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giulia_alessandri_unipr_it/Documents/Desktop/Lactalbumin/Revision_MicrobialBiotechnolocy/Resubmission_Microbialbiotechnology/"/>
    </mc:Choice>
  </mc:AlternateContent>
  <xr:revisionPtr revIDLastSave="68" documentId="8_{F95535F6-BFEE-4539-A025-A361C72817E3}" xr6:coauthVersionLast="47" xr6:coauthVersionMax="47" xr10:uidLastSave="{3F9A479C-FB5A-41EC-9904-8846FCECC45C}"/>
  <bookViews>
    <workbookView xWindow="-110" yWindow="-110" windowWidth="38620" windowHeight="21100" firstSheet="4" activeTab="11" xr2:uid="{76953F96-16E3-4302-B613-7A6518E7E4DB}"/>
  </bookViews>
  <sheets>
    <sheet name="Table_S1" sheetId="3" r:id="rId1"/>
    <sheet name="Table_S2" sheetId="4" r:id="rId2"/>
    <sheet name="Table_S3" sheetId="5" r:id="rId3"/>
    <sheet name="Table_S4" sheetId="8" r:id="rId4"/>
    <sheet name="Table_S5" sheetId="6" r:id="rId5"/>
    <sheet name="Table_S6" sheetId="7" r:id="rId6"/>
    <sheet name="Table_S7" sheetId="2" r:id="rId7"/>
    <sheet name="Table_S8" sheetId="1" r:id="rId8"/>
    <sheet name="Table_S9" sheetId="11" r:id="rId9"/>
    <sheet name="Table_S10" sheetId="9" r:id="rId10"/>
    <sheet name="Table_S11" sheetId="10" r:id="rId11"/>
    <sheet name="Table_S12" sheetId="12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82" uniqueCount="1598">
  <si>
    <r>
      <rPr>
        <b/>
        <sz val="11"/>
        <color rgb="FF000000"/>
        <rFont val="Times New Roman"/>
      </rPr>
      <t>Table S1:</t>
    </r>
    <r>
      <rPr>
        <sz val="11"/>
        <color rgb="FF000000"/>
        <rFont val="Times New Roman"/>
      </rPr>
      <t xml:space="preserve"> Metadata realted to the publicly available fecal and vaginal samples selected for meta-analyses.</t>
    </r>
  </si>
  <si>
    <t>Bioproject</t>
  </si>
  <si>
    <t>Sample</t>
  </si>
  <si>
    <t>Clinical condition</t>
  </si>
  <si>
    <t>Fecal samples</t>
  </si>
  <si>
    <t>PRJNA659664</t>
  </si>
  <si>
    <t>SRR12534469</t>
  </si>
  <si>
    <t>Healthy</t>
  </si>
  <si>
    <t>SRR12534470</t>
  </si>
  <si>
    <t>SRR12534471</t>
  </si>
  <si>
    <t>SRR12534474</t>
  </si>
  <si>
    <t>SRR12534485</t>
  </si>
  <si>
    <t>SRR12534494</t>
  </si>
  <si>
    <t>SRR12534495</t>
  </si>
  <si>
    <t>SRR12534496</t>
  </si>
  <si>
    <t>SRR12534497</t>
  </si>
  <si>
    <t>SRR12534498</t>
  </si>
  <si>
    <t>SRR12534499</t>
  </si>
  <si>
    <t>SRR12534500</t>
  </si>
  <si>
    <t>SRR12534501</t>
  </si>
  <si>
    <t>SRR12534502</t>
  </si>
  <si>
    <t>SRR12534503</t>
  </si>
  <si>
    <t>SRR12534504</t>
  </si>
  <si>
    <t>SRR12534505</t>
  </si>
  <si>
    <t>SRR12534506</t>
  </si>
  <si>
    <t>SRR12534507</t>
  </si>
  <si>
    <t>SRR12534508</t>
  </si>
  <si>
    <t>SRR12534509</t>
  </si>
  <si>
    <t>SRR12534518</t>
  </si>
  <si>
    <t>SRR12534529</t>
  </si>
  <si>
    <t>SRR12534540</t>
  </si>
  <si>
    <t>SRR12534546</t>
  </si>
  <si>
    <t>SRR12534547</t>
  </si>
  <si>
    <t>SRR12534548</t>
  </si>
  <si>
    <t>SRR12534549</t>
  </si>
  <si>
    <t>SRR12534550</t>
  </si>
  <si>
    <t>SRR12534551</t>
  </si>
  <si>
    <t>SRR12534552</t>
  </si>
  <si>
    <t>PRJNA779930</t>
  </si>
  <si>
    <t>SRR16949354</t>
  </si>
  <si>
    <t>SRR16949355</t>
  </si>
  <si>
    <t>SRR16949356</t>
  </si>
  <si>
    <t>SRR16949357</t>
  </si>
  <si>
    <t>SRR16949358</t>
  </si>
  <si>
    <t>SRR16949359</t>
  </si>
  <si>
    <t>SRR16949360</t>
  </si>
  <si>
    <t>SRR16949361</t>
  </si>
  <si>
    <t>SRR16949362</t>
  </si>
  <si>
    <t>SRR16949363</t>
  </si>
  <si>
    <t>SRR16949365</t>
  </si>
  <si>
    <t>SRR16949366</t>
  </si>
  <si>
    <t>SRR16949367</t>
  </si>
  <si>
    <t>SRR16949368</t>
  </si>
  <si>
    <t>SRR16949369</t>
  </si>
  <si>
    <t>SRR16949370</t>
  </si>
  <si>
    <t>SRR16949371</t>
  </si>
  <si>
    <t>SRR16949372</t>
  </si>
  <si>
    <t>SRR16949373</t>
  </si>
  <si>
    <t>SRR16949374</t>
  </si>
  <si>
    <t>PRJNA899143</t>
  </si>
  <si>
    <t>SRR22255645</t>
  </si>
  <si>
    <t>SRR22255651</t>
  </si>
  <si>
    <t>SRR22255653</t>
  </si>
  <si>
    <t>SRR22255656</t>
  </si>
  <si>
    <t>SRR22255658</t>
  </si>
  <si>
    <t>SRR22255660</t>
  </si>
  <si>
    <t>SRR22255666</t>
  </si>
  <si>
    <t>SRR22255668</t>
  </si>
  <si>
    <t>SRR22255671</t>
  </si>
  <si>
    <t>SRR22255672</t>
  </si>
  <si>
    <t>SRR22255677</t>
  </si>
  <si>
    <t>SRR22255679</t>
  </si>
  <si>
    <t>SRR22255690</t>
  </si>
  <si>
    <t>SRR22255696</t>
  </si>
  <si>
    <t>SRR22255698</t>
  </si>
  <si>
    <t>SRR22255702</t>
  </si>
  <si>
    <t>SRR22255705</t>
  </si>
  <si>
    <t>SRR22255711</t>
  </si>
  <si>
    <t>SRR22255713</t>
  </si>
  <si>
    <t>SRR22255716</t>
  </si>
  <si>
    <t>SRR22255717</t>
  </si>
  <si>
    <t>SRR22255719</t>
  </si>
  <si>
    <t>SRR22255722</t>
  </si>
  <si>
    <t>SRR22255724</t>
  </si>
  <si>
    <t>SRR22255726</t>
  </si>
  <si>
    <t>SRR22255727</t>
  </si>
  <si>
    <t>SRR22255729</t>
  </si>
  <si>
    <t>SRR22255731</t>
  </si>
  <si>
    <t>SRR22255733</t>
  </si>
  <si>
    <t>SRR22255735</t>
  </si>
  <si>
    <t>SRR22255738</t>
  </si>
  <si>
    <t>SRR22346198</t>
  </si>
  <si>
    <t>SRR22346199</t>
  </si>
  <si>
    <t>SRR22346200</t>
  </si>
  <si>
    <t>SRR22346201</t>
  </si>
  <si>
    <t>SRR22346203</t>
  </si>
  <si>
    <t>SRR22346204</t>
  </si>
  <si>
    <t>SRR22346205</t>
  </si>
  <si>
    <t>SRR22346206</t>
  </si>
  <si>
    <t>SRR22346207</t>
  </si>
  <si>
    <t>SRR22346208</t>
  </si>
  <si>
    <t>SRR22346211</t>
  </si>
  <si>
    <t>SRR22346212</t>
  </si>
  <si>
    <t>SRR22346213</t>
  </si>
  <si>
    <t>SRR22346214</t>
  </si>
  <si>
    <t>SRR22346216</t>
  </si>
  <si>
    <t>SRR22346218</t>
  </si>
  <si>
    <t>SRR22346219</t>
  </si>
  <si>
    <t>SRR22346220</t>
  </si>
  <si>
    <t>SRR22346223</t>
  </si>
  <si>
    <t>SRR22346224</t>
  </si>
  <si>
    <t>SRR22346225</t>
  </si>
  <si>
    <t>SRR22346226</t>
  </si>
  <si>
    <t>SRR22346227</t>
  </si>
  <si>
    <t>SRR22346228</t>
  </si>
  <si>
    <t>SRR22346230</t>
  </si>
  <si>
    <t>SRR22346231</t>
  </si>
  <si>
    <t>SRR22346232</t>
  </si>
  <si>
    <t>SRR22346233</t>
  </si>
  <si>
    <t>SRR22346234</t>
  </si>
  <si>
    <t>SRR22346235</t>
  </si>
  <si>
    <t>SRR22346236</t>
  </si>
  <si>
    <t>SRR22346237</t>
  </si>
  <si>
    <t>SRR22346238</t>
  </si>
  <si>
    <t>SRR22346239</t>
  </si>
  <si>
    <t>SRR22346240</t>
  </si>
  <si>
    <t>SRR22346241</t>
  </si>
  <si>
    <t>SRR22346242</t>
  </si>
  <si>
    <t>SRR22346243</t>
  </si>
  <si>
    <t>SRR22346244</t>
  </si>
  <si>
    <t>SRR22346245</t>
  </si>
  <si>
    <t>SRR22346246</t>
  </si>
  <si>
    <t>SRR22346247</t>
  </si>
  <si>
    <t>SRR22346248</t>
  </si>
  <si>
    <t>SRR22346249</t>
  </si>
  <si>
    <t>SRR22346251</t>
  </si>
  <si>
    <t>SRR22346253</t>
  </si>
  <si>
    <t>SRR22346254</t>
  </si>
  <si>
    <t>SRR22346255</t>
  </si>
  <si>
    <t>SRR22346256</t>
  </si>
  <si>
    <t>SRR22346257</t>
  </si>
  <si>
    <t>SRR22346258</t>
  </si>
  <si>
    <t>SRR22346259</t>
  </si>
  <si>
    <t>SRR22346260</t>
  </si>
  <si>
    <t>SRR22346261</t>
  </si>
  <si>
    <t>SRR22346264</t>
  </si>
  <si>
    <t>SRR22346265</t>
  </si>
  <si>
    <t>SRR22346266</t>
  </si>
  <si>
    <t>SRR22346267</t>
  </si>
  <si>
    <t>SRR22346268</t>
  </si>
  <si>
    <t>SRR22346269</t>
  </si>
  <si>
    <t>SRR22346270</t>
  </si>
  <si>
    <t>SRR22346271</t>
  </si>
  <si>
    <t>SRR22346273</t>
  </si>
  <si>
    <t>SRR22346275</t>
  </si>
  <si>
    <t>SRR22346276</t>
  </si>
  <si>
    <t>SRR22346277</t>
  </si>
  <si>
    <t>SRR22346281</t>
  </si>
  <si>
    <t>SRR22346283</t>
  </si>
  <si>
    <t>SRR22346284</t>
  </si>
  <si>
    <t>SRR22346286</t>
  </si>
  <si>
    <t>SRR22346288</t>
  </si>
  <si>
    <t>SRR22346289</t>
  </si>
  <si>
    <t>SRR22346291</t>
  </si>
  <si>
    <t>SRR22346292</t>
  </si>
  <si>
    <t>SRR22346293</t>
  </si>
  <si>
    <t>SRR22346294</t>
  </si>
  <si>
    <t>SRR22346295</t>
  </si>
  <si>
    <t>SRR22346296</t>
  </si>
  <si>
    <t>SRR22346297</t>
  </si>
  <si>
    <t>SRR22346298</t>
  </si>
  <si>
    <t>SRR22346299</t>
  </si>
  <si>
    <t>SRR22346302</t>
  </si>
  <si>
    <t>SRR22346303</t>
  </si>
  <si>
    <t>SRR22346304</t>
  </si>
  <si>
    <t>SRR22346305</t>
  </si>
  <si>
    <t>SRR22346307</t>
  </si>
  <si>
    <t>SRR22346308</t>
  </si>
  <si>
    <t>SRR22346309</t>
  </si>
  <si>
    <t>SRR22346310</t>
  </si>
  <si>
    <t>SRR22346311</t>
  </si>
  <si>
    <t>SRR22346312</t>
  </si>
  <si>
    <t>SRR22346313</t>
  </si>
  <si>
    <t>SRR22346314</t>
  </si>
  <si>
    <t>SRR22346315</t>
  </si>
  <si>
    <t>SRR22346319</t>
  </si>
  <si>
    <t>SRR22346323</t>
  </si>
  <si>
    <t>SRR22346324</t>
  </si>
  <si>
    <t>SRR22346327</t>
  </si>
  <si>
    <t>SRR22346328</t>
  </si>
  <si>
    <t>SRR22346330</t>
  </si>
  <si>
    <t>SRP077213</t>
  </si>
  <si>
    <t>SRR4457864</t>
  </si>
  <si>
    <t>SRR4457873</t>
  </si>
  <si>
    <t>SRR4457876</t>
  </si>
  <si>
    <t>SRR4457877</t>
  </si>
  <si>
    <t>SRR4457878</t>
  </si>
  <si>
    <t>SRR4457879</t>
  </si>
  <si>
    <t>SRR4457880</t>
  </si>
  <si>
    <t>SRR4457881</t>
  </si>
  <si>
    <t>SRR4457882</t>
  </si>
  <si>
    <t>SRR4457883</t>
  </si>
  <si>
    <t>SRR4457884</t>
  </si>
  <si>
    <t>SRR4457885</t>
  </si>
  <si>
    <t>SRR4457886</t>
  </si>
  <si>
    <t>SRR4457887</t>
  </si>
  <si>
    <t>SRR4457888</t>
  </si>
  <si>
    <t>SRR4457889</t>
  </si>
  <si>
    <t>SRR4457890</t>
  </si>
  <si>
    <t>SRR4457894</t>
  </si>
  <si>
    <t>SRR4457906</t>
  </si>
  <si>
    <t>SRP085887</t>
  </si>
  <si>
    <t>SRR4159405</t>
  </si>
  <si>
    <t>SRR4159406</t>
  </si>
  <si>
    <t>SRR4159407</t>
  </si>
  <si>
    <t>SRR4159408</t>
  </si>
  <si>
    <t>SRR4159409</t>
  </si>
  <si>
    <t>SRR4159410</t>
  </si>
  <si>
    <t>SRR4159411</t>
  </si>
  <si>
    <t>SRR4159413</t>
  </si>
  <si>
    <t>SRR4159414</t>
  </si>
  <si>
    <t>SRR4159415</t>
  </si>
  <si>
    <t>SRR4159416</t>
  </si>
  <si>
    <t>SRR4159417</t>
  </si>
  <si>
    <t>SRR4159418</t>
  </si>
  <si>
    <t>SRR4159419</t>
  </si>
  <si>
    <t>SRR4159420</t>
  </si>
  <si>
    <t>SRR12534472</t>
  </si>
  <si>
    <t>PCOS</t>
  </si>
  <si>
    <t>SRR12534473</t>
  </si>
  <si>
    <t>SRR12534475</t>
  </si>
  <si>
    <t>SRR12534476</t>
  </si>
  <si>
    <t>SRR12534477</t>
  </si>
  <si>
    <t>SRR12534478</t>
  </si>
  <si>
    <t>SRR12534479</t>
  </si>
  <si>
    <t>SRR12534480</t>
  </si>
  <si>
    <t>SRR12534481</t>
  </si>
  <si>
    <t>SRR12534482</t>
  </si>
  <si>
    <t>SRR12534483</t>
  </si>
  <si>
    <t>SRR12534484</t>
  </si>
  <si>
    <t>SRR12534486</t>
  </si>
  <si>
    <t>SRR12534487</t>
  </si>
  <si>
    <t>SRR12534488</t>
  </si>
  <si>
    <t>SRR12534489</t>
  </si>
  <si>
    <t>SRR12534490</t>
  </si>
  <si>
    <t>SRR12534491</t>
  </si>
  <si>
    <t>SRR12534492</t>
  </si>
  <si>
    <t>SRR12534493</t>
  </si>
  <si>
    <t>SRR12534512</t>
  </si>
  <si>
    <t>SRR12534515</t>
  </si>
  <si>
    <t>SRR12534517</t>
  </si>
  <si>
    <t>SRR12534522</t>
  </si>
  <si>
    <t>SRR12534525</t>
  </si>
  <si>
    <t>SRR12534528</t>
  </si>
  <si>
    <t>SRR12534533</t>
  </si>
  <si>
    <t>SRR12534534</t>
  </si>
  <si>
    <t>SRR12534536</t>
  </si>
  <si>
    <t>SRR16949343</t>
  </si>
  <si>
    <t>SRR16949344</t>
  </si>
  <si>
    <t>SRR16949345</t>
  </si>
  <si>
    <t>SRR16949346</t>
  </si>
  <si>
    <t>SRR16949347</t>
  </si>
  <si>
    <t>SRR16949348</t>
  </si>
  <si>
    <t>SRR16949349</t>
  </si>
  <si>
    <t>SRR16949350</t>
  </si>
  <si>
    <t>SRR16949351</t>
  </si>
  <si>
    <t>SRR16949352</t>
  </si>
  <si>
    <t>SRR16949353</t>
  </si>
  <si>
    <t>SRR16949364</t>
  </si>
  <si>
    <t>SRR16949375</t>
  </si>
  <si>
    <t>SRR16949376</t>
  </si>
  <si>
    <t>SRR16949377</t>
  </si>
  <si>
    <t>SRR16949378</t>
  </si>
  <si>
    <t>SRR16949379</t>
  </si>
  <si>
    <t>SRR16949380</t>
  </si>
  <si>
    <t>SRR16949381</t>
  </si>
  <si>
    <t>SRR16949382</t>
  </si>
  <si>
    <t>SRR22255636</t>
  </si>
  <si>
    <t>SRR22255637</t>
  </si>
  <si>
    <t>SRR22255639</t>
  </si>
  <si>
    <t>SRR22255640</t>
  </si>
  <si>
    <t>SRR22255641</t>
  </si>
  <si>
    <t>SRR22255642</t>
  </si>
  <si>
    <t>SRR22255643</t>
  </si>
  <si>
    <t>SRR22255644</t>
  </si>
  <si>
    <t>SRR22255646</t>
  </si>
  <si>
    <t>SRR22255647</t>
  </si>
  <si>
    <t>SRR22255648</t>
  </si>
  <si>
    <t>SRR22255649</t>
  </si>
  <si>
    <t>SRR22255650</t>
  </si>
  <si>
    <t>SRR22255652</t>
  </si>
  <si>
    <t>SRR22255654</t>
  </si>
  <si>
    <t>SRR22255655</t>
  </si>
  <si>
    <t>SRR22255657</t>
  </si>
  <si>
    <t>SRR22255659</t>
  </si>
  <si>
    <t>SRR22255661</t>
  </si>
  <si>
    <t>SRR22255662</t>
  </si>
  <si>
    <t>SRR22255663</t>
  </si>
  <si>
    <t>SRR22255664</t>
  </si>
  <si>
    <t>SRR22255665</t>
  </si>
  <si>
    <t>SRR22255667</t>
  </si>
  <si>
    <t>SRR22255669</t>
  </si>
  <si>
    <t>SRR22255670</t>
  </si>
  <si>
    <t>SRR22255673</t>
  </si>
  <si>
    <t>SRR22255674</t>
  </si>
  <si>
    <t>SRR22255675</t>
  </si>
  <si>
    <t>SRR22255676</t>
  </si>
  <si>
    <t>SRR22255678</t>
  </si>
  <si>
    <t>SRR22255680</t>
  </si>
  <si>
    <t>SRR22255681</t>
  </si>
  <si>
    <t>SRR22255683</t>
  </si>
  <si>
    <t>SRR22255684</t>
  </si>
  <si>
    <t>SRR22255685</t>
  </si>
  <si>
    <t>SRR22255686</t>
  </si>
  <si>
    <t>SRR22255687</t>
  </si>
  <si>
    <t>SRR22255688</t>
  </si>
  <si>
    <t>SRR22255693</t>
  </si>
  <si>
    <t>SRR22255700</t>
  </si>
  <si>
    <t>SRR22255704</t>
  </si>
  <si>
    <t>SRR22255707</t>
  </si>
  <si>
    <t>SRR22255709</t>
  </si>
  <si>
    <t>SRR22346202</t>
  </si>
  <si>
    <t>SRR22346209</t>
  </si>
  <si>
    <t>SRR22346210</t>
  </si>
  <si>
    <t>SRR22346215</t>
  </si>
  <si>
    <t>SRR22346217</t>
  </si>
  <si>
    <t>SRR22346221</t>
  </si>
  <si>
    <t>SRR22346229</t>
  </si>
  <si>
    <t>SRR22346252</t>
  </si>
  <si>
    <t>SRR22346263</t>
  </si>
  <si>
    <t>SRR22346272</t>
  </si>
  <si>
    <t>SRR22346274</t>
  </si>
  <si>
    <t>SRR22346278</t>
  </si>
  <si>
    <t>SRR22346280</t>
  </si>
  <si>
    <t>SRR22346285</t>
  </si>
  <si>
    <t>SRR22346300</t>
  </si>
  <si>
    <t>SRR22346301</t>
  </si>
  <si>
    <t>SRR22346306</t>
  </si>
  <si>
    <t>SRR22346318</t>
  </si>
  <si>
    <t>SRR22346320</t>
  </si>
  <si>
    <t>SRR22346321</t>
  </si>
  <si>
    <t>SRR22346322</t>
  </si>
  <si>
    <t>SRR22346325</t>
  </si>
  <si>
    <t>SRR22346326</t>
  </si>
  <si>
    <t>SRR22346329</t>
  </si>
  <si>
    <t>SRR4457865</t>
  </si>
  <si>
    <t>SRR4457866</t>
  </si>
  <si>
    <t>SRR4457867</t>
  </si>
  <si>
    <t>SRR4457868</t>
  </si>
  <si>
    <t>SRR4457869</t>
  </si>
  <si>
    <t>SRR4457870</t>
  </si>
  <si>
    <t>SRR4457871</t>
  </si>
  <si>
    <t>SRR4457872</t>
  </si>
  <si>
    <t>SRR4457874</t>
  </si>
  <si>
    <t>SRR4457875</t>
  </si>
  <si>
    <t>SRR4457891</t>
  </si>
  <si>
    <t>SRR4457892</t>
  </si>
  <si>
    <t>SRR4457893</t>
  </si>
  <si>
    <t>SRR4457895</t>
  </si>
  <si>
    <t>SRR4457896</t>
  </si>
  <si>
    <t>SRR4457897</t>
  </si>
  <si>
    <t>SRR4457898</t>
  </si>
  <si>
    <t>SRR4457899</t>
  </si>
  <si>
    <t>SRR4457900</t>
  </si>
  <si>
    <t>SRR4457901</t>
  </si>
  <si>
    <t>SRR4457902</t>
  </si>
  <si>
    <t>SRR4457903</t>
  </si>
  <si>
    <t>SRR4457904</t>
  </si>
  <si>
    <t>SRR4457905</t>
  </si>
  <si>
    <t>SRR4159378</t>
  </si>
  <si>
    <t>SRR4159379</t>
  </si>
  <si>
    <t>SRR4159380</t>
  </si>
  <si>
    <t>SRR4159381</t>
  </si>
  <si>
    <t>SRR4159382</t>
  </si>
  <si>
    <t>SRR4159383</t>
  </si>
  <si>
    <t>SRR4159384</t>
  </si>
  <si>
    <t>SRR4159385</t>
  </si>
  <si>
    <t>SRR4159386</t>
  </si>
  <si>
    <t>SRR4159387</t>
  </si>
  <si>
    <t>SRR4159388</t>
  </si>
  <si>
    <t>SRR4159389</t>
  </si>
  <si>
    <t>SRR4159399</t>
  </si>
  <si>
    <t>SRR4159390</t>
  </si>
  <si>
    <t>SRR4159391</t>
  </si>
  <si>
    <t>SRR4159392</t>
  </si>
  <si>
    <t>SRR4159393</t>
  </si>
  <si>
    <t>SRR4159394</t>
  </si>
  <si>
    <t>SRR4159395</t>
  </si>
  <si>
    <t>SRR4159396</t>
  </si>
  <si>
    <t>SRR4159397</t>
  </si>
  <si>
    <t>SRR4159398</t>
  </si>
  <si>
    <t>SRR4159400</t>
  </si>
  <si>
    <t>SRR4159401</t>
  </si>
  <si>
    <t>SRR4159402</t>
  </si>
  <si>
    <t>SRR4159403</t>
  </si>
  <si>
    <t>SRR4159404</t>
  </si>
  <si>
    <t>SRR4159412</t>
  </si>
  <si>
    <t>SRR4159421</t>
  </si>
  <si>
    <t>SRR4159422</t>
  </si>
  <si>
    <t>SRR4159423</t>
  </si>
  <si>
    <t>SRR4159424</t>
  </si>
  <si>
    <t>SRR4159425</t>
  </si>
  <si>
    <t>Vaginal samples</t>
  </si>
  <si>
    <t>PRJEB45093</t>
  </si>
  <si>
    <t>ERR5953446</t>
  </si>
  <si>
    <t>CTRL</t>
  </si>
  <si>
    <t>ERR5953470</t>
  </si>
  <si>
    <t>ERR5953502</t>
  </si>
  <si>
    <t>ERR5953566</t>
  </si>
  <si>
    <t>ERR5953598</t>
  </si>
  <si>
    <t>ERR5953622</t>
  </si>
  <si>
    <t>ERR5953646</t>
  </si>
  <si>
    <t>ERR5953676</t>
  </si>
  <si>
    <t>ERR5953682</t>
  </si>
  <si>
    <t>ERR5953688</t>
  </si>
  <si>
    <t>ERR5953694</t>
  </si>
  <si>
    <t>ERR5953700</t>
  </si>
  <si>
    <t>ERR5953706</t>
  </si>
  <si>
    <t>ERR5953712</t>
  </si>
  <si>
    <t>ERR5953718</t>
  </si>
  <si>
    <t>ERR5953724</t>
  </si>
  <si>
    <t>ERR5953730</t>
  </si>
  <si>
    <t>ERR5953734</t>
  </si>
  <si>
    <t>ERR5953738</t>
  </si>
  <si>
    <t>ERR5953744</t>
  </si>
  <si>
    <t>ERR5953750</t>
  </si>
  <si>
    <t>ERR5953756</t>
  </si>
  <si>
    <t>PRJNA548879</t>
  </si>
  <si>
    <t>SRR9302396</t>
  </si>
  <si>
    <t>SRR9302397</t>
  </si>
  <si>
    <t>SRR9302398</t>
  </si>
  <si>
    <t>SRR9302399</t>
  </si>
  <si>
    <t>SRR9302400</t>
  </si>
  <si>
    <t>SRR9302401</t>
  </si>
  <si>
    <t>SRR9302402</t>
  </si>
  <si>
    <t>SRR9302403</t>
  </si>
  <si>
    <t>SRR9302404</t>
  </si>
  <si>
    <t>SRR9302405</t>
  </si>
  <si>
    <t>SRR9302419</t>
  </si>
  <si>
    <t>SRR9302420</t>
  </si>
  <si>
    <t>SRR9302421</t>
  </si>
  <si>
    <t>SRR9302422</t>
  </si>
  <si>
    <t>SRR9302423</t>
  </si>
  <si>
    <t>SRR9302424</t>
  </si>
  <si>
    <t>SRR9302425</t>
  </si>
  <si>
    <t>SRR9302426</t>
  </si>
  <si>
    <t>SRR9302428</t>
  </si>
  <si>
    <t>SRR9302451</t>
  </si>
  <si>
    <t>PRJNA745060</t>
  </si>
  <si>
    <t>SRR15082041</t>
  </si>
  <si>
    <t>SRR15082042</t>
  </si>
  <si>
    <t>SRR15082043</t>
  </si>
  <si>
    <t>SRR15082044</t>
  </si>
  <si>
    <t>SRR15082046</t>
  </si>
  <si>
    <t>SRR15082047</t>
  </si>
  <si>
    <t>SRR15082048</t>
  </si>
  <si>
    <t>SRR15082049</t>
  </si>
  <si>
    <t>SRR15082050</t>
  </si>
  <si>
    <t>SRR15082051</t>
  </si>
  <si>
    <t>SRR15082052</t>
  </si>
  <si>
    <t>SRR15082053</t>
  </si>
  <si>
    <t>SRR15082054</t>
  </si>
  <si>
    <t>SRR15082055</t>
  </si>
  <si>
    <t>SRR15082057</t>
  </si>
  <si>
    <t>SRR15082058</t>
  </si>
  <si>
    <t>SRR15082059</t>
  </si>
  <si>
    <t>SRR15082060</t>
  </si>
  <si>
    <t>SRR15082061</t>
  </si>
  <si>
    <t>SRR15082062</t>
  </si>
  <si>
    <t>SRR15082063</t>
  </si>
  <si>
    <t>SRR15082064</t>
  </si>
  <si>
    <t>SRR15082065</t>
  </si>
  <si>
    <t>SRR15082066</t>
  </si>
  <si>
    <t>SRR15082069</t>
  </si>
  <si>
    <t>SRR15082070</t>
  </si>
  <si>
    <t>SRR15082071</t>
  </si>
  <si>
    <t>SRR15082072</t>
  </si>
  <si>
    <t>SRR15082073</t>
  </si>
  <si>
    <t>SRR15082074</t>
  </si>
  <si>
    <t>SRR15082075</t>
  </si>
  <si>
    <t>SRR15082076</t>
  </si>
  <si>
    <t>PRJNA904086</t>
  </si>
  <si>
    <t>SRR22573471</t>
  </si>
  <si>
    <t>SRR22573482</t>
  </si>
  <si>
    <t>SRR22573493</t>
  </si>
  <si>
    <t>SRR22573504</t>
  </si>
  <si>
    <t>SRR22573512</t>
  </si>
  <si>
    <t>SRR22573523</t>
  </si>
  <si>
    <t>SRR22573535</t>
  </si>
  <si>
    <t>SRR22573546</t>
  </si>
  <si>
    <t>SRR22573557</t>
  </si>
  <si>
    <t>SRR22573568</t>
  </si>
  <si>
    <t>SRR22573570</t>
  </si>
  <si>
    <t>SRR22573571</t>
  </si>
  <si>
    <t>SRR22573572</t>
  </si>
  <si>
    <t>OEP000469</t>
  </si>
  <si>
    <t>101V</t>
  </si>
  <si>
    <t>103V</t>
  </si>
  <si>
    <t>104V</t>
  </si>
  <si>
    <t>106V</t>
  </si>
  <si>
    <t>110V</t>
  </si>
  <si>
    <t>111V</t>
  </si>
  <si>
    <t>114V</t>
  </si>
  <si>
    <t>117V</t>
  </si>
  <si>
    <t>119V</t>
  </si>
  <si>
    <t>11V</t>
  </si>
  <si>
    <t>124V</t>
  </si>
  <si>
    <t>125V</t>
  </si>
  <si>
    <t>126V</t>
  </si>
  <si>
    <t>127V</t>
  </si>
  <si>
    <t>129V</t>
  </si>
  <si>
    <t>12V</t>
  </si>
  <si>
    <t>130V</t>
  </si>
  <si>
    <t>134V</t>
  </si>
  <si>
    <t>19V</t>
  </si>
  <si>
    <t>32V</t>
  </si>
  <si>
    <t>33V</t>
  </si>
  <si>
    <t>39V</t>
  </si>
  <si>
    <t>40V</t>
  </si>
  <si>
    <t>45V</t>
  </si>
  <si>
    <t>46V</t>
  </si>
  <si>
    <t>48V</t>
  </si>
  <si>
    <t>50V</t>
  </si>
  <si>
    <t>53V</t>
  </si>
  <si>
    <t>54V</t>
  </si>
  <si>
    <t>58V</t>
  </si>
  <si>
    <t>62V</t>
  </si>
  <si>
    <t>65V</t>
  </si>
  <si>
    <t>69V</t>
  </si>
  <si>
    <t>6V</t>
  </si>
  <si>
    <t>70V</t>
  </si>
  <si>
    <t>72V</t>
  </si>
  <si>
    <t>73V</t>
  </si>
  <si>
    <t>74V</t>
  </si>
  <si>
    <t>75V</t>
  </si>
  <si>
    <t>77V</t>
  </si>
  <si>
    <t>80V</t>
  </si>
  <si>
    <t>81V</t>
  </si>
  <si>
    <t>82V</t>
  </si>
  <si>
    <t>83V</t>
  </si>
  <si>
    <t>84V</t>
  </si>
  <si>
    <t>8V</t>
  </si>
  <si>
    <t>91V</t>
  </si>
  <si>
    <t>95V</t>
  </si>
  <si>
    <t>96V</t>
  </si>
  <si>
    <t>97V</t>
  </si>
  <si>
    <t>99V</t>
  </si>
  <si>
    <t>PRJNA699990</t>
  </si>
  <si>
    <t>SRR13676866</t>
  </si>
  <si>
    <t>SRR13676867</t>
  </si>
  <si>
    <t>SRR13676868</t>
  </si>
  <si>
    <t>SRR13676869</t>
  </si>
  <si>
    <t>SRR13676870</t>
  </si>
  <si>
    <t>SRR13676871</t>
  </si>
  <si>
    <t>SRR13676872</t>
  </si>
  <si>
    <t>SRR13676873</t>
  </si>
  <si>
    <t>SRR13676874</t>
  </si>
  <si>
    <t>SRR13676875</t>
  </si>
  <si>
    <t>SRR13676876</t>
  </si>
  <si>
    <t>SRR13676877</t>
  </si>
  <si>
    <t>SRR13676878</t>
  </si>
  <si>
    <t>SRR13676879</t>
  </si>
  <si>
    <t>SRR13676880</t>
  </si>
  <si>
    <t>SRR13676881</t>
  </si>
  <si>
    <t>SRR13676882</t>
  </si>
  <si>
    <t>SRR13676883</t>
  </si>
  <si>
    <t>SRR13676884</t>
  </si>
  <si>
    <t>SRR13676885</t>
  </si>
  <si>
    <t>SRR13676886</t>
  </si>
  <si>
    <t>SRR13676887</t>
  </si>
  <si>
    <t>SRR13676888</t>
  </si>
  <si>
    <t>SRR13676889</t>
  </si>
  <si>
    <t>SRR13676890</t>
  </si>
  <si>
    <t>SRR13676891</t>
  </si>
  <si>
    <t>SRR13676892</t>
  </si>
  <si>
    <t>SRR13676893</t>
  </si>
  <si>
    <t>SRR13676894</t>
  </si>
  <si>
    <t>SRR13676895</t>
  </si>
  <si>
    <t>SRR13676896</t>
  </si>
  <si>
    <t>SRR13676897</t>
  </si>
  <si>
    <t>SRR13676898</t>
  </si>
  <si>
    <t>SRR13676899</t>
  </si>
  <si>
    <t>SRR13676900</t>
  </si>
  <si>
    <t>SRR13676901</t>
  </si>
  <si>
    <t>SRR13676902</t>
  </si>
  <si>
    <t>SRR13676903</t>
  </si>
  <si>
    <t>SRR13676904</t>
  </si>
  <si>
    <t>SRR13676905</t>
  </si>
  <si>
    <t>SRR13676906</t>
  </si>
  <si>
    <t>SRR13676907</t>
  </si>
  <si>
    <t>SRR13676908</t>
  </si>
  <si>
    <t>SRR13676909</t>
  </si>
  <si>
    <t>SRR13676910</t>
  </si>
  <si>
    <t>SRR13676911</t>
  </si>
  <si>
    <t>SRR13676912</t>
  </si>
  <si>
    <t>SRR13676913</t>
  </si>
  <si>
    <t>SRR13676914</t>
  </si>
  <si>
    <t>SRR13676915</t>
  </si>
  <si>
    <t>SRR13676916</t>
  </si>
  <si>
    <t>SRR13676917</t>
  </si>
  <si>
    <t>SRR13676918</t>
  </si>
  <si>
    <t>SRR13676919</t>
  </si>
  <si>
    <t>SRR13676920</t>
  </si>
  <si>
    <t>SRR13676921</t>
  </si>
  <si>
    <t>SRR13676922</t>
  </si>
  <si>
    <t>SRR13676923</t>
  </si>
  <si>
    <t>SRR13676924</t>
  </si>
  <si>
    <t>SRR13676925</t>
  </si>
  <si>
    <t>SRR13676926</t>
  </si>
  <si>
    <t>SRR13676927</t>
  </si>
  <si>
    <t>SRR13676928</t>
  </si>
  <si>
    <t>SRR13676929</t>
  </si>
  <si>
    <t>SRR13676930</t>
  </si>
  <si>
    <t>SRR13676931</t>
  </si>
  <si>
    <t>SRR13676932</t>
  </si>
  <si>
    <t>SRR13676933</t>
  </si>
  <si>
    <t>SRR13676934</t>
  </si>
  <si>
    <t>SRR13676935</t>
  </si>
  <si>
    <t>SRR13676936</t>
  </si>
  <si>
    <t>SRR13676937</t>
  </si>
  <si>
    <t>SRR13676938</t>
  </si>
  <si>
    <t>SRR13676939</t>
  </si>
  <si>
    <t>SRR13676940</t>
  </si>
  <si>
    <t>SRR13676941</t>
  </si>
  <si>
    <t>SRR13676942</t>
  </si>
  <si>
    <t>SRR13676943</t>
  </si>
  <si>
    <t>SRR13676944</t>
  </si>
  <si>
    <t>SRR13676945</t>
  </si>
  <si>
    <t>SRR13676946</t>
  </si>
  <si>
    <t>SRR13676947</t>
  </si>
  <si>
    <t>SRR13676948</t>
  </si>
  <si>
    <t>SRR13676949</t>
  </si>
  <si>
    <t>SRR13676950</t>
  </si>
  <si>
    <t>SRR13676951</t>
  </si>
  <si>
    <t>SRR13676952</t>
  </si>
  <si>
    <t>SRR13676953</t>
  </si>
  <si>
    <t>SRR13676954</t>
  </si>
  <si>
    <t>38V</t>
  </si>
  <si>
    <t>107V</t>
  </si>
  <si>
    <t>122V</t>
  </si>
  <si>
    <t>109V</t>
  </si>
  <si>
    <t>87V</t>
  </si>
  <si>
    <t>100V</t>
  </si>
  <si>
    <t>44V</t>
  </si>
  <si>
    <t>1V</t>
  </si>
  <si>
    <t>37V</t>
  </si>
  <si>
    <t>85V</t>
  </si>
  <si>
    <t>115V</t>
  </si>
  <si>
    <t>112V</t>
  </si>
  <si>
    <t>76V</t>
  </si>
  <si>
    <t>55V</t>
  </si>
  <si>
    <t>131V</t>
  </si>
  <si>
    <t>105V</t>
  </si>
  <si>
    <t>2V</t>
  </si>
  <si>
    <t>29V</t>
  </si>
  <si>
    <t>93V</t>
  </si>
  <si>
    <t>102V</t>
  </si>
  <si>
    <t>94V</t>
  </si>
  <si>
    <t>10V</t>
  </si>
  <si>
    <t>34V</t>
  </si>
  <si>
    <t>86V</t>
  </si>
  <si>
    <t>123V</t>
  </si>
  <si>
    <t>20V</t>
  </si>
  <si>
    <t>67V</t>
  </si>
  <si>
    <t>121V</t>
  </si>
  <si>
    <t>71V</t>
  </si>
  <si>
    <t>133V</t>
  </si>
  <si>
    <t>113V</t>
  </si>
  <si>
    <t>78V</t>
  </si>
  <si>
    <t>90V</t>
  </si>
  <si>
    <t>108V</t>
  </si>
  <si>
    <t>41V</t>
  </si>
  <si>
    <t>30V</t>
  </si>
  <si>
    <t>132V</t>
  </si>
  <si>
    <t>92V</t>
  </si>
  <si>
    <t>4V</t>
  </si>
  <si>
    <t>89V</t>
  </si>
  <si>
    <t>57V</t>
  </si>
  <si>
    <t>51V</t>
  </si>
  <si>
    <t>88V</t>
  </si>
  <si>
    <t>118V</t>
  </si>
  <si>
    <t>63V</t>
  </si>
  <si>
    <t>116V</t>
  </si>
  <si>
    <t>59V</t>
  </si>
  <si>
    <r>
      <rPr>
        <b/>
        <sz val="11"/>
        <color theme="1"/>
        <rFont val="Times New Roman"/>
        <family val="1"/>
      </rPr>
      <t>Table S2:</t>
    </r>
    <r>
      <rPr>
        <sz val="11"/>
        <color theme="1"/>
        <rFont val="Times New Roman"/>
        <family val="1"/>
      </rPr>
      <t xml:space="preserve"> Filtering report of the publicly available fecal and vaginal samples selected for the meta-analyses.</t>
    </r>
  </si>
  <si>
    <t>Input</t>
  </si>
  <si>
    <t>Filtered reads</t>
  </si>
  <si>
    <t>Denoised</t>
  </si>
  <si>
    <t>Non-chimeric</t>
  </si>
  <si>
    <r>
      <rPr>
        <b/>
        <sz val="11"/>
        <color theme="1"/>
        <rFont val="Times New Roman"/>
        <family val="1"/>
      </rPr>
      <t>Table S3:</t>
    </r>
    <r>
      <rPr>
        <sz val="11"/>
        <color theme="1"/>
        <rFont val="Times New Roman"/>
        <family val="1"/>
      </rPr>
      <t xml:space="preserve"> Non parametric Mann-Whitney U test calculation and FDR correction based on the species-level taxonomic composition between fecal samples from healthy and PCOS-affected women. Significant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were highlgihted in green. </t>
    </r>
  </si>
  <si>
    <t>Bacterial genera</t>
  </si>
  <si>
    <t>Mann-Whitney U test p-value</t>
  </si>
  <si>
    <t>Bonferroni correction</t>
  </si>
  <si>
    <t xml:space="preserve">Average Healthy </t>
  </si>
  <si>
    <t>Prevalence Healthy</t>
  </si>
  <si>
    <t xml:space="preserve">Average PCOS </t>
  </si>
  <si>
    <t>Prevalence PCOS</t>
  </si>
  <si>
    <t>Abiotrophia</t>
  </si>
  <si>
    <t>Acetanaerobacterium</t>
  </si>
  <si>
    <t>Acetitomaculum</t>
  </si>
  <si>
    <t>Acetobacter</t>
  </si>
  <si>
    <t>Achromobacter</t>
  </si>
  <si>
    <t>Acidaminococcus</t>
  </si>
  <si>
    <t>Acidibacter</t>
  </si>
  <si>
    <t>Acidovorax</t>
  </si>
  <si>
    <t>Acinetobacter</t>
  </si>
  <si>
    <t>Acinetobacter sp. CAG:196</t>
  </si>
  <si>
    <t>Actinobacillus</t>
  </si>
  <si>
    <t>Actinomyces</t>
  </si>
  <si>
    <t>Actinoplanes</t>
  </si>
  <si>
    <t>Adlercreutzia</t>
  </si>
  <si>
    <t>Aequorivita</t>
  </si>
  <si>
    <t>Aerococcus</t>
  </si>
  <si>
    <t>Aeromonas</t>
  </si>
  <si>
    <t>Agathobacter</t>
  </si>
  <si>
    <t>Aggregatibacter</t>
  </si>
  <si>
    <t>Akkermansia</t>
  </si>
  <si>
    <t>Alcanivorax</t>
  </si>
  <si>
    <t>Alistipes</t>
  </si>
  <si>
    <t>Allisonella</t>
  </si>
  <si>
    <t>Alloprevotella</t>
  </si>
  <si>
    <t>Allorhizobium</t>
  </si>
  <si>
    <t>Anaerococcus</t>
  </si>
  <si>
    <t>Anaerofilum</t>
  </si>
  <si>
    <t>Anaerofustis</t>
  </si>
  <si>
    <t>Anaeroglobus</t>
  </si>
  <si>
    <t>Anaeroplasma</t>
  </si>
  <si>
    <t>Anaerosporobacter</t>
  </si>
  <si>
    <t>Anaerostipes</t>
  </si>
  <si>
    <t>Anaerotruncus</t>
  </si>
  <si>
    <t>Anaerovibrio</t>
  </si>
  <si>
    <t>Anaerovorax</t>
  </si>
  <si>
    <t>Angelakisella</t>
  </si>
  <si>
    <t>Arcobacter</t>
  </si>
  <si>
    <t>Asaccharobacter</t>
  </si>
  <si>
    <t>ASF356</t>
  </si>
  <si>
    <t>Asinibacterium</t>
  </si>
  <si>
    <t>Asteroleplasma</t>
  </si>
  <si>
    <t>Atlantibacter</t>
  </si>
  <si>
    <t>Atopobium</t>
  </si>
  <si>
    <t>Azospirillum</t>
  </si>
  <si>
    <t>Azospirillum sp. 47_25</t>
  </si>
  <si>
    <t>Bacillus</t>
  </si>
  <si>
    <t>Bacteroidales bacterium 55_9</t>
  </si>
  <si>
    <t>Bacteroides</t>
  </si>
  <si>
    <t>Bacteroides pectinophilus group (Lachnospiraceae family)</t>
  </si>
  <si>
    <t>Barnesiella</t>
  </si>
  <si>
    <t>Bergeyella</t>
  </si>
  <si>
    <t>Bifidobacterium</t>
  </si>
  <si>
    <t>Bilophila</t>
  </si>
  <si>
    <t>Blastocatella</t>
  </si>
  <si>
    <t>Blautia</t>
  </si>
  <si>
    <t>Bosea</t>
  </si>
  <si>
    <t>Bradyrhizobium</t>
  </si>
  <si>
    <t>Brevibacillus</t>
  </si>
  <si>
    <t>Brevibacterium</t>
  </si>
  <si>
    <t>Brevundimonas</t>
  </si>
  <si>
    <t>Brumimicrobium</t>
  </si>
  <si>
    <t>Bryobacter</t>
  </si>
  <si>
    <t>Bulleidia</t>
  </si>
  <si>
    <t>Buttiauxella</t>
  </si>
  <si>
    <t>Butyricicoccus</t>
  </si>
  <si>
    <t>Butyricimonas</t>
  </si>
  <si>
    <t>Butyrivibrio</t>
  </si>
  <si>
    <t>Butyrivibrio 2</t>
  </si>
  <si>
    <t>CAG-352</t>
  </si>
  <si>
    <t>CAG-56</t>
  </si>
  <si>
    <t>CAG-873</t>
  </si>
  <si>
    <t>Caldicoprobacter</t>
  </si>
  <si>
    <t>Campylobacter</t>
  </si>
  <si>
    <t>Candidatus Alysiosphaera</t>
  </si>
  <si>
    <t>Candidatus Competibacter</t>
  </si>
  <si>
    <t>Candidatus Melainabacteria bacterium MEL.A1</t>
  </si>
  <si>
    <t>Candidatus Nostocoida</t>
  </si>
  <si>
    <t>Candidatus Saccharimonas</t>
  </si>
  <si>
    <t>Candidatus Soleaferrea</t>
  </si>
  <si>
    <t>Candidatus Solibacter</t>
  </si>
  <si>
    <t>Candidatus Sonnebornia yantaiensis</t>
  </si>
  <si>
    <t>Candidatus Stoquefichus</t>
  </si>
  <si>
    <t>Candidatus Udaeobacter</t>
  </si>
  <si>
    <t>Capnocytophaga</t>
  </si>
  <si>
    <t>Caproiciproducens</t>
  </si>
  <si>
    <t>Cardiobacterium</t>
  </si>
  <si>
    <t>Carnobacterium</t>
  </si>
  <si>
    <t>Catabacter</t>
  </si>
  <si>
    <t>Catenibacterium</t>
  </si>
  <si>
    <t>Catenisphaera</t>
  </si>
  <si>
    <t>Caulobacter</t>
  </si>
  <si>
    <t>Caviibacter</t>
  </si>
  <si>
    <t>Cellvibrio</t>
  </si>
  <si>
    <t>Centipeda</t>
  </si>
  <si>
    <t>Cetobacterium</t>
  </si>
  <si>
    <t>CHKCI001</t>
  </si>
  <si>
    <t>CHKCI002</t>
  </si>
  <si>
    <t>Chlamydiales bacterium CRIB 32</t>
  </si>
  <si>
    <t>Christensenella</t>
  </si>
  <si>
    <t>Christensenellaceae R-7 group</t>
  </si>
  <si>
    <t>Chujaibacter</t>
  </si>
  <si>
    <t>Citrobacter</t>
  </si>
  <si>
    <t>Cloacibacillus</t>
  </si>
  <si>
    <t>Clostridioides</t>
  </si>
  <si>
    <t>Clostridium innocuum group (Erysipelotrichaceae family)</t>
  </si>
  <si>
    <t>Clostridium sensu stricto 1</t>
  </si>
  <si>
    <t>Clostridium sensu stricto 3</t>
  </si>
  <si>
    <t>Clostridium sensu stricto 6</t>
  </si>
  <si>
    <t>Clostridium sp. BMD1</t>
  </si>
  <si>
    <t>Clostridium sp. CAG:306</t>
  </si>
  <si>
    <t>Clostridium sp. K4410.MGS-306</t>
  </si>
  <si>
    <t>Cobetia</t>
  </si>
  <si>
    <t>Collinsella</t>
  </si>
  <si>
    <t>Colwellia</t>
  </si>
  <si>
    <t>Comamonas</t>
  </si>
  <si>
    <t>Coprobacillus</t>
  </si>
  <si>
    <t>Coprobacter</t>
  </si>
  <si>
    <t>Coprococcus 1</t>
  </si>
  <si>
    <t>Coprococcus 2</t>
  </si>
  <si>
    <t>Coprococcus 3</t>
  </si>
  <si>
    <t>Coriobacteriaceae UCG-002</t>
  </si>
  <si>
    <t>Coriobacteriaceae UCG-003</t>
  </si>
  <si>
    <t>Corynebacterium</t>
  </si>
  <si>
    <t>Corynebacterium 1</t>
  </si>
  <si>
    <t>Cronobacter</t>
  </si>
  <si>
    <t>Cutibacterium</t>
  </si>
  <si>
    <t>Defluviitaleaceae UCG-011</t>
  </si>
  <si>
    <t>Deinococcus</t>
  </si>
  <si>
    <t>Delftia</t>
  </si>
  <si>
    <t>Denitratisoma</t>
  </si>
  <si>
    <t>Desulfovibrio</t>
  </si>
  <si>
    <t>Dialister</t>
  </si>
  <si>
    <t>Dielma</t>
  </si>
  <si>
    <t>DNF00809</t>
  </si>
  <si>
    <t>Dokdonella</t>
  </si>
  <si>
    <t>Dorea</t>
  </si>
  <si>
    <t>DTU089</t>
  </si>
  <si>
    <t>Eggerthella</t>
  </si>
  <si>
    <t>Eikenella</t>
  </si>
  <si>
    <t>Eisenbergiella</t>
  </si>
  <si>
    <t>Elusimicrobium</t>
  </si>
  <si>
    <t>Enhydrobacter</t>
  </si>
  <si>
    <t>Enorma</t>
  </si>
  <si>
    <t>Enterobacter</t>
  </si>
  <si>
    <t>Enterococcus</t>
  </si>
  <si>
    <t>Enterorhabdus</t>
  </si>
  <si>
    <t>Erysipelatoclostridium</t>
  </si>
  <si>
    <t>Erysipelotrichaceae UCG-003</t>
  </si>
  <si>
    <t>Erysipelotrichaceae UCG-004</t>
  </si>
  <si>
    <t>Erysipelotrichaceae UCG-006</t>
  </si>
  <si>
    <t>Escherichia-Shigella</t>
  </si>
  <si>
    <t>Eubacterium</t>
  </si>
  <si>
    <t>Eubacterium brachy group (Clostridiales order, Family XIII family)</t>
  </si>
  <si>
    <t>Eubacterium coprostanoligenes group (Ruminococcaceae family)</t>
  </si>
  <si>
    <t>Eubacterium eligens group (Lachnospiraceae family)</t>
  </si>
  <si>
    <t>Eubacterium fissicatena group (Lachnospiraceae family)</t>
  </si>
  <si>
    <t>Eubacterium hallii group Lachnospiraceae family</t>
  </si>
  <si>
    <t>Eubacterium nodatum group (Clostridiales order, Family XIII family)</t>
  </si>
  <si>
    <t>Eubacterium oxidoreducens group (Lachnospiraceae family)</t>
  </si>
  <si>
    <t>Eubacterium ruminantium group (Lachnospiraceae family)</t>
  </si>
  <si>
    <t>Eubacterium ventriosum group (Lachnospiraceae family)</t>
  </si>
  <si>
    <t>Eubacterium xylanophilum group (Lachnospiraceae family)</t>
  </si>
  <si>
    <t>Ezakiella</t>
  </si>
  <si>
    <t>Facklamia</t>
  </si>
  <si>
    <t>Faecalibacterium</t>
  </si>
  <si>
    <t>Faecalibaculum</t>
  </si>
  <si>
    <t>Faecalicoccus</t>
  </si>
  <si>
    <t>Faecalitalea</t>
  </si>
  <si>
    <t>Family XIII AD3011 group (Clostridiales order)</t>
  </si>
  <si>
    <t>Family XIII UCG-001 (Clostridiales order)</t>
  </si>
  <si>
    <t>Fastidiosipila</t>
  </si>
  <si>
    <t>FD2005</t>
  </si>
  <si>
    <t>Filifactor</t>
  </si>
  <si>
    <t>Finegoldia</t>
  </si>
  <si>
    <t>Firmicutes bacterium CAG:345</t>
  </si>
  <si>
    <t>Flavobacterium</t>
  </si>
  <si>
    <t>Flavonifractor</t>
  </si>
  <si>
    <t>Fluviicola</t>
  </si>
  <si>
    <t>Fournierella</t>
  </si>
  <si>
    <t>Fusicatenibacter</t>
  </si>
  <si>
    <t>Fusobacterium</t>
  </si>
  <si>
    <t>Gardnerella</t>
  </si>
  <si>
    <t>GCA-900066225</t>
  </si>
  <si>
    <t>GCA-900066575</t>
  </si>
  <si>
    <t>GCA-900066755</t>
  </si>
  <si>
    <t>Gemella</t>
  </si>
  <si>
    <t>Gemmatimonas</t>
  </si>
  <si>
    <t>Geobacillus</t>
  </si>
  <si>
    <t>Gordonibacter</t>
  </si>
  <si>
    <t>Gram-negative bacterium cTPY-13</t>
  </si>
  <si>
    <t>Granulicatella</t>
  </si>
  <si>
    <t>Haemophilus</t>
  </si>
  <si>
    <t>Hafnia-Obesumbacterium</t>
  </si>
  <si>
    <t>Haliangium</t>
  </si>
  <si>
    <t>Halomonas</t>
  </si>
  <si>
    <t>Harryflintia</t>
  </si>
  <si>
    <t>Helcococcus</t>
  </si>
  <si>
    <t>Helicobacter</t>
  </si>
  <si>
    <t>Hephaestia</t>
  </si>
  <si>
    <t>Herbaspirillum</t>
  </si>
  <si>
    <t>Holdemanella</t>
  </si>
  <si>
    <t>Holdemania</t>
  </si>
  <si>
    <t>Howardella</t>
  </si>
  <si>
    <t>Hungatella</t>
  </si>
  <si>
    <t>Hydrogenoanaerobacterium</t>
  </si>
  <si>
    <t>Hymenobacter</t>
  </si>
  <si>
    <t>Idiomarina</t>
  </si>
  <si>
    <t>Ileibacterium</t>
  </si>
  <si>
    <t>Incertae Sedis</t>
  </si>
  <si>
    <t>Inquilinus</t>
  </si>
  <si>
    <t>Intestinibacter</t>
  </si>
  <si>
    <t>Intestinimonas</t>
  </si>
  <si>
    <t>Jatrophihabitans</t>
  </si>
  <si>
    <t>JCM 18997</t>
  </si>
  <si>
    <t>Johnsonella</t>
  </si>
  <si>
    <t>Jonquetella</t>
  </si>
  <si>
    <t>Kingella</t>
  </si>
  <si>
    <t>Klebsiella</t>
  </si>
  <si>
    <t>Kluyvera</t>
  </si>
  <si>
    <t>Kosakonia</t>
  </si>
  <si>
    <t>Kribbella</t>
  </si>
  <si>
    <t>Lachnoanaerobaculum</t>
  </si>
  <si>
    <t>Lachnoclostridium</t>
  </si>
  <si>
    <t>Lachnoclostridium 12</t>
  </si>
  <si>
    <t>Lachnoclostridium 5</t>
  </si>
  <si>
    <t>Lachnospira</t>
  </si>
  <si>
    <t>Lachnospiraceae AC2044 group</t>
  </si>
  <si>
    <t>Lachnospiraceae FCS020 group</t>
  </si>
  <si>
    <t>Lachnospiraceae FE2018 group</t>
  </si>
  <si>
    <t>Lachnospiraceae NC2004 group</t>
  </si>
  <si>
    <t>Lachnospiraceae ND3007 group</t>
  </si>
  <si>
    <t>Lachnospiraceae NK3A20 group</t>
  </si>
  <si>
    <t>Lachnospiraceae NK4A136 group</t>
  </si>
  <si>
    <t>Lachnospiraceae NK4B4 group</t>
  </si>
  <si>
    <t>Lachnospiraceae UCG-001</t>
  </si>
  <si>
    <t>Lachnospiraceae UCG-002</t>
  </si>
  <si>
    <t>Lachnospiraceae UCG-003</t>
  </si>
  <si>
    <t>Lachnospiraceae UCG-004</t>
  </si>
  <si>
    <t>Lachnospiraceae UCG-006</t>
  </si>
  <si>
    <t>Lachnospiraceae UCG-007</t>
  </si>
  <si>
    <t>Lachnospiraceae UCG-008</t>
  </si>
  <si>
    <t>Lachnospiraceae UCG-010</t>
  </si>
  <si>
    <t>Lachnospiraceae XPB1014 group</t>
  </si>
  <si>
    <t>Lactobacillus</t>
  </si>
  <si>
    <t>Lactococcus</t>
  </si>
  <si>
    <t>Lactonifactor</t>
  </si>
  <si>
    <t>Lacunisphaera</t>
  </si>
  <si>
    <t>Lautropia</t>
  </si>
  <si>
    <t>Lawsonella</t>
  </si>
  <si>
    <t>Legionella</t>
  </si>
  <si>
    <t>Leifsonia</t>
  </si>
  <si>
    <t>Lelliottia</t>
  </si>
  <si>
    <t>Leptotrichia</t>
  </si>
  <si>
    <t>Leucobacter</t>
  </si>
  <si>
    <t>Leuconostoc</t>
  </si>
  <si>
    <t>Libanicoccus</t>
  </si>
  <si>
    <t>Limnohabitans</t>
  </si>
  <si>
    <t>Listeria</t>
  </si>
  <si>
    <t>Litorivivens</t>
  </si>
  <si>
    <t>Luteolibacter</t>
  </si>
  <si>
    <t>Lysinibacillus</t>
  </si>
  <si>
    <t>Mailhella</t>
  </si>
  <si>
    <t>Marvinbryantia</t>
  </si>
  <si>
    <t>Massilia</t>
  </si>
  <si>
    <t>Megamonas</t>
  </si>
  <si>
    <t>Megasphaera</t>
  </si>
  <si>
    <t>Merdibacter</t>
  </si>
  <si>
    <t>Mesorhizobium</t>
  </si>
  <si>
    <t>Methanobrevibacter</t>
  </si>
  <si>
    <t>Methanomassiliicoccus</t>
  </si>
  <si>
    <t>Methanomicrobium</t>
  </si>
  <si>
    <t>Methylobacterium</t>
  </si>
  <si>
    <t>Microbacterium</t>
  </si>
  <si>
    <t>Micrococcus</t>
  </si>
  <si>
    <t>Mitsuokella</t>
  </si>
  <si>
    <t>MND1</t>
  </si>
  <si>
    <t>Mobiluncus</t>
  </si>
  <si>
    <t>Moellerella</t>
  </si>
  <si>
    <t>Mogibacterium</t>
  </si>
  <si>
    <t>Moryella</t>
  </si>
  <si>
    <t>Mucilaginibacter</t>
  </si>
  <si>
    <t>Mucispirillum</t>
  </si>
  <si>
    <t>Murdochiella</t>
  </si>
  <si>
    <t>Murimonas</t>
  </si>
  <si>
    <t>Mycoplasma</t>
  </si>
  <si>
    <t>Negativibacillus</t>
  </si>
  <si>
    <t>Negativicoccus</t>
  </si>
  <si>
    <t>Neisseria</t>
  </si>
  <si>
    <t>Nitrosomonas</t>
  </si>
  <si>
    <t>Nocardioides</t>
  </si>
  <si>
    <t>Novosphingobium</t>
  </si>
  <si>
    <t>Oceanobacillus</t>
  </si>
  <si>
    <t>Ochrobactrum</t>
  </si>
  <si>
    <t>Odoribacter</t>
  </si>
  <si>
    <t>Oligella</t>
  </si>
  <si>
    <t>Olsenella</t>
  </si>
  <si>
    <t>OM27 clade</t>
  </si>
  <si>
    <t>Oribacterium</t>
  </si>
  <si>
    <t>Oscillibacter</t>
  </si>
  <si>
    <t>Oscillospira</t>
  </si>
  <si>
    <t>Oxalobacter</t>
  </si>
  <si>
    <t>Paeniclostridium</t>
  </si>
  <si>
    <t>Pajaroellobacter</t>
  </si>
  <si>
    <t>Pantoea</t>
  </si>
  <si>
    <t>Papillibacter</t>
  </si>
  <si>
    <t>Parabacteroides</t>
  </si>
  <si>
    <t>Paraeggerthella</t>
  </si>
  <si>
    <t>Paraprevotella</t>
  </si>
  <si>
    <t>Parasutterella</t>
  </si>
  <si>
    <t>Parvibacter</t>
  </si>
  <si>
    <t>Parvimonas</t>
  </si>
  <si>
    <t>Paucibacter</t>
  </si>
  <si>
    <t>Pediococcus</t>
  </si>
  <si>
    <t>Pelomonas</t>
  </si>
  <si>
    <t>Peptoclostridium</t>
  </si>
  <si>
    <t>Peptococcus</t>
  </si>
  <si>
    <t>Peptoniphilus</t>
  </si>
  <si>
    <t>Peptostreptococcus</t>
  </si>
  <si>
    <t>Phascolarctobacterium</t>
  </si>
  <si>
    <t>Phocaeicola</t>
  </si>
  <si>
    <t>Phocea</t>
  </si>
  <si>
    <t>Phoenicibacter</t>
  </si>
  <si>
    <t>Pir4 lineage</t>
  </si>
  <si>
    <t>Pluralibacter</t>
  </si>
  <si>
    <t>PMMR1 (Caulobacteraceae family)</t>
  </si>
  <si>
    <t>Polynucleobacter</t>
  </si>
  <si>
    <t>Porphyromonadaceae bacterium C941</t>
  </si>
  <si>
    <t>Porphyromonas</t>
  </si>
  <si>
    <t>Prevotella</t>
  </si>
  <si>
    <t>Prevotella 1</t>
  </si>
  <si>
    <t>Prevotella 2</t>
  </si>
  <si>
    <t>Prevotella 6</t>
  </si>
  <si>
    <t>Prevotella 7</t>
  </si>
  <si>
    <t>Prevotella 9</t>
  </si>
  <si>
    <t>Prevotellaceae Ga6A1 group</t>
  </si>
  <si>
    <t>Prevotellaceae NK3B31 group</t>
  </si>
  <si>
    <t>Prevotellaceae UCG-001</t>
  </si>
  <si>
    <t>Prevotellaceae UCG-003</t>
  </si>
  <si>
    <t>Prevotellaceae UCG-004</t>
  </si>
  <si>
    <t>Propionibacterium</t>
  </si>
  <si>
    <t>Pseudoalteromonas</t>
  </si>
  <si>
    <t>Pseudobutyrivibrio</t>
  </si>
  <si>
    <t>Pseudocitrobacter</t>
  </si>
  <si>
    <t>Pseudoflavonifractor</t>
  </si>
  <si>
    <t>Pseudoglutamicibacter</t>
  </si>
  <si>
    <t>Pseudomonas</t>
  </si>
  <si>
    <t>Pseudopropionibacterium</t>
  </si>
  <si>
    <t>Psychrobacter</t>
  </si>
  <si>
    <t>Psychroflexus</t>
  </si>
  <si>
    <t>Pygmaiobacter</t>
  </si>
  <si>
    <t>Pyramidobacter</t>
  </si>
  <si>
    <t>Pyrobaculum</t>
  </si>
  <si>
    <t>Quinella</t>
  </si>
  <si>
    <t>Ralstonia</t>
  </si>
  <si>
    <t>Raoultella</t>
  </si>
  <si>
    <t>Raoultibacter</t>
  </si>
  <si>
    <t>Reyranella</t>
  </si>
  <si>
    <t>Rhodanobacter</t>
  </si>
  <si>
    <t>Rhodococcus</t>
  </si>
  <si>
    <t>Rikenella</t>
  </si>
  <si>
    <t>Rikenellaceae RC9 gut group</t>
  </si>
  <si>
    <t>Robinsoniella</t>
  </si>
  <si>
    <t>Romboutsia</t>
  </si>
  <si>
    <t>Roseburia</t>
  </si>
  <si>
    <t>Rothia</t>
  </si>
  <si>
    <t>Ruminiclostridium</t>
  </si>
  <si>
    <t>Ruminiclostridium 1</t>
  </si>
  <si>
    <t>Ruminiclostridium 5</t>
  </si>
  <si>
    <t>Ruminiclostridium 6</t>
  </si>
  <si>
    <t>Ruminiclostridium 9</t>
  </si>
  <si>
    <t>Ruminococcaceae NK4A214 group</t>
  </si>
  <si>
    <t>Ruminococcaceae UCG-002</t>
  </si>
  <si>
    <t>Ruminococcaceae UCG-003</t>
  </si>
  <si>
    <t>Ruminococcaceae UCG-004</t>
  </si>
  <si>
    <t>Ruminococcaceae UCG-005</t>
  </si>
  <si>
    <t>Ruminococcaceae UCG-007</t>
  </si>
  <si>
    <t>Ruminococcaceae UCG-008</t>
  </si>
  <si>
    <t>Ruminococcaceae UCG-009</t>
  </si>
  <si>
    <t>Ruminococcaceae UCG-010</t>
  </si>
  <si>
    <t>Ruminococcaceae UCG-011</t>
  </si>
  <si>
    <t>Ruminococcaceae UCG-013</t>
  </si>
  <si>
    <t>Ruminococcaceae UCG-014</t>
  </si>
  <si>
    <t>Ruminococcaceae V9D2013 group</t>
  </si>
  <si>
    <t>Ruminococcus 1</t>
  </si>
  <si>
    <t>Ruminococcus 2</t>
  </si>
  <si>
    <t>Ruminococcus gauvreauii group (Lachnospiraceae family)</t>
  </si>
  <si>
    <t>Ruminococcus gnavus group (Lachnospiraceae family)</t>
  </si>
  <si>
    <t>Ruminococcus torques group (Lachnospiraceae family)</t>
  </si>
  <si>
    <t>S5-A14a</t>
  </si>
  <si>
    <t>Saccharofermentans</t>
  </si>
  <si>
    <t>Salmonella</t>
  </si>
  <si>
    <t>Sanguibacteroides</t>
  </si>
  <si>
    <t>Sarcina</t>
  </si>
  <si>
    <t>Savagea</t>
  </si>
  <si>
    <t>Scardovia</t>
  </si>
  <si>
    <t>Sediminibacterium</t>
  </si>
  <si>
    <t>Selenomonas 3</t>
  </si>
  <si>
    <t>Selenomonas 4</t>
  </si>
  <si>
    <t>Sellimonas</t>
  </si>
  <si>
    <t>Senegalimassilia</t>
  </si>
  <si>
    <t>Serratia</t>
  </si>
  <si>
    <t>Shuttleworthia</t>
  </si>
  <si>
    <t>Simonsiella</t>
  </si>
  <si>
    <t>Singulisphaera</t>
  </si>
  <si>
    <t>Slackia</t>
  </si>
  <si>
    <t>Sneathia</t>
  </si>
  <si>
    <t>Snodgrassella</t>
  </si>
  <si>
    <t>Solobacterium</t>
  </si>
  <si>
    <t>SP3-e08</t>
  </si>
  <si>
    <t>Sphaerochaeta</t>
  </si>
  <si>
    <t>Sphingobium</t>
  </si>
  <si>
    <t>Sphingomonas</t>
  </si>
  <si>
    <t>Spirochaeta 2</t>
  </si>
  <si>
    <t>Sporobacter</t>
  </si>
  <si>
    <t>Sporosarcina</t>
  </si>
  <si>
    <t>Staphylococcus</t>
  </si>
  <si>
    <t>Stenotrophobacter</t>
  </si>
  <si>
    <t>Stenotrophomonas</t>
  </si>
  <si>
    <t>Stomatobaculum</t>
  </si>
  <si>
    <t>Streptococcus</t>
  </si>
  <si>
    <t>Streptomyces</t>
  </si>
  <si>
    <t>Subdoligranulum</t>
  </si>
  <si>
    <t>Succinatimonas</t>
  </si>
  <si>
    <t>Succiniclasticum</t>
  </si>
  <si>
    <t>Succinivibrio</t>
  </si>
  <si>
    <t>Sulfitobacter</t>
  </si>
  <si>
    <t>Sulfurovum</t>
  </si>
  <si>
    <t>Sutterella</t>
  </si>
  <si>
    <t>Synergistes</t>
  </si>
  <si>
    <t>Syntrophorhabdus</t>
  </si>
  <si>
    <t>Tannerella</t>
  </si>
  <si>
    <t>Tatumella</t>
  </si>
  <si>
    <t>Termite Treponema cluster</t>
  </si>
  <si>
    <t>Terrisporobacter</t>
  </si>
  <si>
    <t>Treponema 2</t>
  </si>
  <si>
    <t>Turicibacter</t>
  </si>
  <si>
    <t>Tyzzerella</t>
  </si>
  <si>
    <t>Tyzzerella 3</t>
  </si>
  <si>
    <t>Tyzzerella 4</t>
  </si>
  <si>
    <t>U. m. of 67-14 family</t>
  </si>
  <si>
    <t>U. m. of Absconditabacteriales (SR1) order</t>
  </si>
  <si>
    <t>U. m. of Acidobacteriaceae family (Subgroup 1) (Acidobacteria phylum)</t>
  </si>
  <si>
    <t>U. m. of Acidobacteriales order</t>
  </si>
  <si>
    <t>U. m. of AD3 class</t>
  </si>
  <si>
    <t>U. m. of Aenigmarchaeales order</t>
  </si>
  <si>
    <t>U. m. of AKYG1722 family</t>
  </si>
  <si>
    <t>U. m. of Atopobiaceae family</t>
  </si>
  <si>
    <t>U. m. of Babeliaceae family</t>
  </si>
  <si>
    <t>U. m. of Babeliales order</t>
  </si>
  <si>
    <t>U. m. of Bacteroidales order</t>
  </si>
  <si>
    <t>U. m. of Bacteroidales RF16 group family</t>
  </si>
  <si>
    <t>U. m. of Bacteroidetes BD2-2 family</t>
  </si>
  <si>
    <t>U. m. of Barnesiellaceae family</t>
  </si>
  <si>
    <t>U. m. of Blastocatellia (Subgroup 4) class (Acidobacteria phylum)</t>
  </si>
  <si>
    <t>U. m. of Bradymonadales order</t>
  </si>
  <si>
    <t>U. m. of BRC1 phylum</t>
  </si>
  <si>
    <t>U. m. of Burkholderiaceae family</t>
  </si>
  <si>
    <t>U. m. of Candidatus Kerfeldbacteria order</t>
  </si>
  <si>
    <t>U. m. of Candidatus Roizmanbacteria order</t>
  </si>
  <si>
    <t>U. m. of Candidatus Woesebacteria order</t>
  </si>
  <si>
    <t>U. m. of Caulobacteraceae family</t>
  </si>
  <si>
    <t>U. m. of Chloroflexi phylum</t>
  </si>
  <si>
    <t>U. m. of Christensenellaceae family</t>
  </si>
  <si>
    <t>U. m. of Clade III family</t>
  </si>
  <si>
    <t>U. m. of Clostridiales vadinBB60 group family</t>
  </si>
  <si>
    <t>U. m. of Coriobacteriales order</t>
  </si>
  <si>
    <t>U. m. of D8A-2 order</t>
  </si>
  <si>
    <t>U. m. of Deltaproteobacteria class</t>
  </si>
  <si>
    <t>U. m. of Desulfobacteraceae family</t>
  </si>
  <si>
    <t>U. m. of Desulfovibrionaceae family</t>
  </si>
  <si>
    <t>U. m. of DTU014 order</t>
  </si>
  <si>
    <t>U. m. of Dysgonomonadaceae family</t>
  </si>
  <si>
    <t>U. m. of Eggerthellaceae family</t>
  </si>
  <si>
    <t>U. m. of Elsterales order</t>
  </si>
  <si>
    <t>U. m. of Enterobacteriaceae family</t>
  </si>
  <si>
    <t>U. m. of Erysipelotrichaceae family</t>
  </si>
  <si>
    <t>U. m. of F082 family</t>
  </si>
  <si>
    <t>U. m. of Family XI family (Clostridiales order)</t>
  </si>
  <si>
    <t>U. m. of Family XIII family (Clostridiales order)</t>
  </si>
  <si>
    <t>U. m. of Flavobacteriaceae family</t>
  </si>
  <si>
    <t>U. m. of Gaiellales order</t>
  </si>
  <si>
    <t>U. m. of Gammaproteobacteria class</t>
  </si>
  <si>
    <t>U. m. of Gastranaerophilales order</t>
  </si>
  <si>
    <t>U. m. of Gemmatimonadaceae family</t>
  </si>
  <si>
    <t>U. m. of Gemmatimonadetes phylum</t>
  </si>
  <si>
    <t>U. m. of Gracilibacteria class</t>
  </si>
  <si>
    <t>U. m. of Ilumatobacteraceae family</t>
  </si>
  <si>
    <t>U. m. of IMCC26256 order</t>
  </si>
  <si>
    <t>U. m. of Isosphaeraceae family</t>
  </si>
  <si>
    <t>U. m. of Izimaplasmatales order</t>
  </si>
  <si>
    <t>U. m. of KD4-96 class</t>
  </si>
  <si>
    <t>U. m. of Ktedonobacterales order</t>
  </si>
  <si>
    <t>U. m. of Lachnospiraceae family</t>
  </si>
  <si>
    <t>U. m. of Latescibacteria phylum</t>
  </si>
  <si>
    <t>U. m. of Lentimicrobiaceae family</t>
  </si>
  <si>
    <t>U. m. of Marinifilaceae family</t>
  </si>
  <si>
    <t>U. m. of Methanofastidiosales order</t>
  </si>
  <si>
    <t>U. m. of Methyloligellaceae family</t>
  </si>
  <si>
    <t>U. m. of Mollicutes class</t>
  </si>
  <si>
    <t>U. m. of Mollicutes RF39 order</t>
  </si>
  <si>
    <t>U. m. of Muribaculaceae family</t>
  </si>
  <si>
    <t>U. m. of Myxococcales order</t>
  </si>
  <si>
    <t>U. m. of Nanohaloarchaeia class</t>
  </si>
  <si>
    <t>U. m. of NB1-j order</t>
  </si>
  <si>
    <t>U. m. of Oligoflexales order</t>
  </si>
  <si>
    <t>U. m. of OM190 class</t>
  </si>
  <si>
    <t>U. m. of Omnitrophicaeota phylum</t>
  </si>
  <si>
    <t>U. m. of OPB56 order</t>
  </si>
  <si>
    <t>U. m. of p-251-o5 family</t>
  </si>
  <si>
    <t>U. m. of P5D1-392 family</t>
  </si>
  <si>
    <t>U. m. of Paludibacteraceae family</t>
  </si>
  <si>
    <t>U. m. of Parcubacteria class</t>
  </si>
  <si>
    <t>U. m. of Pedosphaeraceae family</t>
  </si>
  <si>
    <t>U. m. of Peptococcaceae family</t>
  </si>
  <si>
    <t>U. m. of Peptostreptococcaceae family</t>
  </si>
  <si>
    <t>U. m. of Phycisphaerae class</t>
  </si>
  <si>
    <t>U. m. of Pla4 lineage class</t>
  </si>
  <si>
    <t>U. m. of Planctomycetes phylum</t>
  </si>
  <si>
    <t>U. m. of Prevotellaceae family</t>
  </si>
  <si>
    <t>U. m. of Puniceicoccaceae family</t>
  </si>
  <si>
    <t>U. m. of Rhodanobacteraceae family</t>
  </si>
  <si>
    <t>U. m. of Rhodospirillales order</t>
  </si>
  <si>
    <t>U. m. of Rikenellaceae family</t>
  </si>
  <si>
    <t>U. m. of Rokubacteriales order</t>
  </si>
  <si>
    <t>U. m. of Ruminococcaceae family</t>
  </si>
  <si>
    <t>U. m. of Saccharimonadaceae family</t>
  </si>
  <si>
    <t>U. m. of Saccharimonadales order</t>
  </si>
  <si>
    <t>U. m. of Saprospiraceae family</t>
  </si>
  <si>
    <t>U. m. of SBR1031 order</t>
  </si>
  <si>
    <t>U. m. of Solirubrobacterales order</t>
  </si>
  <si>
    <t>U. m. of Sporichthyaceae family</t>
  </si>
  <si>
    <t>U. m. of Subgroup 13 order (Acidobacteria phylum)</t>
  </si>
  <si>
    <t>U. m. of Subgroup 2 order (Acidobacteria phylum)</t>
  </si>
  <si>
    <t>U. m. of Subgroup 22 class (Acidobacteria phylum)</t>
  </si>
  <si>
    <t>U. m. of Subgroup 6 class (Acidobacteria phylum)</t>
  </si>
  <si>
    <t>U. m. of Subgroup 7 order (Acidobacteria phylum)</t>
  </si>
  <si>
    <t>U. m. of TA06 phylum</t>
  </si>
  <si>
    <t>U. m. of TK10 class</t>
  </si>
  <si>
    <t>U. m. of vadinBE97 family</t>
  </si>
  <si>
    <t>U. m. of Veillonellaceae family</t>
  </si>
  <si>
    <t>U. m. of Verrucomicrobiaceae family</t>
  </si>
  <si>
    <t>U. m. of Verrucomicrobiae class</t>
  </si>
  <si>
    <t>U. m. of Victivallaceae family</t>
  </si>
  <si>
    <t>U. m. of Woesearchaeia class</t>
  </si>
  <si>
    <t>U. m. of WS6 (Dojkabacteria) class</t>
  </si>
  <si>
    <t>U. m. of WWE3 class</t>
  </si>
  <si>
    <t>U. m. of Xanthobacteraceae family</t>
  </si>
  <si>
    <t>UBA1819</t>
  </si>
  <si>
    <t>UC5-1-2E3</t>
  </si>
  <si>
    <t>Ureaplasma</t>
  </si>
  <si>
    <t>Vagococcus</t>
  </si>
  <si>
    <t>Varibaculum</t>
  </si>
  <si>
    <t>Veillonella</t>
  </si>
  <si>
    <t>Vibrionimonas</t>
  </si>
  <si>
    <t>Victivallis</t>
  </si>
  <si>
    <t>Weeksella</t>
  </si>
  <si>
    <t>Weissella</t>
  </si>
  <si>
    <r>
      <rPr>
        <b/>
        <sz val="11"/>
        <color theme="1"/>
        <rFont val="Times New Roman"/>
        <family val="1"/>
      </rPr>
      <t>Table S4: A</t>
    </r>
    <r>
      <rPr>
        <sz val="11"/>
        <color theme="1"/>
        <rFont val="Times New Roman"/>
        <family val="1"/>
      </rPr>
      <t xml:space="preserve">vreage relative abundance of the genus </t>
    </r>
    <r>
      <rPr>
        <i/>
        <sz val="11"/>
        <color theme="1"/>
        <rFont val="Times New Roman"/>
        <family val="1"/>
      </rPr>
      <t>Bifidobacterium</t>
    </r>
    <r>
      <rPr>
        <sz val="11"/>
        <color theme="1"/>
        <rFont val="Times New Roman"/>
        <family val="1"/>
      </rPr>
      <t xml:space="preserve"> in the fecal samples included in the meta-analysis and specification of the amplified 16S rRNA gene variable regions. </t>
    </r>
  </si>
  <si>
    <t>Sample ID</t>
  </si>
  <si>
    <r>
      <rPr>
        <b/>
        <i/>
        <sz val="11"/>
        <color rgb="FF000000"/>
        <rFont val="Times New Roman"/>
      </rPr>
      <t>Bifidobacterium</t>
    </r>
    <r>
      <rPr>
        <b/>
        <sz val="11"/>
        <color rgb="FF000000"/>
        <rFont val="Times New Roman"/>
      </rPr>
      <t xml:space="preserve"> average relative abundance </t>
    </r>
  </si>
  <si>
    <t xml:space="preserve">Clinical condition </t>
  </si>
  <si>
    <t>Amplified 16S rRNA variable regions</t>
  </si>
  <si>
    <t xml:space="preserve">Healthy </t>
  </si>
  <si>
    <t>V3-V4</t>
  </si>
  <si>
    <t>SRR12534495.</t>
  </si>
  <si>
    <t>V1-V3</t>
  </si>
  <si>
    <t>V1-V2</t>
  </si>
  <si>
    <t>SRR415939</t>
  </si>
  <si>
    <r>
      <rPr>
        <b/>
        <sz val="11"/>
        <color rgb="FF000000"/>
        <rFont val="Times New Roman"/>
      </rPr>
      <t>Table S5:</t>
    </r>
    <r>
      <rPr>
        <sz val="11"/>
        <color rgb="FF000000"/>
        <rFont val="Times New Roman"/>
      </rPr>
      <t xml:space="preserve"> Non parametric Mann-Whitney U test calculation and FDR correction based on the species-level taxonomic composition between vaginal samples from healthy and PCOS-affected women.   </t>
    </r>
  </si>
  <si>
    <r>
      <rPr>
        <i/>
        <sz val="11"/>
        <rFont val="Times New Roman"/>
        <family val="1"/>
      </rPr>
      <t>Corynebacterium</t>
    </r>
    <r>
      <rPr>
        <sz val="11"/>
        <rFont val="Times New Roman"/>
        <family val="1"/>
      </rPr>
      <t xml:space="preserve"> 1</t>
    </r>
  </si>
  <si>
    <r>
      <t xml:space="preserve">U. m. of </t>
    </r>
    <r>
      <rPr>
        <i/>
        <sz val="11"/>
        <rFont val="Times New Roman"/>
        <family val="1"/>
      </rPr>
      <t>Corynebacteriaceae</t>
    </r>
    <r>
      <rPr>
        <sz val="11"/>
        <rFont val="Times New Roman"/>
        <family val="1"/>
      </rPr>
      <t xml:space="preserve"> family</t>
    </r>
  </si>
  <si>
    <r>
      <rPr>
        <sz val="11"/>
        <color rgb="FF000000"/>
        <rFont val="Times New Roman"/>
      </rPr>
      <t xml:space="preserve">U. m. of </t>
    </r>
    <r>
      <rPr>
        <i/>
        <sz val="11"/>
        <color rgb="FF000000"/>
        <rFont val="Times New Roman"/>
      </rPr>
      <t>Muribaculaceae</t>
    </r>
    <r>
      <rPr>
        <sz val="11"/>
        <color rgb="FF000000"/>
        <rFont val="Times New Roman"/>
      </rPr>
      <t xml:space="preserve"> family</t>
    </r>
  </si>
  <si>
    <r>
      <rPr>
        <i/>
        <sz val="11"/>
        <color rgb="FF000000"/>
        <rFont val="Times New Roman"/>
      </rPr>
      <t xml:space="preserve">Porphyromonadaceae </t>
    </r>
    <r>
      <rPr>
        <sz val="11"/>
        <color rgb="FF000000"/>
        <rFont val="Times New Roman"/>
      </rPr>
      <t>bacterium C941</t>
    </r>
  </si>
  <si>
    <r>
      <rPr>
        <i/>
        <sz val="11"/>
        <color rgb="FF000000"/>
        <rFont val="Times New Roman"/>
      </rPr>
      <t>Prevotella</t>
    </r>
    <r>
      <rPr>
        <sz val="11"/>
        <color rgb="FF000000"/>
        <rFont val="Times New Roman"/>
      </rPr>
      <t xml:space="preserve"> 1</t>
    </r>
  </si>
  <si>
    <r>
      <rPr>
        <i/>
        <sz val="11"/>
        <color rgb="FF000000"/>
        <rFont val="Times New Roman"/>
      </rPr>
      <t>Prevotella</t>
    </r>
    <r>
      <rPr>
        <sz val="11"/>
        <color rgb="FF000000"/>
        <rFont val="Times New Roman"/>
      </rPr>
      <t xml:space="preserve"> 6</t>
    </r>
  </si>
  <si>
    <r>
      <rPr>
        <i/>
        <sz val="11"/>
        <color rgb="FF000000"/>
        <rFont val="Times New Roman"/>
      </rPr>
      <t>Prevotella</t>
    </r>
    <r>
      <rPr>
        <sz val="11"/>
        <color rgb="FF000000"/>
        <rFont val="Times New Roman"/>
      </rPr>
      <t xml:space="preserve"> 7</t>
    </r>
  </si>
  <si>
    <r>
      <rPr>
        <i/>
        <sz val="11"/>
        <color rgb="FF000000"/>
        <rFont val="Times New Roman"/>
      </rPr>
      <t>Prevotella</t>
    </r>
    <r>
      <rPr>
        <sz val="11"/>
        <color rgb="FF000000"/>
        <rFont val="Times New Roman"/>
      </rPr>
      <t xml:space="preserve"> 9</t>
    </r>
  </si>
  <si>
    <r>
      <rPr>
        <i/>
        <sz val="11"/>
        <color rgb="FF000000"/>
        <rFont val="Times New Roman"/>
      </rPr>
      <t>Rikenellaceae</t>
    </r>
    <r>
      <rPr>
        <sz val="11"/>
        <color rgb="FF000000"/>
        <rFont val="Times New Roman"/>
      </rPr>
      <t xml:space="preserve"> RC9 gut group</t>
    </r>
  </si>
  <si>
    <r>
      <rPr>
        <i/>
        <sz val="11"/>
        <color rgb="FF000000"/>
        <rFont val="Times New Roman"/>
      </rPr>
      <t>Ruminococcus torques</t>
    </r>
    <r>
      <rPr>
        <sz val="11"/>
        <color rgb="FF000000"/>
        <rFont val="Times New Roman"/>
      </rPr>
      <t xml:space="preserve"> group (</t>
    </r>
    <r>
      <rPr>
        <i/>
        <sz val="11"/>
        <color rgb="FF000000"/>
        <rFont val="Times New Roman"/>
      </rPr>
      <t>Lachnospiraceae</t>
    </r>
    <r>
      <rPr>
        <sz val="11"/>
        <color rgb="FF000000"/>
        <rFont val="Times New Roman"/>
      </rPr>
      <t xml:space="preserve"> family)</t>
    </r>
  </si>
  <si>
    <r>
      <rPr>
        <i/>
        <sz val="11"/>
        <color rgb="FF000000"/>
        <rFont val="Times New Roman"/>
      </rPr>
      <t>Ruminococcaceae</t>
    </r>
    <r>
      <rPr>
        <sz val="11"/>
        <color rgb="FF000000"/>
        <rFont val="Times New Roman"/>
      </rPr>
      <t xml:space="preserve"> UCG-014</t>
    </r>
  </si>
  <si>
    <r>
      <rPr>
        <sz val="11"/>
        <color rgb="FF000000"/>
        <rFont val="Times New Roman"/>
      </rPr>
      <t xml:space="preserve">U. m. of </t>
    </r>
    <r>
      <rPr>
        <i/>
        <sz val="11"/>
        <color rgb="FF000000"/>
        <rFont val="Times New Roman"/>
      </rPr>
      <t>Saccharimonadales</t>
    </r>
    <r>
      <rPr>
        <sz val="11"/>
        <color rgb="FF000000"/>
        <rFont val="Times New Roman"/>
      </rPr>
      <t xml:space="preserve"> order</t>
    </r>
  </si>
  <si>
    <t>Allorhizobium-Neorhizobium-Pararhizobium-Rhizobium</t>
  </si>
  <si>
    <t>Pseudochrobactrum</t>
  </si>
  <si>
    <r>
      <rPr>
        <sz val="11"/>
        <color rgb="FF000000"/>
        <rFont val="Times New Roman"/>
      </rPr>
      <t xml:space="preserve">U. m. of </t>
    </r>
    <r>
      <rPr>
        <i/>
        <sz val="11"/>
        <color rgb="FF000000"/>
        <rFont val="Times New Roman"/>
      </rPr>
      <t>Burkholderiaceae</t>
    </r>
    <r>
      <rPr>
        <sz val="11"/>
        <color rgb="FF000000"/>
        <rFont val="Times New Roman"/>
      </rPr>
      <t xml:space="preserve"> family</t>
    </r>
  </si>
  <si>
    <t>Morganella</t>
  </si>
  <si>
    <r>
      <rPr>
        <b/>
        <sz val="11"/>
        <rFont val="Times New Roman"/>
        <family val="1"/>
      </rPr>
      <t>Table S6:</t>
    </r>
    <r>
      <rPr>
        <sz val="11"/>
        <rFont val="Times New Roman"/>
        <family val="1"/>
      </rPr>
      <t xml:space="preserve"> Anova statistical analysis based on the OD600nm measurment of each </t>
    </r>
    <r>
      <rPr>
        <i/>
        <sz val="11"/>
        <rFont val="Times New Roman"/>
        <family val="1"/>
      </rPr>
      <t>Bifidobacterium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Lactobacillus</t>
    </r>
    <r>
      <rPr>
        <sz val="11"/>
        <rFont val="Times New Roman"/>
        <family val="1"/>
      </rPr>
      <t xml:space="preserve"> strain tested for its ability to grow on three different α-lactalbumin concentration as well as on MRS. Significant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-value are highlighted in green. </t>
    </r>
  </si>
  <si>
    <t>Bacterial strains</t>
  </si>
  <si>
    <r>
      <t>Average OD</t>
    </r>
    <r>
      <rPr>
        <b/>
        <vertAlign val="subscript"/>
        <sz val="11"/>
        <rFont val="Times New Roman"/>
        <family val="1"/>
      </rPr>
      <t xml:space="preserve">600nm </t>
    </r>
  </si>
  <si>
    <t>Sig.</t>
  </si>
  <si>
    <r>
      <rPr>
        <i/>
        <sz val="11"/>
        <rFont val="Times New Roman"/>
        <family val="1"/>
      </rPr>
      <t>Lactobacillus johnsonii</t>
    </r>
    <r>
      <rPr>
        <sz val="11"/>
        <rFont val="Times New Roman"/>
        <family val="1"/>
      </rPr>
      <t xml:space="preserve"> DSM 20533</t>
    </r>
  </si>
  <si>
    <t>3% α-lactalbumin</t>
  </si>
  <si>
    <t>2% α-lactalbumin</t>
  </si>
  <si>
    <t>1% α-lactalbumin</t>
  </si>
  <si>
    <t>MRS w/o α-lactalbumin</t>
  </si>
  <si>
    <r>
      <rPr>
        <i/>
        <sz val="11"/>
        <rFont val="Times New Roman"/>
        <family val="1"/>
      </rPr>
      <t>Lactobacillus crispatus</t>
    </r>
    <r>
      <rPr>
        <sz val="11"/>
        <rFont val="Times New Roman"/>
        <family val="1"/>
      </rPr>
      <t xml:space="preserve"> PRL2021</t>
    </r>
  </si>
  <si>
    <r>
      <rPr>
        <i/>
        <sz val="11"/>
        <rFont val="Times New Roman"/>
        <family val="1"/>
      </rPr>
      <t>Lactobacillus crispatus</t>
    </r>
    <r>
      <rPr>
        <sz val="11"/>
        <rFont val="Times New Roman"/>
        <family val="1"/>
      </rPr>
      <t xml:space="preserve"> LB56</t>
    </r>
  </si>
  <si>
    <r>
      <rPr>
        <i/>
        <sz val="11"/>
        <rFont val="Times New Roman"/>
        <family val="1"/>
      </rPr>
      <t>Lactobacillus crispatus</t>
    </r>
    <r>
      <rPr>
        <sz val="11"/>
        <rFont val="Times New Roman"/>
        <family val="1"/>
      </rPr>
      <t xml:space="preserve"> LB57</t>
    </r>
  </si>
  <si>
    <r>
      <rPr>
        <i/>
        <sz val="11"/>
        <rFont val="Times New Roman"/>
        <family val="1"/>
      </rPr>
      <t>Lactobacillus crispatus</t>
    </r>
    <r>
      <rPr>
        <sz val="11"/>
        <rFont val="Times New Roman"/>
        <family val="1"/>
      </rPr>
      <t xml:space="preserve"> LB61</t>
    </r>
  </si>
  <si>
    <r>
      <rPr>
        <i/>
        <sz val="11"/>
        <rFont val="Times New Roman"/>
        <family val="1"/>
      </rPr>
      <t>Lactobacillus iners</t>
    </r>
    <r>
      <rPr>
        <sz val="11"/>
        <rFont val="Times New Roman"/>
        <family val="1"/>
      </rPr>
      <t xml:space="preserve"> LMG 14328</t>
    </r>
  </si>
  <si>
    <r>
      <rPr>
        <i/>
        <sz val="11"/>
        <rFont val="Times New Roman"/>
        <family val="1"/>
      </rPr>
      <t>Lactobacillus jensenii</t>
    </r>
    <r>
      <rPr>
        <sz val="11"/>
        <rFont val="Times New Roman"/>
        <family val="1"/>
      </rPr>
      <t xml:space="preserve"> GL-2C</t>
    </r>
  </si>
  <si>
    <r>
      <rPr>
        <i/>
        <sz val="11"/>
        <rFont val="Times New Roman"/>
        <family val="1"/>
      </rPr>
      <t>Lactobacillus jensenii</t>
    </r>
    <r>
      <rPr>
        <sz val="11"/>
        <rFont val="Times New Roman"/>
        <family val="1"/>
      </rPr>
      <t xml:space="preserve"> V7-9H</t>
    </r>
  </si>
  <si>
    <r>
      <rPr>
        <i/>
        <sz val="11"/>
        <rFont val="Times New Roman"/>
        <family val="1"/>
      </rPr>
      <t>Lactobacillus jensenii</t>
    </r>
    <r>
      <rPr>
        <sz val="11"/>
        <rFont val="Times New Roman"/>
        <family val="1"/>
      </rPr>
      <t xml:space="preserve"> V9-4G</t>
    </r>
  </si>
  <si>
    <r>
      <rPr>
        <i/>
        <sz val="11"/>
        <rFont val="Times New Roman"/>
        <family val="1"/>
      </rPr>
      <t>Lactobacillus gasseri</t>
    </r>
    <r>
      <rPr>
        <sz val="11"/>
        <rFont val="Times New Roman"/>
        <family val="1"/>
      </rPr>
      <t xml:space="preserve"> ATCC9857</t>
    </r>
  </si>
  <si>
    <r>
      <rPr>
        <i/>
        <sz val="11"/>
        <rFont val="Times New Roman"/>
        <family val="1"/>
      </rPr>
      <t>Lactobacillus gasseri</t>
    </r>
    <r>
      <rPr>
        <sz val="11"/>
        <rFont val="Times New Roman"/>
        <family val="1"/>
      </rPr>
      <t xml:space="preserve"> GA-2G</t>
    </r>
  </si>
  <si>
    <r>
      <rPr>
        <i/>
        <sz val="11"/>
        <rFont val="Times New Roman"/>
        <family val="1"/>
      </rPr>
      <t>Lactobacillus gasseri</t>
    </r>
    <r>
      <rPr>
        <sz val="11"/>
        <rFont val="Times New Roman"/>
        <family val="1"/>
      </rPr>
      <t xml:space="preserve"> V10-5C</t>
    </r>
  </si>
  <si>
    <r>
      <rPr>
        <i/>
        <sz val="11"/>
        <rFont val="Times New Roman"/>
        <family val="1"/>
      </rPr>
      <t>B. asteroides</t>
    </r>
    <r>
      <rPr>
        <sz val="11"/>
        <rFont val="Times New Roman"/>
        <family val="1"/>
      </rPr>
      <t xml:space="preserve"> LMG 10735</t>
    </r>
  </si>
  <si>
    <r>
      <rPr>
        <i/>
        <sz val="11"/>
        <rFont val="Times New Roman"/>
        <family val="1"/>
      </rPr>
      <t>Bifidobacterium adolescentis</t>
    </r>
    <r>
      <rPr>
        <sz val="11"/>
        <rFont val="Times New Roman"/>
        <family val="1"/>
      </rPr>
      <t xml:space="preserve"> ATCC 15703</t>
    </r>
  </si>
  <si>
    <r>
      <rPr>
        <i/>
        <sz val="11"/>
        <rFont val="Times New Roman"/>
        <family val="1"/>
      </rPr>
      <t>Bifidobacterium adolescentis</t>
    </r>
    <r>
      <rPr>
        <sz val="11"/>
        <rFont val="Times New Roman"/>
        <family val="1"/>
      </rPr>
      <t xml:space="preserve"> 703B</t>
    </r>
  </si>
  <si>
    <r>
      <rPr>
        <i/>
        <sz val="11"/>
        <rFont val="Times New Roman"/>
        <family val="1"/>
      </rPr>
      <t>Bifidobacterium adolescentis</t>
    </r>
    <r>
      <rPr>
        <sz val="11"/>
        <rFont val="Times New Roman"/>
        <family val="1"/>
      </rPr>
      <t xml:space="preserve"> 713B</t>
    </r>
  </si>
  <si>
    <r>
      <rPr>
        <i/>
        <sz val="11"/>
        <rFont val="Times New Roman"/>
        <family val="1"/>
      </rPr>
      <t>Bifidobacterium bifidum</t>
    </r>
    <r>
      <rPr>
        <sz val="11"/>
        <rFont val="Times New Roman"/>
        <family val="1"/>
      </rPr>
      <t xml:space="preserve"> LMG 11041</t>
    </r>
  </si>
  <si>
    <r>
      <rPr>
        <i/>
        <sz val="11"/>
        <rFont val="Times New Roman"/>
        <family val="1"/>
      </rPr>
      <t>Bifidobacterium bifidum</t>
    </r>
    <r>
      <rPr>
        <sz val="11"/>
        <rFont val="Times New Roman"/>
        <family val="1"/>
      </rPr>
      <t xml:space="preserve"> 324B</t>
    </r>
  </si>
  <si>
    <r>
      <rPr>
        <i/>
        <sz val="11"/>
        <rFont val="Times New Roman"/>
        <family val="1"/>
      </rPr>
      <t>Bifidobacterium bifidum</t>
    </r>
    <r>
      <rPr>
        <sz val="11"/>
        <rFont val="Times New Roman"/>
        <family val="1"/>
      </rPr>
      <t xml:space="preserve"> PRL2010</t>
    </r>
  </si>
  <si>
    <r>
      <rPr>
        <i/>
        <sz val="11"/>
        <rFont val="Times New Roman"/>
        <family val="1"/>
      </rPr>
      <t>Bifidobacterium breve</t>
    </r>
    <r>
      <rPr>
        <sz val="11"/>
        <rFont val="Times New Roman"/>
        <family val="1"/>
      </rPr>
      <t xml:space="preserve"> LMG 13208</t>
    </r>
  </si>
  <si>
    <r>
      <rPr>
        <i/>
        <sz val="11"/>
        <rFont val="Times New Roman"/>
        <family val="1"/>
      </rPr>
      <t>Bifidobacterium breve</t>
    </r>
    <r>
      <rPr>
        <sz val="11"/>
        <rFont val="Times New Roman"/>
        <family val="1"/>
      </rPr>
      <t xml:space="preserve"> 689B</t>
    </r>
  </si>
  <si>
    <r>
      <rPr>
        <i/>
        <sz val="11"/>
        <rFont val="Times New Roman"/>
        <family val="1"/>
      </rPr>
      <t>Bifidobacterium breve</t>
    </r>
    <r>
      <rPr>
        <sz val="11"/>
        <rFont val="Times New Roman"/>
        <family val="1"/>
      </rPr>
      <t xml:space="preserve"> 1895B</t>
    </r>
  </si>
  <si>
    <r>
      <rPr>
        <i/>
        <sz val="11"/>
        <rFont val="Times New Roman"/>
        <family val="1"/>
      </rPr>
      <t>Bifidobacterium catenulatum</t>
    </r>
    <r>
      <rPr>
        <sz val="11"/>
        <rFont val="Times New Roman"/>
        <family val="1"/>
      </rPr>
      <t xml:space="preserve"> LMG 11043</t>
    </r>
  </si>
  <si>
    <r>
      <rPr>
        <i/>
        <sz val="11"/>
        <rFont val="Times New Roman"/>
        <family val="1"/>
      </rPr>
      <t>Bifidobacterium catenulatum</t>
    </r>
    <r>
      <rPr>
        <sz val="11"/>
        <rFont val="Times New Roman"/>
        <family val="1"/>
      </rPr>
      <t xml:space="preserve"> 1899B</t>
    </r>
  </si>
  <si>
    <r>
      <rPr>
        <i/>
        <sz val="11"/>
        <rFont val="Times New Roman"/>
        <family val="1"/>
      </rPr>
      <t>Bifidobacterium longum</t>
    </r>
    <r>
      <rPr>
        <sz val="11"/>
        <rFont val="Times New Roman"/>
        <family val="1"/>
      </rPr>
      <t xml:space="preserve"> LMG 13197</t>
    </r>
  </si>
  <si>
    <r>
      <rPr>
        <i/>
        <sz val="11"/>
        <rFont val="Times New Roman"/>
        <family val="1"/>
      </rPr>
      <t>Bifidobacterium longum</t>
    </r>
    <r>
      <rPr>
        <sz val="11"/>
        <rFont val="Times New Roman"/>
        <family val="1"/>
      </rPr>
      <t xml:space="preserve"> 39B</t>
    </r>
  </si>
  <si>
    <r>
      <rPr>
        <i/>
        <sz val="11"/>
        <rFont val="Times New Roman"/>
        <family val="1"/>
      </rPr>
      <t>Bifidobacterium longum</t>
    </r>
    <r>
      <rPr>
        <sz val="11"/>
        <rFont val="Times New Roman"/>
        <family val="1"/>
      </rPr>
      <t xml:space="preserve"> 67B</t>
    </r>
  </si>
  <si>
    <r>
      <rPr>
        <i/>
        <sz val="11"/>
        <rFont val="Times New Roman"/>
        <family val="1"/>
      </rPr>
      <t>Bifidobacterium pseudocatenulatum</t>
    </r>
    <r>
      <rPr>
        <sz val="11"/>
        <rFont val="Times New Roman"/>
        <family val="1"/>
      </rPr>
      <t xml:space="preserve"> LMG 10505</t>
    </r>
  </si>
  <si>
    <r>
      <rPr>
        <i/>
        <sz val="11"/>
        <rFont val="Times New Roman"/>
        <family val="1"/>
      </rPr>
      <t>Bifidobacterium pseudocatenulatum</t>
    </r>
    <r>
      <rPr>
        <sz val="11"/>
        <rFont val="Times New Roman"/>
        <family val="1"/>
      </rPr>
      <t xml:space="preserve"> 289B</t>
    </r>
  </si>
  <si>
    <r>
      <rPr>
        <i/>
        <sz val="11"/>
        <rFont val="Times New Roman"/>
        <family val="1"/>
      </rPr>
      <t>Bifidobacterium pseudocatenulatum</t>
    </r>
    <r>
      <rPr>
        <sz val="11"/>
        <rFont val="Times New Roman"/>
        <family val="1"/>
      </rPr>
      <t xml:space="preserve"> 318B</t>
    </r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>: Bacterial total count of each fecal and vaginal sample cultivated in a human intestinal and vaginal-simulating environment in presence and absence of α-lactalbumin. F=fecal sample; V=vaginal sample; α-la=α-lactalbumin.</t>
    </r>
  </si>
  <si>
    <t>Bacterial total count</t>
  </si>
  <si>
    <t>1F</t>
  </si>
  <si>
    <t>2F</t>
  </si>
  <si>
    <t>3F</t>
  </si>
  <si>
    <t>3V</t>
  </si>
  <si>
    <t>4F</t>
  </si>
  <si>
    <t>5F</t>
  </si>
  <si>
    <t>5V</t>
  </si>
  <si>
    <t>6F</t>
  </si>
  <si>
    <t>7F</t>
  </si>
  <si>
    <t>7V</t>
  </si>
  <si>
    <t>8F</t>
  </si>
  <si>
    <t>9F</t>
  </si>
  <si>
    <t>9V</t>
  </si>
  <si>
    <t>10F</t>
  </si>
  <si>
    <r>
      <rPr>
        <b/>
        <sz val="11"/>
        <color theme="1"/>
        <rFont val="Times New Roman"/>
        <family val="1"/>
      </rPr>
      <t xml:space="preserve">Table S8: </t>
    </r>
    <r>
      <rPr>
        <sz val="11"/>
        <color theme="1"/>
        <rFont val="Times New Roman"/>
        <family val="1"/>
      </rPr>
      <t xml:space="preserve">Filtering report of the shallow shotugn-based intestinal and vaginal samples cultivated in presence and absence of 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>-lactalbumin. F=fecal samples; V=vaginal samples; α-la=α-lactalbumin.</t>
    </r>
  </si>
  <si>
    <t>Sequenced reads</t>
  </si>
  <si>
    <t>High quality reads</t>
  </si>
  <si>
    <r>
      <rPr>
        <b/>
        <i/>
        <sz val="11"/>
        <color theme="1"/>
        <rFont val="Times New Roman"/>
        <family val="1"/>
      </rPr>
      <t>Homo sapiens</t>
    </r>
    <r>
      <rPr>
        <b/>
        <sz val="11"/>
        <color theme="1"/>
        <rFont val="Times New Roman"/>
        <family val="1"/>
      </rPr>
      <t xml:space="preserve"> filtering</t>
    </r>
  </si>
  <si>
    <t>Classified reads</t>
  </si>
  <si>
    <t>A-T0</t>
  </si>
  <si>
    <t>A-T1</t>
  </si>
  <si>
    <t>B-T0</t>
  </si>
  <si>
    <t>B-T1</t>
  </si>
  <si>
    <t>C-T0</t>
  </si>
  <si>
    <t>C-T1</t>
  </si>
  <si>
    <t>D-T0</t>
  </si>
  <si>
    <t>D-T1</t>
  </si>
  <si>
    <t>E-T0</t>
  </si>
  <si>
    <t>E-T1</t>
  </si>
  <si>
    <t>F-T0</t>
  </si>
  <si>
    <t>F-T1</t>
  </si>
  <si>
    <t>G-T0</t>
  </si>
  <si>
    <t>G-T1</t>
  </si>
  <si>
    <t>H-T0</t>
  </si>
  <si>
    <t>H-T1</t>
  </si>
  <si>
    <t>I-T0</t>
  </si>
  <si>
    <t>I-T1</t>
  </si>
  <si>
    <t>L-T0</t>
  </si>
  <si>
    <t>L-T1</t>
  </si>
  <si>
    <t>Homo sapiens filtering</t>
  </si>
  <si>
    <t>Anaerorhabdus furcosa group (Erysipelotrichaceae family)</t>
  </si>
  <si>
    <t>1F α-la</t>
  </si>
  <si>
    <t>1V α-la</t>
  </si>
  <si>
    <t>2F α-la</t>
  </si>
  <si>
    <t>2V α-la</t>
  </si>
  <si>
    <t>3F α-la</t>
  </si>
  <si>
    <t>3V α-la</t>
  </si>
  <si>
    <t>4F α-la</t>
  </si>
  <si>
    <t>4V α-la</t>
  </si>
  <si>
    <t>5F α-la</t>
  </si>
  <si>
    <t>5V α-la</t>
  </si>
  <si>
    <t>6F α-la</t>
  </si>
  <si>
    <t>6V α-la</t>
  </si>
  <si>
    <t>7F α-la</t>
  </si>
  <si>
    <t>7V α-la</t>
  </si>
  <si>
    <t>8F α-la</t>
  </si>
  <si>
    <t>8V α-la</t>
  </si>
  <si>
    <t>9F α-la</t>
  </si>
  <si>
    <t>9V α-la</t>
  </si>
  <si>
    <t>10F α-la</t>
  </si>
  <si>
    <t>10V α-la</t>
  </si>
  <si>
    <r>
      <t xml:space="preserve">10F </t>
    </r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>-la</t>
    </r>
  </si>
  <si>
    <t>Phocaeicola vulgatus</t>
  </si>
  <si>
    <t>Bacteroides uniformis</t>
  </si>
  <si>
    <t>Bacteroides thetaiotaomicron</t>
  </si>
  <si>
    <t>Phocaeicola dorei</t>
  </si>
  <si>
    <t>Alistipes shahii</t>
  </si>
  <si>
    <t>Bacteroides ovatus</t>
  </si>
  <si>
    <t>Parabacteroides distasonis</t>
  </si>
  <si>
    <t>Bacteroides xylanisolvens</t>
  </si>
  <si>
    <t>Dorea longicatena</t>
  </si>
  <si>
    <t>Bacteroides stercoris</t>
  </si>
  <si>
    <t>Streptococcus salivarius</t>
  </si>
  <si>
    <t>Alistipes putredinis</t>
  </si>
  <si>
    <t>Bacteroides caccae</t>
  </si>
  <si>
    <t>Bifidobacterium longum</t>
  </si>
  <si>
    <t>Bacteroides acidifaciens</t>
  </si>
  <si>
    <t>Alistipes finegoldii</t>
  </si>
  <si>
    <t>Bacteroides nordii</t>
  </si>
  <si>
    <t>Enterococcus durans</t>
  </si>
  <si>
    <t>Citrobacter portucalensis</t>
  </si>
  <si>
    <t>Phocaeicola massiliensis</t>
  </si>
  <si>
    <t>Sutterella wadsworthensis</t>
  </si>
  <si>
    <t>Enterococcus faecium</t>
  </si>
  <si>
    <t>Bacteroides fragilis</t>
  </si>
  <si>
    <t>Bacteroides faecis</t>
  </si>
  <si>
    <t>Parabacteroides merdae</t>
  </si>
  <si>
    <t>Escherichia fergusonii</t>
  </si>
  <si>
    <t>Bacteroides eggerthii</t>
  </si>
  <si>
    <t>Alistipes communis</t>
  </si>
  <si>
    <t>Eubacterium siraeum</t>
  </si>
  <si>
    <t>Bacteroides koreensis</t>
  </si>
  <si>
    <t>Bacteroides finegoldii</t>
  </si>
  <si>
    <t>Barnesiella intestinihominis</t>
  </si>
  <si>
    <t>Allisonella histaminiformans</t>
  </si>
  <si>
    <t>Lachnospira eligens</t>
  </si>
  <si>
    <t>Turicibacter sanguinis</t>
  </si>
  <si>
    <t>Phascolarctobacterium faecium</t>
  </si>
  <si>
    <t>Enterococcus hirae</t>
  </si>
  <si>
    <t>Citrobacter braakii</t>
  </si>
  <si>
    <t>Bifidobacterium adolescentis</t>
  </si>
  <si>
    <t>Bacteroides cellulosilyticus</t>
  </si>
  <si>
    <t>Bacteroides intestinalis</t>
  </si>
  <si>
    <t>Parasutterella excrementihominis</t>
  </si>
  <si>
    <t>Alistipes onderdonkii</t>
  </si>
  <si>
    <t>Escherichia albertii</t>
  </si>
  <si>
    <t>Escherichia coli</t>
  </si>
  <si>
    <t>Collinsella aerofaciens</t>
  </si>
  <si>
    <t>Citrobacter freundii</t>
  </si>
  <si>
    <t>Faecalibacterium prausnitzii</t>
  </si>
  <si>
    <t>Eubacterium rectale</t>
  </si>
  <si>
    <t>Klebsiella pneumoniae</t>
  </si>
  <si>
    <t>Bacteroides ndongoniae</t>
  </si>
  <si>
    <t>Bacteroides bouchesdurhonensis</t>
  </si>
  <si>
    <t>Enterobacter hormaechei</t>
  </si>
  <si>
    <t>Flavonifractor plautii</t>
  </si>
  <si>
    <t>Alistipes megaguti</t>
  </si>
  <si>
    <t>Bacteroides congonensis</t>
  </si>
  <si>
    <t>Clostridium celatum</t>
  </si>
  <si>
    <t>Butyricimonas faecihominis</t>
  </si>
  <si>
    <t>Enterobacter roggenkampii</t>
  </si>
  <si>
    <t>Phocaeicola sartorii</t>
  </si>
  <si>
    <t>Paraprevotella xylaniphila</t>
  </si>
  <si>
    <t>Ruminococcus faecis</t>
  </si>
  <si>
    <t>Vagococcus fluvialis</t>
  </si>
  <si>
    <t>Holdemania massiliensis</t>
  </si>
  <si>
    <t>Anaerotignum faecicola</t>
  </si>
  <si>
    <t>Amedibacterium intestinale</t>
  </si>
  <si>
    <t>Bilophila wadsworthia</t>
  </si>
  <si>
    <t>Bifidobacterium breve</t>
  </si>
  <si>
    <t>Dorea formicigenerans</t>
  </si>
  <si>
    <t>Bacillus luti</t>
  </si>
  <si>
    <t>Bifidobacterium ruminantium</t>
  </si>
  <si>
    <t>Clostridioides difficile</t>
  </si>
  <si>
    <t>Proteus alimentorum</t>
  </si>
  <si>
    <t>Massilicoli timonensis</t>
  </si>
  <si>
    <t>Salmonella enterica</t>
  </si>
  <si>
    <t>Citrobacter cronae</t>
  </si>
  <si>
    <t>Raoultella planticola</t>
  </si>
  <si>
    <t>Enterobacter asburiae</t>
  </si>
  <si>
    <t>Roseburia intestinalis</t>
  </si>
  <si>
    <t>Ruminococcus gnavus</t>
  </si>
  <si>
    <t>Gemmiger formicilis</t>
  </si>
  <si>
    <t>Ruminococcus lactaris</t>
  </si>
  <si>
    <t>Bacteroides clarus</t>
  </si>
  <si>
    <t>Prevotella lascolaii</t>
  </si>
  <si>
    <t>Prevotellamassilia timonensis</t>
  </si>
  <si>
    <t>Bacteroides rodentium</t>
  </si>
  <si>
    <t>Morganella morganii</t>
  </si>
  <si>
    <t>Enterococcus casseliflavus</t>
  </si>
  <si>
    <t>Limosilactobacillus fermentum</t>
  </si>
  <si>
    <t>Lelliottia aquatilis</t>
  </si>
  <si>
    <t>Proteus columbae</t>
  </si>
  <si>
    <t>Paraprevotella clara</t>
  </si>
  <si>
    <t>Prevotella buccae</t>
  </si>
  <si>
    <t>Pseudomonas mendocina</t>
  </si>
  <si>
    <t>Clostridium saudiense</t>
  </si>
  <si>
    <t>Ruminococcus bromii</t>
  </si>
  <si>
    <t>Akkermansia muciniphila</t>
  </si>
  <si>
    <t>Enterococcus faecalis</t>
  </si>
  <si>
    <t>Clostridium paraputrificum</t>
  </si>
  <si>
    <t>Parabacteroides johnsonii</t>
  </si>
  <si>
    <t>Dialister invisus</t>
  </si>
  <si>
    <t>Megamonas rupellensis</t>
  </si>
  <si>
    <t>Bifidobacterium catenulatum</t>
  </si>
  <si>
    <t>Phocaeicola coprocola</t>
  </si>
  <si>
    <t>Prevotella rara</t>
  </si>
  <si>
    <t>Streptococcus gallolyticus</t>
  </si>
  <si>
    <t>Prevotella marseillensis</t>
  </si>
  <si>
    <t>Acidaminococcus intestini</t>
  </si>
  <si>
    <t>Lactobacillus delbrueckii</t>
  </si>
  <si>
    <t>Lactobacillus mucosae</t>
  </si>
  <si>
    <t>Bifidobacterium pseudocatenulatum</t>
  </si>
  <si>
    <t>Megamonas funiformis</t>
  </si>
  <si>
    <t>Enterococcus asini</t>
  </si>
  <si>
    <t>Prevotella copri</t>
  </si>
  <si>
    <t>Reads Taxonomy</t>
  </si>
  <si>
    <t xml:space="preserve">4F </t>
  </si>
  <si>
    <t xml:space="preserve">7F </t>
  </si>
  <si>
    <t>Cutibacterium acnes</t>
  </si>
  <si>
    <t>Gardnerella vaginalis</t>
  </si>
  <si>
    <t>Lactiplantibacillus plantarum</t>
  </si>
  <si>
    <t>Lactobacillus acetotolerans</t>
  </si>
  <si>
    <t>Lactobacillus agilis</t>
  </si>
  <si>
    <t>Lactobacillus amylovorus</t>
  </si>
  <si>
    <t>Lactobacillus coryniformis</t>
  </si>
  <si>
    <t>Lactobacillus crispatus</t>
  </si>
  <si>
    <t>Lactobacillus equicursoris</t>
  </si>
  <si>
    <t>Lactobacillus frumenti</t>
  </si>
  <si>
    <t>Lactobacillus gallinarum</t>
  </si>
  <si>
    <t>Lactobacillus gasseri</t>
  </si>
  <si>
    <t>Lactobacillus helveticus</t>
  </si>
  <si>
    <t>Lactobacillus iners</t>
  </si>
  <si>
    <t>Lactobacillus jensenii</t>
  </si>
  <si>
    <t>Lactobacillus kefiranofaciens</t>
  </si>
  <si>
    <t>Lactobacillus mulieris</t>
  </si>
  <si>
    <t>Lactobacillus oris</t>
  </si>
  <si>
    <t>Lactobacillus parabuchneri</t>
  </si>
  <si>
    <t>Lactobacillus paracasei</t>
  </si>
  <si>
    <t>Lactobacillus paragasseri</t>
  </si>
  <si>
    <t>Lactobacillus pasteurii</t>
  </si>
  <si>
    <t>Lactobacillus psittaci</t>
  </si>
  <si>
    <t>Lactobacillus reuteri</t>
  </si>
  <si>
    <t>Lactobacillus salivarius</t>
  </si>
  <si>
    <t>Lactobacillus taiwanensis</t>
  </si>
  <si>
    <t>Lactobacillus timonensis</t>
  </si>
  <si>
    <t>Lactobacillus vaginalis</t>
  </si>
  <si>
    <t>Pediococcus acidilactici</t>
  </si>
  <si>
    <r>
      <rPr>
        <b/>
        <sz val="11"/>
        <color theme="1"/>
        <rFont val="Times New Roman"/>
        <family val="1"/>
      </rPr>
      <t>Table S9:</t>
    </r>
    <r>
      <rPr>
        <sz val="11"/>
        <color theme="1"/>
        <rFont val="Times New Roman"/>
        <family val="1"/>
      </rPr>
      <t xml:space="preserve"> Taxonomic profiling of both fecal and vaginal samples cultivated in presence and absence of α-la.</t>
    </r>
  </si>
  <si>
    <t>Bacteroides spp.</t>
  </si>
  <si>
    <t>Bifidobacterium spp.</t>
  </si>
  <si>
    <t>Coprococcus spp.</t>
  </si>
  <si>
    <t>Dialister spp.</t>
  </si>
  <si>
    <t>Dysosmobacter spp.</t>
  </si>
  <si>
    <t>Eubacterium spp.</t>
  </si>
  <si>
    <t>Faecalibacterium spp.</t>
  </si>
  <si>
    <t>Lachnospira spp.</t>
  </si>
  <si>
    <t>Lactobacillus spp.</t>
  </si>
  <si>
    <t>Phocaeicola spp.</t>
  </si>
  <si>
    <t>Prevotella spp.</t>
  </si>
  <si>
    <t>Ruminococcus spp.</t>
  </si>
  <si>
    <t>Sutterella spp.</t>
  </si>
  <si>
    <t>Agathobaculum spp.</t>
  </si>
  <si>
    <t>Alistipes spp.</t>
  </si>
  <si>
    <t>Blautia spp.</t>
  </si>
  <si>
    <t>Citrobacter spp.</t>
  </si>
  <si>
    <t>Clostridium spp.</t>
  </si>
  <si>
    <t>Collinsella spp.</t>
  </si>
  <si>
    <t>Duodenibacillus spp.</t>
  </si>
  <si>
    <t>Enterobacter spp.</t>
  </si>
  <si>
    <t>Enterococcus spp.</t>
  </si>
  <si>
    <t>Escherichia spp.</t>
  </si>
  <si>
    <t>Flavonifractor spp.</t>
  </si>
  <si>
    <t>Hallella spp.</t>
  </si>
  <si>
    <t>Intestinimonas spp.</t>
  </si>
  <si>
    <t>Klebsiella spp.</t>
  </si>
  <si>
    <t>Legionella spp.</t>
  </si>
  <si>
    <t>Limosilactobacillus spp.</t>
  </si>
  <si>
    <t>Megamonas spp.</t>
  </si>
  <si>
    <t>Oscillibacter spp.</t>
  </si>
  <si>
    <t>Pantoea spp.</t>
  </si>
  <si>
    <t>Parabacteroides spp.</t>
  </si>
  <si>
    <t>Paraprevotella spp.</t>
  </si>
  <si>
    <t>Parasutterella spp.</t>
  </si>
  <si>
    <t>Pectobacterium spp.</t>
  </si>
  <si>
    <t>Pediococcus spp.</t>
  </si>
  <si>
    <t>Plesiomonas spp.</t>
  </si>
  <si>
    <t>Prevotellamassilia spp.</t>
  </si>
  <si>
    <t>Proteus spp.</t>
  </si>
  <si>
    <t>Pseudoflavonifractor spp.</t>
  </si>
  <si>
    <t>Roseburia spp.</t>
  </si>
  <si>
    <t>Salmonella spp.</t>
  </si>
  <si>
    <t>Serratia spp.</t>
  </si>
  <si>
    <t>Streptococcus spp.</t>
  </si>
  <si>
    <r>
      <rPr>
        <b/>
        <sz val="11"/>
        <color rgb="FF000000"/>
        <rFont val="Times New Roman"/>
      </rPr>
      <t xml:space="preserve">Table S11: </t>
    </r>
    <r>
      <rPr>
        <sz val="11"/>
        <color rgb="FF000000"/>
        <rFont val="Times New Roman"/>
      </rPr>
      <t xml:space="preserve">Filtering report of vaginal swabs collected for the </t>
    </r>
    <r>
      <rPr>
        <i/>
        <sz val="11"/>
        <color rgb="FF000000"/>
        <rFont val="Times New Roman"/>
      </rPr>
      <t>in vivo</t>
    </r>
    <r>
      <rPr>
        <sz val="11"/>
        <color rgb="FF000000"/>
        <rFont val="Times New Roman"/>
      </rPr>
      <t xml:space="preserve"> pilot study and sequenced through shallow shotugn.</t>
    </r>
  </si>
  <si>
    <r>
      <rPr>
        <b/>
        <sz val="11"/>
        <color rgb="FF000000"/>
        <rFont val="Times New Roman"/>
      </rPr>
      <t>Table S10</t>
    </r>
    <r>
      <rPr>
        <sz val="11"/>
        <color rgb="FF000000"/>
        <rFont val="Times New Roman"/>
      </rPr>
      <t xml:space="preserve">: Bacterial total count of each vaginal swab collected for the </t>
    </r>
    <r>
      <rPr>
        <i/>
        <sz val="11"/>
        <color rgb="FF000000"/>
        <rFont val="Times New Roman"/>
      </rPr>
      <t>in vivo</t>
    </r>
    <r>
      <rPr>
        <sz val="11"/>
        <color rgb="FF000000"/>
        <rFont val="Times New Roman"/>
      </rPr>
      <t xml:space="preserve"> pilot study.</t>
    </r>
  </si>
  <si>
    <t>Random (Std.Dev.)</t>
  </si>
  <si>
    <t>Fixed (t value)</t>
  </si>
  <si>
    <t>Bacterial species</t>
  </si>
  <si>
    <r>
      <t xml:space="preserve">U. m. of </t>
    </r>
    <r>
      <rPr>
        <i/>
        <sz val="11"/>
        <color theme="1"/>
        <rFont val="Times New Roman"/>
        <family val="1"/>
      </rPr>
      <t>Corynebacteriaceae</t>
    </r>
    <r>
      <rPr>
        <sz val="11"/>
        <color theme="1"/>
        <rFont val="Times New Roman"/>
        <family val="1"/>
      </rPr>
      <t xml:space="preserve"> family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7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1</t>
    </r>
  </si>
  <si>
    <r>
      <rPr>
        <i/>
        <sz val="11"/>
        <color theme="1"/>
        <rFont val="Times New Roman"/>
        <family val="1"/>
      </rPr>
      <t>Ruminococcus torques</t>
    </r>
    <r>
      <rPr>
        <sz val="11"/>
        <color theme="1"/>
        <rFont val="Times New Roman"/>
        <family val="1"/>
      </rPr>
      <t xml:space="preserve"> group (</t>
    </r>
    <r>
      <rPr>
        <i/>
        <sz val="11"/>
        <color theme="1"/>
        <rFont val="Times New Roman"/>
        <family val="1"/>
      </rPr>
      <t>Lachnospiraceae</t>
    </r>
    <r>
      <rPr>
        <sz val="11"/>
        <color theme="1"/>
        <rFont val="Times New Roman"/>
        <family val="1"/>
      </rPr>
      <t xml:space="preserve"> family)</t>
    </r>
  </si>
  <si>
    <r>
      <t xml:space="preserve">U. m. of </t>
    </r>
    <r>
      <rPr>
        <i/>
        <sz val="11"/>
        <color theme="1"/>
        <rFont val="Times New Roman"/>
        <family val="1"/>
      </rPr>
      <t xml:space="preserve">Saccharimonadales </t>
    </r>
    <r>
      <rPr>
        <sz val="11"/>
        <color theme="1"/>
        <rFont val="Times New Roman"/>
        <family val="1"/>
      </rPr>
      <t>order</t>
    </r>
  </si>
  <si>
    <r>
      <t xml:space="preserve">U. m. of </t>
    </r>
    <r>
      <rPr>
        <i/>
        <sz val="11"/>
        <color theme="1"/>
        <rFont val="Times New Roman"/>
        <family val="1"/>
      </rPr>
      <t>Muribaculaceae</t>
    </r>
    <r>
      <rPr>
        <sz val="11"/>
        <color theme="1"/>
        <rFont val="Times New Roman"/>
        <family val="1"/>
      </rPr>
      <t xml:space="preserve"> family</t>
    </r>
  </si>
  <si>
    <r>
      <rPr>
        <i/>
        <sz val="11"/>
        <color theme="1"/>
        <rFont val="Times New Roman"/>
        <family val="1"/>
      </rPr>
      <t>Rikenellaceae</t>
    </r>
    <r>
      <rPr>
        <sz val="11"/>
        <color theme="1"/>
        <rFont val="Times New Roman"/>
        <family val="1"/>
      </rPr>
      <t xml:space="preserve"> RC9 gut group</t>
    </r>
  </si>
  <si>
    <r>
      <rPr>
        <i/>
        <sz val="11"/>
        <color theme="1"/>
        <rFont val="Times New Roman"/>
        <family val="1"/>
      </rPr>
      <t>Corynebacterium</t>
    </r>
    <r>
      <rPr>
        <sz val="11"/>
        <color theme="1"/>
        <rFont val="Times New Roman"/>
        <family val="1"/>
      </rPr>
      <t xml:space="preserve"> 1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6</t>
    </r>
  </si>
  <si>
    <r>
      <t xml:space="preserve">U. m. of </t>
    </r>
    <r>
      <rPr>
        <i/>
        <sz val="11"/>
        <color theme="1"/>
        <rFont val="Times New Roman"/>
        <family val="1"/>
      </rPr>
      <t>Burkholderiaceae</t>
    </r>
    <r>
      <rPr>
        <sz val="11"/>
        <color theme="1"/>
        <rFont val="Times New Roman"/>
        <family val="1"/>
      </rPr>
      <t xml:space="preserve"> family</t>
    </r>
  </si>
  <si>
    <r>
      <rPr>
        <i/>
        <sz val="11"/>
        <color theme="1"/>
        <rFont val="Times New Roman"/>
        <family val="1"/>
      </rPr>
      <t>Lachnospiraceae</t>
    </r>
    <r>
      <rPr>
        <sz val="11"/>
        <color theme="1"/>
        <rFont val="Times New Roman"/>
        <family val="1"/>
      </rPr>
      <t xml:space="preserve"> UCG-008</t>
    </r>
  </si>
  <si>
    <r>
      <t>Ruminococcus gnavus group (</t>
    </r>
    <r>
      <rPr>
        <i/>
        <sz val="11"/>
        <color theme="1"/>
        <rFont val="Times New Roman"/>
        <family val="1"/>
      </rPr>
      <t>Lachnospiraceae</t>
    </r>
    <r>
      <rPr>
        <sz val="11"/>
        <color theme="1"/>
        <rFont val="Times New Roman"/>
        <family val="1"/>
      </rPr>
      <t xml:space="preserve"> family)</t>
    </r>
  </si>
  <si>
    <r>
      <rPr>
        <i/>
        <sz val="11"/>
        <color theme="1"/>
        <rFont val="Times New Roman"/>
        <family val="1"/>
      </rPr>
      <t>Clostridium</t>
    </r>
    <r>
      <rPr>
        <sz val="11"/>
        <color theme="1"/>
        <rFont val="Times New Roman"/>
        <family val="1"/>
      </rPr>
      <t xml:space="preserve"> sensu stricto 1</t>
    </r>
  </si>
  <si>
    <r>
      <rPr>
        <i/>
        <sz val="11"/>
        <color theme="1"/>
        <rFont val="Times New Roman"/>
        <family val="1"/>
      </rPr>
      <t>Ruminococcaceae</t>
    </r>
    <r>
      <rPr>
        <sz val="11"/>
        <color theme="1"/>
        <rFont val="Times New Roman"/>
        <family val="1"/>
      </rPr>
      <t xml:space="preserve"> UCG-005</t>
    </r>
  </si>
  <si>
    <r>
      <rPr>
        <i/>
        <sz val="11"/>
        <color theme="1"/>
        <rFont val="Times New Roman"/>
        <family val="1"/>
      </rPr>
      <t>Christensenellaceae</t>
    </r>
    <r>
      <rPr>
        <sz val="11"/>
        <color theme="1"/>
        <rFont val="Times New Roman"/>
        <family val="1"/>
      </rPr>
      <t xml:space="preserve"> R-7 group</t>
    </r>
  </si>
  <si>
    <r>
      <rPr>
        <i/>
        <sz val="11"/>
        <color theme="1"/>
        <rFont val="Times New Roman"/>
        <family val="1"/>
      </rPr>
      <t>Prevotella</t>
    </r>
    <r>
      <rPr>
        <sz val="11"/>
        <color theme="1"/>
        <rFont val="Times New Roman"/>
        <family val="1"/>
      </rPr>
      <t xml:space="preserve"> 9</t>
    </r>
  </si>
  <si>
    <r>
      <rPr>
        <b/>
        <sz val="11"/>
        <color theme="1"/>
        <rFont val="Times New Roman"/>
        <family val="1"/>
      </rPr>
      <t>Table S12:</t>
    </r>
    <r>
      <rPr>
        <sz val="11"/>
        <color theme="1"/>
        <rFont val="Times New Roman"/>
        <family val="1"/>
      </rPr>
      <t xml:space="preserve"> Results obtained from the application of the linear mixed model approach to the taxonomic profiles of the vaginal and intestinal publicly available metagenomic data associated with healthy and PCOS-affected wom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"/>
    <numFmt numFmtId="165" formatCode="###0.000"/>
    <numFmt numFmtId="166" formatCode="0.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name val="Times New Roman"/>
      <family val="1"/>
    </font>
    <font>
      <sz val="10"/>
      <name val="Arial"/>
      <family val="2"/>
    </font>
    <font>
      <b/>
      <sz val="11"/>
      <name val="Times New Roman"/>
      <family val="1"/>
    </font>
    <font>
      <i/>
      <sz val="11"/>
      <name val="Times New Roman"/>
      <family val="1"/>
    </font>
    <font>
      <b/>
      <vertAlign val="subscript"/>
      <sz val="1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rgb="FF000000"/>
      <name val="Times New Roman"/>
    </font>
    <font>
      <sz val="11"/>
      <color rgb="FF000000"/>
      <name val="Times New Roman"/>
    </font>
    <font>
      <i/>
      <sz val="11"/>
      <color rgb="FF000000"/>
      <name val="Times New Roman"/>
    </font>
    <font>
      <sz val="11"/>
      <color theme="1"/>
      <name val="Times New Roman"/>
    </font>
    <font>
      <b/>
      <sz val="11"/>
      <color theme="1"/>
      <name val="Times New Roman"/>
    </font>
    <font>
      <b/>
      <i/>
      <sz val="11"/>
      <color rgb="FF000000"/>
      <name val="Times New Roman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4">
    <xf numFmtId="0" fontId="0" fillId="0" borderId="0"/>
    <xf numFmtId="0" fontId="6" fillId="0" borderId="0"/>
    <xf numFmtId="9" fontId="10" fillId="0" borderId="0" applyFont="0" applyFill="0" applyBorder="0" applyAlignment="0" applyProtection="0"/>
    <xf numFmtId="0" fontId="6" fillId="0" borderId="0"/>
  </cellStyleXfs>
  <cellXfs count="8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 wrapText="1"/>
    </xf>
    <xf numFmtId="9" fontId="5" fillId="0" borderId="0" xfId="1" applyNumberFormat="1" applyFont="1" applyAlignment="1">
      <alignment horizontal="center" vertical="top"/>
    </xf>
    <xf numFmtId="0" fontId="5" fillId="0" borderId="0" xfId="1" applyFont="1" applyAlignment="1">
      <alignment horizontal="center" vertical="top" wrapText="1"/>
    </xf>
    <xf numFmtId="0" fontId="5" fillId="0" borderId="0" xfId="1" applyFont="1" applyAlignment="1">
      <alignment horizontal="center" vertical="top"/>
    </xf>
    <xf numFmtId="164" fontId="5" fillId="0" borderId="0" xfId="1" applyNumberFormat="1" applyFont="1" applyAlignment="1">
      <alignment horizontal="center" vertical="top"/>
    </xf>
    <xf numFmtId="165" fontId="5" fillId="0" borderId="0" xfId="1" applyNumberFormat="1" applyFont="1" applyAlignment="1">
      <alignment horizontal="center" vertical="top"/>
    </xf>
    <xf numFmtId="0" fontId="7" fillId="0" borderId="2" xfId="0" applyFont="1" applyBorder="1" applyAlignment="1">
      <alignment horizontal="center"/>
    </xf>
    <xf numFmtId="0" fontId="7" fillId="0" borderId="2" xfId="1" applyFont="1" applyBorder="1" applyAlignment="1">
      <alignment horizontal="center" wrapText="1"/>
    </xf>
    <xf numFmtId="0" fontId="5" fillId="0" borderId="1" xfId="0" applyFont="1" applyBorder="1"/>
    <xf numFmtId="0" fontId="5" fillId="0" borderId="1" xfId="1" applyFont="1" applyBorder="1" applyAlignment="1">
      <alignment horizontal="center" vertical="top" wrapText="1"/>
    </xf>
    <xf numFmtId="0" fontId="5" fillId="0" borderId="1" xfId="1" applyFont="1" applyBorder="1" applyAlignment="1">
      <alignment horizontal="center" vertical="top"/>
    </xf>
    <xf numFmtId="165" fontId="5" fillId="0" borderId="1" xfId="1" applyNumberFormat="1" applyFont="1" applyBorder="1" applyAlignment="1">
      <alignment horizontal="center" vertical="top"/>
    </xf>
    <xf numFmtId="0" fontId="1" fillId="0" borderId="2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66" fontId="1" fillId="0" borderId="0" xfId="0" applyNumberFormat="1" applyFont="1" applyAlignment="1">
      <alignment horizontal="center" vertical="center"/>
    </xf>
    <xf numFmtId="10" fontId="1" fillId="0" borderId="0" xfId="2" applyNumberFormat="1" applyFont="1" applyAlignment="1">
      <alignment horizontal="center" vertical="center"/>
    </xf>
    <xf numFmtId="0" fontId="1" fillId="0" borderId="1" xfId="0" applyFont="1" applyBorder="1" applyAlignment="1">
      <alignment horizontal="left"/>
    </xf>
    <xf numFmtId="166" fontId="1" fillId="0" borderId="1" xfId="0" applyNumberFormat="1" applyFont="1" applyBorder="1" applyAlignment="1">
      <alignment horizontal="center" vertical="center"/>
    </xf>
    <xf numFmtId="10" fontId="1" fillId="0" borderId="1" xfId="2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0" fontId="5" fillId="0" borderId="0" xfId="2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5" fontId="5" fillId="0" borderId="0" xfId="3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5" fontId="5" fillId="0" borderId="4" xfId="3" applyNumberFormat="1" applyFont="1" applyBorder="1" applyAlignment="1">
      <alignment horizontal="center" vertical="center"/>
    </xf>
    <xf numFmtId="165" fontId="5" fillId="0" borderId="4" xfId="0" applyNumberFormat="1" applyFont="1" applyBorder="1" applyAlignment="1">
      <alignment horizontal="center" vertical="center"/>
    </xf>
    <xf numFmtId="10" fontId="5" fillId="0" borderId="4" xfId="2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/>
    </xf>
    <xf numFmtId="11" fontId="16" fillId="0" borderId="0" xfId="0" applyNumberFormat="1" applyFont="1" applyAlignment="1">
      <alignment horizontal="center" vertical="center"/>
    </xf>
    <xf numFmtId="11" fontId="16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1" fillId="0" borderId="0" xfId="0" applyFont="1"/>
    <xf numFmtId="0" fontId="11" fillId="0" borderId="1" xfId="0" applyFont="1" applyBorder="1"/>
    <xf numFmtId="0" fontId="1" fillId="0" borderId="1" xfId="0" applyFon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4">
    <cellStyle name="Normal" xfId="0" builtinId="0"/>
    <cellStyle name="Normal_Stat_giulia_1" xfId="3" xr:uid="{19741E6A-3A4D-4A21-A155-785DF86C504F}"/>
    <cellStyle name="Normal_Statistics" xfId="1" xr:uid="{A4647A43-3C04-4004-9810-901FCBC0A370}"/>
    <cellStyle name="Percent" xfId="2" builtinId="5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13C99-6EC0-4FC7-AAF2-FC839EEF208A}">
  <dimension ref="A1:M668"/>
  <sheetViews>
    <sheetView workbookViewId="0">
      <selection activeCell="I4" sqref="I4"/>
    </sheetView>
  </sheetViews>
  <sheetFormatPr defaultColWidth="8.7265625" defaultRowHeight="14" x14ac:dyDescent="0.3"/>
  <cols>
    <col min="1" max="1" width="14" style="1" bestFit="1" customWidth="1"/>
    <col min="2" max="2" width="13" style="1" bestFit="1" customWidth="1"/>
    <col min="3" max="3" width="12.453125" style="1" bestFit="1" customWidth="1"/>
    <col min="4" max="4" width="8.7265625" style="3"/>
    <col min="5" max="16384" width="8.7265625" style="1"/>
  </cols>
  <sheetData>
    <row r="1" spans="1:13" x14ac:dyDescent="0.3">
      <c r="A1" s="73" t="s">
        <v>0</v>
      </c>
      <c r="B1" s="74"/>
      <c r="C1" s="74"/>
      <c r="D1" s="74"/>
      <c r="E1" s="74"/>
      <c r="F1" s="74"/>
      <c r="G1" s="74"/>
      <c r="H1" s="74"/>
      <c r="I1" s="74"/>
      <c r="J1" s="74"/>
      <c r="K1" s="74"/>
    </row>
    <row r="3" spans="1:13" ht="28" x14ac:dyDescent="0.3">
      <c r="A3" s="24"/>
      <c r="B3" s="4" t="s">
        <v>1</v>
      </c>
      <c r="C3" s="4" t="s">
        <v>2</v>
      </c>
      <c r="D3" s="5" t="s">
        <v>3</v>
      </c>
    </row>
    <row r="4" spans="1:13" ht="14.5" x14ac:dyDescent="0.35">
      <c r="A4" s="75" t="s">
        <v>4</v>
      </c>
      <c r="B4" s="3" t="s">
        <v>5</v>
      </c>
      <c r="C4" s="3" t="s">
        <v>6</v>
      </c>
      <c r="D4" s="3" t="s">
        <v>7</v>
      </c>
      <c r="H4" s="28"/>
      <c r="I4" s="28"/>
      <c r="J4" s="28"/>
      <c r="K4" s="28"/>
      <c r="L4" s="28"/>
      <c r="M4"/>
    </row>
    <row r="5" spans="1:13" ht="14.5" x14ac:dyDescent="0.35">
      <c r="A5" s="75"/>
      <c r="B5" s="3" t="s">
        <v>5</v>
      </c>
      <c r="C5" s="3" t="s">
        <v>8</v>
      </c>
      <c r="D5" s="3" t="s">
        <v>7</v>
      </c>
      <c r="H5" s="28"/>
      <c r="I5" s="28"/>
      <c r="J5" s="28"/>
      <c r="K5" s="28"/>
      <c r="L5" s="28"/>
      <c r="M5"/>
    </row>
    <row r="6" spans="1:13" ht="14.5" x14ac:dyDescent="0.35">
      <c r="A6" s="75"/>
      <c r="B6" s="3" t="s">
        <v>5</v>
      </c>
      <c r="C6" s="3" t="s">
        <v>9</v>
      </c>
      <c r="D6" s="3" t="s">
        <v>7</v>
      </c>
      <c r="H6" s="28"/>
      <c r="I6" s="28"/>
      <c r="J6" s="28"/>
      <c r="K6" s="28"/>
      <c r="L6" s="28"/>
      <c r="M6"/>
    </row>
    <row r="7" spans="1:13" ht="14.5" x14ac:dyDescent="0.35">
      <c r="A7" s="75"/>
      <c r="B7" s="3" t="s">
        <v>5</v>
      </c>
      <c r="C7" s="3" t="s">
        <v>10</v>
      </c>
      <c r="D7" s="3" t="s">
        <v>7</v>
      </c>
      <c r="H7" s="28"/>
      <c r="I7" s="28"/>
      <c r="J7" s="28"/>
      <c r="K7" s="28"/>
      <c r="L7" s="28"/>
      <c r="M7"/>
    </row>
    <row r="8" spans="1:13" ht="14.5" x14ac:dyDescent="0.35">
      <c r="A8" s="75"/>
      <c r="B8" s="3" t="s">
        <v>5</v>
      </c>
      <c r="C8" s="3" t="s">
        <v>11</v>
      </c>
      <c r="D8" s="3" t="s">
        <v>7</v>
      </c>
      <c r="H8" s="28"/>
      <c r="I8" s="28"/>
      <c r="J8" s="28"/>
      <c r="K8" s="28"/>
      <c r="L8" s="28"/>
      <c r="M8"/>
    </row>
    <row r="9" spans="1:13" ht="14.5" x14ac:dyDescent="0.35">
      <c r="A9" s="75"/>
      <c r="B9" s="3" t="s">
        <v>5</v>
      </c>
      <c r="C9" s="3" t="s">
        <v>12</v>
      </c>
      <c r="D9" s="3" t="s">
        <v>7</v>
      </c>
      <c r="H9" s="28"/>
      <c r="I9" s="28"/>
      <c r="J9" s="28"/>
      <c r="K9" s="28"/>
      <c r="L9" s="28"/>
      <c r="M9"/>
    </row>
    <row r="10" spans="1:13" ht="14.5" x14ac:dyDescent="0.35">
      <c r="A10" s="75"/>
      <c r="B10" s="3" t="s">
        <v>5</v>
      </c>
      <c r="C10" s="3" t="s">
        <v>13</v>
      </c>
      <c r="D10" s="3" t="s">
        <v>7</v>
      </c>
      <c r="H10" s="28"/>
      <c r="I10" s="28"/>
      <c r="J10" s="28"/>
      <c r="K10" s="28"/>
      <c r="L10" s="28"/>
      <c r="M10"/>
    </row>
    <row r="11" spans="1:13" ht="14.5" x14ac:dyDescent="0.35">
      <c r="A11" s="75"/>
      <c r="B11" s="3" t="s">
        <v>5</v>
      </c>
      <c r="C11" s="3" t="s">
        <v>14</v>
      </c>
      <c r="D11" s="3" t="s">
        <v>7</v>
      </c>
      <c r="H11" s="28"/>
      <c r="I11" s="28"/>
      <c r="J11" s="28"/>
      <c r="K11" s="28"/>
      <c r="L11" s="28"/>
      <c r="M11"/>
    </row>
    <row r="12" spans="1:13" ht="14.5" x14ac:dyDescent="0.35">
      <c r="A12" s="75"/>
      <c r="B12" s="3" t="s">
        <v>5</v>
      </c>
      <c r="C12" s="3" t="s">
        <v>15</v>
      </c>
      <c r="D12" s="3" t="s">
        <v>7</v>
      </c>
      <c r="H12" s="28"/>
      <c r="I12" s="28"/>
      <c r="J12" s="28"/>
      <c r="K12" s="28"/>
      <c r="L12" s="28"/>
      <c r="M12"/>
    </row>
    <row r="13" spans="1:13" ht="14.5" x14ac:dyDescent="0.35">
      <c r="A13" s="75"/>
      <c r="B13" s="3" t="s">
        <v>5</v>
      </c>
      <c r="C13" s="3" t="s">
        <v>16</v>
      </c>
      <c r="D13" s="3" t="s">
        <v>7</v>
      </c>
      <c r="H13" s="28"/>
      <c r="I13" s="28"/>
      <c r="J13" s="28"/>
      <c r="K13" s="28"/>
      <c r="L13" s="28"/>
      <c r="M13"/>
    </row>
    <row r="14" spans="1:13" ht="14.5" x14ac:dyDescent="0.35">
      <c r="A14" s="75"/>
      <c r="B14" s="3" t="s">
        <v>5</v>
      </c>
      <c r="C14" s="3" t="s">
        <v>17</v>
      </c>
      <c r="D14" s="3" t="s">
        <v>7</v>
      </c>
      <c r="H14" s="28"/>
      <c r="I14" s="28"/>
      <c r="J14" s="28"/>
      <c r="K14" s="28"/>
      <c r="L14" s="28"/>
      <c r="M14"/>
    </row>
    <row r="15" spans="1:13" ht="14.5" x14ac:dyDescent="0.35">
      <c r="A15" s="75"/>
      <c r="B15" s="3" t="s">
        <v>5</v>
      </c>
      <c r="C15" s="3" t="s">
        <v>18</v>
      </c>
      <c r="D15" s="3" t="s">
        <v>7</v>
      </c>
      <c r="H15" s="28"/>
      <c r="I15" s="28"/>
      <c r="J15" s="28"/>
      <c r="K15" s="28"/>
      <c r="L15" s="28"/>
      <c r="M15"/>
    </row>
    <row r="16" spans="1:13" ht="14.5" x14ac:dyDescent="0.35">
      <c r="A16" s="75"/>
      <c r="B16" s="3" t="s">
        <v>5</v>
      </c>
      <c r="C16" s="3" t="s">
        <v>19</v>
      </c>
      <c r="D16" s="3" t="s">
        <v>7</v>
      </c>
      <c r="H16" s="28"/>
      <c r="I16" s="28"/>
      <c r="J16" s="28"/>
      <c r="K16" s="28"/>
      <c r="L16" s="28"/>
      <c r="M16"/>
    </row>
    <row r="17" spans="1:13" ht="14.5" x14ac:dyDescent="0.35">
      <c r="A17" s="75"/>
      <c r="B17" s="3" t="s">
        <v>5</v>
      </c>
      <c r="C17" s="3" t="s">
        <v>20</v>
      </c>
      <c r="D17" s="3" t="s">
        <v>7</v>
      </c>
      <c r="H17" s="28"/>
      <c r="I17" s="28"/>
      <c r="J17" s="28"/>
      <c r="K17" s="28"/>
      <c r="L17" s="28"/>
      <c r="M17"/>
    </row>
    <row r="18" spans="1:13" ht="14.5" x14ac:dyDescent="0.35">
      <c r="A18" s="75"/>
      <c r="B18" s="3" t="s">
        <v>5</v>
      </c>
      <c r="C18" s="3" t="s">
        <v>21</v>
      </c>
      <c r="D18" s="3" t="s">
        <v>7</v>
      </c>
      <c r="H18" s="28"/>
      <c r="I18" s="28"/>
      <c r="J18" s="28"/>
      <c r="K18" s="28"/>
      <c r="L18" s="28"/>
      <c r="M18"/>
    </row>
    <row r="19" spans="1:13" ht="14.5" x14ac:dyDescent="0.35">
      <c r="A19" s="75"/>
      <c r="B19" s="3" t="s">
        <v>5</v>
      </c>
      <c r="C19" s="3" t="s">
        <v>22</v>
      </c>
      <c r="D19" s="3" t="s">
        <v>7</v>
      </c>
      <c r="H19" s="28"/>
      <c r="I19" s="28"/>
      <c r="J19" s="28"/>
      <c r="K19" s="28"/>
      <c r="L19" s="28"/>
      <c r="M19"/>
    </row>
    <row r="20" spans="1:13" ht="14.5" x14ac:dyDescent="0.35">
      <c r="A20" s="75"/>
      <c r="B20" s="3" t="s">
        <v>5</v>
      </c>
      <c r="C20" s="3" t="s">
        <v>23</v>
      </c>
      <c r="D20" s="3" t="s">
        <v>7</v>
      </c>
      <c r="H20" s="28"/>
      <c r="I20" s="28"/>
      <c r="J20" s="28"/>
      <c r="K20" s="28"/>
      <c r="L20" s="28"/>
      <c r="M20"/>
    </row>
    <row r="21" spans="1:13" ht="14.5" x14ac:dyDescent="0.35">
      <c r="A21" s="75"/>
      <c r="B21" s="3" t="s">
        <v>5</v>
      </c>
      <c r="C21" s="3" t="s">
        <v>24</v>
      </c>
      <c r="D21" s="3" t="s">
        <v>7</v>
      </c>
      <c r="H21" s="28"/>
      <c r="I21" s="28"/>
      <c r="J21" s="28"/>
      <c r="K21" s="28"/>
      <c r="L21" s="28"/>
      <c r="M21"/>
    </row>
    <row r="22" spans="1:13" ht="14.5" x14ac:dyDescent="0.35">
      <c r="A22" s="75"/>
      <c r="B22" s="3" t="s">
        <v>5</v>
      </c>
      <c r="C22" s="3" t="s">
        <v>25</v>
      </c>
      <c r="D22" s="3" t="s">
        <v>7</v>
      </c>
      <c r="H22" s="28"/>
      <c r="I22" s="28"/>
      <c r="J22" s="28"/>
      <c r="K22" s="28"/>
      <c r="L22" s="28"/>
      <c r="M22"/>
    </row>
    <row r="23" spans="1:13" ht="14.5" x14ac:dyDescent="0.35">
      <c r="A23" s="75"/>
      <c r="B23" s="3" t="s">
        <v>5</v>
      </c>
      <c r="C23" s="3" t="s">
        <v>26</v>
      </c>
      <c r="D23" s="3" t="s">
        <v>7</v>
      </c>
      <c r="H23" s="28"/>
      <c r="I23" s="28"/>
      <c r="J23" s="28"/>
      <c r="K23" s="28"/>
      <c r="L23" s="28"/>
      <c r="M23"/>
    </row>
    <row r="24" spans="1:13" ht="14.5" x14ac:dyDescent="0.35">
      <c r="A24" s="75"/>
      <c r="B24" s="3" t="s">
        <v>5</v>
      </c>
      <c r="C24" s="3" t="s">
        <v>27</v>
      </c>
      <c r="D24" s="3" t="s">
        <v>7</v>
      </c>
      <c r="H24" s="28"/>
      <c r="I24" s="28"/>
      <c r="J24" s="28"/>
      <c r="K24" s="28"/>
      <c r="L24" s="28"/>
      <c r="M24"/>
    </row>
    <row r="25" spans="1:13" ht="14.5" x14ac:dyDescent="0.35">
      <c r="A25" s="75"/>
      <c r="B25" s="3" t="s">
        <v>5</v>
      </c>
      <c r="C25" s="3" t="s">
        <v>28</v>
      </c>
      <c r="D25" s="3" t="s">
        <v>7</v>
      </c>
      <c r="H25" s="28"/>
      <c r="I25" s="28"/>
      <c r="J25" s="28"/>
      <c r="K25" s="28"/>
      <c r="L25" s="28"/>
      <c r="M25"/>
    </row>
    <row r="26" spans="1:13" ht="14.5" x14ac:dyDescent="0.35">
      <c r="A26" s="75"/>
      <c r="B26" s="3" t="s">
        <v>5</v>
      </c>
      <c r="C26" s="3" t="s">
        <v>29</v>
      </c>
      <c r="D26" s="3" t="s">
        <v>7</v>
      </c>
      <c r="H26" s="28"/>
      <c r="I26" s="28"/>
      <c r="J26" s="28"/>
      <c r="K26" s="28"/>
      <c r="L26" s="28"/>
      <c r="M26"/>
    </row>
    <row r="27" spans="1:13" ht="14.5" x14ac:dyDescent="0.35">
      <c r="A27" s="75"/>
      <c r="B27" s="3" t="s">
        <v>5</v>
      </c>
      <c r="C27" s="3" t="s">
        <v>30</v>
      </c>
      <c r="D27" s="3" t="s">
        <v>7</v>
      </c>
      <c r="H27" s="28"/>
      <c r="I27" s="28"/>
      <c r="J27" s="28"/>
      <c r="K27" s="28"/>
      <c r="L27" s="28"/>
      <c r="M27"/>
    </row>
    <row r="28" spans="1:13" ht="14.5" x14ac:dyDescent="0.35">
      <c r="A28" s="75"/>
      <c r="B28" s="3" t="s">
        <v>5</v>
      </c>
      <c r="C28" s="3" t="s">
        <v>31</v>
      </c>
      <c r="D28" s="3" t="s">
        <v>7</v>
      </c>
      <c r="H28" s="28"/>
      <c r="I28" s="28"/>
      <c r="J28" s="28"/>
      <c r="K28" s="28"/>
      <c r="L28" s="28"/>
      <c r="M28"/>
    </row>
    <row r="29" spans="1:13" ht="14.5" x14ac:dyDescent="0.35">
      <c r="A29" s="75"/>
      <c r="B29" s="3" t="s">
        <v>5</v>
      </c>
      <c r="C29" s="3" t="s">
        <v>32</v>
      </c>
      <c r="D29" s="3" t="s">
        <v>7</v>
      </c>
      <c r="H29" s="28"/>
      <c r="I29" s="28"/>
      <c r="J29" s="28"/>
      <c r="K29" s="28"/>
      <c r="L29" s="28"/>
      <c r="M29"/>
    </row>
    <row r="30" spans="1:13" ht="14.5" x14ac:dyDescent="0.35">
      <c r="A30" s="75"/>
      <c r="B30" s="3" t="s">
        <v>5</v>
      </c>
      <c r="C30" s="3" t="s">
        <v>33</v>
      </c>
      <c r="D30" s="3" t="s">
        <v>7</v>
      </c>
      <c r="H30" s="28"/>
      <c r="I30" s="28"/>
      <c r="J30" s="28"/>
      <c r="K30" s="28"/>
      <c r="L30" s="28"/>
      <c r="M30"/>
    </row>
    <row r="31" spans="1:13" ht="14.5" x14ac:dyDescent="0.35">
      <c r="A31" s="75"/>
      <c r="B31" s="3" t="s">
        <v>5</v>
      </c>
      <c r="C31" s="3" t="s">
        <v>34</v>
      </c>
      <c r="D31" s="3" t="s">
        <v>7</v>
      </c>
      <c r="H31" s="28"/>
      <c r="I31" s="28"/>
      <c r="J31" s="28"/>
      <c r="K31" s="28"/>
      <c r="L31" s="28"/>
      <c r="M31"/>
    </row>
    <row r="32" spans="1:13" ht="14.5" x14ac:dyDescent="0.35">
      <c r="A32" s="75"/>
      <c r="B32" s="3" t="s">
        <v>5</v>
      </c>
      <c r="C32" s="3" t="s">
        <v>35</v>
      </c>
      <c r="D32" s="3" t="s">
        <v>7</v>
      </c>
      <c r="H32" s="28"/>
      <c r="I32" s="28"/>
      <c r="J32" s="28"/>
      <c r="K32" s="28"/>
      <c r="L32" s="28"/>
      <c r="M32"/>
    </row>
    <row r="33" spans="1:13" ht="14.5" x14ac:dyDescent="0.35">
      <c r="A33" s="75"/>
      <c r="B33" s="3" t="s">
        <v>5</v>
      </c>
      <c r="C33" s="3" t="s">
        <v>36</v>
      </c>
      <c r="D33" s="3" t="s">
        <v>7</v>
      </c>
      <c r="H33" s="28"/>
      <c r="I33" s="28"/>
      <c r="J33" s="28"/>
      <c r="K33" s="28"/>
      <c r="L33" s="28"/>
      <c r="M33"/>
    </row>
    <row r="34" spans="1:13" ht="14.5" x14ac:dyDescent="0.35">
      <c r="A34" s="75"/>
      <c r="B34" s="3" t="s">
        <v>5</v>
      </c>
      <c r="C34" s="3" t="s">
        <v>37</v>
      </c>
      <c r="D34" s="3" t="s">
        <v>7</v>
      </c>
      <c r="H34" s="28"/>
      <c r="I34" s="28"/>
      <c r="J34" s="28"/>
      <c r="K34" s="28"/>
      <c r="L34" s="28"/>
      <c r="M34"/>
    </row>
    <row r="35" spans="1:13" ht="14.5" x14ac:dyDescent="0.35">
      <c r="A35" s="75"/>
      <c r="B35" s="3" t="s">
        <v>38</v>
      </c>
      <c r="C35" s="3" t="s">
        <v>39</v>
      </c>
      <c r="D35" s="3" t="s">
        <v>7</v>
      </c>
      <c r="H35" s="28"/>
      <c r="I35" s="28"/>
      <c r="J35" s="28"/>
      <c r="K35" s="28"/>
      <c r="L35" s="28"/>
      <c r="M35"/>
    </row>
    <row r="36" spans="1:13" ht="14.5" x14ac:dyDescent="0.35">
      <c r="A36" s="75"/>
      <c r="B36" s="3" t="s">
        <v>38</v>
      </c>
      <c r="C36" s="3" t="s">
        <v>40</v>
      </c>
      <c r="D36" s="3" t="s">
        <v>7</v>
      </c>
      <c r="H36" s="28"/>
      <c r="I36" s="28"/>
      <c r="J36" s="28"/>
      <c r="K36" s="28"/>
      <c r="L36" s="28"/>
      <c r="M36"/>
    </row>
    <row r="37" spans="1:13" ht="14.5" x14ac:dyDescent="0.35">
      <c r="A37" s="75"/>
      <c r="B37" s="3" t="s">
        <v>38</v>
      </c>
      <c r="C37" s="3" t="s">
        <v>41</v>
      </c>
      <c r="D37" s="3" t="s">
        <v>7</v>
      </c>
      <c r="H37" s="28"/>
      <c r="I37" s="28"/>
      <c r="J37" s="28"/>
      <c r="K37" s="28"/>
      <c r="L37" s="28"/>
      <c r="M37"/>
    </row>
    <row r="38" spans="1:13" ht="14.5" x14ac:dyDescent="0.35">
      <c r="A38" s="75"/>
      <c r="B38" s="3" t="s">
        <v>38</v>
      </c>
      <c r="C38" s="3" t="s">
        <v>42</v>
      </c>
      <c r="D38" s="3" t="s">
        <v>7</v>
      </c>
      <c r="H38" s="28"/>
      <c r="I38" s="28"/>
      <c r="J38" s="28"/>
      <c r="K38" s="28"/>
      <c r="L38" s="28"/>
      <c r="M38"/>
    </row>
    <row r="39" spans="1:13" ht="14.5" x14ac:dyDescent="0.35">
      <c r="A39" s="75"/>
      <c r="B39" s="3" t="s">
        <v>38</v>
      </c>
      <c r="C39" s="3" t="s">
        <v>43</v>
      </c>
      <c r="D39" s="3" t="s">
        <v>7</v>
      </c>
      <c r="H39" s="28"/>
      <c r="I39" s="28"/>
      <c r="J39" s="28"/>
      <c r="K39" s="28"/>
      <c r="L39" s="28"/>
      <c r="M39"/>
    </row>
    <row r="40" spans="1:13" ht="14.5" x14ac:dyDescent="0.35">
      <c r="A40" s="75"/>
      <c r="B40" s="3" t="s">
        <v>38</v>
      </c>
      <c r="C40" s="3" t="s">
        <v>44</v>
      </c>
      <c r="D40" s="3" t="s">
        <v>7</v>
      </c>
      <c r="H40" s="28"/>
      <c r="I40" s="28"/>
      <c r="J40" s="28"/>
      <c r="K40" s="28"/>
      <c r="L40" s="28"/>
      <c r="M40"/>
    </row>
    <row r="41" spans="1:13" ht="14.5" x14ac:dyDescent="0.35">
      <c r="A41" s="75"/>
      <c r="B41" s="3" t="s">
        <v>38</v>
      </c>
      <c r="C41" s="3" t="s">
        <v>45</v>
      </c>
      <c r="D41" s="3" t="s">
        <v>7</v>
      </c>
      <c r="H41" s="28"/>
      <c r="I41" s="28"/>
      <c r="J41" s="28"/>
      <c r="K41" s="28"/>
      <c r="L41" s="28"/>
      <c r="M41"/>
    </row>
    <row r="42" spans="1:13" ht="14.5" x14ac:dyDescent="0.35">
      <c r="A42" s="75"/>
      <c r="B42" s="3" t="s">
        <v>38</v>
      </c>
      <c r="C42" s="3" t="s">
        <v>46</v>
      </c>
      <c r="D42" s="3" t="s">
        <v>7</v>
      </c>
      <c r="H42" s="28"/>
      <c r="I42" s="28"/>
      <c r="J42" s="28"/>
      <c r="K42" s="28"/>
      <c r="L42" s="28"/>
      <c r="M42"/>
    </row>
    <row r="43" spans="1:13" ht="14.5" x14ac:dyDescent="0.35">
      <c r="A43" s="75"/>
      <c r="B43" s="3" t="s">
        <v>38</v>
      </c>
      <c r="C43" s="3" t="s">
        <v>47</v>
      </c>
      <c r="D43" s="3" t="s">
        <v>7</v>
      </c>
      <c r="H43" s="28"/>
      <c r="I43" s="28"/>
      <c r="J43" s="28"/>
      <c r="K43" s="28"/>
      <c r="L43" s="28"/>
      <c r="M43"/>
    </row>
    <row r="44" spans="1:13" ht="14.5" x14ac:dyDescent="0.35">
      <c r="A44" s="75"/>
      <c r="B44" s="3" t="s">
        <v>38</v>
      </c>
      <c r="C44" s="3" t="s">
        <v>48</v>
      </c>
      <c r="D44" s="3" t="s">
        <v>7</v>
      </c>
      <c r="H44" s="28"/>
      <c r="I44" s="28"/>
      <c r="J44" s="28"/>
      <c r="K44" s="28"/>
      <c r="L44" s="28"/>
      <c r="M44"/>
    </row>
    <row r="45" spans="1:13" ht="14.5" x14ac:dyDescent="0.35">
      <c r="A45" s="75"/>
      <c r="B45" s="3" t="s">
        <v>38</v>
      </c>
      <c r="C45" s="3" t="s">
        <v>49</v>
      </c>
      <c r="D45" s="3" t="s">
        <v>7</v>
      </c>
      <c r="H45" s="28"/>
      <c r="I45" s="28"/>
      <c r="J45" s="28"/>
      <c r="K45" s="28"/>
      <c r="L45" s="28"/>
      <c r="M45"/>
    </row>
    <row r="46" spans="1:13" ht="14.5" x14ac:dyDescent="0.35">
      <c r="A46" s="75"/>
      <c r="B46" s="3" t="s">
        <v>38</v>
      </c>
      <c r="C46" s="3" t="s">
        <v>50</v>
      </c>
      <c r="D46" s="3" t="s">
        <v>7</v>
      </c>
      <c r="H46" s="28"/>
      <c r="I46" s="28"/>
      <c r="J46" s="28"/>
      <c r="K46" s="28"/>
      <c r="L46" s="28"/>
      <c r="M46"/>
    </row>
    <row r="47" spans="1:13" ht="14.5" x14ac:dyDescent="0.35">
      <c r="A47" s="75"/>
      <c r="B47" s="3" t="s">
        <v>38</v>
      </c>
      <c r="C47" s="3" t="s">
        <v>51</v>
      </c>
      <c r="D47" s="3" t="s">
        <v>7</v>
      </c>
      <c r="H47" s="28"/>
      <c r="I47" s="28"/>
      <c r="J47" s="28"/>
      <c r="K47" s="28"/>
      <c r="L47" s="28"/>
      <c r="M47"/>
    </row>
    <row r="48" spans="1:13" ht="14.5" x14ac:dyDescent="0.35">
      <c r="A48" s="75"/>
      <c r="B48" s="3" t="s">
        <v>38</v>
      </c>
      <c r="C48" s="3" t="s">
        <v>52</v>
      </c>
      <c r="D48" s="3" t="s">
        <v>7</v>
      </c>
      <c r="H48" s="28"/>
      <c r="I48" s="28"/>
      <c r="J48" s="28"/>
      <c r="K48" s="28"/>
      <c r="L48" s="28"/>
      <c r="M48"/>
    </row>
    <row r="49" spans="1:13" ht="14.5" x14ac:dyDescent="0.35">
      <c r="A49" s="75"/>
      <c r="B49" s="3" t="s">
        <v>38</v>
      </c>
      <c r="C49" s="3" t="s">
        <v>53</v>
      </c>
      <c r="D49" s="3" t="s">
        <v>7</v>
      </c>
      <c r="H49" s="28"/>
      <c r="I49" s="28"/>
      <c r="J49" s="28"/>
      <c r="K49" s="28"/>
      <c r="L49" s="28"/>
      <c r="M49"/>
    </row>
    <row r="50" spans="1:13" ht="14.5" x14ac:dyDescent="0.35">
      <c r="A50" s="75"/>
      <c r="B50" s="3" t="s">
        <v>38</v>
      </c>
      <c r="C50" s="3" t="s">
        <v>54</v>
      </c>
      <c r="D50" s="3" t="s">
        <v>7</v>
      </c>
      <c r="H50" s="28"/>
      <c r="I50" s="28"/>
      <c r="J50" s="28"/>
      <c r="K50" s="28"/>
      <c r="L50" s="28"/>
      <c r="M50"/>
    </row>
    <row r="51" spans="1:13" ht="14.5" x14ac:dyDescent="0.35">
      <c r="A51" s="75"/>
      <c r="B51" s="3" t="s">
        <v>38</v>
      </c>
      <c r="C51" s="3" t="s">
        <v>55</v>
      </c>
      <c r="D51" s="3" t="s">
        <v>7</v>
      </c>
      <c r="H51" s="28"/>
      <c r="I51" s="28"/>
      <c r="J51" s="28"/>
      <c r="K51" s="28"/>
      <c r="L51" s="28"/>
      <c r="M51"/>
    </row>
    <row r="52" spans="1:13" ht="14.5" x14ac:dyDescent="0.35">
      <c r="A52" s="75"/>
      <c r="B52" s="3" t="s">
        <v>38</v>
      </c>
      <c r="C52" s="3" t="s">
        <v>56</v>
      </c>
      <c r="D52" s="3" t="s">
        <v>7</v>
      </c>
      <c r="H52" s="28"/>
      <c r="I52" s="28"/>
      <c r="J52" s="28"/>
      <c r="K52" s="28"/>
      <c r="L52" s="28"/>
      <c r="M52"/>
    </row>
    <row r="53" spans="1:13" ht="14.5" x14ac:dyDescent="0.35">
      <c r="A53" s="75"/>
      <c r="B53" s="3" t="s">
        <v>38</v>
      </c>
      <c r="C53" s="3" t="s">
        <v>57</v>
      </c>
      <c r="D53" s="3" t="s">
        <v>7</v>
      </c>
      <c r="H53" s="28"/>
      <c r="I53" s="28"/>
      <c r="J53" s="28"/>
      <c r="K53" s="28"/>
      <c r="L53" s="28"/>
      <c r="M53"/>
    </row>
    <row r="54" spans="1:13" ht="14.5" x14ac:dyDescent="0.35">
      <c r="A54" s="75"/>
      <c r="B54" s="3" t="s">
        <v>38</v>
      </c>
      <c r="C54" s="3" t="s">
        <v>58</v>
      </c>
      <c r="D54" s="3" t="s">
        <v>7</v>
      </c>
      <c r="H54" s="28"/>
      <c r="I54" s="28"/>
      <c r="J54" s="28"/>
      <c r="K54" s="28"/>
      <c r="L54" s="28"/>
      <c r="M54"/>
    </row>
    <row r="55" spans="1:13" ht="14.5" x14ac:dyDescent="0.35">
      <c r="A55" s="75"/>
      <c r="B55" s="3" t="s">
        <v>59</v>
      </c>
      <c r="C55" s="3" t="s">
        <v>60</v>
      </c>
      <c r="D55" s="3" t="s">
        <v>7</v>
      </c>
      <c r="H55" s="28"/>
      <c r="I55" s="28"/>
      <c r="J55" s="28"/>
      <c r="K55" s="28"/>
      <c r="L55" s="28"/>
      <c r="M55"/>
    </row>
    <row r="56" spans="1:13" ht="14.5" x14ac:dyDescent="0.35">
      <c r="A56" s="75"/>
      <c r="B56" s="3" t="s">
        <v>59</v>
      </c>
      <c r="C56" s="3" t="s">
        <v>61</v>
      </c>
      <c r="D56" s="3" t="s">
        <v>7</v>
      </c>
      <c r="H56" s="28"/>
      <c r="I56" s="28"/>
      <c r="J56" s="28"/>
      <c r="K56" s="28"/>
      <c r="L56" s="28"/>
      <c r="M56"/>
    </row>
    <row r="57" spans="1:13" ht="14.5" x14ac:dyDescent="0.35">
      <c r="A57" s="75"/>
      <c r="B57" s="3" t="s">
        <v>59</v>
      </c>
      <c r="C57" s="3" t="s">
        <v>62</v>
      </c>
      <c r="D57" s="3" t="s">
        <v>7</v>
      </c>
      <c r="H57" s="28"/>
      <c r="I57" s="28"/>
      <c r="J57" s="28"/>
      <c r="K57" s="28"/>
      <c r="L57" s="28"/>
      <c r="M57"/>
    </row>
    <row r="58" spans="1:13" ht="14.5" x14ac:dyDescent="0.35">
      <c r="A58" s="75"/>
      <c r="B58" s="3" t="s">
        <v>59</v>
      </c>
      <c r="C58" s="3" t="s">
        <v>63</v>
      </c>
      <c r="D58" s="3" t="s">
        <v>7</v>
      </c>
      <c r="H58" s="28"/>
      <c r="I58" s="28"/>
      <c r="J58" s="28"/>
      <c r="K58" s="28"/>
      <c r="L58" s="28"/>
      <c r="M58"/>
    </row>
    <row r="59" spans="1:13" ht="14.5" x14ac:dyDescent="0.35">
      <c r="A59" s="75"/>
      <c r="B59" s="3" t="s">
        <v>59</v>
      </c>
      <c r="C59" s="3" t="s">
        <v>64</v>
      </c>
      <c r="D59" s="3" t="s">
        <v>7</v>
      </c>
      <c r="H59" s="28"/>
      <c r="I59" s="28"/>
      <c r="J59" s="28"/>
      <c r="K59" s="28"/>
      <c r="L59" s="28"/>
      <c r="M59"/>
    </row>
    <row r="60" spans="1:13" ht="14.5" x14ac:dyDescent="0.35">
      <c r="A60" s="75"/>
      <c r="B60" s="3" t="s">
        <v>59</v>
      </c>
      <c r="C60" s="3" t="s">
        <v>65</v>
      </c>
      <c r="D60" s="3" t="s">
        <v>7</v>
      </c>
      <c r="H60" s="28"/>
      <c r="I60" s="28"/>
      <c r="J60" s="28"/>
      <c r="K60" s="28"/>
      <c r="L60" s="28"/>
      <c r="M60"/>
    </row>
    <row r="61" spans="1:13" ht="14.5" x14ac:dyDescent="0.35">
      <c r="A61" s="75"/>
      <c r="B61" s="3" t="s">
        <v>59</v>
      </c>
      <c r="C61" s="3" t="s">
        <v>66</v>
      </c>
      <c r="D61" s="3" t="s">
        <v>7</v>
      </c>
      <c r="H61" s="28"/>
      <c r="I61" s="28"/>
      <c r="J61" s="28"/>
      <c r="K61" s="28"/>
      <c r="L61" s="28"/>
      <c r="M61"/>
    </row>
    <row r="62" spans="1:13" ht="14.5" x14ac:dyDescent="0.35">
      <c r="A62" s="75"/>
      <c r="B62" s="3" t="s">
        <v>59</v>
      </c>
      <c r="C62" s="3" t="s">
        <v>67</v>
      </c>
      <c r="D62" s="3" t="s">
        <v>7</v>
      </c>
      <c r="H62" s="28"/>
      <c r="I62" s="28"/>
      <c r="J62" s="28"/>
      <c r="K62" s="28"/>
      <c r="L62" s="28"/>
      <c r="M62"/>
    </row>
    <row r="63" spans="1:13" ht="14.5" x14ac:dyDescent="0.35">
      <c r="A63" s="75"/>
      <c r="B63" s="3" t="s">
        <v>59</v>
      </c>
      <c r="C63" s="3" t="s">
        <v>68</v>
      </c>
      <c r="D63" s="3" t="s">
        <v>7</v>
      </c>
      <c r="H63" s="28"/>
      <c r="I63" s="28"/>
      <c r="J63" s="28"/>
      <c r="K63" s="28"/>
      <c r="L63" s="28"/>
      <c r="M63"/>
    </row>
    <row r="64" spans="1:13" ht="14.5" x14ac:dyDescent="0.35">
      <c r="A64" s="75"/>
      <c r="B64" s="3" t="s">
        <v>59</v>
      </c>
      <c r="C64" s="3" t="s">
        <v>69</v>
      </c>
      <c r="D64" s="3" t="s">
        <v>7</v>
      </c>
      <c r="H64" s="28"/>
      <c r="I64" s="28"/>
      <c r="J64" s="28"/>
      <c r="K64" s="28"/>
      <c r="L64" s="28"/>
      <c r="M64"/>
    </row>
    <row r="65" spans="1:13" ht="14.5" x14ac:dyDescent="0.35">
      <c r="A65" s="75"/>
      <c r="B65" s="3" t="s">
        <v>59</v>
      </c>
      <c r="C65" s="3" t="s">
        <v>70</v>
      </c>
      <c r="D65" s="3" t="s">
        <v>7</v>
      </c>
      <c r="H65" s="28"/>
      <c r="I65" s="28"/>
      <c r="J65" s="28"/>
      <c r="K65" s="28"/>
      <c r="L65" s="28"/>
      <c r="M65"/>
    </row>
    <row r="66" spans="1:13" ht="14.5" x14ac:dyDescent="0.35">
      <c r="A66" s="75"/>
      <c r="B66" s="3" t="s">
        <v>59</v>
      </c>
      <c r="C66" s="3" t="s">
        <v>71</v>
      </c>
      <c r="D66" s="3" t="s">
        <v>7</v>
      </c>
      <c r="H66" s="28"/>
      <c r="I66" s="28"/>
      <c r="J66" s="28"/>
      <c r="K66" s="28"/>
      <c r="L66" s="28"/>
      <c r="M66"/>
    </row>
    <row r="67" spans="1:13" ht="14.5" x14ac:dyDescent="0.35">
      <c r="A67" s="75"/>
      <c r="B67" s="3" t="s">
        <v>59</v>
      </c>
      <c r="C67" s="3" t="s">
        <v>72</v>
      </c>
      <c r="D67" s="3" t="s">
        <v>7</v>
      </c>
      <c r="H67" s="28"/>
      <c r="I67" s="28"/>
      <c r="J67" s="28"/>
      <c r="K67" s="28"/>
      <c r="L67" s="28"/>
      <c r="M67"/>
    </row>
    <row r="68" spans="1:13" ht="14.5" x14ac:dyDescent="0.35">
      <c r="A68" s="75"/>
      <c r="B68" s="3" t="s">
        <v>59</v>
      </c>
      <c r="C68" s="3" t="s">
        <v>73</v>
      </c>
      <c r="D68" s="3" t="s">
        <v>7</v>
      </c>
      <c r="H68" s="28"/>
      <c r="I68" s="28"/>
      <c r="J68" s="28"/>
      <c r="K68" s="28"/>
      <c r="L68" s="28"/>
      <c r="M68"/>
    </row>
    <row r="69" spans="1:13" ht="14.5" x14ac:dyDescent="0.35">
      <c r="A69" s="75"/>
      <c r="B69" s="3" t="s">
        <v>59</v>
      </c>
      <c r="C69" s="3" t="s">
        <v>74</v>
      </c>
      <c r="D69" s="3" t="s">
        <v>7</v>
      </c>
      <c r="H69" s="28"/>
      <c r="I69" s="28"/>
      <c r="J69" s="28"/>
      <c r="K69" s="28"/>
      <c r="L69" s="28"/>
      <c r="M69"/>
    </row>
    <row r="70" spans="1:13" ht="14.5" x14ac:dyDescent="0.35">
      <c r="A70" s="75"/>
      <c r="B70" s="3" t="s">
        <v>59</v>
      </c>
      <c r="C70" s="3" t="s">
        <v>75</v>
      </c>
      <c r="D70" s="3" t="s">
        <v>7</v>
      </c>
      <c r="H70" s="28"/>
      <c r="I70" s="28"/>
      <c r="J70" s="28"/>
      <c r="K70" s="28"/>
      <c r="L70" s="28"/>
      <c r="M70"/>
    </row>
    <row r="71" spans="1:13" ht="14.5" x14ac:dyDescent="0.35">
      <c r="A71" s="75"/>
      <c r="B71" s="3" t="s">
        <v>59</v>
      </c>
      <c r="C71" s="3" t="s">
        <v>76</v>
      </c>
      <c r="D71" s="3" t="s">
        <v>7</v>
      </c>
      <c r="H71" s="28"/>
      <c r="I71" s="28"/>
      <c r="J71" s="28"/>
      <c r="K71" s="28"/>
      <c r="L71" s="28"/>
      <c r="M71"/>
    </row>
    <row r="72" spans="1:13" ht="14.5" x14ac:dyDescent="0.35">
      <c r="A72" s="75"/>
      <c r="B72" s="3" t="s">
        <v>59</v>
      </c>
      <c r="C72" s="3" t="s">
        <v>77</v>
      </c>
      <c r="D72" s="3" t="s">
        <v>7</v>
      </c>
      <c r="H72" s="28"/>
      <c r="I72" s="28"/>
      <c r="J72" s="28"/>
      <c r="K72" s="28"/>
      <c r="L72" s="28"/>
      <c r="M72"/>
    </row>
    <row r="73" spans="1:13" ht="14.5" x14ac:dyDescent="0.35">
      <c r="A73" s="75"/>
      <c r="B73" s="3" t="s">
        <v>59</v>
      </c>
      <c r="C73" s="3" t="s">
        <v>78</v>
      </c>
      <c r="D73" s="3" t="s">
        <v>7</v>
      </c>
      <c r="H73" s="28"/>
      <c r="I73" s="28"/>
      <c r="J73" s="28"/>
      <c r="K73" s="28"/>
      <c r="L73" s="28"/>
      <c r="M73"/>
    </row>
    <row r="74" spans="1:13" ht="14.5" x14ac:dyDescent="0.35">
      <c r="A74" s="75"/>
      <c r="B74" s="3" t="s">
        <v>59</v>
      </c>
      <c r="C74" s="3" t="s">
        <v>79</v>
      </c>
      <c r="D74" s="3" t="s">
        <v>7</v>
      </c>
      <c r="H74" s="28"/>
      <c r="I74" s="28"/>
      <c r="J74" s="28"/>
      <c r="K74" s="28"/>
      <c r="L74" s="28"/>
      <c r="M74"/>
    </row>
    <row r="75" spans="1:13" ht="14.5" x14ac:dyDescent="0.35">
      <c r="A75" s="75"/>
      <c r="B75" s="3" t="s">
        <v>59</v>
      </c>
      <c r="C75" s="3" t="s">
        <v>80</v>
      </c>
      <c r="D75" s="3" t="s">
        <v>7</v>
      </c>
      <c r="H75" s="28"/>
      <c r="I75" s="28"/>
      <c r="J75" s="28"/>
      <c r="K75" s="28"/>
      <c r="L75" s="28"/>
      <c r="M75"/>
    </row>
    <row r="76" spans="1:13" ht="14.5" x14ac:dyDescent="0.35">
      <c r="A76" s="75"/>
      <c r="B76" s="3" t="s">
        <v>59</v>
      </c>
      <c r="C76" s="3" t="s">
        <v>81</v>
      </c>
      <c r="D76" s="3" t="s">
        <v>7</v>
      </c>
      <c r="H76" s="28"/>
      <c r="I76" s="28"/>
      <c r="J76" s="28"/>
      <c r="K76" s="28"/>
      <c r="L76" s="28"/>
      <c r="M76"/>
    </row>
    <row r="77" spans="1:13" ht="14.5" x14ac:dyDescent="0.35">
      <c r="A77" s="75"/>
      <c r="B77" s="3" t="s">
        <v>59</v>
      </c>
      <c r="C77" s="3" t="s">
        <v>82</v>
      </c>
      <c r="D77" s="3" t="s">
        <v>7</v>
      </c>
      <c r="H77" s="28"/>
      <c r="I77" s="28"/>
      <c r="J77" s="28"/>
      <c r="K77" s="28"/>
      <c r="L77" s="28"/>
      <c r="M77"/>
    </row>
    <row r="78" spans="1:13" ht="14.5" x14ac:dyDescent="0.35">
      <c r="A78" s="75"/>
      <c r="B78" s="3" t="s">
        <v>59</v>
      </c>
      <c r="C78" s="3" t="s">
        <v>83</v>
      </c>
      <c r="D78" s="3" t="s">
        <v>7</v>
      </c>
      <c r="H78" s="28"/>
      <c r="I78" s="28"/>
      <c r="J78" s="28"/>
      <c r="K78" s="28"/>
      <c r="L78" s="28"/>
      <c r="M78"/>
    </row>
    <row r="79" spans="1:13" ht="14.5" x14ac:dyDescent="0.35">
      <c r="A79" s="75"/>
      <c r="B79" s="3" t="s">
        <v>59</v>
      </c>
      <c r="C79" s="3" t="s">
        <v>84</v>
      </c>
      <c r="D79" s="3" t="s">
        <v>7</v>
      </c>
      <c r="H79" s="28"/>
      <c r="I79" s="28"/>
      <c r="J79" s="28"/>
      <c r="K79" s="28"/>
      <c r="L79" s="28"/>
      <c r="M79"/>
    </row>
    <row r="80" spans="1:13" ht="14.5" x14ac:dyDescent="0.35">
      <c r="A80" s="75"/>
      <c r="B80" s="3" t="s">
        <v>59</v>
      </c>
      <c r="C80" s="3" t="s">
        <v>85</v>
      </c>
      <c r="D80" s="3" t="s">
        <v>7</v>
      </c>
      <c r="H80" s="28"/>
      <c r="I80" s="28"/>
      <c r="J80" s="28"/>
      <c r="K80" s="28"/>
      <c r="L80" s="28"/>
      <c r="M80"/>
    </row>
    <row r="81" spans="1:13" ht="14.5" x14ac:dyDescent="0.35">
      <c r="A81" s="75"/>
      <c r="B81" s="3" t="s">
        <v>59</v>
      </c>
      <c r="C81" s="3" t="s">
        <v>86</v>
      </c>
      <c r="D81" s="3" t="s">
        <v>7</v>
      </c>
      <c r="H81" s="28"/>
      <c r="I81" s="28"/>
      <c r="J81" s="28"/>
      <c r="K81" s="28"/>
      <c r="L81" s="28"/>
      <c r="M81"/>
    </row>
    <row r="82" spans="1:13" ht="14.5" x14ac:dyDescent="0.35">
      <c r="A82" s="75"/>
      <c r="B82" s="3" t="s">
        <v>59</v>
      </c>
      <c r="C82" s="3" t="s">
        <v>87</v>
      </c>
      <c r="D82" s="3" t="s">
        <v>7</v>
      </c>
      <c r="H82" s="28"/>
      <c r="I82" s="28"/>
      <c r="J82" s="28"/>
      <c r="K82" s="28"/>
      <c r="L82" s="28"/>
      <c r="M82"/>
    </row>
    <row r="83" spans="1:13" ht="14.5" x14ac:dyDescent="0.35">
      <c r="A83" s="75"/>
      <c r="B83" s="3" t="s">
        <v>59</v>
      </c>
      <c r="C83" s="3" t="s">
        <v>88</v>
      </c>
      <c r="D83" s="3" t="s">
        <v>7</v>
      </c>
      <c r="H83" s="28"/>
      <c r="I83" s="28"/>
      <c r="J83" s="28"/>
      <c r="K83" s="28"/>
      <c r="L83" s="28"/>
      <c r="M83"/>
    </row>
    <row r="84" spans="1:13" ht="14.5" x14ac:dyDescent="0.35">
      <c r="A84" s="75"/>
      <c r="B84" s="3" t="s">
        <v>59</v>
      </c>
      <c r="C84" s="3" t="s">
        <v>89</v>
      </c>
      <c r="D84" s="3" t="s">
        <v>7</v>
      </c>
      <c r="H84" s="28"/>
      <c r="I84" s="28"/>
      <c r="J84" s="28"/>
      <c r="K84" s="28"/>
      <c r="L84" s="28"/>
      <c r="M84"/>
    </row>
    <row r="85" spans="1:13" ht="14.5" x14ac:dyDescent="0.35">
      <c r="A85" s="75"/>
      <c r="B85" s="3" t="s">
        <v>59</v>
      </c>
      <c r="C85" s="3" t="s">
        <v>90</v>
      </c>
      <c r="D85" s="3" t="s">
        <v>7</v>
      </c>
      <c r="H85" s="28"/>
      <c r="I85" s="28"/>
      <c r="J85" s="28"/>
      <c r="K85" s="28"/>
      <c r="L85" s="28"/>
      <c r="M85"/>
    </row>
    <row r="86" spans="1:13" ht="14.5" x14ac:dyDescent="0.35">
      <c r="A86" s="75"/>
      <c r="B86" s="3" t="s">
        <v>59</v>
      </c>
      <c r="C86" s="3" t="s">
        <v>91</v>
      </c>
      <c r="D86" s="3" t="s">
        <v>7</v>
      </c>
      <c r="H86" s="28"/>
      <c r="I86" s="28"/>
      <c r="J86" s="28"/>
      <c r="K86" s="28"/>
      <c r="L86" s="28"/>
      <c r="M86"/>
    </row>
    <row r="87" spans="1:13" ht="14.5" x14ac:dyDescent="0.35">
      <c r="A87" s="75"/>
      <c r="B87" s="3" t="s">
        <v>59</v>
      </c>
      <c r="C87" s="3" t="s">
        <v>92</v>
      </c>
      <c r="D87" s="3" t="s">
        <v>7</v>
      </c>
      <c r="H87" s="28"/>
      <c r="I87" s="28"/>
      <c r="J87" s="28"/>
      <c r="K87" s="28"/>
      <c r="L87" s="28"/>
      <c r="M87"/>
    </row>
    <row r="88" spans="1:13" ht="14.5" x14ac:dyDescent="0.35">
      <c r="A88" s="75"/>
      <c r="B88" s="3" t="s">
        <v>59</v>
      </c>
      <c r="C88" s="3" t="s">
        <v>93</v>
      </c>
      <c r="D88" s="3" t="s">
        <v>7</v>
      </c>
      <c r="H88" s="28"/>
      <c r="I88" s="28"/>
      <c r="J88" s="28"/>
      <c r="K88" s="28"/>
      <c r="L88" s="28"/>
      <c r="M88"/>
    </row>
    <row r="89" spans="1:13" ht="14.5" x14ac:dyDescent="0.35">
      <c r="A89" s="75"/>
      <c r="B89" s="3" t="s">
        <v>59</v>
      </c>
      <c r="C89" s="3" t="s">
        <v>94</v>
      </c>
      <c r="D89" s="3" t="s">
        <v>7</v>
      </c>
      <c r="H89" s="28"/>
      <c r="I89" s="28"/>
      <c r="J89" s="28"/>
      <c r="K89" s="28"/>
      <c r="L89" s="28"/>
      <c r="M89"/>
    </row>
    <row r="90" spans="1:13" ht="14.5" x14ac:dyDescent="0.35">
      <c r="A90" s="75"/>
      <c r="B90" s="3" t="s">
        <v>59</v>
      </c>
      <c r="C90" s="3" t="s">
        <v>95</v>
      </c>
      <c r="D90" s="3" t="s">
        <v>7</v>
      </c>
      <c r="H90" s="28"/>
      <c r="I90" s="28"/>
      <c r="J90" s="28"/>
      <c r="K90" s="28"/>
      <c r="L90" s="28"/>
      <c r="M90"/>
    </row>
    <row r="91" spans="1:13" ht="14.5" x14ac:dyDescent="0.35">
      <c r="A91" s="75"/>
      <c r="B91" s="3" t="s">
        <v>59</v>
      </c>
      <c r="C91" s="3" t="s">
        <v>96</v>
      </c>
      <c r="D91" s="3" t="s">
        <v>7</v>
      </c>
      <c r="H91" s="28"/>
      <c r="I91" s="28"/>
      <c r="J91" s="28"/>
      <c r="K91" s="28"/>
      <c r="L91" s="28"/>
      <c r="M91"/>
    </row>
    <row r="92" spans="1:13" ht="14.5" x14ac:dyDescent="0.35">
      <c r="A92" s="75"/>
      <c r="B92" s="3" t="s">
        <v>59</v>
      </c>
      <c r="C92" s="3" t="s">
        <v>97</v>
      </c>
      <c r="D92" s="3" t="s">
        <v>7</v>
      </c>
      <c r="H92" s="28"/>
      <c r="I92" s="28"/>
      <c r="J92" s="28"/>
      <c r="K92" s="28"/>
      <c r="L92" s="28"/>
      <c r="M92"/>
    </row>
    <row r="93" spans="1:13" ht="14.5" x14ac:dyDescent="0.35">
      <c r="A93" s="75"/>
      <c r="B93" s="3" t="s">
        <v>59</v>
      </c>
      <c r="C93" s="3" t="s">
        <v>98</v>
      </c>
      <c r="D93" s="3" t="s">
        <v>7</v>
      </c>
      <c r="H93" s="28"/>
      <c r="I93" s="28"/>
      <c r="J93" s="28"/>
      <c r="K93" s="28"/>
      <c r="L93" s="28"/>
      <c r="M93"/>
    </row>
    <row r="94" spans="1:13" ht="14.5" x14ac:dyDescent="0.35">
      <c r="A94" s="75"/>
      <c r="B94" s="3" t="s">
        <v>59</v>
      </c>
      <c r="C94" s="3" t="s">
        <v>99</v>
      </c>
      <c r="D94" s="3" t="s">
        <v>7</v>
      </c>
      <c r="H94" s="28"/>
      <c r="I94" s="28"/>
      <c r="J94" s="28"/>
      <c r="K94" s="28"/>
      <c r="L94" s="28"/>
      <c r="M94"/>
    </row>
    <row r="95" spans="1:13" ht="14.5" x14ac:dyDescent="0.35">
      <c r="A95" s="75"/>
      <c r="B95" s="3" t="s">
        <v>59</v>
      </c>
      <c r="C95" s="3" t="s">
        <v>100</v>
      </c>
      <c r="D95" s="3" t="s">
        <v>7</v>
      </c>
      <c r="H95" s="28"/>
      <c r="I95" s="28"/>
      <c r="J95" s="28"/>
      <c r="K95" s="28"/>
      <c r="L95" s="28"/>
      <c r="M95"/>
    </row>
    <row r="96" spans="1:13" ht="14.5" x14ac:dyDescent="0.35">
      <c r="A96" s="75"/>
      <c r="B96" s="3" t="s">
        <v>59</v>
      </c>
      <c r="C96" s="3" t="s">
        <v>101</v>
      </c>
      <c r="D96" s="3" t="s">
        <v>7</v>
      </c>
      <c r="H96" s="28"/>
      <c r="I96" s="28"/>
      <c r="J96" s="28"/>
      <c r="K96" s="28"/>
      <c r="L96" s="28"/>
      <c r="M96"/>
    </row>
    <row r="97" spans="1:13" ht="14.5" x14ac:dyDescent="0.35">
      <c r="A97" s="75"/>
      <c r="B97" s="3" t="s">
        <v>59</v>
      </c>
      <c r="C97" s="3" t="s">
        <v>102</v>
      </c>
      <c r="D97" s="3" t="s">
        <v>7</v>
      </c>
      <c r="H97" s="28"/>
      <c r="I97" s="28"/>
      <c r="J97" s="28"/>
      <c r="K97" s="28"/>
      <c r="L97" s="28"/>
      <c r="M97"/>
    </row>
    <row r="98" spans="1:13" ht="14.5" x14ac:dyDescent="0.35">
      <c r="A98" s="75"/>
      <c r="B98" s="3" t="s">
        <v>59</v>
      </c>
      <c r="C98" s="3" t="s">
        <v>103</v>
      </c>
      <c r="D98" s="3" t="s">
        <v>7</v>
      </c>
      <c r="H98" s="28"/>
      <c r="I98" s="28"/>
      <c r="J98" s="28"/>
      <c r="K98" s="28"/>
      <c r="L98" s="28"/>
      <c r="M98"/>
    </row>
    <row r="99" spans="1:13" ht="14.5" x14ac:dyDescent="0.35">
      <c r="A99" s="75"/>
      <c r="B99" s="3" t="s">
        <v>59</v>
      </c>
      <c r="C99" s="3" t="s">
        <v>104</v>
      </c>
      <c r="D99" s="3" t="s">
        <v>7</v>
      </c>
      <c r="H99" s="28"/>
      <c r="I99" s="28"/>
      <c r="J99" s="28"/>
      <c r="K99" s="28"/>
      <c r="L99" s="28"/>
      <c r="M99"/>
    </row>
    <row r="100" spans="1:13" ht="14.5" x14ac:dyDescent="0.35">
      <c r="A100" s="75"/>
      <c r="B100" s="3" t="s">
        <v>59</v>
      </c>
      <c r="C100" s="3" t="s">
        <v>105</v>
      </c>
      <c r="D100" s="3" t="s">
        <v>7</v>
      </c>
      <c r="H100" s="28"/>
      <c r="I100" s="28"/>
      <c r="J100" s="28"/>
      <c r="K100" s="28"/>
      <c r="L100" s="28"/>
      <c r="M100"/>
    </row>
    <row r="101" spans="1:13" ht="14.5" x14ac:dyDescent="0.35">
      <c r="A101" s="75"/>
      <c r="B101" s="3" t="s">
        <v>59</v>
      </c>
      <c r="C101" s="3" t="s">
        <v>106</v>
      </c>
      <c r="D101" s="3" t="s">
        <v>7</v>
      </c>
      <c r="H101" s="28"/>
      <c r="I101" s="28"/>
      <c r="J101" s="28"/>
      <c r="K101" s="28"/>
      <c r="L101" s="28"/>
      <c r="M101"/>
    </row>
    <row r="102" spans="1:13" ht="14.5" x14ac:dyDescent="0.35">
      <c r="A102" s="75"/>
      <c r="B102" s="3" t="s">
        <v>59</v>
      </c>
      <c r="C102" s="3" t="s">
        <v>107</v>
      </c>
      <c r="D102" s="3" t="s">
        <v>7</v>
      </c>
      <c r="H102" s="28"/>
      <c r="I102" s="28"/>
      <c r="J102" s="28"/>
      <c r="K102" s="28"/>
      <c r="L102" s="28"/>
      <c r="M102"/>
    </row>
    <row r="103" spans="1:13" ht="14.5" x14ac:dyDescent="0.35">
      <c r="A103" s="75"/>
      <c r="B103" s="3" t="s">
        <v>59</v>
      </c>
      <c r="C103" s="3" t="s">
        <v>108</v>
      </c>
      <c r="D103" s="3" t="s">
        <v>7</v>
      </c>
      <c r="H103" s="28"/>
      <c r="I103" s="28"/>
      <c r="J103" s="28"/>
      <c r="K103" s="28"/>
      <c r="L103" s="28"/>
      <c r="M103"/>
    </row>
    <row r="104" spans="1:13" ht="14.5" x14ac:dyDescent="0.35">
      <c r="A104" s="75"/>
      <c r="B104" s="3" t="s">
        <v>59</v>
      </c>
      <c r="C104" s="3" t="s">
        <v>109</v>
      </c>
      <c r="D104" s="3" t="s">
        <v>7</v>
      </c>
      <c r="H104" s="28"/>
      <c r="I104" s="28"/>
      <c r="J104" s="28"/>
      <c r="K104" s="28"/>
      <c r="L104" s="28"/>
      <c r="M104"/>
    </row>
    <row r="105" spans="1:13" ht="14.5" x14ac:dyDescent="0.35">
      <c r="A105" s="75"/>
      <c r="B105" s="3" t="s">
        <v>59</v>
      </c>
      <c r="C105" s="3" t="s">
        <v>110</v>
      </c>
      <c r="D105" s="3" t="s">
        <v>7</v>
      </c>
      <c r="H105" s="28"/>
      <c r="I105" s="28"/>
      <c r="J105" s="28"/>
      <c r="K105" s="28"/>
      <c r="L105" s="28"/>
      <c r="M105"/>
    </row>
    <row r="106" spans="1:13" ht="14.5" x14ac:dyDescent="0.35">
      <c r="A106" s="75"/>
      <c r="B106" s="3" t="s">
        <v>59</v>
      </c>
      <c r="C106" s="3" t="s">
        <v>111</v>
      </c>
      <c r="D106" s="3" t="s">
        <v>7</v>
      </c>
      <c r="H106" s="28"/>
      <c r="I106" s="28"/>
      <c r="J106" s="28"/>
      <c r="K106" s="28"/>
      <c r="L106" s="28"/>
      <c r="M106"/>
    </row>
    <row r="107" spans="1:13" ht="14.5" x14ac:dyDescent="0.35">
      <c r="A107" s="75"/>
      <c r="B107" s="3" t="s">
        <v>59</v>
      </c>
      <c r="C107" s="3" t="s">
        <v>112</v>
      </c>
      <c r="D107" s="3" t="s">
        <v>7</v>
      </c>
      <c r="H107" s="28"/>
      <c r="I107" s="28"/>
      <c r="J107" s="28"/>
      <c r="K107" s="28"/>
      <c r="L107" s="28"/>
      <c r="M107"/>
    </row>
    <row r="108" spans="1:13" ht="14.5" x14ac:dyDescent="0.35">
      <c r="A108" s="75"/>
      <c r="B108" s="3" t="s">
        <v>59</v>
      </c>
      <c r="C108" s="3" t="s">
        <v>113</v>
      </c>
      <c r="D108" s="3" t="s">
        <v>7</v>
      </c>
      <c r="H108" s="28"/>
      <c r="I108" s="28"/>
      <c r="J108" s="28"/>
      <c r="K108" s="28"/>
      <c r="L108" s="28"/>
      <c r="M108"/>
    </row>
    <row r="109" spans="1:13" ht="14.5" x14ac:dyDescent="0.35">
      <c r="A109" s="75"/>
      <c r="B109" s="3" t="s">
        <v>59</v>
      </c>
      <c r="C109" s="3" t="s">
        <v>114</v>
      </c>
      <c r="D109" s="3" t="s">
        <v>7</v>
      </c>
      <c r="H109" s="28"/>
      <c r="I109" s="28"/>
      <c r="J109" s="28"/>
      <c r="K109" s="28"/>
      <c r="L109" s="28"/>
      <c r="M109"/>
    </row>
    <row r="110" spans="1:13" ht="14.5" x14ac:dyDescent="0.35">
      <c r="A110" s="75"/>
      <c r="B110" s="3" t="s">
        <v>59</v>
      </c>
      <c r="C110" s="3" t="s">
        <v>115</v>
      </c>
      <c r="D110" s="3" t="s">
        <v>7</v>
      </c>
      <c r="H110" s="28"/>
      <c r="I110" s="28"/>
      <c r="J110" s="28"/>
      <c r="K110" s="28"/>
      <c r="L110" s="28"/>
      <c r="M110"/>
    </row>
    <row r="111" spans="1:13" ht="14.5" x14ac:dyDescent="0.35">
      <c r="A111" s="75"/>
      <c r="B111" s="3" t="s">
        <v>59</v>
      </c>
      <c r="C111" s="3" t="s">
        <v>116</v>
      </c>
      <c r="D111" s="3" t="s">
        <v>7</v>
      </c>
      <c r="H111" s="28"/>
      <c r="I111" s="28"/>
      <c r="J111" s="28"/>
      <c r="K111" s="28"/>
      <c r="L111" s="28"/>
      <c r="M111"/>
    </row>
    <row r="112" spans="1:13" ht="14.5" x14ac:dyDescent="0.35">
      <c r="A112" s="75"/>
      <c r="B112" s="3" t="s">
        <v>59</v>
      </c>
      <c r="C112" s="3" t="s">
        <v>117</v>
      </c>
      <c r="D112" s="3" t="s">
        <v>7</v>
      </c>
      <c r="H112" s="28"/>
      <c r="I112" s="28"/>
      <c r="J112" s="28"/>
      <c r="K112" s="28"/>
      <c r="L112" s="28"/>
      <c r="M112"/>
    </row>
    <row r="113" spans="1:13" ht="14.5" x14ac:dyDescent="0.35">
      <c r="A113" s="75"/>
      <c r="B113" s="3" t="s">
        <v>59</v>
      </c>
      <c r="C113" s="3" t="s">
        <v>118</v>
      </c>
      <c r="D113" s="3" t="s">
        <v>7</v>
      </c>
      <c r="H113" s="28"/>
      <c r="I113" s="28"/>
      <c r="J113" s="28"/>
      <c r="K113" s="28"/>
      <c r="L113" s="28"/>
      <c r="M113"/>
    </row>
    <row r="114" spans="1:13" ht="14.5" x14ac:dyDescent="0.35">
      <c r="A114" s="75"/>
      <c r="B114" s="3" t="s">
        <v>59</v>
      </c>
      <c r="C114" s="3" t="s">
        <v>119</v>
      </c>
      <c r="D114" s="3" t="s">
        <v>7</v>
      </c>
      <c r="H114" s="28"/>
      <c r="I114" s="28"/>
      <c r="J114" s="28"/>
      <c r="K114" s="28"/>
      <c r="L114" s="28"/>
      <c r="M114"/>
    </row>
    <row r="115" spans="1:13" ht="14.5" x14ac:dyDescent="0.35">
      <c r="A115" s="75"/>
      <c r="B115" s="3" t="s">
        <v>59</v>
      </c>
      <c r="C115" s="3" t="s">
        <v>120</v>
      </c>
      <c r="D115" s="3" t="s">
        <v>7</v>
      </c>
      <c r="H115" s="28"/>
      <c r="I115" s="28"/>
      <c r="J115" s="28"/>
      <c r="K115" s="28"/>
      <c r="L115" s="28"/>
      <c r="M115"/>
    </row>
    <row r="116" spans="1:13" ht="14.5" x14ac:dyDescent="0.35">
      <c r="A116" s="75"/>
      <c r="B116" s="3" t="s">
        <v>59</v>
      </c>
      <c r="C116" s="3" t="s">
        <v>121</v>
      </c>
      <c r="D116" s="3" t="s">
        <v>7</v>
      </c>
      <c r="H116" s="28"/>
      <c r="I116" s="28"/>
      <c r="J116" s="28"/>
      <c r="K116" s="28"/>
      <c r="L116" s="28"/>
      <c r="M116"/>
    </row>
    <row r="117" spans="1:13" ht="14.5" x14ac:dyDescent="0.35">
      <c r="A117" s="75"/>
      <c r="B117" s="3" t="s">
        <v>59</v>
      </c>
      <c r="C117" s="3" t="s">
        <v>122</v>
      </c>
      <c r="D117" s="3" t="s">
        <v>7</v>
      </c>
      <c r="H117" s="28"/>
      <c r="I117" s="28"/>
      <c r="J117" s="28"/>
      <c r="K117" s="28"/>
      <c r="L117" s="28"/>
      <c r="M117"/>
    </row>
    <row r="118" spans="1:13" ht="14.5" x14ac:dyDescent="0.35">
      <c r="A118" s="75"/>
      <c r="B118" s="3" t="s">
        <v>59</v>
      </c>
      <c r="C118" s="3" t="s">
        <v>123</v>
      </c>
      <c r="D118" s="3" t="s">
        <v>7</v>
      </c>
      <c r="H118" s="28"/>
      <c r="I118" s="28"/>
      <c r="J118" s="28"/>
      <c r="K118" s="28"/>
      <c r="L118" s="28"/>
      <c r="M118"/>
    </row>
    <row r="119" spans="1:13" ht="14.5" x14ac:dyDescent="0.35">
      <c r="A119" s="75"/>
      <c r="B119" s="3" t="s">
        <v>59</v>
      </c>
      <c r="C119" s="3" t="s">
        <v>124</v>
      </c>
      <c r="D119" s="3" t="s">
        <v>7</v>
      </c>
      <c r="H119" s="28"/>
      <c r="I119" s="28"/>
      <c r="J119" s="28"/>
      <c r="K119" s="28"/>
      <c r="L119" s="28"/>
      <c r="M119"/>
    </row>
    <row r="120" spans="1:13" ht="14.5" x14ac:dyDescent="0.35">
      <c r="A120" s="75"/>
      <c r="B120" s="3" t="s">
        <v>59</v>
      </c>
      <c r="C120" s="3" t="s">
        <v>125</v>
      </c>
      <c r="D120" s="3" t="s">
        <v>7</v>
      </c>
      <c r="H120" s="28"/>
      <c r="I120" s="28"/>
      <c r="J120" s="28"/>
      <c r="K120" s="28"/>
      <c r="L120" s="28"/>
      <c r="M120"/>
    </row>
    <row r="121" spans="1:13" ht="14.5" x14ac:dyDescent="0.35">
      <c r="A121" s="75"/>
      <c r="B121" s="3" t="s">
        <v>59</v>
      </c>
      <c r="C121" s="3" t="s">
        <v>126</v>
      </c>
      <c r="D121" s="3" t="s">
        <v>7</v>
      </c>
      <c r="H121" s="28"/>
      <c r="I121" s="28"/>
      <c r="J121" s="28"/>
      <c r="K121" s="28"/>
      <c r="L121" s="28"/>
      <c r="M121"/>
    </row>
    <row r="122" spans="1:13" ht="14.5" x14ac:dyDescent="0.35">
      <c r="A122" s="75"/>
      <c r="B122" s="3" t="s">
        <v>59</v>
      </c>
      <c r="C122" s="3" t="s">
        <v>127</v>
      </c>
      <c r="D122" s="3" t="s">
        <v>7</v>
      </c>
      <c r="H122" s="28"/>
      <c r="I122" s="28"/>
      <c r="J122" s="28"/>
      <c r="K122" s="28"/>
      <c r="L122" s="28"/>
      <c r="M122"/>
    </row>
    <row r="123" spans="1:13" ht="14.5" x14ac:dyDescent="0.35">
      <c r="A123" s="75"/>
      <c r="B123" s="3" t="s">
        <v>59</v>
      </c>
      <c r="C123" s="3" t="s">
        <v>128</v>
      </c>
      <c r="D123" s="3" t="s">
        <v>7</v>
      </c>
      <c r="H123" s="28"/>
      <c r="I123" s="28"/>
      <c r="J123" s="28"/>
      <c r="K123" s="28"/>
      <c r="L123" s="28"/>
      <c r="M123"/>
    </row>
    <row r="124" spans="1:13" ht="14.5" x14ac:dyDescent="0.35">
      <c r="A124" s="75"/>
      <c r="B124" s="3" t="s">
        <v>59</v>
      </c>
      <c r="C124" s="3" t="s">
        <v>129</v>
      </c>
      <c r="D124" s="3" t="s">
        <v>7</v>
      </c>
      <c r="H124" s="28"/>
      <c r="I124" s="28"/>
      <c r="J124" s="28"/>
      <c r="K124" s="28"/>
      <c r="L124" s="28"/>
      <c r="M124"/>
    </row>
    <row r="125" spans="1:13" ht="14.5" x14ac:dyDescent="0.35">
      <c r="A125" s="75"/>
      <c r="B125" s="3" t="s">
        <v>59</v>
      </c>
      <c r="C125" s="3" t="s">
        <v>130</v>
      </c>
      <c r="D125" s="3" t="s">
        <v>7</v>
      </c>
      <c r="H125" s="28"/>
      <c r="I125" s="28"/>
      <c r="J125" s="28"/>
      <c r="K125" s="28"/>
      <c r="L125" s="28"/>
      <c r="M125"/>
    </row>
    <row r="126" spans="1:13" ht="14.5" x14ac:dyDescent="0.35">
      <c r="A126" s="75"/>
      <c r="B126" s="3" t="s">
        <v>59</v>
      </c>
      <c r="C126" s="3" t="s">
        <v>131</v>
      </c>
      <c r="D126" s="3" t="s">
        <v>7</v>
      </c>
      <c r="H126" s="28"/>
      <c r="I126" s="28"/>
      <c r="J126" s="28"/>
      <c r="K126" s="28"/>
      <c r="L126" s="28"/>
      <c r="M126"/>
    </row>
    <row r="127" spans="1:13" ht="14.5" x14ac:dyDescent="0.35">
      <c r="A127" s="75"/>
      <c r="B127" s="3" t="s">
        <v>59</v>
      </c>
      <c r="C127" s="3" t="s">
        <v>132</v>
      </c>
      <c r="D127" s="3" t="s">
        <v>7</v>
      </c>
      <c r="H127" s="28"/>
      <c r="I127" s="28"/>
      <c r="J127" s="28"/>
      <c r="K127" s="28"/>
      <c r="L127" s="28"/>
      <c r="M127"/>
    </row>
    <row r="128" spans="1:13" ht="14.5" x14ac:dyDescent="0.35">
      <c r="A128" s="75"/>
      <c r="B128" s="3" t="s">
        <v>59</v>
      </c>
      <c r="C128" s="3" t="s">
        <v>133</v>
      </c>
      <c r="D128" s="3" t="s">
        <v>7</v>
      </c>
      <c r="H128" s="28"/>
      <c r="I128" s="28"/>
      <c r="J128" s="28"/>
      <c r="K128" s="28"/>
      <c r="L128" s="28"/>
      <c r="M128"/>
    </row>
    <row r="129" spans="1:13" ht="14.5" x14ac:dyDescent="0.35">
      <c r="A129" s="75"/>
      <c r="B129" s="3" t="s">
        <v>59</v>
      </c>
      <c r="C129" s="3" t="s">
        <v>134</v>
      </c>
      <c r="D129" s="3" t="s">
        <v>7</v>
      </c>
      <c r="H129" s="28"/>
      <c r="I129" s="28"/>
      <c r="J129" s="28"/>
      <c r="K129" s="28"/>
      <c r="L129" s="28"/>
      <c r="M129"/>
    </row>
    <row r="130" spans="1:13" ht="14.5" x14ac:dyDescent="0.35">
      <c r="A130" s="75"/>
      <c r="B130" s="3" t="s">
        <v>59</v>
      </c>
      <c r="C130" s="3" t="s">
        <v>135</v>
      </c>
      <c r="D130" s="3" t="s">
        <v>7</v>
      </c>
      <c r="H130" s="28"/>
      <c r="I130" s="28"/>
      <c r="J130" s="28"/>
      <c r="K130" s="28"/>
      <c r="L130" s="28"/>
      <c r="M130"/>
    </row>
    <row r="131" spans="1:13" ht="14.5" x14ac:dyDescent="0.35">
      <c r="A131" s="75"/>
      <c r="B131" s="3" t="s">
        <v>59</v>
      </c>
      <c r="C131" s="3" t="s">
        <v>136</v>
      </c>
      <c r="D131" s="3" t="s">
        <v>7</v>
      </c>
      <c r="H131" s="28"/>
      <c r="I131" s="28"/>
      <c r="J131" s="28"/>
      <c r="K131" s="28"/>
      <c r="L131" s="28"/>
      <c r="M131"/>
    </row>
    <row r="132" spans="1:13" ht="14.5" x14ac:dyDescent="0.35">
      <c r="A132" s="75"/>
      <c r="B132" s="3" t="s">
        <v>59</v>
      </c>
      <c r="C132" s="3" t="s">
        <v>137</v>
      </c>
      <c r="D132" s="3" t="s">
        <v>7</v>
      </c>
      <c r="H132" s="28"/>
      <c r="I132" s="28"/>
      <c r="J132" s="28"/>
      <c r="K132" s="28"/>
      <c r="L132" s="28"/>
      <c r="M132"/>
    </row>
    <row r="133" spans="1:13" ht="14.5" x14ac:dyDescent="0.35">
      <c r="A133" s="75"/>
      <c r="B133" s="3" t="s">
        <v>59</v>
      </c>
      <c r="C133" s="3" t="s">
        <v>138</v>
      </c>
      <c r="D133" s="3" t="s">
        <v>7</v>
      </c>
      <c r="H133" s="28"/>
      <c r="I133" s="28"/>
      <c r="J133" s="28"/>
      <c r="K133" s="28"/>
      <c r="L133" s="28"/>
      <c r="M133"/>
    </row>
    <row r="134" spans="1:13" ht="14.5" x14ac:dyDescent="0.35">
      <c r="A134" s="75"/>
      <c r="B134" s="3" t="s">
        <v>59</v>
      </c>
      <c r="C134" s="3" t="s">
        <v>139</v>
      </c>
      <c r="D134" s="3" t="s">
        <v>7</v>
      </c>
      <c r="H134" s="28"/>
      <c r="I134" s="28"/>
      <c r="J134" s="28"/>
      <c r="K134" s="28"/>
      <c r="L134" s="28"/>
      <c r="M134"/>
    </row>
    <row r="135" spans="1:13" ht="14.5" x14ac:dyDescent="0.35">
      <c r="A135" s="75"/>
      <c r="B135" s="3" t="s">
        <v>59</v>
      </c>
      <c r="C135" s="3" t="s">
        <v>140</v>
      </c>
      <c r="D135" s="3" t="s">
        <v>7</v>
      </c>
      <c r="H135" s="28"/>
      <c r="I135" s="28"/>
      <c r="J135" s="28"/>
      <c r="K135" s="28"/>
      <c r="L135" s="28"/>
      <c r="M135"/>
    </row>
    <row r="136" spans="1:13" ht="14.5" x14ac:dyDescent="0.35">
      <c r="A136" s="75"/>
      <c r="B136" s="3" t="s">
        <v>59</v>
      </c>
      <c r="C136" s="3" t="s">
        <v>141</v>
      </c>
      <c r="D136" s="3" t="s">
        <v>7</v>
      </c>
      <c r="H136" s="28"/>
      <c r="I136" s="28"/>
      <c r="J136" s="28"/>
      <c r="K136" s="28"/>
      <c r="L136" s="28"/>
      <c r="M136"/>
    </row>
    <row r="137" spans="1:13" ht="14.5" x14ac:dyDescent="0.35">
      <c r="A137" s="75"/>
      <c r="B137" s="3" t="s">
        <v>59</v>
      </c>
      <c r="C137" s="3" t="s">
        <v>142</v>
      </c>
      <c r="D137" s="3" t="s">
        <v>7</v>
      </c>
      <c r="H137" s="28"/>
      <c r="I137" s="28"/>
      <c r="J137" s="28"/>
      <c r="K137" s="28"/>
      <c r="L137" s="28"/>
      <c r="M137"/>
    </row>
    <row r="138" spans="1:13" ht="14.5" x14ac:dyDescent="0.35">
      <c r="A138" s="75"/>
      <c r="B138" s="3" t="s">
        <v>59</v>
      </c>
      <c r="C138" s="3" t="s">
        <v>143</v>
      </c>
      <c r="D138" s="3" t="s">
        <v>7</v>
      </c>
      <c r="H138" s="28"/>
      <c r="I138" s="28"/>
      <c r="J138" s="28"/>
      <c r="K138" s="28"/>
      <c r="L138" s="28"/>
      <c r="M138"/>
    </row>
    <row r="139" spans="1:13" ht="14.5" x14ac:dyDescent="0.35">
      <c r="A139" s="75"/>
      <c r="B139" s="3" t="s">
        <v>59</v>
      </c>
      <c r="C139" s="3" t="s">
        <v>144</v>
      </c>
      <c r="D139" s="3" t="s">
        <v>7</v>
      </c>
      <c r="H139" s="28"/>
      <c r="I139" s="28"/>
      <c r="J139" s="28"/>
      <c r="K139" s="28"/>
      <c r="L139" s="28"/>
      <c r="M139"/>
    </row>
    <row r="140" spans="1:13" ht="14.5" x14ac:dyDescent="0.35">
      <c r="A140" s="75"/>
      <c r="B140" s="3" t="s">
        <v>59</v>
      </c>
      <c r="C140" s="3" t="s">
        <v>145</v>
      </c>
      <c r="D140" s="3" t="s">
        <v>7</v>
      </c>
      <c r="H140" s="28"/>
      <c r="I140" s="28"/>
      <c r="J140" s="28"/>
      <c r="K140" s="28"/>
      <c r="L140" s="28"/>
    </row>
    <row r="141" spans="1:13" ht="14.5" x14ac:dyDescent="0.35">
      <c r="A141" s="75"/>
      <c r="B141" s="3" t="s">
        <v>59</v>
      </c>
      <c r="C141" s="3" t="s">
        <v>146</v>
      </c>
      <c r="D141" s="3" t="s">
        <v>7</v>
      </c>
      <c r="H141" s="28"/>
      <c r="I141" s="28"/>
      <c r="J141" s="28"/>
      <c r="K141" s="28"/>
      <c r="L141" s="28"/>
    </row>
    <row r="142" spans="1:13" ht="14.5" x14ac:dyDescent="0.35">
      <c r="A142" s="75"/>
      <c r="B142" s="3" t="s">
        <v>59</v>
      </c>
      <c r="C142" s="3" t="s">
        <v>147</v>
      </c>
      <c r="D142" s="3" t="s">
        <v>7</v>
      </c>
      <c r="H142" s="28"/>
      <c r="I142" s="28"/>
      <c r="J142" s="28"/>
      <c r="K142" s="28"/>
      <c r="L142" s="28"/>
    </row>
    <row r="143" spans="1:13" ht="14.5" x14ac:dyDescent="0.35">
      <c r="A143" s="75"/>
      <c r="B143" s="3" t="s">
        <v>59</v>
      </c>
      <c r="C143" s="3" t="s">
        <v>148</v>
      </c>
      <c r="D143" s="3" t="s">
        <v>7</v>
      </c>
      <c r="H143" s="28"/>
      <c r="I143" s="28"/>
      <c r="J143" s="28"/>
      <c r="K143" s="28"/>
      <c r="L143" s="28"/>
    </row>
    <row r="144" spans="1:13" ht="14.5" x14ac:dyDescent="0.35">
      <c r="A144" s="75"/>
      <c r="B144" s="3" t="s">
        <v>59</v>
      </c>
      <c r="C144" s="3" t="s">
        <v>149</v>
      </c>
      <c r="D144" s="3" t="s">
        <v>7</v>
      </c>
      <c r="H144" s="28"/>
      <c r="I144" s="28"/>
      <c r="J144" s="28"/>
      <c r="K144" s="28"/>
      <c r="L144" s="28"/>
    </row>
    <row r="145" spans="1:12" ht="14.5" x14ac:dyDescent="0.35">
      <c r="A145" s="75"/>
      <c r="B145" s="3" t="s">
        <v>59</v>
      </c>
      <c r="C145" s="3" t="s">
        <v>150</v>
      </c>
      <c r="D145" s="3" t="s">
        <v>7</v>
      </c>
      <c r="H145" s="28"/>
      <c r="I145" s="28"/>
      <c r="J145" s="28"/>
      <c r="K145" s="28"/>
      <c r="L145" s="28"/>
    </row>
    <row r="146" spans="1:12" ht="14.5" x14ac:dyDescent="0.35">
      <c r="A146" s="75"/>
      <c r="B146" s="3" t="s">
        <v>59</v>
      </c>
      <c r="C146" s="3" t="s">
        <v>151</v>
      </c>
      <c r="D146" s="3" t="s">
        <v>7</v>
      </c>
      <c r="H146" s="28"/>
      <c r="I146" s="28"/>
      <c r="J146" s="28"/>
      <c r="K146" s="28"/>
      <c r="L146" s="28"/>
    </row>
    <row r="147" spans="1:12" ht="14.5" x14ac:dyDescent="0.35">
      <c r="A147" s="75"/>
      <c r="B147" s="3" t="s">
        <v>59</v>
      </c>
      <c r="C147" s="3" t="s">
        <v>152</v>
      </c>
      <c r="D147" s="3" t="s">
        <v>7</v>
      </c>
      <c r="H147" s="28"/>
      <c r="I147" s="28"/>
      <c r="J147" s="28"/>
      <c r="K147" s="28"/>
      <c r="L147" s="28"/>
    </row>
    <row r="148" spans="1:12" ht="14.5" x14ac:dyDescent="0.35">
      <c r="A148" s="75"/>
      <c r="B148" s="3" t="s">
        <v>59</v>
      </c>
      <c r="C148" s="3" t="s">
        <v>153</v>
      </c>
      <c r="D148" s="3" t="s">
        <v>7</v>
      </c>
      <c r="H148" s="28"/>
      <c r="I148" s="28"/>
      <c r="J148" s="28"/>
      <c r="K148" s="28"/>
      <c r="L148" s="28"/>
    </row>
    <row r="149" spans="1:12" ht="14.5" x14ac:dyDescent="0.35">
      <c r="A149" s="75"/>
      <c r="B149" s="3" t="s">
        <v>59</v>
      </c>
      <c r="C149" s="3" t="s">
        <v>154</v>
      </c>
      <c r="D149" s="3" t="s">
        <v>7</v>
      </c>
      <c r="H149" s="28"/>
      <c r="I149" s="28"/>
      <c r="J149" s="28"/>
      <c r="K149" s="28"/>
      <c r="L149" s="28"/>
    </row>
    <row r="150" spans="1:12" ht="14.5" x14ac:dyDescent="0.35">
      <c r="A150" s="75"/>
      <c r="B150" s="3" t="s">
        <v>59</v>
      </c>
      <c r="C150" s="3" t="s">
        <v>155</v>
      </c>
      <c r="D150" s="3" t="s">
        <v>7</v>
      </c>
      <c r="H150" s="28"/>
      <c r="I150" s="28"/>
      <c r="J150" s="28"/>
      <c r="K150" s="28"/>
      <c r="L150" s="28"/>
    </row>
    <row r="151" spans="1:12" ht="14.5" x14ac:dyDescent="0.35">
      <c r="A151" s="75"/>
      <c r="B151" s="3" t="s">
        <v>59</v>
      </c>
      <c r="C151" s="3" t="s">
        <v>156</v>
      </c>
      <c r="D151" s="3" t="s">
        <v>7</v>
      </c>
      <c r="H151" s="28"/>
      <c r="I151" s="28"/>
      <c r="J151" s="28"/>
      <c r="K151" s="28"/>
      <c r="L151" s="28"/>
    </row>
    <row r="152" spans="1:12" ht="14.5" x14ac:dyDescent="0.35">
      <c r="A152" s="75"/>
      <c r="B152" s="3" t="s">
        <v>59</v>
      </c>
      <c r="C152" s="3" t="s">
        <v>157</v>
      </c>
      <c r="D152" s="3" t="s">
        <v>7</v>
      </c>
      <c r="H152" s="28"/>
      <c r="I152" s="28"/>
      <c r="J152" s="28"/>
      <c r="K152" s="28"/>
      <c r="L152" s="28"/>
    </row>
    <row r="153" spans="1:12" ht="14.5" x14ac:dyDescent="0.35">
      <c r="A153" s="75"/>
      <c r="B153" s="3" t="s">
        <v>59</v>
      </c>
      <c r="C153" s="3" t="s">
        <v>158</v>
      </c>
      <c r="D153" s="3" t="s">
        <v>7</v>
      </c>
      <c r="H153" s="28"/>
      <c r="I153" s="28"/>
      <c r="J153" s="28"/>
      <c r="K153" s="28"/>
      <c r="L153" s="28"/>
    </row>
    <row r="154" spans="1:12" ht="14.5" x14ac:dyDescent="0.35">
      <c r="A154" s="75"/>
      <c r="B154" s="3" t="s">
        <v>59</v>
      </c>
      <c r="C154" s="3" t="s">
        <v>159</v>
      </c>
      <c r="D154" s="3" t="s">
        <v>7</v>
      </c>
      <c r="H154" s="28"/>
      <c r="I154" s="28"/>
      <c r="J154" s="28"/>
      <c r="K154" s="28"/>
      <c r="L154" s="28"/>
    </row>
    <row r="155" spans="1:12" ht="14.5" x14ac:dyDescent="0.35">
      <c r="A155" s="75"/>
      <c r="B155" s="3" t="s">
        <v>59</v>
      </c>
      <c r="C155" s="3" t="s">
        <v>160</v>
      </c>
      <c r="D155" s="3" t="s">
        <v>7</v>
      </c>
      <c r="H155" s="28"/>
      <c r="I155" s="28"/>
      <c r="J155" s="28"/>
      <c r="K155" s="28"/>
      <c r="L155" s="28"/>
    </row>
    <row r="156" spans="1:12" ht="14.5" x14ac:dyDescent="0.35">
      <c r="A156" s="75"/>
      <c r="B156" s="3" t="s">
        <v>59</v>
      </c>
      <c r="C156" s="3" t="s">
        <v>161</v>
      </c>
      <c r="D156" s="3" t="s">
        <v>7</v>
      </c>
      <c r="H156" s="28"/>
      <c r="I156" s="28"/>
      <c r="J156" s="28"/>
      <c r="K156" s="28"/>
      <c r="L156" s="28"/>
    </row>
    <row r="157" spans="1:12" ht="14.5" x14ac:dyDescent="0.35">
      <c r="A157" s="75"/>
      <c r="B157" s="3" t="s">
        <v>59</v>
      </c>
      <c r="C157" s="3" t="s">
        <v>162</v>
      </c>
      <c r="D157" s="3" t="s">
        <v>7</v>
      </c>
      <c r="H157" s="28"/>
      <c r="I157" s="28"/>
      <c r="J157" s="28"/>
      <c r="K157" s="28"/>
      <c r="L157" s="28"/>
    </row>
    <row r="158" spans="1:12" ht="14.5" x14ac:dyDescent="0.35">
      <c r="A158" s="75"/>
      <c r="B158" s="3" t="s">
        <v>59</v>
      </c>
      <c r="C158" s="3" t="s">
        <v>163</v>
      </c>
      <c r="D158" s="3" t="s">
        <v>7</v>
      </c>
      <c r="H158" s="28"/>
      <c r="I158" s="28"/>
      <c r="J158" s="28"/>
      <c r="K158" s="28"/>
      <c r="L158" s="28"/>
    </row>
    <row r="159" spans="1:12" ht="14.5" x14ac:dyDescent="0.35">
      <c r="A159" s="75"/>
      <c r="B159" s="3" t="s">
        <v>59</v>
      </c>
      <c r="C159" s="3" t="s">
        <v>164</v>
      </c>
      <c r="D159" s="3" t="s">
        <v>7</v>
      </c>
      <c r="H159" s="28"/>
      <c r="I159" s="28"/>
      <c r="J159" s="28"/>
      <c r="K159" s="28"/>
      <c r="L159" s="28"/>
    </row>
    <row r="160" spans="1:12" ht="14.5" x14ac:dyDescent="0.35">
      <c r="A160" s="75"/>
      <c r="B160" s="3" t="s">
        <v>59</v>
      </c>
      <c r="C160" s="3" t="s">
        <v>165</v>
      </c>
      <c r="D160" s="3" t="s">
        <v>7</v>
      </c>
      <c r="H160" s="28"/>
      <c r="I160" s="28"/>
      <c r="J160" s="28"/>
      <c r="K160" s="28"/>
      <c r="L160" s="28"/>
    </row>
    <row r="161" spans="1:12" ht="14.5" x14ac:dyDescent="0.35">
      <c r="A161" s="75"/>
      <c r="B161" s="3" t="s">
        <v>59</v>
      </c>
      <c r="C161" s="3" t="s">
        <v>166</v>
      </c>
      <c r="D161" s="3" t="s">
        <v>7</v>
      </c>
      <c r="H161" s="28"/>
      <c r="I161" s="28"/>
      <c r="J161" s="28"/>
      <c r="K161" s="28"/>
      <c r="L161" s="28"/>
    </row>
    <row r="162" spans="1:12" ht="14.5" x14ac:dyDescent="0.35">
      <c r="A162" s="75"/>
      <c r="B162" s="3" t="s">
        <v>59</v>
      </c>
      <c r="C162" s="3" t="s">
        <v>167</v>
      </c>
      <c r="D162" s="3" t="s">
        <v>7</v>
      </c>
      <c r="H162" s="28"/>
      <c r="I162" s="28"/>
      <c r="J162" s="28"/>
      <c r="K162" s="28"/>
      <c r="L162" s="28"/>
    </row>
    <row r="163" spans="1:12" ht="14.5" x14ac:dyDescent="0.35">
      <c r="A163" s="75"/>
      <c r="B163" s="3" t="s">
        <v>59</v>
      </c>
      <c r="C163" s="3" t="s">
        <v>168</v>
      </c>
      <c r="D163" s="3" t="s">
        <v>7</v>
      </c>
      <c r="H163" s="28"/>
      <c r="I163" s="28"/>
      <c r="J163" s="28"/>
      <c r="K163" s="28"/>
      <c r="L163" s="28"/>
    </row>
    <row r="164" spans="1:12" ht="14.5" x14ac:dyDescent="0.35">
      <c r="A164" s="75"/>
      <c r="B164" s="3" t="s">
        <v>59</v>
      </c>
      <c r="C164" s="3" t="s">
        <v>169</v>
      </c>
      <c r="D164" s="3" t="s">
        <v>7</v>
      </c>
      <c r="H164" s="28"/>
      <c r="I164" s="28"/>
      <c r="J164" s="28"/>
      <c r="K164" s="28"/>
      <c r="L164" s="28"/>
    </row>
    <row r="165" spans="1:12" ht="14.5" x14ac:dyDescent="0.35">
      <c r="A165" s="75"/>
      <c r="B165" s="3" t="s">
        <v>59</v>
      </c>
      <c r="C165" s="3" t="s">
        <v>170</v>
      </c>
      <c r="D165" s="3" t="s">
        <v>7</v>
      </c>
      <c r="H165" s="28"/>
      <c r="I165" s="28"/>
      <c r="J165" s="28"/>
      <c r="K165" s="28"/>
      <c r="L165" s="28"/>
    </row>
    <row r="166" spans="1:12" ht="14.5" x14ac:dyDescent="0.35">
      <c r="A166" s="75"/>
      <c r="B166" s="3" t="s">
        <v>59</v>
      </c>
      <c r="C166" s="3" t="s">
        <v>171</v>
      </c>
      <c r="D166" s="3" t="s">
        <v>7</v>
      </c>
      <c r="H166" s="28"/>
      <c r="I166" s="28"/>
      <c r="J166" s="28"/>
      <c r="K166" s="28"/>
      <c r="L166" s="28"/>
    </row>
    <row r="167" spans="1:12" ht="14.5" x14ac:dyDescent="0.35">
      <c r="A167" s="75"/>
      <c r="B167" s="3" t="s">
        <v>59</v>
      </c>
      <c r="C167" s="3" t="s">
        <v>172</v>
      </c>
      <c r="D167" s="3" t="s">
        <v>7</v>
      </c>
      <c r="H167" s="28"/>
      <c r="I167" s="28"/>
      <c r="J167" s="28"/>
      <c r="K167" s="28"/>
      <c r="L167" s="28"/>
    </row>
    <row r="168" spans="1:12" ht="14.5" x14ac:dyDescent="0.35">
      <c r="A168" s="75"/>
      <c r="B168" s="3" t="s">
        <v>59</v>
      </c>
      <c r="C168" s="3" t="s">
        <v>173</v>
      </c>
      <c r="D168" s="3" t="s">
        <v>7</v>
      </c>
      <c r="H168" s="28"/>
      <c r="I168" s="28"/>
      <c r="J168" s="28"/>
      <c r="K168" s="28"/>
      <c r="L168" s="28"/>
    </row>
    <row r="169" spans="1:12" ht="14.5" x14ac:dyDescent="0.35">
      <c r="A169" s="75"/>
      <c r="B169" s="3" t="s">
        <v>59</v>
      </c>
      <c r="C169" s="3" t="s">
        <v>174</v>
      </c>
      <c r="D169" s="3" t="s">
        <v>7</v>
      </c>
      <c r="H169" s="28"/>
      <c r="I169" s="28"/>
      <c r="J169" s="28"/>
      <c r="K169" s="28"/>
      <c r="L169" s="28"/>
    </row>
    <row r="170" spans="1:12" ht="14.5" x14ac:dyDescent="0.35">
      <c r="A170" s="75"/>
      <c r="B170" s="3" t="s">
        <v>59</v>
      </c>
      <c r="C170" s="3" t="s">
        <v>175</v>
      </c>
      <c r="D170" s="3" t="s">
        <v>7</v>
      </c>
      <c r="H170" s="28"/>
      <c r="I170" s="28"/>
      <c r="J170" s="28"/>
      <c r="K170" s="28"/>
      <c r="L170" s="28"/>
    </row>
    <row r="171" spans="1:12" ht="14.5" x14ac:dyDescent="0.35">
      <c r="A171" s="75"/>
      <c r="B171" s="3" t="s">
        <v>59</v>
      </c>
      <c r="C171" s="3" t="s">
        <v>176</v>
      </c>
      <c r="D171" s="3" t="s">
        <v>7</v>
      </c>
      <c r="H171" s="28"/>
      <c r="I171" s="28"/>
      <c r="J171" s="28"/>
      <c r="K171" s="28"/>
      <c r="L171" s="28"/>
    </row>
    <row r="172" spans="1:12" ht="14.5" x14ac:dyDescent="0.35">
      <c r="A172" s="75"/>
      <c r="B172" s="3" t="s">
        <v>59</v>
      </c>
      <c r="C172" s="3" t="s">
        <v>177</v>
      </c>
      <c r="D172" s="3" t="s">
        <v>7</v>
      </c>
      <c r="H172" s="28"/>
      <c r="I172" s="28"/>
      <c r="J172" s="28"/>
      <c r="K172" s="28"/>
      <c r="L172" s="28"/>
    </row>
    <row r="173" spans="1:12" ht="14.5" x14ac:dyDescent="0.35">
      <c r="A173" s="75"/>
      <c r="B173" s="3" t="s">
        <v>59</v>
      </c>
      <c r="C173" s="3" t="s">
        <v>178</v>
      </c>
      <c r="D173" s="3" t="s">
        <v>7</v>
      </c>
      <c r="H173" s="28"/>
      <c r="I173" s="28"/>
      <c r="J173" s="28"/>
      <c r="K173" s="28"/>
      <c r="L173" s="28"/>
    </row>
    <row r="174" spans="1:12" ht="14.5" x14ac:dyDescent="0.35">
      <c r="A174" s="75"/>
      <c r="B174" s="3" t="s">
        <v>59</v>
      </c>
      <c r="C174" s="3" t="s">
        <v>179</v>
      </c>
      <c r="D174" s="3" t="s">
        <v>7</v>
      </c>
      <c r="H174" s="28"/>
      <c r="I174" s="28"/>
      <c r="J174" s="28"/>
      <c r="K174" s="28"/>
      <c r="L174" s="28"/>
    </row>
    <row r="175" spans="1:12" ht="14.5" x14ac:dyDescent="0.35">
      <c r="A175" s="75"/>
      <c r="B175" s="3" t="s">
        <v>59</v>
      </c>
      <c r="C175" s="3" t="s">
        <v>180</v>
      </c>
      <c r="D175" s="3" t="s">
        <v>7</v>
      </c>
      <c r="H175" s="28"/>
      <c r="I175" s="28"/>
      <c r="J175" s="28"/>
      <c r="K175" s="28"/>
      <c r="L175" s="28"/>
    </row>
    <row r="176" spans="1:12" ht="14.5" x14ac:dyDescent="0.35">
      <c r="A176" s="75"/>
      <c r="B176" s="3" t="s">
        <v>59</v>
      </c>
      <c r="C176" s="3" t="s">
        <v>181</v>
      </c>
      <c r="D176" s="3" t="s">
        <v>7</v>
      </c>
      <c r="H176" s="28"/>
      <c r="I176" s="28"/>
      <c r="J176" s="28"/>
      <c r="K176" s="28"/>
      <c r="L176" s="28"/>
    </row>
    <row r="177" spans="1:12" ht="14.5" x14ac:dyDescent="0.35">
      <c r="A177" s="75"/>
      <c r="B177" s="3" t="s">
        <v>59</v>
      </c>
      <c r="C177" s="3" t="s">
        <v>182</v>
      </c>
      <c r="D177" s="3" t="s">
        <v>7</v>
      </c>
      <c r="H177" s="28"/>
      <c r="I177" s="28"/>
      <c r="J177" s="28"/>
      <c r="K177" s="28"/>
      <c r="L177" s="28"/>
    </row>
    <row r="178" spans="1:12" ht="14.5" x14ac:dyDescent="0.35">
      <c r="A178" s="75"/>
      <c r="B178" s="3" t="s">
        <v>59</v>
      </c>
      <c r="C178" s="3" t="s">
        <v>183</v>
      </c>
      <c r="D178" s="3" t="s">
        <v>7</v>
      </c>
      <c r="H178" s="28"/>
      <c r="I178" s="28"/>
      <c r="J178" s="28"/>
      <c r="K178" s="28"/>
      <c r="L178" s="28"/>
    </row>
    <row r="179" spans="1:12" ht="14.5" x14ac:dyDescent="0.35">
      <c r="A179" s="75"/>
      <c r="B179" s="3" t="s">
        <v>59</v>
      </c>
      <c r="C179" s="3" t="s">
        <v>184</v>
      </c>
      <c r="D179" s="3" t="s">
        <v>7</v>
      </c>
      <c r="H179" s="28"/>
      <c r="I179" s="28"/>
      <c r="J179" s="28"/>
      <c r="K179" s="28"/>
      <c r="L179" s="28"/>
    </row>
    <row r="180" spans="1:12" ht="14.5" x14ac:dyDescent="0.35">
      <c r="A180" s="75"/>
      <c r="B180" s="3" t="s">
        <v>59</v>
      </c>
      <c r="C180" s="3" t="s">
        <v>185</v>
      </c>
      <c r="D180" s="3" t="s">
        <v>7</v>
      </c>
      <c r="H180" s="28"/>
      <c r="I180" s="28"/>
      <c r="J180" s="28"/>
      <c r="K180" s="28"/>
      <c r="L180" s="28"/>
    </row>
    <row r="181" spans="1:12" ht="14.5" x14ac:dyDescent="0.35">
      <c r="A181" s="75"/>
      <c r="B181" s="3" t="s">
        <v>59</v>
      </c>
      <c r="C181" s="3" t="s">
        <v>186</v>
      </c>
      <c r="D181" s="3" t="s">
        <v>7</v>
      </c>
      <c r="H181" s="28"/>
      <c r="I181" s="28"/>
      <c r="J181" s="28"/>
      <c r="K181" s="28"/>
      <c r="L181" s="28"/>
    </row>
    <row r="182" spans="1:12" ht="14.5" x14ac:dyDescent="0.35">
      <c r="A182" s="75"/>
      <c r="B182" s="3" t="s">
        <v>59</v>
      </c>
      <c r="C182" s="3" t="s">
        <v>187</v>
      </c>
      <c r="D182" s="3" t="s">
        <v>7</v>
      </c>
      <c r="H182" s="28"/>
      <c r="I182" s="28"/>
      <c r="J182" s="28"/>
      <c r="K182" s="28"/>
      <c r="L182" s="28"/>
    </row>
    <row r="183" spans="1:12" ht="14.5" x14ac:dyDescent="0.35">
      <c r="A183" s="75"/>
      <c r="B183" s="3" t="s">
        <v>59</v>
      </c>
      <c r="C183" s="3" t="s">
        <v>188</v>
      </c>
      <c r="D183" s="3" t="s">
        <v>7</v>
      </c>
      <c r="H183" s="28"/>
      <c r="I183" s="28"/>
      <c r="J183" s="28"/>
      <c r="K183" s="28"/>
      <c r="L183" s="28"/>
    </row>
    <row r="184" spans="1:12" ht="14.5" x14ac:dyDescent="0.35">
      <c r="A184" s="75"/>
      <c r="B184" s="3" t="s">
        <v>59</v>
      </c>
      <c r="C184" s="3" t="s">
        <v>189</v>
      </c>
      <c r="D184" s="3" t="s">
        <v>7</v>
      </c>
      <c r="H184" s="28"/>
      <c r="I184" s="28"/>
      <c r="J184" s="28"/>
      <c r="K184" s="28"/>
      <c r="L184" s="28"/>
    </row>
    <row r="185" spans="1:12" ht="14.5" x14ac:dyDescent="0.35">
      <c r="A185" s="75"/>
      <c r="B185" s="3" t="s">
        <v>59</v>
      </c>
      <c r="C185" s="3" t="s">
        <v>190</v>
      </c>
      <c r="D185" s="3" t="s">
        <v>7</v>
      </c>
      <c r="H185" s="28"/>
      <c r="I185" s="28"/>
      <c r="J185" s="28"/>
      <c r="K185" s="28"/>
      <c r="L185" s="28"/>
    </row>
    <row r="186" spans="1:12" ht="14.5" x14ac:dyDescent="0.35">
      <c r="A186" s="75"/>
      <c r="B186" s="3" t="s">
        <v>191</v>
      </c>
      <c r="C186" s="3" t="s">
        <v>192</v>
      </c>
      <c r="D186" s="3" t="s">
        <v>7</v>
      </c>
      <c r="H186" s="28"/>
      <c r="I186" s="28"/>
      <c r="J186" s="28"/>
      <c r="K186" s="28"/>
      <c r="L186" s="28"/>
    </row>
    <row r="187" spans="1:12" ht="14.5" x14ac:dyDescent="0.35">
      <c r="A187" s="75"/>
      <c r="B187" s="3" t="s">
        <v>191</v>
      </c>
      <c r="C187" s="3" t="s">
        <v>193</v>
      </c>
      <c r="D187" s="3" t="s">
        <v>7</v>
      </c>
      <c r="H187" s="28"/>
      <c r="I187" s="28"/>
      <c r="J187" s="28"/>
      <c r="K187" s="28"/>
      <c r="L187" s="28"/>
    </row>
    <row r="188" spans="1:12" ht="14.5" x14ac:dyDescent="0.35">
      <c r="A188" s="75"/>
      <c r="B188" s="3" t="s">
        <v>191</v>
      </c>
      <c r="C188" s="3" t="s">
        <v>194</v>
      </c>
      <c r="D188" s="3" t="s">
        <v>7</v>
      </c>
      <c r="H188" s="28"/>
      <c r="I188" s="28"/>
      <c r="J188" s="28"/>
      <c r="K188" s="28"/>
      <c r="L188" s="28"/>
    </row>
    <row r="189" spans="1:12" ht="14.5" x14ac:dyDescent="0.35">
      <c r="A189" s="75"/>
      <c r="B189" s="3" t="s">
        <v>191</v>
      </c>
      <c r="C189" s="3" t="s">
        <v>195</v>
      </c>
      <c r="D189" s="3" t="s">
        <v>7</v>
      </c>
      <c r="H189" s="28"/>
      <c r="I189" s="28"/>
      <c r="J189" s="28"/>
      <c r="K189" s="28"/>
      <c r="L189" s="28"/>
    </row>
    <row r="190" spans="1:12" ht="14.5" x14ac:dyDescent="0.35">
      <c r="A190" s="75"/>
      <c r="B190" s="3" t="s">
        <v>191</v>
      </c>
      <c r="C190" s="3" t="s">
        <v>196</v>
      </c>
      <c r="D190" s="3" t="s">
        <v>7</v>
      </c>
      <c r="H190" s="28"/>
      <c r="I190" s="28"/>
      <c r="J190" s="28"/>
      <c r="K190" s="28"/>
      <c r="L190" s="28"/>
    </row>
    <row r="191" spans="1:12" ht="14.5" x14ac:dyDescent="0.35">
      <c r="A191" s="75"/>
      <c r="B191" s="3" t="s">
        <v>191</v>
      </c>
      <c r="C191" s="3" t="s">
        <v>197</v>
      </c>
      <c r="D191" s="3" t="s">
        <v>7</v>
      </c>
      <c r="H191" s="28"/>
      <c r="I191" s="28"/>
      <c r="J191" s="28"/>
      <c r="K191" s="28"/>
      <c r="L191" s="28"/>
    </row>
    <row r="192" spans="1:12" ht="14.5" x14ac:dyDescent="0.35">
      <c r="A192" s="75"/>
      <c r="B192" s="3" t="s">
        <v>191</v>
      </c>
      <c r="C192" s="3" t="s">
        <v>198</v>
      </c>
      <c r="D192" s="3" t="s">
        <v>7</v>
      </c>
      <c r="H192" s="28"/>
      <c r="I192" s="28"/>
      <c r="J192" s="28"/>
      <c r="K192" s="28"/>
      <c r="L192" s="28"/>
    </row>
    <row r="193" spans="1:12" ht="14.5" x14ac:dyDescent="0.35">
      <c r="A193" s="75"/>
      <c r="B193" s="3" t="s">
        <v>191</v>
      </c>
      <c r="C193" s="3" t="s">
        <v>199</v>
      </c>
      <c r="D193" s="3" t="s">
        <v>7</v>
      </c>
      <c r="H193" s="28"/>
      <c r="I193" s="28"/>
      <c r="J193" s="28"/>
      <c r="K193" s="28"/>
      <c r="L193" s="28"/>
    </row>
    <row r="194" spans="1:12" ht="14.5" x14ac:dyDescent="0.35">
      <c r="A194" s="75"/>
      <c r="B194" s="3" t="s">
        <v>191</v>
      </c>
      <c r="C194" s="3" t="s">
        <v>200</v>
      </c>
      <c r="D194" s="3" t="s">
        <v>7</v>
      </c>
      <c r="H194" s="28"/>
      <c r="I194" s="28"/>
      <c r="J194" s="28"/>
      <c r="K194" s="28"/>
      <c r="L194" s="28"/>
    </row>
    <row r="195" spans="1:12" ht="14.5" x14ac:dyDescent="0.35">
      <c r="A195" s="75"/>
      <c r="B195" s="3" t="s">
        <v>191</v>
      </c>
      <c r="C195" s="3" t="s">
        <v>201</v>
      </c>
      <c r="D195" s="3" t="s">
        <v>7</v>
      </c>
      <c r="H195" s="28"/>
      <c r="I195" s="28"/>
      <c r="J195" s="28"/>
      <c r="K195" s="28"/>
      <c r="L195" s="28"/>
    </row>
    <row r="196" spans="1:12" ht="14.5" x14ac:dyDescent="0.35">
      <c r="A196" s="75"/>
      <c r="B196" s="3" t="s">
        <v>191</v>
      </c>
      <c r="C196" s="3" t="s">
        <v>202</v>
      </c>
      <c r="D196" s="3" t="s">
        <v>7</v>
      </c>
      <c r="H196" s="28"/>
      <c r="I196" s="28"/>
      <c r="J196" s="28"/>
      <c r="K196" s="28"/>
      <c r="L196" s="28"/>
    </row>
    <row r="197" spans="1:12" ht="14.5" x14ac:dyDescent="0.35">
      <c r="A197" s="75"/>
      <c r="B197" s="3" t="s">
        <v>191</v>
      </c>
      <c r="C197" s="3" t="s">
        <v>203</v>
      </c>
      <c r="D197" s="3" t="s">
        <v>7</v>
      </c>
      <c r="H197" s="28"/>
      <c r="I197" s="28"/>
      <c r="J197" s="28"/>
      <c r="K197" s="28"/>
      <c r="L197" s="28"/>
    </row>
    <row r="198" spans="1:12" ht="14.5" x14ac:dyDescent="0.35">
      <c r="A198" s="75"/>
      <c r="B198" s="3" t="s">
        <v>191</v>
      </c>
      <c r="C198" s="3" t="s">
        <v>204</v>
      </c>
      <c r="D198" s="3" t="s">
        <v>7</v>
      </c>
      <c r="H198" s="28"/>
      <c r="I198" s="28"/>
      <c r="J198" s="28"/>
      <c r="K198" s="28"/>
      <c r="L198" s="28"/>
    </row>
    <row r="199" spans="1:12" ht="14.5" x14ac:dyDescent="0.35">
      <c r="A199" s="75"/>
      <c r="B199" s="3" t="s">
        <v>191</v>
      </c>
      <c r="C199" s="3" t="s">
        <v>205</v>
      </c>
      <c r="D199" s="3" t="s">
        <v>7</v>
      </c>
      <c r="H199" s="28"/>
      <c r="I199" s="28"/>
      <c r="J199" s="28"/>
      <c r="K199" s="28"/>
      <c r="L199" s="28"/>
    </row>
    <row r="200" spans="1:12" ht="14.5" x14ac:dyDescent="0.35">
      <c r="A200" s="75"/>
      <c r="B200" s="3" t="s">
        <v>191</v>
      </c>
      <c r="C200" s="3" t="s">
        <v>206</v>
      </c>
      <c r="D200" s="3" t="s">
        <v>7</v>
      </c>
      <c r="H200" s="28"/>
      <c r="I200" s="28"/>
      <c r="J200" s="28"/>
      <c r="K200" s="28"/>
      <c r="L200" s="28"/>
    </row>
    <row r="201" spans="1:12" ht="14.5" x14ac:dyDescent="0.35">
      <c r="A201" s="75"/>
      <c r="B201" s="3" t="s">
        <v>191</v>
      </c>
      <c r="C201" s="3" t="s">
        <v>207</v>
      </c>
      <c r="D201" s="3" t="s">
        <v>7</v>
      </c>
      <c r="H201" s="28"/>
      <c r="I201" s="28"/>
      <c r="J201" s="28"/>
      <c r="K201" s="28"/>
      <c r="L201" s="28"/>
    </row>
    <row r="202" spans="1:12" ht="14.5" x14ac:dyDescent="0.35">
      <c r="A202" s="75"/>
      <c r="B202" s="3" t="s">
        <v>191</v>
      </c>
      <c r="C202" s="3" t="s">
        <v>208</v>
      </c>
      <c r="D202" s="3" t="s">
        <v>7</v>
      </c>
      <c r="H202" s="28"/>
      <c r="I202" s="28"/>
      <c r="J202" s="28"/>
      <c r="K202" s="28"/>
      <c r="L202" s="28"/>
    </row>
    <row r="203" spans="1:12" ht="14.5" x14ac:dyDescent="0.35">
      <c r="A203" s="75"/>
      <c r="B203" s="3" t="s">
        <v>191</v>
      </c>
      <c r="C203" s="3" t="s">
        <v>209</v>
      </c>
      <c r="D203" s="3" t="s">
        <v>7</v>
      </c>
      <c r="H203" s="28"/>
      <c r="I203" s="28"/>
      <c r="J203" s="28"/>
      <c r="K203" s="28"/>
      <c r="L203" s="28"/>
    </row>
    <row r="204" spans="1:12" ht="14.5" x14ac:dyDescent="0.35">
      <c r="A204" s="75"/>
      <c r="B204" s="3" t="s">
        <v>191</v>
      </c>
      <c r="C204" s="3" t="s">
        <v>210</v>
      </c>
      <c r="D204" s="3" t="s">
        <v>7</v>
      </c>
      <c r="H204" s="28"/>
      <c r="I204" s="28"/>
      <c r="J204" s="28"/>
      <c r="K204" s="28"/>
      <c r="L204" s="28"/>
    </row>
    <row r="205" spans="1:12" ht="14.5" x14ac:dyDescent="0.35">
      <c r="A205" s="75"/>
      <c r="B205" s="3" t="s">
        <v>211</v>
      </c>
      <c r="C205" s="3" t="s">
        <v>212</v>
      </c>
      <c r="D205" s="3" t="s">
        <v>7</v>
      </c>
      <c r="H205" s="28"/>
      <c r="I205" s="28"/>
      <c r="J205" s="28"/>
      <c r="K205" s="28"/>
      <c r="L205" s="28"/>
    </row>
    <row r="206" spans="1:12" ht="14.5" x14ac:dyDescent="0.35">
      <c r="A206" s="75"/>
      <c r="B206" s="3" t="s">
        <v>211</v>
      </c>
      <c r="C206" s="3" t="s">
        <v>213</v>
      </c>
      <c r="D206" s="3" t="s">
        <v>7</v>
      </c>
      <c r="H206" s="28"/>
      <c r="I206" s="28"/>
      <c r="J206" s="28"/>
      <c r="K206" s="28"/>
      <c r="L206" s="28"/>
    </row>
    <row r="207" spans="1:12" ht="14.5" x14ac:dyDescent="0.35">
      <c r="A207" s="75"/>
      <c r="B207" s="3" t="s">
        <v>211</v>
      </c>
      <c r="C207" s="3" t="s">
        <v>214</v>
      </c>
      <c r="D207" s="3" t="s">
        <v>7</v>
      </c>
      <c r="H207" s="28"/>
      <c r="I207" s="28"/>
      <c r="J207" s="28"/>
      <c r="K207" s="28"/>
      <c r="L207" s="28"/>
    </row>
    <row r="208" spans="1:12" ht="14.5" x14ac:dyDescent="0.35">
      <c r="A208" s="75"/>
      <c r="B208" s="3" t="s">
        <v>211</v>
      </c>
      <c r="C208" s="3" t="s">
        <v>215</v>
      </c>
      <c r="D208" s="3" t="s">
        <v>7</v>
      </c>
      <c r="H208" s="28"/>
      <c r="I208" s="28"/>
      <c r="J208" s="28"/>
      <c r="K208" s="28"/>
      <c r="L208" s="28"/>
    </row>
    <row r="209" spans="1:12" ht="14.5" x14ac:dyDescent="0.35">
      <c r="A209" s="75"/>
      <c r="B209" s="3" t="s">
        <v>211</v>
      </c>
      <c r="C209" s="3" t="s">
        <v>216</v>
      </c>
      <c r="D209" s="3" t="s">
        <v>7</v>
      </c>
      <c r="H209" s="28"/>
      <c r="I209" s="28"/>
      <c r="J209" s="28"/>
      <c r="K209" s="28"/>
      <c r="L209" s="28"/>
    </row>
    <row r="210" spans="1:12" ht="14.5" x14ac:dyDescent="0.35">
      <c r="A210" s="75"/>
      <c r="B210" s="3" t="s">
        <v>211</v>
      </c>
      <c r="C210" s="3" t="s">
        <v>217</v>
      </c>
      <c r="D210" s="3" t="s">
        <v>7</v>
      </c>
      <c r="H210" s="28"/>
      <c r="I210" s="28"/>
      <c r="J210" s="28"/>
      <c r="K210" s="28"/>
      <c r="L210" s="28"/>
    </row>
    <row r="211" spans="1:12" ht="14.5" x14ac:dyDescent="0.35">
      <c r="A211" s="75"/>
      <c r="B211" s="3" t="s">
        <v>211</v>
      </c>
      <c r="C211" s="3" t="s">
        <v>218</v>
      </c>
      <c r="D211" s="3" t="s">
        <v>7</v>
      </c>
      <c r="H211" s="28"/>
      <c r="I211" s="28"/>
      <c r="J211" s="28"/>
      <c r="K211" s="28"/>
      <c r="L211" s="28"/>
    </row>
    <row r="212" spans="1:12" ht="14.5" x14ac:dyDescent="0.35">
      <c r="A212" s="75"/>
      <c r="B212" s="3" t="s">
        <v>211</v>
      </c>
      <c r="C212" s="3" t="s">
        <v>219</v>
      </c>
      <c r="D212" s="3" t="s">
        <v>7</v>
      </c>
      <c r="H212" s="28"/>
      <c r="I212" s="28"/>
      <c r="J212" s="28"/>
      <c r="K212" s="28"/>
      <c r="L212" s="28"/>
    </row>
    <row r="213" spans="1:12" ht="14.5" x14ac:dyDescent="0.35">
      <c r="A213" s="75"/>
      <c r="B213" s="3" t="s">
        <v>211</v>
      </c>
      <c r="C213" s="3" t="s">
        <v>220</v>
      </c>
      <c r="D213" s="3" t="s">
        <v>7</v>
      </c>
      <c r="H213" s="28"/>
      <c r="I213" s="28"/>
      <c r="J213" s="28"/>
      <c r="K213" s="28"/>
      <c r="L213" s="28"/>
    </row>
    <row r="214" spans="1:12" ht="14.5" x14ac:dyDescent="0.35">
      <c r="A214" s="75"/>
      <c r="B214" s="3" t="s">
        <v>211</v>
      </c>
      <c r="C214" s="3" t="s">
        <v>221</v>
      </c>
      <c r="D214" s="3" t="s">
        <v>7</v>
      </c>
      <c r="H214" s="28"/>
      <c r="I214" s="28"/>
      <c r="J214" s="28"/>
      <c r="K214" s="28"/>
      <c r="L214" s="28"/>
    </row>
    <row r="215" spans="1:12" ht="14.5" x14ac:dyDescent="0.35">
      <c r="A215" s="75"/>
      <c r="B215" s="3" t="s">
        <v>211</v>
      </c>
      <c r="C215" s="3" t="s">
        <v>222</v>
      </c>
      <c r="D215" s="3" t="s">
        <v>7</v>
      </c>
      <c r="H215" s="28"/>
      <c r="I215" s="28"/>
      <c r="J215" s="28"/>
      <c r="K215" s="28"/>
      <c r="L215" s="28"/>
    </row>
    <row r="216" spans="1:12" ht="14.5" x14ac:dyDescent="0.35">
      <c r="A216" s="75"/>
      <c r="B216" s="3" t="s">
        <v>211</v>
      </c>
      <c r="C216" s="3" t="s">
        <v>223</v>
      </c>
      <c r="D216" s="3" t="s">
        <v>7</v>
      </c>
      <c r="H216" s="28"/>
      <c r="I216" s="28"/>
      <c r="J216" s="28"/>
      <c r="K216" s="28"/>
      <c r="L216" s="28"/>
    </row>
    <row r="217" spans="1:12" ht="14.5" x14ac:dyDescent="0.35">
      <c r="A217" s="75"/>
      <c r="B217" s="3" t="s">
        <v>211</v>
      </c>
      <c r="C217" s="3" t="s">
        <v>224</v>
      </c>
      <c r="D217" s="3" t="s">
        <v>7</v>
      </c>
      <c r="H217" s="28"/>
      <c r="I217" s="28"/>
      <c r="J217" s="28"/>
      <c r="K217" s="28"/>
      <c r="L217" s="28"/>
    </row>
    <row r="218" spans="1:12" ht="14.5" x14ac:dyDescent="0.35">
      <c r="A218" s="75"/>
      <c r="B218" s="3" t="s">
        <v>211</v>
      </c>
      <c r="C218" s="3" t="s">
        <v>225</v>
      </c>
      <c r="D218" s="3" t="s">
        <v>7</v>
      </c>
      <c r="H218" s="28"/>
      <c r="I218" s="28"/>
      <c r="J218" s="28"/>
      <c r="K218" s="28"/>
      <c r="L218" s="28"/>
    </row>
    <row r="219" spans="1:12" ht="14.5" x14ac:dyDescent="0.35">
      <c r="A219" s="75"/>
      <c r="B219" s="3" t="s">
        <v>211</v>
      </c>
      <c r="C219" s="3" t="s">
        <v>226</v>
      </c>
      <c r="D219" s="3" t="s">
        <v>7</v>
      </c>
      <c r="H219" s="28"/>
      <c r="I219" s="28"/>
      <c r="J219" s="28"/>
      <c r="K219" s="28"/>
      <c r="L219" s="28"/>
    </row>
    <row r="220" spans="1:12" ht="14.5" x14ac:dyDescent="0.35">
      <c r="A220" s="75"/>
      <c r="B220" s="3" t="s">
        <v>5</v>
      </c>
      <c r="C220" s="3" t="s">
        <v>227</v>
      </c>
      <c r="D220" s="3" t="s">
        <v>228</v>
      </c>
      <c r="H220" s="28"/>
      <c r="I220" s="28"/>
      <c r="J220" s="28"/>
      <c r="K220" s="28"/>
      <c r="L220" s="28"/>
    </row>
    <row r="221" spans="1:12" ht="14.5" x14ac:dyDescent="0.35">
      <c r="A221" s="75"/>
      <c r="B221" s="3" t="s">
        <v>5</v>
      </c>
      <c r="C221" s="3" t="s">
        <v>229</v>
      </c>
      <c r="D221" s="3" t="s">
        <v>228</v>
      </c>
      <c r="H221" s="28"/>
      <c r="I221" s="28"/>
      <c r="J221" s="28"/>
      <c r="K221" s="28"/>
      <c r="L221" s="28"/>
    </row>
    <row r="222" spans="1:12" ht="14.5" x14ac:dyDescent="0.35">
      <c r="A222" s="75"/>
      <c r="B222" s="3" t="s">
        <v>5</v>
      </c>
      <c r="C222" s="3" t="s">
        <v>230</v>
      </c>
      <c r="D222" s="3" t="s">
        <v>228</v>
      </c>
      <c r="H222" s="28"/>
      <c r="I222" s="28"/>
      <c r="J222" s="28"/>
      <c r="K222" s="28"/>
      <c r="L222" s="28"/>
    </row>
    <row r="223" spans="1:12" ht="14.5" x14ac:dyDescent="0.35">
      <c r="A223" s="75"/>
      <c r="B223" s="3" t="s">
        <v>5</v>
      </c>
      <c r="C223" s="3" t="s">
        <v>231</v>
      </c>
      <c r="D223" s="3" t="s">
        <v>228</v>
      </c>
      <c r="H223" s="28"/>
      <c r="I223" s="28"/>
      <c r="J223" s="28"/>
      <c r="K223" s="28"/>
      <c r="L223" s="28"/>
    </row>
    <row r="224" spans="1:12" ht="14.5" x14ac:dyDescent="0.35">
      <c r="A224" s="75"/>
      <c r="B224" s="3" t="s">
        <v>5</v>
      </c>
      <c r="C224" s="3" t="s">
        <v>232</v>
      </c>
      <c r="D224" s="3" t="s">
        <v>228</v>
      </c>
      <c r="H224" s="28"/>
      <c r="I224" s="28"/>
      <c r="J224" s="28"/>
      <c r="K224" s="28"/>
      <c r="L224" s="28"/>
    </row>
    <row r="225" spans="1:12" ht="14.5" x14ac:dyDescent="0.35">
      <c r="A225" s="75"/>
      <c r="B225" s="3" t="s">
        <v>5</v>
      </c>
      <c r="C225" s="3" t="s">
        <v>233</v>
      </c>
      <c r="D225" s="3" t="s">
        <v>228</v>
      </c>
      <c r="H225" s="28"/>
      <c r="I225" s="28"/>
      <c r="J225" s="28"/>
      <c r="K225" s="28"/>
      <c r="L225" s="28"/>
    </row>
    <row r="226" spans="1:12" ht="14.5" x14ac:dyDescent="0.35">
      <c r="A226" s="75"/>
      <c r="B226" s="3" t="s">
        <v>5</v>
      </c>
      <c r="C226" s="3" t="s">
        <v>234</v>
      </c>
      <c r="D226" s="3" t="s">
        <v>228</v>
      </c>
      <c r="H226" s="28"/>
      <c r="I226" s="28"/>
      <c r="J226" s="28"/>
      <c r="K226" s="28"/>
      <c r="L226" s="28"/>
    </row>
    <row r="227" spans="1:12" ht="14.5" x14ac:dyDescent="0.35">
      <c r="A227" s="75"/>
      <c r="B227" s="3" t="s">
        <v>5</v>
      </c>
      <c r="C227" s="3" t="s">
        <v>235</v>
      </c>
      <c r="D227" s="3" t="s">
        <v>228</v>
      </c>
      <c r="H227" s="28"/>
      <c r="I227" s="28"/>
      <c r="J227" s="28"/>
      <c r="K227" s="28"/>
      <c r="L227" s="28"/>
    </row>
    <row r="228" spans="1:12" ht="14.5" x14ac:dyDescent="0.35">
      <c r="A228" s="75"/>
      <c r="B228" s="3" t="s">
        <v>5</v>
      </c>
      <c r="C228" s="3" t="s">
        <v>236</v>
      </c>
      <c r="D228" s="3" t="s">
        <v>228</v>
      </c>
      <c r="H228" s="28"/>
      <c r="I228" s="28"/>
      <c r="J228" s="28"/>
      <c r="K228" s="28"/>
      <c r="L228" s="28"/>
    </row>
    <row r="229" spans="1:12" ht="14.5" x14ac:dyDescent="0.35">
      <c r="A229" s="75"/>
      <c r="B229" s="3" t="s">
        <v>5</v>
      </c>
      <c r="C229" s="3" t="s">
        <v>237</v>
      </c>
      <c r="D229" s="3" t="s">
        <v>228</v>
      </c>
      <c r="H229" s="28"/>
      <c r="I229" s="28"/>
      <c r="J229" s="28"/>
      <c r="K229" s="28"/>
      <c r="L229" s="28"/>
    </row>
    <row r="230" spans="1:12" ht="14.5" x14ac:dyDescent="0.35">
      <c r="A230" s="75"/>
      <c r="B230" s="3" t="s">
        <v>5</v>
      </c>
      <c r="C230" s="3" t="s">
        <v>238</v>
      </c>
      <c r="D230" s="3" t="s">
        <v>228</v>
      </c>
      <c r="H230" s="28"/>
      <c r="I230" s="28"/>
      <c r="J230" s="28"/>
      <c r="K230" s="28"/>
      <c r="L230" s="28"/>
    </row>
    <row r="231" spans="1:12" ht="14.5" x14ac:dyDescent="0.35">
      <c r="A231" s="75"/>
      <c r="B231" s="3" t="s">
        <v>5</v>
      </c>
      <c r="C231" s="3" t="s">
        <v>239</v>
      </c>
      <c r="D231" s="3" t="s">
        <v>228</v>
      </c>
      <c r="H231" s="28"/>
      <c r="I231" s="28"/>
      <c r="J231" s="28"/>
      <c r="K231" s="28"/>
      <c r="L231" s="28"/>
    </row>
    <row r="232" spans="1:12" ht="14.5" x14ac:dyDescent="0.35">
      <c r="A232" s="75"/>
      <c r="B232" s="3" t="s">
        <v>5</v>
      </c>
      <c r="C232" s="3" t="s">
        <v>240</v>
      </c>
      <c r="D232" s="3" t="s">
        <v>228</v>
      </c>
      <c r="H232" s="28"/>
      <c r="I232" s="28"/>
      <c r="J232" s="28"/>
      <c r="K232" s="28"/>
      <c r="L232" s="28"/>
    </row>
    <row r="233" spans="1:12" ht="14.5" x14ac:dyDescent="0.35">
      <c r="A233" s="75"/>
      <c r="B233" s="3" t="s">
        <v>5</v>
      </c>
      <c r="C233" s="3" t="s">
        <v>241</v>
      </c>
      <c r="D233" s="3" t="s">
        <v>228</v>
      </c>
      <c r="H233" s="28"/>
      <c r="I233" s="28"/>
      <c r="J233" s="28"/>
      <c r="K233" s="28"/>
      <c r="L233" s="28"/>
    </row>
    <row r="234" spans="1:12" ht="14.5" x14ac:dyDescent="0.35">
      <c r="A234" s="75"/>
      <c r="B234" s="3" t="s">
        <v>5</v>
      </c>
      <c r="C234" s="3" t="s">
        <v>242</v>
      </c>
      <c r="D234" s="3" t="s">
        <v>228</v>
      </c>
      <c r="H234" s="28"/>
      <c r="I234" s="28"/>
      <c r="J234" s="28"/>
      <c r="K234" s="28"/>
      <c r="L234" s="28"/>
    </row>
    <row r="235" spans="1:12" ht="14.5" x14ac:dyDescent="0.35">
      <c r="A235" s="75"/>
      <c r="B235" s="3" t="s">
        <v>5</v>
      </c>
      <c r="C235" s="3" t="s">
        <v>243</v>
      </c>
      <c r="D235" s="3" t="s">
        <v>228</v>
      </c>
      <c r="H235" s="28"/>
      <c r="I235" s="28"/>
      <c r="J235" s="28"/>
      <c r="K235" s="28"/>
      <c r="L235" s="28"/>
    </row>
    <row r="236" spans="1:12" ht="14.5" x14ac:dyDescent="0.35">
      <c r="A236" s="75"/>
      <c r="B236" s="3" t="s">
        <v>5</v>
      </c>
      <c r="C236" s="3" t="s">
        <v>244</v>
      </c>
      <c r="D236" s="3" t="s">
        <v>228</v>
      </c>
      <c r="H236" s="28"/>
      <c r="I236" s="28"/>
      <c r="J236" s="28"/>
      <c r="K236" s="28"/>
      <c r="L236" s="28"/>
    </row>
    <row r="237" spans="1:12" ht="14.5" x14ac:dyDescent="0.35">
      <c r="A237" s="75"/>
      <c r="B237" s="3" t="s">
        <v>5</v>
      </c>
      <c r="C237" s="3" t="s">
        <v>245</v>
      </c>
      <c r="D237" s="3" t="s">
        <v>228</v>
      </c>
      <c r="H237" s="28"/>
      <c r="I237" s="28"/>
      <c r="J237" s="28"/>
      <c r="K237" s="28"/>
      <c r="L237" s="28"/>
    </row>
    <row r="238" spans="1:12" ht="14.5" x14ac:dyDescent="0.35">
      <c r="A238" s="75"/>
      <c r="B238" s="3" t="s">
        <v>5</v>
      </c>
      <c r="C238" s="3" t="s">
        <v>246</v>
      </c>
      <c r="D238" s="3" t="s">
        <v>228</v>
      </c>
      <c r="H238" s="28"/>
      <c r="I238" s="28"/>
      <c r="J238" s="28"/>
      <c r="K238" s="28"/>
      <c r="L238" s="28"/>
    </row>
    <row r="239" spans="1:12" ht="14.5" x14ac:dyDescent="0.35">
      <c r="A239" s="75"/>
      <c r="B239" s="3" t="s">
        <v>5</v>
      </c>
      <c r="C239" s="3" t="s">
        <v>247</v>
      </c>
      <c r="D239" s="3" t="s">
        <v>228</v>
      </c>
      <c r="H239" s="28"/>
      <c r="I239" s="28"/>
      <c r="J239" s="28"/>
      <c r="K239" s="28"/>
      <c r="L239" s="28"/>
    </row>
    <row r="240" spans="1:12" ht="14.5" x14ac:dyDescent="0.35">
      <c r="A240" s="75"/>
      <c r="B240" s="3" t="s">
        <v>5</v>
      </c>
      <c r="C240" s="3" t="s">
        <v>248</v>
      </c>
      <c r="D240" s="3" t="s">
        <v>228</v>
      </c>
      <c r="H240" s="28"/>
      <c r="I240" s="28"/>
      <c r="J240" s="28"/>
      <c r="K240" s="28"/>
      <c r="L240" s="28"/>
    </row>
    <row r="241" spans="1:12" ht="14.5" x14ac:dyDescent="0.35">
      <c r="A241" s="75"/>
      <c r="B241" s="3" t="s">
        <v>5</v>
      </c>
      <c r="C241" s="3" t="s">
        <v>249</v>
      </c>
      <c r="D241" s="3" t="s">
        <v>228</v>
      </c>
      <c r="H241" s="28"/>
      <c r="I241" s="28"/>
      <c r="J241" s="28"/>
      <c r="K241" s="28"/>
      <c r="L241" s="28"/>
    </row>
    <row r="242" spans="1:12" ht="14.5" x14ac:dyDescent="0.35">
      <c r="A242" s="75"/>
      <c r="B242" s="3" t="s">
        <v>5</v>
      </c>
      <c r="C242" s="3" t="s">
        <v>250</v>
      </c>
      <c r="D242" s="3" t="s">
        <v>228</v>
      </c>
      <c r="H242" s="28"/>
      <c r="I242" s="28"/>
      <c r="J242" s="28"/>
      <c r="K242" s="28"/>
      <c r="L242" s="28"/>
    </row>
    <row r="243" spans="1:12" ht="14.5" x14ac:dyDescent="0.35">
      <c r="A243" s="75"/>
      <c r="B243" s="3" t="s">
        <v>5</v>
      </c>
      <c r="C243" s="3" t="s">
        <v>251</v>
      </c>
      <c r="D243" s="3" t="s">
        <v>228</v>
      </c>
      <c r="H243" s="28"/>
      <c r="I243" s="28"/>
      <c r="J243" s="28"/>
      <c r="K243" s="28"/>
      <c r="L243" s="28"/>
    </row>
    <row r="244" spans="1:12" ht="14.5" x14ac:dyDescent="0.35">
      <c r="A244" s="75"/>
      <c r="B244" s="3" t="s">
        <v>5</v>
      </c>
      <c r="C244" s="3" t="s">
        <v>252</v>
      </c>
      <c r="D244" s="3" t="s">
        <v>228</v>
      </c>
      <c r="H244" s="28"/>
      <c r="I244" s="28"/>
      <c r="J244" s="28"/>
      <c r="K244" s="28"/>
      <c r="L244" s="28"/>
    </row>
    <row r="245" spans="1:12" ht="14.5" x14ac:dyDescent="0.35">
      <c r="A245" s="75"/>
      <c r="B245" s="3" t="s">
        <v>5</v>
      </c>
      <c r="C245" s="3" t="s">
        <v>253</v>
      </c>
      <c r="D245" s="3" t="s">
        <v>228</v>
      </c>
      <c r="H245" s="28"/>
      <c r="I245" s="28"/>
      <c r="J245" s="28"/>
      <c r="K245" s="28"/>
      <c r="L245" s="28"/>
    </row>
    <row r="246" spans="1:12" ht="14.5" x14ac:dyDescent="0.35">
      <c r="A246" s="75"/>
      <c r="B246" s="3" t="s">
        <v>5</v>
      </c>
      <c r="C246" s="3" t="s">
        <v>254</v>
      </c>
      <c r="D246" s="3" t="s">
        <v>228</v>
      </c>
      <c r="H246" s="28"/>
      <c r="I246" s="28"/>
      <c r="J246" s="28"/>
      <c r="K246" s="28"/>
      <c r="L246" s="28"/>
    </row>
    <row r="247" spans="1:12" ht="14.5" x14ac:dyDescent="0.35">
      <c r="A247" s="75"/>
      <c r="B247" s="3" t="s">
        <v>5</v>
      </c>
      <c r="C247" s="3" t="s">
        <v>255</v>
      </c>
      <c r="D247" s="3" t="s">
        <v>228</v>
      </c>
      <c r="H247" s="28"/>
      <c r="I247" s="28"/>
      <c r="J247" s="28"/>
      <c r="K247" s="28"/>
      <c r="L247" s="28"/>
    </row>
    <row r="248" spans="1:12" ht="14.5" x14ac:dyDescent="0.35">
      <c r="A248" s="75"/>
      <c r="B248" s="3" t="s">
        <v>5</v>
      </c>
      <c r="C248" s="3" t="s">
        <v>256</v>
      </c>
      <c r="D248" s="3" t="s">
        <v>228</v>
      </c>
      <c r="H248" s="28"/>
      <c r="I248" s="28"/>
      <c r="J248" s="28"/>
      <c r="K248" s="28"/>
      <c r="L248" s="28"/>
    </row>
    <row r="249" spans="1:12" ht="14.5" x14ac:dyDescent="0.35">
      <c r="A249" s="75"/>
      <c r="B249" s="3" t="s">
        <v>38</v>
      </c>
      <c r="C249" s="3" t="s">
        <v>257</v>
      </c>
      <c r="D249" s="3" t="s">
        <v>228</v>
      </c>
      <c r="H249" s="28"/>
      <c r="I249" s="28"/>
      <c r="J249" s="28"/>
      <c r="K249" s="28"/>
      <c r="L249" s="28"/>
    </row>
    <row r="250" spans="1:12" ht="14.5" x14ac:dyDescent="0.35">
      <c r="A250" s="75"/>
      <c r="B250" s="3" t="s">
        <v>38</v>
      </c>
      <c r="C250" s="3" t="s">
        <v>258</v>
      </c>
      <c r="D250" s="3" t="s">
        <v>228</v>
      </c>
      <c r="H250" s="28"/>
      <c r="I250" s="28"/>
      <c r="J250" s="28"/>
      <c r="K250" s="28"/>
      <c r="L250" s="28"/>
    </row>
    <row r="251" spans="1:12" ht="14.5" x14ac:dyDescent="0.35">
      <c r="A251" s="75"/>
      <c r="B251" s="3" t="s">
        <v>38</v>
      </c>
      <c r="C251" s="3" t="s">
        <v>259</v>
      </c>
      <c r="D251" s="3" t="s">
        <v>228</v>
      </c>
      <c r="H251" s="28"/>
      <c r="I251" s="28"/>
      <c r="J251" s="28"/>
      <c r="K251" s="28"/>
      <c r="L251" s="28"/>
    </row>
    <row r="252" spans="1:12" ht="14.5" x14ac:dyDescent="0.35">
      <c r="A252" s="75"/>
      <c r="B252" s="3" t="s">
        <v>38</v>
      </c>
      <c r="C252" s="3" t="s">
        <v>260</v>
      </c>
      <c r="D252" s="3" t="s">
        <v>228</v>
      </c>
      <c r="H252" s="28"/>
      <c r="I252" s="28"/>
      <c r="J252" s="28"/>
      <c r="K252" s="28"/>
      <c r="L252" s="28"/>
    </row>
    <row r="253" spans="1:12" ht="14.5" x14ac:dyDescent="0.35">
      <c r="A253" s="75"/>
      <c r="B253" s="3" t="s">
        <v>38</v>
      </c>
      <c r="C253" s="3" t="s">
        <v>261</v>
      </c>
      <c r="D253" s="3" t="s">
        <v>228</v>
      </c>
      <c r="H253" s="28"/>
      <c r="I253" s="28"/>
      <c r="J253" s="28"/>
      <c r="K253" s="28"/>
      <c r="L253" s="28"/>
    </row>
    <row r="254" spans="1:12" ht="14.5" x14ac:dyDescent="0.35">
      <c r="A254" s="75"/>
      <c r="B254" s="3" t="s">
        <v>38</v>
      </c>
      <c r="C254" s="3" t="s">
        <v>262</v>
      </c>
      <c r="D254" s="3" t="s">
        <v>228</v>
      </c>
      <c r="H254" s="28"/>
      <c r="I254" s="28"/>
      <c r="J254" s="28"/>
      <c r="K254" s="28"/>
      <c r="L254" s="28"/>
    </row>
    <row r="255" spans="1:12" ht="14.5" x14ac:dyDescent="0.35">
      <c r="A255" s="75"/>
      <c r="B255" s="3" t="s">
        <v>38</v>
      </c>
      <c r="C255" s="3" t="s">
        <v>263</v>
      </c>
      <c r="D255" s="3" t="s">
        <v>228</v>
      </c>
      <c r="H255" s="28"/>
      <c r="I255" s="28"/>
      <c r="J255" s="28"/>
      <c r="K255" s="28"/>
      <c r="L255" s="28"/>
    </row>
    <row r="256" spans="1:12" ht="14.5" x14ac:dyDescent="0.35">
      <c r="A256" s="75"/>
      <c r="B256" s="3" t="s">
        <v>38</v>
      </c>
      <c r="C256" s="3" t="s">
        <v>264</v>
      </c>
      <c r="D256" s="3" t="s">
        <v>228</v>
      </c>
      <c r="H256" s="28"/>
      <c r="I256" s="28"/>
      <c r="J256" s="28"/>
      <c r="K256" s="28"/>
      <c r="L256" s="28"/>
    </row>
    <row r="257" spans="1:12" ht="14.5" x14ac:dyDescent="0.35">
      <c r="A257" s="75"/>
      <c r="B257" s="3" t="s">
        <v>38</v>
      </c>
      <c r="C257" s="3" t="s">
        <v>265</v>
      </c>
      <c r="D257" s="3" t="s">
        <v>228</v>
      </c>
      <c r="H257" s="28"/>
      <c r="I257" s="28"/>
      <c r="J257" s="28"/>
      <c r="K257" s="28"/>
      <c r="L257" s="28"/>
    </row>
    <row r="258" spans="1:12" ht="14.5" x14ac:dyDescent="0.35">
      <c r="A258" s="75"/>
      <c r="B258" s="3" t="s">
        <v>38</v>
      </c>
      <c r="C258" s="3" t="s">
        <v>266</v>
      </c>
      <c r="D258" s="3" t="s">
        <v>228</v>
      </c>
      <c r="H258" s="28"/>
      <c r="I258" s="28"/>
      <c r="J258" s="28"/>
      <c r="K258" s="28"/>
      <c r="L258" s="28"/>
    </row>
    <row r="259" spans="1:12" ht="14.5" x14ac:dyDescent="0.35">
      <c r="A259" s="75"/>
      <c r="B259" s="3" t="s">
        <v>38</v>
      </c>
      <c r="C259" s="3" t="s">
        <v>267</v>
      </c>
      <c r="D259" s="3" t="s">
        <v>228</v>
      </c>
      <c r="H259" s="28"/>
      <c r="I259" s="28"/>
      <c r="J259" s="28"/>
      <c r="K259" s="28"/>
      <c r="L259" s="28"/>
    </row>
    <row r="260" spans="1:12" ht="14.5" x14ac:dyDescent="0.35">
      <c r="A260" s="75"/>
      <c r="B260" s="3" t="s">
        <v>38</v>
      </c>
      <c r="C260" s="3" t="s">
        <v>268</v>
      </c>
      <c r="D260" s="3" t="s">
        <v>228</v>
      </c>
      <c r="H260" s="28"/>
      <c r="I260" s="28"/>
      <c r="J260" s="28"/>
      <c r="K260" s="28"/>
      <c r="L260" s="28"/>
    </row>
    <row r="261" spans="1:12" ht="14.5" x14ac:dyDescent="0.35">
      <c r="A261" s="75"/>
      <c r="B261" s="3" t="s">
        <v>38</v>
      </c>
      <c r="C261" s="3" t="s">
        <v>269</v>
      </c>
      <c r="D261" s="3" t="s">
        <v>228</v>
      </c>
      <c r="H261" s="28"/>
      <c r="I261" s="28"/>
      <c r="J261" s="28"/>
      <c r="K261" s="28"/>
      <c r="L261" s="28"/>
    </row>
    <row r="262" spans="1:12" ht="14.5" x14ac:dyDescent="0.35">
      <c r="A262" s="75"/>
      <c r="B262" s="3" t="s">
        <v>38</v>
      </c>
      <c r="C262" s="3" t="s">
        <v>270</v>
      </c>
      <c r="D262" s="3" t="s">
        <v>228</v>
      </c>
      <c r="H262" s="28"/>
      <c r="I262" s="28"/>
      <c r="J262" s="28"/>
      <c r="K262" s="28"/>
      <c r="L262" s="28"/>
    </row>
    <row r="263" spans="1:12" ht="14.5" x14ac:dyDescent="0.35">
      <c r="A263" s="75"/>
      <c r="B263" s="3" t="s">
        <v>38</v>
      </c>
      <c r="C263" s="3" t="s">
        <v>271</v>
      </c>
      <c r="D263" s="3" t="s">
        <v>228</v>
      </c>
      <c r="H263" s="28"/>
      <c r="I263" s="28"/>
      <c r="J263" s="28"/>
      <c r="K263" s="28"/>
      <c r="L263" s="28"/>
    </row>
    <row r="264" spans="1:12" ht="14.5" x14ac:dyDescent="0.35">
      <c r="A264" s="75"/>
      <c r="B264" s="3" t="s">
        <v>38</v>
      </c>
      <c r="C264" s="3" t="s">
        <v>272</v>
      </c>
      <c r="D264" s="3" t="s">
        <v>228</v>
      </c>
      <c r="H264" s="28"/>
      <c r="I264" s="28"/>
      <c r="J264" s="28"/>
      <c r="K264" s="28"/>
      <c r="L264" s="28"/>
    </row>
    <row r="265" spans="1:12" ht="14.5" x14ac:dyDescent="0.35">
      <c r="A265" s="75"/>
      <c r="B265" s="3" t="s">
        <v>38</v>
      </c>
      <c r="C265" s="3" t="s">
        <v>273</v>
      </c>
      <c r="D265" s="3" t="s">
        <v>228</v>
      </c>
      <c r="H265" s="28"/>
      <c r="I265" s="28"/>
      <c r="J265" s="28"/>
      <c r="K265" s="28"/>
      <c r="L265" s="28"/>
    </row>
    <row r="266" spans="1:12" ht="14.5" x14ac:dyDescent="0.35">
      <c r="A266" s="75"/>
      <c r="B266" s="3" t="s">
        <v>38</v>
      </c>
      <c r="C266" s="3" t="s">
        <v>274</v>
      </c>
      <c r="D266" s="3" t="s">
        <v>228</v>
      </c>
      <c r="H266" s="28"/>
      <c r="I266" s="28"/>
      <c r="J266" s="28"/>
      <c r="K266" s="28"/>
      <c r="L266" s="28"/>
    </row>
    <row r="267" spans="1:12" ht="14.5" x14ac:dyDescent="0.35">
      <c r="A267" s="75"/>
      <c r="B267" s="3" t="s">
        <v>38</v>
      </c>
      <c r="C267" s="3" t="s">
        <v>275</v>
      </c>
      <c r="D267" s="3" t="s">
        <v>228</v>
      </c>
      <c r="H267" s="28"/>
      <c r="I267" s="28"/>
      <c r="J267" s="28"/>
      <c r="K267" s="28"/>
      <c r="L267" s="28"/>
    </row>
    <row r="268" spans="1:12" ht="14.5" x14ac:dyDescent="0.35">
      <c r="A268" s="75"/>
      <c r="B268" s="3" t="s">
        <v>38</v>
      </c>
      <c r="C268" s="3" t="s">
        <v>276</v>
      </c>
      <c r="D268" s="3" t="s">
        <v>228</v>
      </c>
      <c r="H268" s="28"/>
      <c r="I268" s="28"/>
      <c r="J268" s="28"/>
      <c r="K268" s="28"/>
      <c r="L268" s="28"/>
    </row>
    <row r="269" spans="1:12" ht="14.5" x14ac:dyDescent="0.35">
      <c r="A269" s="75"/>
      <c r="B269" s="3" t="s">
        <v>59</v>
      </c>
      <c r="C269" s="3" t="s">
        <v>277</v>
      </c>
      <c r="D269" s="3" t="s">
        <v>228</v>
      </c>
      <c r="H269" s="28"/>
      <c r="I269" s="28"/>
      <c r="J269" s="28"/>
      <c r="K269" s="28"/>
      <c r="L269" s="28"/>
    </row>
    <row r="270" spans="1:12" ht="14.5" x14ac:dyDescent="0.35">
      <c r="A270" s="75"/>
      <c r="B270" s="3" t="s">
        <v>59</v>
      </c>
      <c r="C270" s="3" t="s">
        <v>278</v>
      </c>
      <c r="D270" s="3" t="s">
        <v>228</v>
      </c>
      <c r="H270" s="28"/>
      <c r="I270" s="28"/>
      <c r="J270" s="28"/>
      <c r="K270" s="28"/>
      <c r="L270" s="28"/>
    </row>
    <row r="271" spans="1:12" ht="14.5" x14ac:dyDescent="0.35">
      <c r="A271" s="75"/>
      <c r="B271" s="3" t="s">
        <v>59</v>
      </c>
      <c r="C271" s="3" t="s">
        <v>279</v>
      </c>
      <c r="D271" s="3" t="s">
        <v>228</v>
      </c>
      <c r="H271" s="28"/>
      <c r="I271" s="28"/>
      <c r="J271" s="28"/>
      <c r="K271" s="28"/>
      <c r="L271" s="28"/>
    </row>
    <row r="272" spans="1:12" ht="14.5" x14ac:dyDescent="0.35">
      <c r="A272" s="75"/>
      <c r="B272" s="3" t="s">
        <v>59</v>
      </c>
      <c r="C272" s="3" t="s">
        <v>280</v>
      </c>
      <c r="D272" s="3" t="s">
        <v>228</v>
      </c>
      <c r="H272" s="28"/>
      <c r="I272" s="28"/>
      <c r="J272" s="28"/>
      <c r="K272" s="28"/>
      <c r="L272" s="28"/>
    </row>
    <row r="273" spans="1:12" ht="14.5" x14ac:dyDescent="0.35">
      <c r="A273" s="75"/>
      <c r="B273" s="3" t="s">
        <v>59</v>
      </c>
      <c r="C273" s="3" t="s">
        <v>281</v>
      </c>
      <c r="D273" s="3" t="s">
        <v>228</v>
      </c>
      <c r="H273" s="28"/>
      <c r="I273" s="28"/>
      <c r="J273" s="28"/>
      <c r="K273" s="28"/>
      <c r="L273" s="28"/>
    </row>
    <row r="274" spans="1:12" ht="14.5" x14ac:dyDescent="0.35">
      <c r="A274" s="75"/>
      <c r="B274" s="3" t="s">
        <v>59</v>
      </c>
      <c r="C274" s="3" t="s">
        <v>282</v>
      </c>
      <c r="D274" s="3" t="s">
        <v>228</v>
      </c>
      <c r="H274" s="28"/>
      <c r="I274" s="28"/>
      <c r="J274" s="28"/>
      <c r="K274" s="28"/>
      <c r="L274" s="28"/>
    </row>
    <row r="275" spans="1:12" ht="14.5" x14ac:dyDescent="0.35">
      <c r="A275" s="75"/>
      <c r="B275" s="3" t="s">
        <v>59</v>
      </c>
      <c r="C275" s="3" t="s">
        <v>283</v>
      </c>
      <c r="D275" s="3" t="s">
        <v>228</v>
      </c>
      <c r="H275" s="28"/>
      <c r="I275" s="28"/>
      <c r="J275" s="28"/>
      <c r="K275" s="28"/>
      <c r="L275" s="28"/>
    </row>
    <row r="276" spans="1:12" ht="14.5" x14ac:dyDescent="0.35">
      <c r="A276" s="75"/>
      <c r="B276" s="3" t="s">
        <v>59</v>
      </c>
      <c r="C276" s="3" t="s">
        <v>284</v>
      </c>
      <c r="D276" s="3" t="s">
        <v>228</v>
      </c>
      <c r="H276" s="28"/>
      <c r="I276" s="28"/>
      <c r="J276" s="28"/>
      <c r="K276" s="28"/>
      <c r="L276" s="28"/>
    </row>
    <row r="277" spans="1:12" ht="14.5" x14ac:dyDescent="0.35">
      <c r="A277" s="75"/>
      <c r="B277" s="3" t="s">
        <v>59</v>
      </c>
      <c r="C277" s="3" t="s">
        <v>285</v>
      </c>
      <c r="D277" s="3" t="s">
        <v>228</v>
      </c>
      <c r="H277" s="28"/>
      <c r="I277" s="28"/>
      <c r="J277" s="28"/>
      <c r="K277" s="28"/>
      <c r="L277" s="28"/>
    </row>
    <row r="278" spans="1:12" ht="14.5" x14ac:dyDescent="0.35">
      <c r="A278" s="75"/>
      <c r="B278" s="3" t="s">
        <v>59</v>
      </c>
      <c r="C278" s="3" t="s">
        <v>286</v>
      </c>
      <c r="D278" s="3" t="s">
        <v>228</v>
      </c>
      <c r="H278" s="28"/>
      <c r="I278" s="28"/>
      <c r="J278" s="28"/>
      <c r="K278" s="28"/>
      <c r="L278" s="28"/>
    </row>
    <row r="279" spans="1:12" ht="14.5" x14ac:dyDescent="0.35">
      <c r="A279" s="75"/>
      <c r="B279" s="3" t="s">
        <v>59</v>
      </c>
      <c r="C279" s="3" t="s">
        <v>287</v>
      </c>
      <c r="D279" s="3" t="s">
        <v>228</v>
      </c>
      <c r="H279" s="28"/>
      <c r="I279" s="28"/>
      <c r="J279" s="28"/>
      <c r="K279" s="28"/>
      <c r="L279" s="28"/>
    </row>
    <row r="280" spans="1:12" ht="14.5" x14ac:dyDescent="0.35">
      <c r="A280" s="75"/>
      <c r="B280" s="3" t="s">
        <v>59</v>
      </c>
      <c r="C280" s="3" t="s">
        <v>288</v>
      </c>
      <c r="D280" s="3" t="s">
        <v>228</v>
      </c>
      <c r="H280" s="28"/>
      <c r="I280" s="28"/>
      <c r="J280" s="28"/>
      <c r="K280" s="28"/>
      <c r="L280" s="28"/>
    </row>
    <row r="281" spans="1:12" ht="14.5" x14ac:dyDescent="0.35">
      <c r="A281" s="75"/>
      <c r="B281" s="3" t="s">
        <v>59</v>
      </c>
      <c r="C281" s="3" t="s">
        <v>289</v>
      </c>
      <c r="D281" s="3" t="s">
        <v>228</v>
      </c>
      <c r="H281" s="28"/>
      <c r="I281" s="28"/>
      <c r="J281" s="28"/>
      <c r="K281" s="28"/>
      <c r="L281" s="28"/>
    </row>
    <row r="282" spans="1:12" ht="14.5" x14ac:dyDescent="0.35">
      <c r="A282" s="75"/>
      <c r="B282" s="3" t="s">
        <v>59</v>
      </c>
      <c r="C282" s="3" t="s">
        <v>290</v>
      </c>
      <c r="D282" s="3" t="s">
        <v>228</v>
      </c>
      <c r="H282" s="28"/>
      <c r="I282" s="28"/>
      <c r="J282" s="28"/>
      <c r="K282" s="28"/>
      <c r="L282" s="28"/>
    </row>
    <row r="283" spans="1:12" ht="14.5" x14ac:dyDescent="0.35">
      <c r="A283" s="75"/>
      <c r="B283" s="3" t="s">
        <v>59</v>
      </c>
      <c r="C283" s="3" t="s">
        <v>291</v>
      </c>
      <c r="D283" s="3" t="s">
        <v>228</v>
      </c>
      <c r="H283" s="28"/>
      <c r="I283" s="28"/>
      <c r="J283" s="28"/>
      <c r="K283" s="28"/>
      <c r="L283" s="28"/>
    </row>
    <row r="284" spans="1:12" ht="14.5" x14ac:dyDescent="0.35">
      <c r="A284" s="75"/>
      <c r="B284" s="3" t="s">
        <v>59</v>
      </c>
      <c r="C284" s="3" t="s">
        <v>292</v>
      </c>
      <c r="D284" s="3" t="s">
        <v>228</v>
      </c>
      <c r="H284" s="28"/>
      <c r="I284" s="28"/>
      <c r="J284" s="28"/>
      <c r="K284" s="28"/>
      <c r="L284" s="28"/>
    </row>
    <row r="285" spans="1:12" ht="14.5" x14ac:dyDescent="0.35">
      <c r="A285" s="75"/>
      <c r="B285" s="3" t="s">
        <v>59</v>
      </c>
      <c r="C285" s="3" t="s">
        <v>293</v>
      </c>
      <c r="D285" s="3" t="s">
        <v>228</v>
      </c>
      <c r="H285" s="28"/>
      <c r="I285" s="28"/>
      <c r="J285" s="28"/>
      <c r="K285" s="28"/>
      <c r="L285" s="28"/>
    </row>
    <row r="286" spans="1:12" ht="14.5" x14ac:dyDescent="0.35">
      <c r="A286" s="75"/>
      <c r="B286" s="3" t="s">
        <v>59</v>
      </c>
      <c r="C286" s="3" t="s">
        <v>294</v>
      </c>
      <c r="D286" s="3" t="s">
        <v>228</v>
      </c>
      <c r="H286" s="28"/>
      <c r="I286" s="28"/>
      <c r="J286" s="28"/>
      <c r="K286" s="28"/>
      <c r="L286" s="28"/>
    </row>
    <row r="287" spans="1:12" ht="14.5" x14ac:dyDescent="0.35">
      <c r="A287" s="75"/>
      <c r="B287" s="3" t="s">
        <v>59</v>
      </c>
      <c r="C287" s="3" t="s">
        <v>295</v>
      </c>
      <c r="D287" s="3" t="s">
        <v>228</v>
      </c>
      <c r="H287" s="28"/>
      <c r="I287" s="28"/>
      <c r="J287" s="28"/>
      <c r="K287" s="28"/>
      <c r="L287" s="28"/>
    </row>
    <row r="288" spans="1:12" ht="14.5" x14ac:dyDescent="0.35">
      <c r="A288" s="75"/>
      <c r="B288" s="3" t="s">
        <v>59</v>
      </c>
      <c r="C288" s="3" t="s">
        <v>296</v>
      </c>
      <c r="D288" s="3" t="s">
        <v>228</v>
      </c>
      <c r="H288" s="28"/>
      <c r="I288" s="28"/>
      <c r="J288" s="28"/>
      <c r="K288" s="28"/>
      <c r="L288" s="28"/>
    </row>
    <row r="289" spans="1:12" ht="14.5" x14ac:dyDescent="0.35">
      <c r="A289" s="75"/>
      <c r="B289" s="3" t="s">
        <v>59</v>
      </c>
      <c r="C289" s="3" t="s">
        <v>297</v>
      </c>
      <c r="D289" s="3" t="s">
        <v>228</v>
      </c>
      <c r="H289" s="28"/>
      <c r="I289" s="28"/>
      <c r="J289" s="28"/>
      <c r="K289" s="28"/>
      <c r="L289" s="28"/>
    </row>
    <row r="290" spans="1:12" ht="14.5" x14ac:dyDescent="0.35">
      <c r="A290" s="75"/>
      <c r="B290" s="3" t="s">
        <v>59</v>
      </c>
      <c r="C290" s="3" t="s">
        <v>298</v>
      </c>
      <c r="D290" s="3" t="s">
        <v>228</v>
      </c>
      <c r="H290" s="28"/>
      <c r="I290" s="28"/>
      <c r="J290" s="28"/>
      <c r="K290" s="28"/>
      <c r="L290" s="28"/>
    </row>
    <row r="291" spans="1:12" ht="14.5" x14ac:dyDescent="0.35">
      <c r="A291" s="75"/>
      <c r="B291" s="3" t="s">
        <v>59</v>
      </c>
      <c r="C291" s="3" t="s">
        <v>299</v>
      </c>
      <c r="D291" s="3" t="s">
        <v>228</v>
      </c>
      <c r="H291" s="28"/>
      <c r="I291" s="28"/>
      <c r="J291" s="28"/>
      <c r="K291" s="28"/>
      <c r="L291" s="28"/>
    </row>
    <row r="292" spans="1:12" ht="14.5" x14ac:dyDescent="0.35">
      <c r="A292" s="75"/>
      <c r="B292" s="3" t="s">
        <v>59</v>
      </c>
      <c r="C292" s="3" t="s">
        <v>300</v>
      </c>
      <c r="D292" s="3" t="s">
        <v>228</v>
      </c>
      <c r="H292" s="28"/>
      <c r="I292" s="28"/>
      <c r="J292" s="28"/>
      <c r="K292" s="28"/>
      <c r="L292" s="28"/>
    </row>
    <row r="293" spans="1:12" ht="14.5" x14ac:dyDescent="0.35">
      <c r="A293" s="75"/>
      <c r="B293" s="3" t="s">
        <v>59</v>
      </c>
      <c r="C293" s="3" t="s">
        <v>301</v>
      </c>
      <c r="D293" s="3" t="s">
        <v>228</v>
      </c>
      <c r="H293" s="28"/>
      <c r="I293" s="28"/>
      <c r="J293" s="28"/>
      <c r="K293" s="28"/>
      <c r="L293" s="28"/>
    </row>
    <row r="294" spans="1:12" ht="14.5" x14ac:dyDescent="0.35">
      <c r="A294" s="75"/>
      <c r="B294" s="3" t="s">
        <v>59</v>
      </c>
      <c r="C294" s="3" t="s">
        <v>302</v>
      </c>
      <c r="D294" s="3" t="s">
        <v>228</v>
      </c>
      <c r="H294" s="28"/>
      <c r="I294" s="28"/>
      <c r="J294" s="28"/>
      <c r="K294" s="28"/>
      <c r="L294" s="28"/>
    </row>
    <row r="295" spans="1:12" ht="14.5" x14ac:dyDescent="0.35">
      <c r="A295" s="75"/>
      <c r="B295" s="3" t="s">
        <v>59</v>
      </c>
      <c r="C295" s="3" t="s">
        <v>303</v>
      </c>
      <c r="D295" s="3" t="s">
        <v>228</v>
      </c>
      <c r="H295" s="28"/>
      <c r="I295" s="28"/>
      <c r="J295" s="28"/>
      <c r="K295" s="28"/>
      <c r="L295" s="28"/>
    </row>
    <row r="296" spans="1:12" ht="14.5" x14ac:dyDescent="0.35">
      <c r="A296" s="75"/>
      <c r="B296" s="3" t="s">
        <v>59</v>
      </c>
      <c r="C296" s="3" t="s">
        <v>304</v>
      </c>
      <c r="D296" s="3" t="s">
        <v>228</v>
      </c>
      <c r="H296" s="28"/>
      <c r="I296" s="28"/>
      <c r="J296" s="28"/>
      <c r="K296" s="28"/>
      <c r="L296" s="28"/>
    </row>
    <row r="297" spans="1:12" ht="14.5" x14ac:dyDescent="0.35">
      <c r="A297" s="75"/>
      <c r="B297" s="3" t="s">
        <v>59</v>
      </c>
      <c r="C297" s="3" t="s">
        <v>305</v>
      </c>
      <c r="D297" s="3" t="s">
        <v>228</v>
      </c>
      <c r="H297" s="28"/>
      <c r="I297" s="28"/>
      <c r="J297" s="28"/>
      <c r="K297" s="28"/>
      <c r="L297" s="28"/>
    </row>
    <row r="298" spans="1:12" ht="14.5" x14ac:dyDescent="0.35">
      <c r="A298" s="75"/>
      <c r="B298" s="3" t="s">
        <v>59</v>
      </c>
      <c r="C298" s="3" t="s">
        <v>306</v>
      </c>
      <c r="D298" s="3" t="s">
        <v>228</v>
      </c>
      <c r="H298" s="28"/>
      <c r="I298" s="28"/>
      <c r="J298" s="28"/>
      <c r="K298" s="28"/>
      <c r="L298" s="28"/>
    </row>
    <row r="299" spans="1:12" ht="14.5" x14ac:dyDescent="0.35">
      <c r="A299" s="75"/>
      <c r="B299" s="3" t="s">
        <v>59</v>
      </c>
      <c r="C299" s="3" t="s">
        <v>307</v>
      </c>
      <c r="D299" s="3" t="s">
        <v>228</v>
      </c>
      <c r="H299" s="28"/>
      <c r="I299" s="28"/>
      <c r="J299" s="28"/>
      <c r="K299" s="28"/>
      <c r="L299" s="28"/>
    </row>
    <row r="300" spans="1:12" ht="14.5" x14ac:dyDescent="0.35">
      <c r="A300" s="75"/>
      <c r="B300" s="3" t="s">
        <v>59</v>
      </c>
      <c r="C300" s="3" t="s">
        <v>308</v>
      </c>
      <c r="D300" s="3" t="s">
        <v>228</v>
      </c>
      <c r="H300" s="28"/>
      <c r="I300" s="28"/>
      <c r="J300" s="28"/>
      <c r="K300" s="28"/>
      <c r="L300" s="28"/>
    </row>
    <row r="301" spans="1:12" ht="14.5" x14ac:dyDescent="0.35">
      <c r="A301" s="75"/>
      <c r="B301" s="3" t="s">
        <v>59</v>
      </c>
      <c r="C301" s="3" t="s">
        <v>309</v>
      </c>
      <c r="D301" s="3" t="s">
        <v>228</v>
      </c>
      <c r="H301" s="28"/>
      <c r="I301" s="28"/>
      <c r="J301" s="28"/>
      <c r="K301" s="28"/>
      <c r="L301" s="28"/>
    </row>
    <row r="302" spans="1:12" ht="14.5" x14ac:dyDescent="0.35">
      <c r="A302" s="75"/>
      <c r="B302" s="3" t="s">
        <v>59</v>
      </c>
      <c r="C302" s="3" t="s">
        <v>310</v>
      </c>
      <c r="D302" s="3" t="s">
        <v>228</v>
      </c>
      <c r="H302" s="28"/>
      <c r="I302" s="28"/>
      <c r="J302" s="28"/>
      <c r="K302" s="28"/>
      <c r="L302" s="28"/>
    </row>
    <row r="303" spans="1:12" ht="14.5" x14ac:dyDescent="0.35">
      <c r="A303" s="75"/>
      <c r="B303" s="3" t="s">
        <v>59</v>
      </c>
      <c r="C303" s="3" t="s">
        <v>311</v>
      </c>
      <c r="D303" s="3" t="s">
        <v>228</v>
      </c>
      <c r="H303" s="28"/>
      <c r="I303" s="28"/>
      <c r="J303" s="28"/>
      <c r="K303" s="28"/>
      <c r="L303" s="28"/>
    </row>
    <row r="304" spans="1:12" ht="14.5" x14ac:dyDescent="0.35">
      <c r="A304" s="75"/>
      <c r="B304" s="3" t="s">
        <v>59</v>
      </c>
      <c r="C304" s="3" t="s">
        <v>312</v>
      </c>
      <c r="D304" s="3" t="s">
        <v>228</v>
      </c>
      <c r="H304" s="28"/>
      <c r="I304" s="28"/>
      <c r="J304" s="28"/>
      <c r="K304" s="28"/>
      <c r="L304" s="28"/>
    </row>
    <row r="305" spans="1:12" ht="14.5" x14ac:dyDescent="0.35">
      <c r="A305" s="75"/>
      <c r="B305" s="3" t="s">
        <v>59</v>
      </c>
      <c r="C305" s="3" t="s">
        <v>313</v>
      </c>
      <c r="D305" s="3" t="s">
        <v>228</v>
      </c>
      <c r="H305" s="28"/>
      <c r="I305" s="28"/>
      <c r="J305" s="28"/>
      <c r="K305" s="28"/>
      <c r="L305" s="28"/>
    </row>
    <row r="306" spans="1:12" ht="14.5" x14ac:dyDescent="0.35">
      <c r="A306" s="75"/>
      <c r="B306" s="3" t="s">
        <v>59</v>
      </c>
      <c r="C306" s="3" t="s">
        <v>314</v>
      </c>
      <c r="D306" s="3" t="s">
        <v>228</v>
      </c>
      <c r="H306" s="28"/>
      <c r="I306" s="28"/>
      <c r="J306" s="28"/>
      <c r="K306" s="28"/>
      <c r="L306" s="28"/>
    </row>
    <row r="307" spans="1:12" ht="14.5" x14ac:dyDescent="0.35">
      <c r="A307" s="75"/>
      <c r="B307" s="3" t="s">
        <v>59</v>
      </c>
      <c r="C307" s="3" t="s">
        <v>315</v>
      </c>
      <c r="D307" s="3" t="s">
        <v>228</v>
      </c>
      <c r="H307" s="28"/>
      <c r="I307" s="28"/>
      <c r="J307" s="28"/>
      <c r="K307" s="28"/>
      <c r="L307" s="28"/>
    </row>
    <row r="308" spans="1:12" ht="14.5" x14ac:dyDescent="0.35">
      <c r="A308" s="75"/>
      <c r="B308" s="3" t="s">
        <v>59</v>
      </c>
      <c r="C308" s="3" t="s">
        <v>316</v>
      </c>
      <c r="D308" s="3" t="s">
        <v>228</v>
      </c>
      <c r="H308" s="28"/>
      <c r="I308" s="28"/>
      <c r="J308" s="28"/>
      <c r="K308" s="28"/>
      <c r="L308" s="28"/>
    </row>
    <row r="309" spans="1:12" ht="14.5" x14ac:dyDescent="0.35">
      <c r="A309" s="75"/>
      <c r="B309" s="3" t="s">
        <v>59</v>
      </c>
      <c r="C309" s="3" t="s">
        <v>317</v>
      </c>
      <c r="D309" s="3" t="s">
        <v>228</v>
      </c>
      <c r="H309" s="28"/>
      <c r="I309" s="28"/>
      <c r="J309" s="28"/>
      <c r="K309" s="28"/>
      <c r="L309" s="28"/>
    </row>
    <row r="310" spans="1:12" ht="14.5" x14ac:dyDescent="0.35">
      <c r="A310" s="75"/>
      <c r="B310" s="3" t="s">
        <v>59</v>
      </c>
      <c r="C310" s="3" t="s">
        <v>318</v>
      </c>
      <c r="D310" s="3" t="s">
        <v>228</v>
      </c>
      <c r="H310" s="28"/>
      <c r="I310" s="28"/>
      <c r="J310" s="28"/>
      <c r="K310" s="28"/>
      <c r="L310" s="28"/>
    </row>
    <row r="311" spans="1:12" ht="14.5" x14ac:dyDescent="0.35">
      <c r="A311" s="75"/>
      <c r="B311" s="3" t="s">
        <v>59</v>
      </c>
      <c r="C311" s="3" t="s">
        <v>319</v>
      </c>
      <c r="D311" s="3" t="s">
        <v>228</v>
      </c>
      <c r="H311" s="28"/>
      <c r="I311" s="28"/>
      <c r="J311" s="28"/>
      <c r="K311" s="28"/>
      <c r="L311" s="28"/>
    </row>
    <row r="312" spans="1:12" ht="14.5" x14ac:dyDescent="0.35">
      <c r="A312" s="75"/>
      <c r="B312" s="3" t="s">
        <v>59</v>
      </c>
      <c r="C312" s="3" t="s">
        <v>320</v>
      </c>
      <c r="D312" s="3" t="s">
        <v>228</v>
      </c>
      <c r="H312" s="28"/>
      <c r="I312" s="28"/>
      <c r="J312" s="28"/>
      <c r="K312" s="28"/>
      <c r="L312" s="28"/>
    </row>
    <row r="313" spans="1:12" ht="14.5" x14ac:dyDescent="0.35">
      <c r="A313" s="75"/>
      <c r="B313" s="3" t="s">
        <v>59</v>
      </c>
      <c r="C313" s="3" t="s">
        <v>321</v>
      </c>
      <c r="D313" s="3" t="s">
        <v>228</v>
      </c>
      <c r="H313" s="28"/>
      <c r="I313" s="28"/>
      <c r="J313" s="28"/>
      <c r="K313" s="28"/>
      <c r="L313" s="28"/>
    </row>
    <row r="314" spans="1:12" ht="14.5" x14ac:dyDescent="0.35">
      <c r="A314" s="75"/>
      <c r="B314" s="3" t="s">
        <v>59</v>
      </c>
      <c r="C314" s="3" t="s">
        <v>322</v>
      </c>
      <c r="D314" s="3" t="s">
        <v>228</v>
      </c>
      <c r="H314" s="28"/>
      <c r="I314" s="28"/>
      <c r="J314" s="28"/>
      <c r="K314" s="28"/>
      <c r="L314" s="28"/>
    </row>
    <row r="315" spans="1:12" ht="14.5" x14ac:dyDescent="0.35">
      <c r="A315" s="75"/>
      <c r="B315" s="3" t="s">
        <v>59</v>
      </c>
      <c r="C315" s="3" t="s">
        <v>323</v>
      </c>
      <c r="D315" s="3" t="s">
        <v>228</v>
      </c>
      <c r="H315" s="28"/>
      <c r="I315" s="28"/>
      <c r="J315" s="28"/>
      <c r="K315" s="28"/>
      <c r="L315" s="28"/>
    </row>
    <row r="316" spans="1:12" ht="14.5" x14ac:dyDescent="0.35">
      <c r="A316" s="75"/>
      <c r="B316" s="3" t="s">
        <v>59</v>
      </c>
      <c r="C316" s="3" t="s">
        <v>324</v>
      </c>
      <c r="D316" s="3" t="s">
        <v>228</v>
      </c>
      <c r="H316" s="28"/>
      <c r="I316" s="28"/>
      <c r="J316" s="28"/>
      <c r="K316" s="28"/>
      <c r="L316" s="28"/>
    </row>
    <row r="317" spans="1:12" ht="14.5" x14ac:dyDescent="0.35">
      <c r="A317" s="75"/>
      <c r="B317" s="3" t="s">
        <v>59</v>
      </c>
      <c r="C317" s="3" t="s">
        <v>325</v>
      </c>
      <c r="D317" s="3" t="s">
        <v>228</v>
      </c>
      <c r="H317" s="28"/>
      <c r="I317" s="28"/>
      <c r="J317" s="28"/>
      <c r="K317" s="28"/>
      <c r="L317" s="28"/>
    </row>
    <row r="318" spans="1:12" ht="14.5" x14ac:dyDescent="0.35">
      <c r="A318" s="75"/>
      <c r="B318" s="3" t="s">
        <v>59</v>
      </c>
      <c r="C318" s="3" t="s">
        <v>326</v>
      </c>
      <c r="D318" s="3" t="s">
        <v>228</v>
      </c>
      <c r="H318" s="28"/>
      <c r="I318" s="28"/>
      <c r="J318" s="28"/>
      <c r="K318" s="28"/>
      <c r="L318" s="28"/>
    </row>
    <row r="319" spans="1:12" ht="14.5" x14ac:dyDescent="0.35">
      <c r="A319" s="75"/>
      <c r="B319" s="3" t="s">
        <v>59</v>
      </c>
      <c r="C319" s="3" t="s">
        <v>327</v>
      </c>
      <c r="D319" s="3" t="s">
        <v>228</v>
      </c>
      <c r="H319" s="28"/>
      <c r="I319" s="28"/>
      <c r="J319" s="28"/>
      <c r="K319" s="28"/>
      <c r="L319" s="28"/>
    </row>
    <row r="320" spans="1:12" ht="14.5" x14ac:dyDescent="0.35">
      <c r="A320" s="75"/>
      <c r="B320" s="3" t="s">
        <v>59</v>
      </c>
      <c r="C320" s="3" t="s">
        <v>328</v>
      </c>
      <c r="D320" s="3" t="s">
        <v>228</v>
      </c>
      <c r="H320" s="28"/>
      <c r="I320" s="28"/>
      <c r="J320" s="28"/>
      <c r="K320" s="28"/>
      <c r="L320" s="28"/>
    </row>
    <row r="321" spans="1:12" ht="14.5" x14ac:dyDescent="0.35">
      <c r="A321" s="75"/>
      <c r="B321" s="3" t="s">
        <v>59</v>
      </c>
      <c r="C321" s="3" t="s">
        <v>329</v>
      </c>
      <c r="D321" s="3" t="s">
        <v>228</v>
      </c>
      <c r="H321" s="28"/>
      <c r="I321" s="28"/>
      <c r="J321" s="28"/>
      <c r="K321" s="28"/>
      <c r="L321" s="28"/>
    </row>
    <row r="322" spans="1:12" ht="14.5" x14ac:dyDescent="0.35">
      <c r="A322" s="75"/>
      <c r="B322" s="3" t="s">
        <v>59</v>
      </c>
      <c r="C322" s="3" t="s">
        <v>330</v>
      </c>
      <c r="D322" s="3" t="s">
        <v>228</v>
      </c>
      <c r="H322" s="28"/>
      <c r="I322" s="28"/>
      <c r="J322" s="28"/>
      <c r="K322" s="28"/>
      <c r="L322" s="28"/>
    </row>
    <row r="323" spans="1:12" ht="14.5" x14ac:dyDescent="0.35">
      <c r="A323" s="75"/>
      <c r="B323" s="3" t="s">
        <v>59</v>
      </c>
      <c r="C323" s="3" t="s">
        <v>331</v>
      </c>
      <c r="D323" s="3" t="s">
        <v>228</v>
      </c>
      <c r="H323" s="28"/>
      <c r="I323" s="28"/>
      <c r="J323" s="28"/>
      <c r="K323" s="28"/>
      <c r="L323" s="28"/>
    </row>
    <row r="324" spans="1:12" ht="14.5" x14ac:dyDescent="0.35">
      <c r="A324" s="75"/>
      <c r="B324" s="3" t="s">
        <v>59</v>
      </c>
      <c r="C324" s="3" t="s">
        <v>332</v>
      </c>
      <c r="D324" s="3" t="s">
        <v>228</v>
      </c>
      <c r="H324" s="28"/>
      <c r="I324" s="28"/>
      <c r="J324" s="28"/>
      <c r="K324" s="28"/>
      <c r="L324" s="28"/>
    </row>
    <row r="325" spans="1:12" ht="14.5" x14ac:dyDescent="0.35">
      <c r="A325" s="75"/>
      <c r="B325" s="3" t="s">
        <v>59</v>
      </c>
      <c r="C325" s="3" t="s">
        <v>333</v>
      </c>
      <c r="D325" s="3" t="s">
        <v>228</v>
      </c>
      <c r="H325" s="28"/>
      <c r="I325" s="28"/>
      <c r="J325" s="28"/>
      <c r="K325" s="28"/>
      <c r="L325" s="28"/>
    </row>
    <row r="326" spans="1:12" ht="14.5" x14ac:dyDescent="0.35">
      <c r="A326" s="75"/>
      <c r="B326" s="3" t="s">
        <v>59</v>
      </c>
      <c r="C326" s="3" t="s">
        <v>334</v>
      </c>
      <c r="D326" s="3" t="s">
        <v>228</v>
      </c>
      <c r="H326" s="28"/>
      <c r="I326" s="28"/>
      <c r="J326" s="28"/>
      <c r="K326" s="28"/>
      <c r="L326" s="28"/>
    </row>
    <row r="327" spans="1:12" ht="14.5" x14ac:dyDescent="0.35">
      <c r="A327" s="75"/>
      <c r="B327" s="3" t="s">
        <v>59</v>
      </c>
      <c r="C327" s="3" t="s">
        <v>335</v>
      </c>
      <c r="D327" s="3" t="s">
        <v>228</v>
      </c>
      <c r="H327" s="28"/>
      <c r="I327" s="28"/>
      <c r="J327" s="28"/>
      <c r="K327" s="28"/>
      <c r="L327" s="28"/>
    </row>
    <row r="328" spans="1:12" ht="14.5" x14ac:dyDescent="0.35">
      <c r="A328" s="75"/>
      <c r="B328" s="3" t="s">
        <v>59</v>
      </c>
      <c r="C328" s="3" t="s">
        <v>336</v>
      </c>
      <c r="D328" s="3" t="s">
        <v>228</v>
      </c>
      <c r="H328" s="28"/>
      <c r="I328" s="28"/>
      <c r="J328" s="28"/>
      <c r="K328" s="28"/>
      <c r="L328" s="28"/>
    </row>
    <row r="329" spans="1:12" ht="14.5" x14ac:dyDescent="0.35">
      <c r="A329" s="75"/>
      <c r="B329" s="3" t="s">
        <v>59</v>
      </c>
      <c r="C329" s="3" t="s">
        <v>337</v>
      </c>
      <c r="D329" s="3" t="s">
        <v>228</v>
      </c>
      <c r="H329" s="28"/>
      <c r="I329" s="28"/>
      <c r="J329" s="28"/>
      <c r="K329" s="28"/>
      <c r="L329" s="28"/>
    </row>
    <row r="330" spans="1:12" ht="14.5" x14ac:dyDescent="0.35">
      <c r="A330" s="75"/>
      <c r="B330" s="3" t="s">
        <v>59</v>
      </c>
      <c r="C330" s="3" t="s">
        <v>338</v>
      </c>
      <c r="D330" s="3" t="s">
        <v>228</v>
      </c>
      <c r="H330" s="28"/>
      <c r="I330" s="28"/>
      <c r="J330" s="28"/>
      <c r="K330" s="28"/>
      <c r="L330" s="28"/>
    </row>
    <row r="331" spans="1:12" ht="14.5" x14ac:dyDescent="0.35">
      <c r="A331" s="75"/>
      <c r="B331" s="3" t="s">
        <v>59</v>
      </c>
      <c r="C331" s="3" t="s">
        <v>339</v>
      </c>
      <c r="D331" s="3" t="s">
        <v>228</v>
      </c>
      <c r="H331" s="28"/>
      <c r="I331" s="28"/>
      <c r="J331" s="28"/>
      <c r="K331" s="28"/>
      <c r="L331" s="28"/>
    </row>
    <row r="332" spans="1:12" ht="14.5" x14ac:dyDescent="0.35">
      <c r="A332" s="75"/>
      <c r="B332" s="3" t="s">
        <v>59</v>
      </c>
      <c r="C332" s="3" t="s">
        <v>340</v>
      </c>
      <c r="D332" s="3" t="s">
        <v>228</v>
      </c>
      <c r="H332" s="28"/>
      <c r="I332" s="28"/>
      <c r="J332" s="28"/>
      <c r="K332" s="28"/>
      <c r="L332" s="28"/>
    </row>
    <row r="333" spans="1:12" ht="14.5" x14ac:dyDescent="0.35">
      <c r="A333" s="75"/>
      <c r="B333" s="3" t="s">
        <v>59</v>
      </c>
      <c r="C333" s="3" t="s">
        <v>341</v>
      </c>
      <c r="D333" s="3" t="s">
        <v>228</v>
      </c>
      <c r="H333" s="28"/>
      <c r="I333" s="28"/>
      <c r="J333" s="28"/>
      <c r="K333" s="28"/>
      <c r="L333" s="28"/>
    </row>
    <row r="334" spans="1:12" ht="14.5" x14ac:dyDescent="0.35">
      <c r="A334" s="75"/>
      <c r="B334" s="3" t="s">
        <v>59</v>
      </c>
      <c r="C334" s="3" t="s">
        <v>342</v>
      </c>
      <c r="D334" s="3" t="s">
        <v>228</v>
      </c>
      <c r="H334" s="28"/>
      <c r="I334" s="28"/>
      <c r="J334" s="28"/>
      <c r="K334" s="28"/>
      <c r="L334" s="28"/>
    </row>
    <row r="335" spans="1:12" ht="14.5" x14ac:dyDescent="0.35">
      <c r="A335" s="75"/>
      <c r="B335" s="3" t="s">
        <v>59</v>
      </c>
      <c r="C335" s="3" t="s">
        <v>343</v>
      </c>
      <c r="D335" s="3" t="s">
        <v>228</v>
      </c>
      <c r="H335" s="28"/>
      <c r="I335" s="28"/>
      <c r="J335" s="28"/>
      <c r="K335" s="28"/>
      <c r="L335" s="28"/>
    </row>
    <row r="336" spans="1:12" ht="14.5" x14ac:dyDescent="0.35">
      <c r="A336" s="75"/>
      <c r="B336" s="3" t="s">
        <v>59</v>
      </c>
      <c r="C336" s="3" t="s">
        <v>344</v>
      </c>
      <c r="D336" s="3" t="s">
        <v>228</v>
      </c>
      <c r="H336" s="28"/>
      <c r="I336" s="28"/>
      <c r="J336" s="28"/>
      <c r="K336" s="28"/>
      <c r="L336" s="28"/>
    </row>
    <row r="337" spans="1:12" ht="14.5" x14ac:dyDescent="0.35">
      <c r="A337" s="75"/>
      <c r="B337" s="3" t="s">
        <v>191</v>
      </c>
      <c r="C337" s="3" t="s">
        <v>345</v>
      </c>
      <c r="D337" s="3" t="s">
        <v>228</v>
      </c>
      <c r="H337" s="28"/>
      <c r="I337" s="28"/>
      <c r="J337" s="28"/>
      <c r="K337" s="28"/>
      <c r="L337" s="28"/>
    </row>
    <row r="338" spans="1:12" ht="14.5" x14ac:dyDescent="0.35">
      <c r="A338" s="75"/>
      <c r="B338" s="3" t="s">
        <v>191</v>
      </c>
      <c r="C338" s="3" t="s">
        <v>346</v>
      </c>
      <c r="D338" s="3" t="s">
        <v>228</v>
      </c>
      <c r="H338" s="28"/>
      <c r="I338" s="28"/>
      <c r="J338" s="28"/>
      <c r="K338" s="28"/>
      <c r="L338" s="28"/>
    </row>
    <row r="339" spans="1:12" ht="14.5" x14ac:dyDescent="0.35">
      <c r="A339" s="75"/>
      <c r="B339" s="3" t="s">
        <v>191</v>
      </c>
      <c r="C339" s="3" t="s">
        <v>347</v>
      </c>
      <c r="D339" s="3" t="s">
        <v>228</v>
      </c>
      <c r="H339" s="28"/>
      <c r="I339" s="28"/>
      <c r="J339" s="28"/>
      <c r="K339" s="28"/>
      <c r="L339" s="28"/>
    </row>
    <row r="340" spans="1:12" ht="14.5" x14ac:dyDescent="0.35">
      <c r="A340" s="75"/>
      <c r="B340" s="3" t="s">
        <v>191</v>
      </c>
      <c r="C340" s="3" t="s">
        <v>348</v>
      </c>
      <c r="D340" s="3" t="s">
        <v>228</v>
      </c>
      <c r="H340" s="28"/>
      <c r="I340" s="28"/>
      <c r="J340" s="28"/>
      <c r="K340" s="28"/>
      <c r="L340" s="28"/>
    </row>
    <row r="341" spans="1:12" ht="14.5" x14ac:dyDescent="0.35">
      <c r="A341" s="75"/>
      <c r="B341" s="3" t="s">
        <v>191</v>
      </c>
      <c r="C341" s="3" t="s">
        <v>349</v>
      </c>
      <c r="D341" s="3" t="s">
        <v>228</v>
      </c>
      <c r="H341" s="28"/>
      <c r="I341" s="28"/>
      <c r="J341" s="28"/>
      <c r="K341" s="28"/>
      <c r="L341" s="28"/>
    </row>
    <row r="342" spans="1:12" ht="14.5" x14ac:dyDescent="0.35">
      <c r="A342" s="75"/>
      <c r="B342" s="3" t="s">
        <v>191</v>
      </c>
      <c r="C342" s="3" t="s">
        <v>350</v>
      </c>
      <c r="D342" s="3" t="s">
        <v>228</v>
      </c>
      <c r="H342" s="28"/>
      <c r="I342" s="28"/>
      <c r="J342" s="28"/>
      <c r="K342" s="28"/>
      <c r="L342" s="28"/>
    </row>
    <row r="343" spans="1:12" ht="14.5" x14ac:dyDescent="0.35">
      <c r="A343" s="75"/>
      <c r="B343" s="3" t="s">
        <v>191</v>
      </c>
      <c r="C343" s="3" t="s">
        <v>351</v>
      </c>
      <c r="D343" s="3" t="s">
        <v>228</v>
      </c>
      <c r="H343" s="28"/>
      <c r="I343" s="28"/>
      <c r="J343" s="28"/>
      <c r="K343" s="28"/>
      <c r="L343" s="28"/>
    </row>
    <row r="344" spans="1:12" ht="14.5" x14ac:dyDescent="0.35">
      <c r="A344" s="75"/>
      <c r="B344" s="3" t="s">
        <v>191</v>
      </c>
      <c r="C344" s="3" t="s">
        <v>352</v>
      </c>
      <c r="D344" s="3" t="s">
        <v>228</v>
      </c>
      <c r="H344" s="28"/>
      <c r="I344" s="28"/>
      <c r="J344" s="28"/>
      <c r="K344" s="28"/>
      <c r="L344" s="28"/>
    </row>
    <row r="345" spans="1:12" ht="14.5" x14ac:dyDescent="0.35">
      <c r="A345" s="75"/>
      <c r="B345" s="3" t="s">
        <v>191</v>
      </c>
      <c r="C345" s="3" t="s">
        <v>353</v>
      </c>
      <c r="D345" s="3" t="s">
        <v>228</v>
      </c>
      <c r="H345" s="28"/>
      <c r="I345" s="28"/>
      <c r="J345" s="28"/>
      <c r="K345" s="28"/>
      <c r="L345" s="28"/>
    </row>
    <row r="346" spans="1:12" ht="14.5" x14ac:dyDescent="0.35">
      <c r="A346" s="75"/>
      <c r="B346" s="3" t="s">
        <v>191</v>
      </c>
      <c r="C346" s="3" t="s">
        <v>354</v>
      </c>
      <c r="D346" s="3" t="s">
        <v>228</v>
      </c>
      <c r="H346" s="28"/>
      <c r="I346" s="28"/>
      <c r="J346" s="28"/>
      <c r="K346" s="28"/>
      <c r="L346" s="28"/>
    </row>
    <row r="347" spans="1:12" ht="14.5" x14ac:dyDescent="0.35">
      <c r="A347" s="75"/>
      <c r="B347" s="3" t="s">
        <v>191</v>
      </c>
      <c r="C347" s="3" t="s">
        <v>355</v>
      </c>
      <c r="D347" s="3" t="s">
        <v>228</v>
      </c>
      <c r="H347" s="28"/>
      <c r="I347" s="28"/>
      <c r="J347" s="28"/>
      <c r="K347" s="28"/>
      <c r="L347" s="28"/>
    </row>
    <row r="348" spans="1:12" ht="14.5" x14ac:dyDescent="0.35">
      <c r="A348" s="75"/>
      <c r="B348" s="3" t="s">
        <v>191</v>
      </c>
      <c r="C348" s="3" t="s">
        <v>356</v>
      </c>
      <c r="D348" s="3" t="s">
        <v>228</v>
      </c>
      <c r="H348" s="28"/>
      <c r="I348" s="28"/>
      <c r="J348" s="28"/>
      <c r="K348" s="28"/>
      <c r="L348" s="28"/>
    </row>
    <row r="349" spans="1:12" ht="14.5" x14ac:dyDescent="0.35">
      <c r="A349" s="75"/>
      <c r="B349" s="3" t="s">
        <v>191</v>
      </c>
      <c r="C349" s="3" t="s">
        <v>357</v>
      </c>
      <c r="D349" s="3" t="s">
        <v>228</v>
      </c>
      <c r="H349" s="28"/>
      <c r="I349" s="28"/>
      <c r="J349" s="28"/>
      <c r="K349" s="28"/>
      <c r="L349" s="28"/>
    </row>
    <row r="350" spans="1:12" ht="14.5" x14ac:dyDescent="0.35">
      <c r="A350" s="75"/>
      <c r="B350" s="3" t="s">
        <v>191</v>
      </c>
      <c r="C350" s="3" t="s">
        <v>358</v>
      </c>
      <c r="D350" s="3" t="s">
        <v>228</v>
      </c>
      <c r="H350" s="28"/>
      <c r="I350" s="28"/>
      <c r="J350" s="28"/>
      <c r="K350" s="28"/>
      <c r="L350" s="28"/>
    </row>
    <row r="351" spans="1:12" ht="14.5" x14ac:dyDescent="0.35">
      <c r="A351" s="75"/>
      <c r="B351" s="3" t="s">
        <v>191</v>
      </c>
      <c r="C351" s="3" t="s">
        <v>359</v>
      </c>
      <c r="D351" s="3" t="s">
        <v>228</v>
      </c>
      <c r="H351" s="28"/>
      <c r="I351" s="28"/>
      <c r="J351" s="28"/>
      <c r="K351" s="28"/>
      <c r="L351" s="28"/>
    </row>
    <row r="352" spans="1:12" ht="14.5" x14ac:dyDescent="0.35">
      <c r="A352" s="75"/>
      <c r="B352" s="3" t="s">
        <v>191</v>
      </c>
      <c r="C352" s="3" t="s">
        <v>360</v>
      </c>
      <c r="D352" s="3" t="s">
        <v>228</v>
      </c>
      <c r="H352" s="28"/>
      <c r="I352" s="28"/>
      <c r="J352" s="28"/>
      <c r="K352" s="28"/>
      <c r="L352" s="28"/>
    </row>
    <row r="353" spans="1:12" ht="14.5" x14ac:dyDescent="0.35">
      <c r="A353" s="75"/>
      <c r="B353" s="3" t="s">
        <v>191</v>
      </c>
      <c r="C353" s="3" t="s">
        <v>361</v>
      </c>
      <c r="D353" s="3" t="s">
        <v>228</v>
      </c>
      <c r="H353" s="28"/>
      <c r="I353" s="28"/>
      <c r="J353" s="28"/>
      <c r="K353" s="28"/>
      <c r="L353" s="28"/>
    </row>
    <row r="354" spans="1:12" ht="14.5" x14ac:dyDescent="0.35">
      <c r="A354" s="75"/>
      <c r="B354" s="3" t="s">
        <v>191</v>
      </c>
      <c r="C354" s="3" t="s">
        <v>362</v>
      </c>
      <c r="D354" s="3" t="s">
        <v>228</v>
      </c>
      <c r="H354" s="28"/>
      <c r="I354" s="28"/>
      <c r="J354" s="28"/>
      <c r="K354" s="28"/>
      <c r="L354" s="28"/>
    </row>
    <row r="355" spans="1:12" ht="14.5" x14ac:dyDescent="0.35">
      <c r="A355" s="75"/>
      <c r="B355" s="3" t="s">
        <v>191</v>
      </c>
      <c r="C355" s="3" t="s">
        <v>363</v>
      </c>
      <c r="D355" s="3" t="s">
        <v>228</v>
      </c>
      <c r="H355" s="28"/>
      <c r="I355" s="28"/>
      <c r="J355" s="28"/>
      <c r="K355" s="28"/>
      <c r="L355" s="28"/>
    </row>
    <row r="356" spans="1:12" ht="14.5" x14ac:dyDescent="0.35">
      <c r="A356" s="75"/>
      <c r="B356" s="3" t="s">
        <v>191</v>
      </c>
      <c r="C356" s="3" t="s">
        <v>364</v>
      </c>
      <c r="D356" s="3" t="s">
        <v>228</v>
      </c>
      <c r="H356" s="28"/>
      <c r="I356" s="28"/>
      <c r="J356" s="28"/>
      <c r="K356" s="28"/>
      <c r="L356" s="28"/>
    </row>
    <row r="357" spans="1:12" ht="14.5" x14ac:dyDescent="0.35">
      <c r="A357" s="75"/>
      <c r="B357" s="3" t="s">
        <v>191</v>
      </c>
      <c r="C357" s="3" t="s">
        <v>365</v>
      </c>
      <c r="D357" s="3" t="s">
        <v>228</v>
      </c>
      <c r="H357" s="28"/>
      <c r="I357" s="28"/>
      <c r="J357" s="28"/>
      <c r="K357" s="28"/>
      <c r="L357" s="28"/>
    </row>
    <row r="358" spans="1:12" ht="14.5" x14ac:dyDescent="0.35">
      <c r="A358" s="75"/>
      <c r="B358" s="3" t="s">
        <v>191</v>
      </c>
      <c r="C358" s="3" t="s">
        <v>366</v>
      </c>
      <c r="D358" s="3" t="s">
        <v>228</v>
      </c>
      <c r="H358" s="28"/>
      <c r="I358" s="28"/>
      <c r="J358" s="28"/>
      <c r="K358" s="28"/>
      <c r="L358" s="28"/>
    </row>
    <row r="359" spans="1:12" ht="14.5" x14ac:dyDescent="0.35">
      <c r="A359" s="75"/>
      <c r="B359" s="3" t="s">
        <v>191</v>
      </c>
      <c r="C359" s="3" t="s">
        <v>367</v>
      </c>
      <c r="D359" s="3" t="s">
        <v>228</v>
      </c>
      <c r="H359" s="28"/>
      <c r="I359" s="28"/>
      <c r="J359" s="28"/>
      <c r="K359" s="28"/>
      <c r="L359" s="28"/>
    </row>
    <row r="360" spans="1:12" ht="14.5" x14ac:dyDescent="0.35">
      <c r="A360" s="75"/>
      <c r="B360" s="3" t="s">
        <v>191</v>
      </c>
      <c r="C360" s="3" t="s">
        <v>368</v>
      </c>
      <c r="D360" s="3" t="s">
        <v>228</v>
      </c>
      <c r="H360" s="28"/>
      <c r="I360" s="28"/>
      <c r="J360" s="28"/>
      <c r="K360" s="28"/>
      <c r="L360" s="28"/>
    </row>
    <row r="361" spans="1:12" ht="14.5" x14ac:dyDescent="0.35">
      <c r="A361" s="75"/>
      <c r="B361" s="3" t="s">
        <v>211</v>
      </c>
      <c r="C361" s="3" t="s">
        <v>369</v>
      </c>
      <c r="D361" s="3" t="s">
        <v>228</v>
      </c>
      <c r="H361" s="28"/>
      <c r="I361" s="28"/>
      <c r="J361" s="28"/>
      <c r="K361" s="28"/>
      <c r="L361" s="28"/>
    </row>
    <row r="362" spans="1:12" ht="14.5" x14ac:dyDescent="0.35">
      <c r="A362" s="75"/>
      <c r="B362" s="3" t="s">
        <v>211</v>
      </c>
      <c r="C362" s="3" t="s">
        <v>370</v>
      </c>
      <c r="D362" s="3" t="s">
        <v>228</v>
      </c>
      <c r="H362" s="28"/>
      <c r="I362" s="28"/>
      <c r="J362" s="28"/>
      <c r="K362" s="28"/>
      <c r="L362" s="28"/>
    </row>
    <row r="363" spans="1:12" ht="14.5" x14ac:dyDescent="0.35">
      <c r="A363" s="75"/>
      <c r="B363" s="3" t="s">
        <v>211</v>
      </c>
      <c r="C363" s="3" t="s">
        <v>371</v>
      </c>
      <c r="D363" s="3" t="s">
        <v>228</v>
      </c>
      <c r="H363" s="28"/>
      <c r="I363" s="28"/>
      <c r="J363" s="28"/>
      <c r="K363" s="28"/>
      <c r="L363" s="28"/>
    </row>
    <row r="364" spans="1:12" ht="14.5" x14ac:dyDescent="0.35">
      <c r="A364" s="75"/>
      <c r="B364" s="3" t="s">
        <v>211</v>
      </c>
      <c r="C364" s="3" t="s">
        <v>372</v>
      </c>
      <c r="D364" s="3" t="s">
        <v>228</v>
      </c>
      <c r="H364" s="28"/>
      <c r="I364" s="28"/>
      <c r="J364" s="28"/>
      <c r="K364" s="28"/>
      <c r="L364" s="28"/>
    </row>
    <row r="365" spans="1:12" ht="14.5" x14ac:dyDescent="0.35">
      <c r="A365" s="75"/>
      <c r="B365" s="3" t="s">
        <v>211</v>
      </c>
      <c r="C365" s="3" t="s">
        <v>373</v>
      </c>
      <c r="D365" s="3" t="s">
        <v>228</v>
      </c>
      <c r="H365" s="28"/>
      <c r="I365" s="28"/>
      <c r="J365" s="28"/>
      <c r="K365" s="28"/>
      <c r="L365" s="28"/>
    </row>
    <row r="366" spans="1:12" ht="14.5" x14ac:dyDescent="0.35">
      <c r="A366" s="75"/>
      <c r="B366" s="3" t="s">
        <v>211</v>
      </c>
      <c r="C366" s="3" t="s">
        <v>374</v>
      </c>
      <c r="D366" s="3" t="s">
        <v>228</v>
      </c>
      <c r="H366" s="28"/>
      <c r="I366" s="28"/>
      <c r="J366" s="28"/>
      <c r="K366" s="28"/>
      <c r="L366" s="28"/>
    </row>
    <row r="367" spans="1:12" ht="14.5" x14ac:dyDescent="0.35">
      <c r="A367" s="75"/>
      <c r="B367" s="3" t="s">
        <v>211</v>
      </c>
      <c r="C367" s="3" t="s">
        <v>375</v>
      </c>
      <c r="D367" s="3" t="s">
        <v>228</v>
      </c>
      <c r="H367" s="28"/>
      <c r="I367" s="28"/>
      <c r="J367" s="28"/>
      <c r="K367" s="28"/>
      <c r="L367" s="28"/>
    </row>
    <row r="368" spans="1:12" ht="14.5" x14ac:dyDescent="0.35">
      <c r="A368" s="75"/>
      <c r="B368" s="3" t="s">
        <v>211</v>
      </c>
      <c r="C368" s="3" t="s">
        <v>376</v>
      </c>
      <c r="D368" s="3" t="s">
        <v>228</v>
      </c>
      <c r="H368" s="28"/>
      <c r="I368" s="28"/>
      <c r="J368" s="28"/>
      <c r="K368" s="28"/>
      <c r="L368" s="28"/>
    </row>
    <row r="369" spans="1:12" ht="14.5" x14ac:dyDescent="0.35">
      <c r="A369" s="75"/>
      <c r="B369" s="3" t="s">
        <v>211</v>
      </c>
      <c r="C369" s="3" t="s">
        <v>377</v>
      </c>
      <c r="D369" s="3" t="s">
        <v>228</v>
      </c>
      <c r="H369" s="28"/>
      <c r="I369" s="28"/>
      <c r="J369" s="28"/>
      <c r="K369" s="28"/>
      <c r="L369" s="28"/>
    </row>
    <row r="370" spans="1:12" ht="14.5" x14ac:dyDescent="0.35">
      <c r="A370" s="75"/>
      <c r="B370" s="3" t="s">
        <v>211</v>
      </c>
      <c r="C370" s="3" t="s">
        <v>378</v>
      </c>
      <c r="D370" s="3" t="s">
        <v>228</v>
      </c>
      <c r="H370" s="28"/>
      <c r="I370" s="28"/>
      <c r="J370" s="28"/>
      <c r="K370" s="28"/>
      <c r="L370" s="28"/>
    </row>
    <row r="371" spans="1:12" ht="14.5" x14ac:dyDescent="0.35">
      <c r="A371" s="75"/>
      <c r="B371" s="3" t="s">
        <v>211</v>
      </c>
      <c r="C371" s="3" t="s">
        <v>379</v>
      </c>
      <c r="D371" s="3" t="s">
        <v>228</v>
      </c>
      <c r="H371" s="28"/>
      <c r="I371" s="28"/>
      <c r="J371" s="28"/>
      <c r="K371" s="28"/>
      <c r="L371" s="28"/>
    </row>
    <row r="372" spans="1:12" ht="14.5" x14ac:dyDescent="0.35">
      <c r="A372" s="75"/>
      <c r="B372" s="3" t="s">
        <v>211</v>
      </c>
      <c r="C372" s="3" t="s">
        <v>380</v>
      </c>
      <c r="D372" s="3" t="s">
        <v>228</v>
      </c>
      <c r="H372" s="28"/>
      <c r="I372" s="28"/>
      <c r="J372" s="28"/>
      <c r="K372" s="28"/>
      <c r="L372" s="28"/>
    </row>
    <row r="373" spans="1:12" ht="14.5" x14ac:dyDescent="0.35">
      <c r="A373" s="75"/>
      <c r="B373" s="3" t="s">
        <v>211</v>
      </c>
      <c r="C373" s="3" t="s">
        <v>381</v>
      </c>
      <c r="D373" s="3" t="s">
        <v>228</v>
      </c>
      <c r="H373" s="28"/>
      <c r="I373" s="28"/>
      <c r="J373" s="28"/>
      <c r="K373" s="28"/>
      <c r="L373" s="28"/>
    </row>
    <row r="374" spans="1:12" ht="14.5" x14ac:dyDescent="0.35">
      <c r="A374" s="75"/>
      <c r="B374" s="3" t="s">
        <v>211</v>
      </c>
      <c r="C374" s="3" t="s">
        <v>382</v>
      </c>
      <c r="D374" s="3" t="s">
        <v>228</v>
      </c>
      <c r="H374" s="28"/>
      <c r="I374" s="28"/>
      <c r="J374" s="28"/>
      <c r="K374" s="28"/>
      <c r="L374" s="28"/>
    </row>
    <row r="375" spans="1:12" ht="14.5" x14ac:dyDescent="0.35">
      <c r="A375" s="75"/>
      <c r="B375" s="3" t="s">
        <v>211</v>
      </c>
      <c r="C375" s="3" t="s">
        <v>383</v>
      </c>
      <c r="D375" s="3" t="s">
        <v>228</v>
      </c>
      <c r="H375" s="28"/>
      <c r="I375" s="28"/>
      <c r="J375" s="28"/>
      <c r="K375" s="28"/>
      <c r="L375" s="28"/>
    </row>
    <row r="376" spans="1:12" ht="14.5" x14ac:dyDescent="0.35">
      <c r="A376" s="75"/>
      <c r="B376" s="3" t="s">
        <v>211</v>
      </c>
      <c r="C376" s="3" t="s">
        <v>384</v>
      </c>
      <c r="D376" s="3" t="s">
        <v>228</v>
      </c>
      <c r="H376" s="28"/>
      <c r="I376" s="28"/>
      <c r="J376" s="28"/>
      <c r="K376" s="28"/>
      <c r="L376" s="28"/>
    </row>
    <row r="377" spans="1:12" ht="14.5" x14ac:dyDescent="0.35">
      <c r="A377" s="75"/>
      <c r="B377" s="3" t="s">
        <v>211</v>
      </c>
      <c r="C377" s="3" t="s">
        <v>385</v>
      </c>
      <c r="D377" s="3" t="s">
        <v>228</v>
      </c>
      <c r="H377" s="28"/>
      <c r="I377" s="28"/>
      <c r="J377" s="28"/>
      <c r="K377" s="28"/>
      <c r="L377" s="28"/>
    </row>
    <row r="378" spans="1:12" ht="14.5" x14ac:dyDescent="0.35">
      <c r="A378" s="75"/>
      <c r="B378" s="3" t="s">
        <v>211</v>
      </c>
      <c r="C378" s="3" t="s">
        <v>386</v>
      </c>
      <c r="D378" s="3" t="s">
        <v>228</v>
      </c>
      <c r="H378" s="28"/>
      <c r="I378" s="28"/>
      <c r="J378" s="28"/>
      <c r="K378" s="28"/>
      <c r="L378" s="28"/>
    </row>
    <row r="379" spans="1:12" ht="14.5" x14ac:dyDescent="0.35">
      <c r="A379" s="75"/>
      <c r="B379" s="3" t="s">
        <v>211</v>
      </c>
      <c r="C379" s="3" t="s">
        <v>387</v>
      </c>
      <c r="D379" s="3" t="s">
        <v>228</v>
      </c>
      <c r="H379" s="28"/>
      <c r="I379" s="28"/>
      <c r="J379" s="28"/>
      <c r="K379" s="28"/>
      <c r="L379" s="28"/>
    </row>
    <row r="380" spans="1:12" ht="14.5" x14ac:dyDescent="0.35">
      <c r="A380" s="75"/>
      <c r="B380" s="3" t="s">
        <v>211</v>
      </c>
      <c r="C380" s="3" t="s">
        <v>388</v>
      </c>
      <c r="D380" s="3" t="s">
        <v>228</v>
      </c>
      <c r="H380" s="28"/>
      <c r="I380" s="28"/>
      <c r="J380" s="28"/>
      <c r="K380" s="28"/>
      <c r="L380" s="28"/>
    </row>
    <row r="381" spans="1:12" ht="14.5" x14ac:dyDescent="0.35">
      <c r="A381" s="75"/>
      <c r="B381" s="3" t="s">
        <v>211</v>
      </c>
      <c r="C381" s="3" t="s">
        <v>389</v>
      </c>
      <c r="D381" s="3" t="s">
        <v>228</v>
      </c>
      <c r="H381" s="28"/>
      <c r="I381" s="28"/>
      <c r="J381" s="28"/>
      <c r="K381" s="28"/>
      <c r="L381" s="28"/>
    </row>
    <row r="382" spans="1:12" ht="14.5" x14ac:dyDescent="0.35">
      <c r="A382" s="75"/>
      <c r="B382" s="3" t="s">
        <v>211</v>
      </c>
      <c r="C382" s="3" t="s">
        <v>390</v>
      </c>
      <c r="D382" s="3" t="s">
        <v>228</v>
      </c>
      <c r="H382" s="28"/>
      <c r="I382" s="28"/>
      <c r="J382" s="28"/>
      <c r="K382" s="28"/>
      <c r="L382" s="28"/>
    </row>
    <row r="383" spans="1:12" ht="14.5" x14ac:dyDescent="0.35">
      <c r="A383" s="75"/>
      <c r="B383" s="3" t="s">
        <v>211</v>
      </c>
      <c r="C383" s="3" t="s">
        <v>381</v>
      </c>
      <c r="D383" s="3" t="s">
        <v>228</v>
      </c>
      <c r="H383" s="28"/>
      <c r="I383" s="28"/>
      <c r="J383" s="28"/>
      <c r="K383" s="28"/>
      <c r="L383" s="28"/>
    </row>
    <row r="384" spans="1:12" ht="14.5" x14ac:dyDescent="0.35">
      <c r="A384" s="75"/>
      <c r="B384" s="3" t="s">
        <v>211</v>
      </c>
      <c r="C384" s="3" t="s">
        <v>391</v>
      </c>
      <c r="D384" s="3" t="s">
        <v>228</v>
      </c>
      <c r="H384" s="28"/>
      <c r="I384" s="28"/>
      <c r="J384" s="28"/>
      <c r="K384" s="28"/>
      <c r="L384" s="28"/>
    </row>
    <row r="385" spans="1:12" ht="14.5" x14ac:dyDescent="0.35">
      <c r="A385" s="75"/>
      <c r="B385" s="3" t="s">
        <v>211</v>
      </c>
      <c r="C385" s="3" t="s">
        <v>392</v>
      </c>
      <c r="D385" s="3" t="s">
        <v>228</v>
      </c>
      <c r="H385" s="28"/>
      <c r="I385" s="28"/>
      <c r="J385" s="28"/>
      <c r="K385" s="28"/>
      <c r="L385" s="28"/>
    </row>
    <row r="386" spans="1:12" ht="14.5" x14ac:dyDescent="0.35">
      <c r="A386" s="75"/>
      <c r="B386" s="3" t="s">
        <v>211</v>
      </c>
      <c r="C386" s="3" t="s">
        <v>393</v>
      </c>
      <c r="D386" s="3" t="s">
        <v>228</v>
      </c>
      <c r="H386" s="28"/>
      <c r="I386" s="28"/>
      <c r="J386" s="28"/>
      <c r="K386" s="28"/>
      <c r="L386" s="28"/>
    </row>
    <row r="387" spans="1:12" ht="14.5" x14ac:dyDescent="0.35">
      <c r="A387" s="75"/>
      <c r="B387" s="3" t="s">
        <v>211</v>
      </c>
      <c r="C387" s="3" t="s">
        <v>394</v>
      </c>
      <c r="D387" s="3" t="s">
        <v>228</v>
      </c>
      <c r="H387" s="28"/>
      <c r="I387" s="28"/>
      <c r="J387" s="28"/>
      <c r="K387" s="28"/>
      <c r="L387" s="28"/>
    </row>
    <row r="388" spans="1:12" ht="14.5" x14ac:dyDescent="0.35">
      <c r="A388" s="75"/>
      <c r="B388" s="3" t="s">
        <v>211</v>
      </c>
      <c r="C388" s="3" t="s">
        <v>395</v>
      </c>
      <c r="D388" s="3" t="s">
        <v>228</v>
      </c>
      <c r="H388" s="28"/>
      <c r="I388" s="28"/>
      <c r="J388" s="28"/>
      <c r="K388" s="28"/>
      <c r="L388" s="28"/>
    </row>
    <row r="389" spans="1:12" ht="14.5" x14ac:dyDescent="0.35">
      <c r="A389" s="75"/>
      <c r="B389" s="3" t="s">
        <v>211</v>
      </c>
      <c r="C389" s="3" t="s">
        <v>396</v>
      </c>
      <c r="D389" s="3" t="s">
        <v>228</v>
      </c>
      <c r="H389" s="28"/>
      <c r="I389" s="28"/>
      <c r="J389" s="28"/>
      <c r="K389" s="28"/>
      <c r="L389" s="28"/>
    </row>
    <row r="390" spans="1:12" ht="14.5" x14ac:dyDescent="0.35">
      <c r="A390" s="75"/>
      <c r="B390" s="3" t="s">
        <v>211</v>
      </c>
      <c r="C390" s="3" t="s">
        <v>397</v>
      </c>
      <c r="D390" s="3" t="s">
        <v>228</v>
      </c>
      <c r="H390" s="28"/>
      <c r="I390" s="28"/>
      <c r="J390" s="28"/>
      <c r="K390" s="28"/>
      <c r="L390" s="28"/>
    </row>
    <row r="391" spans="1:12" ht="14.5" x14ac:dyDescent="0.35">
      <c r="A391" s="75"/>
      <c r="B391" s="3" t="s">
        <v>211</v>
      </c>
      <c r="C391" s="3" t="s">
        <v>398</v>
      </c>
      <c r="D391" s="3" t="s">
        <v>228</v>
      </c>
      <c r="H391" s="28"/>
      <c r="I391" s="28"/>
      <c r="J391" s="28"/>
      <c r="K391" s="28"/>
      <c r="L391" s="28"/>
    </row>
    <row r="392" spans="1:12" ht="14.5" x14ac:dyDescent="0.35">
      <c r="A392" s="75"/>
      <c r="B392" s="3" t="s">
        <v>211</v>
      </c>
      <c r="C392" s="3" t="s">
        <v>399</v>
      </c>
      <c r="D392" s="3" t="s">
        <v>228</v>
      </c>
      <c r="H392" s="28"/>
      <c r="I392" s="28"/>
      <c r="J392" s="28"/>
      <c r="K392" s="28"/>
      <c r="L392" s="28"/>
    </row>
    <row r="393" spans="1:12" ht="14.5" x14ac:dyDescent="0.35">
      <c r="A393" s="75"/>
      <c r="B393" s="3" t="s">
        <v>211</v>
      </c>
      <c r="C393" s="3" t="s">
        <v>400</v>
      </c>
      <c r="D393" s="3" t="s">
        <v>228</v>
      </c>
      <c r="H393" s="28"/>
      <c r="I393" s="28"/>
      <c r="J393" s="28"/>
      <c r="K393" s="28"/>
      <c r="L393" s="28"/>
    </row>
    <row r="394" spans="1:12" ht="14.5" x14ac:dyDescent="0.35">
      <c r="A394" s="76"/>
      <c r="B394" s="6" t="s">
        <v>211</v>
      </c>
      <c r="C394" s="6" t="s">
        <v>401</v>
      </c>
      <c r="D394" s="6" t="s">
        <v>228</v>
      </c>
      <c r="H394" s="28"/>
      <c r="I394" s="28"/>
      <c r="J394" s="28"/>
      <c r="K394" s="28"/>
      <c r="L394" s="28"/>
    </row>
    <row r="395" spans="1:12" x14ac:dyDescent="0.3">
      <c r="A395" s="77" t="s">
        <v>402</v>
      </c>
      <c r="B395" s="25" t="s">
        <v>403</v>
      </c>
      <c r="C395" s="25" t="s">
        <v>404</v>
      </c>
      <c r="D395" s="3" t="s">
        <v>405</v>
      </c>
    </row>
    <row r="396" spans="1:12" x14ac:dyDescent="0.3">
      <c r="A396" s="78"/>
      <c r="B396" s="3" t="s">
        <v>403</v>
      </c>
      <c r="C396" s="3" t="s">
        <v>406</v>
      </c>
      <c r="D396" s="3" t="s">
        <v>405</v>
      </c>
    </row>
    <row r="397" spans="1:12" x14ac:dyDescent="0.3">
      <c r="A397" s="78"/>
      <c r="B397" s="3" t="s">
        <v>403</v>
      </c>
      <c r="C397" s="3" t="s">
        <v>407</v>
      </c>
      <c r="D397" s="3" t="s">
        <v>405</v>
      </c>
    </row>
    <row r="398" spans="1:12" x14ac:dyDescent="0.3">
      <c r="A398" s="78"/>
      <c r="B398" s="3" t="s">
        <v>403</v>
      </c>
      <c r="C398" s="3" t="s">
        <v>408</v>
      </c>
      <c r="D398" s="3" t="s">
        <v>405</v>
      </c>
    </row>
    <row r="399" spans="1:12" x14ac:dyDescent="0.3">
      <c r="A399" s="78"/>
      <c r="B399" s="3" t="s">
        <v>403</v>
      </c>
      <c r="C399" s="3" t="s">
        <v>409</v>
      </c>
      <c r="D399" s="3" t="s">
        <v>405</v>
      </c>
    </row>
    <row r="400" spans="1:12" x14ac:dyDescent="0.3">
      <c r="A400" s="78"/>
      <c r="B400" s="3" t="s">
        <v>403</v>
      </c>
      <c r="C400" s="3" t="s">
        <v>410</v>
      </c>
      <c r="D400" s="3" t="s">
        <v>405</v>
      </c>
    </row>
    <row r="401" spans="1:4" x14ac:dyDescent="0.3">
      <c r="A401" s="78"/>
      <c r="B401" s="3" t="s">
        <v>403</v>
      </c>
      <c r="C401" s="3" t="s">
        <v>411</v>
      </c>
      <c r="D401" s="3" t="s">
        <v>405</v>
      </c>
    </row>
    <row r="402" spans="1:4" x14ac:dyDescent="0.3">
      <c r="A402" s="78"/>
      <c r="B402" s="3" t="s">
        <v>403</v>
      </c>
      <c r="C402" s="3" t="s">
        <v>412</v>
      </c>
      <c r="D402" s="3" t="s">
        <v>405</v>
      </c>
    </row>
    <row r="403" spans="1:4" x14ac:dyDescent="0.3">
      <c r="A403" s="78"/>
      <c r="B403" s="3" t="s">
        <v>403</v>
      </c>
      <c r="C403" s="3" t="s">
        <v>413</v>
      </c>
      <c r="D403" s="3" t="s">
        <v>405</v>
      </c>
    </row>
    <row r="404" spans="1:4" x14ac:dyDescent="0.3">
      <c r="A404" s="78"/>
      <c r="B404" s="3" t="s">
        <v>403</v>
      </c>
      <c r="C404" s="3" t="s">
        <v>414</v>
      </c>
      <c r="D404" s="3" t="s">
        <v>405</v>
      </c>
    </row>
    <row r="405" spans="1:4" x14ac:dyDescent="0.3">
      <c r="A405" s="78"/>
      <c r="B405" s="3" t="s">
        <v>403</v>
      </c>
      <c r="C405" s="3" t="s">
        <v>415</v>
      </c>
      <c r="D405" s="3" t="s">
        <v>405</v>
      </c>
    </row>
    <row r="406" spans="1:4" x14ac:dyDescent="0.3">
      <c r="A406" s="78"/>
      <c r="B406" s="3" t="s">
        <v>403</v>
      </c>
      <c r="C406" s="3" t="s">
        <v>416</v>
      </c>
      <c r="D406" s="3" t="s">
        <v>405</v>
      </c>
    </row>
    <row r="407" spans="1:4" x14ac:dyDescent="0.3">
      <c r="A407" s="78"/>
      <c r="B407" s="3" t="s">
        <v>403</v>
      </c>
      <c r="C407" s="3" t="s">
        <v>417</v>
      </c>
      <c r="D407" s="3" t="s">
        <v>405</v>
      </c>
    </row>
    <row r="408" spans="1:4" x14ac:dyDescent="0.3">
      <c r="A408" s="78"/>
      <c r="B408" s="3" t="s">
        <v>403</v>
      </c>
      <c r="C408" s="3" t="s">
        <v>418</v>
      </c>
      <c r="D408" s="3" t="s">
        <v>405</v>
      </c>
    </row>
    <row r="409" spans="1:4" x14ac:dyDescent="0.3">
      <c r="A409" s="78"/>
      <c r="B409" s="3" t="s">
        <v>403</v>
      </c>
      <c r="C409" s="3" t="s">
        <v>419</v>
      </c>
      <c r="D409" s="3" t="s">
        <v>405</v>
      </c>
    </row>
    <row r="410" spans="1:4" x14ac:dyDescent="0.3">
      <c r="A410" s="78"/>
      <c r="B410" s="3" t="s">
        <v>403</v>
      </c>
      <c r="C410" s="3" t="s">
        <v>420</v>
      </c>
      <c r="D410" s="3" t="s">
        <v>405</v>
      </c>
    </row>
    <row r="411" spans="1:4" x14ac:dyDescent="0.3">
      <c r="A411" s="78"/>
      <c r="B411" s="3" t="s">
        <v>403</v>
      </c>
      <c r="C411" s="3" t="s">
        <v>421</v>
      </c>
      <c r="D411" s="3" t="s">
        <v>405</v>
      </c>
    </row>
    <row r="412" spans="1:4" x14ac:dyDescent="0.3">
      <c r="A412" s="78"/>
      <c r="B412" s="3" t="s">
        <v>403</v>
      </c>
      <c r="C412" s="3" t="s">
        <v>422</v>
      </c>
      <c r="D412" s="3" t="s">
        <v>405</v>
      </c>
    </row>
    <row r="413" spans="1:4" x14ac:dyDescent="0.3">
      <c r="A413" s="78"/>
      <c r="B413" s="3" t="s">
        <v>403</v>
      </c>
      <c r="C413" s="3" t="s">
        <v>423</v>
      </c>
      <c r="D413" s="3" t="s">
        <v>405</v>
      </c>
    </row>
    <row r="414" spans="1:4" x14ac:dyDescent="0.3">
      <c r="A414" s="78"/>
      <c r="B414" s="3" t="s">
        <v>403</v>
      </c>
      <c r="C414" s="3" t="s">
        <v>424</v>
      </c>
      <c r="D414" s="3" t="s">
        <v>405</v>
      </c>
    </row>
    <row r="415" spans="1:4" x14ac:dyDescent="0.3">
      <c r="A415" s="78"/>
      <c r="B415" s="3" t="s">
        <v>403</v>
      </c>
      <c r="C415" s="3" t="s">
        <v>425</v>
      </c>
      <c r="D415" s="3" t="s">
        <v>405</v>
      </c>
    </row>
    <row r="416" spans="1:4" x14ac:dyDescent="0.3">
      <c r="A416" s="78"/>
      <c r="B416" s="3" t="s">
        <v>403</v>
      </c>
      <c r="C416" s="3" t="s">
        <v>426</v>
      </c>
      <c r="D416" s="3" t="s">
        <v>405</v>
      </c>
    </row>
    <row r="417" spans="1:4" x14ac:dyDescent="0.3">
      <c r="A417" s="78"/>
      <c r="B417" s="3" t="s">
        <v>427</v>
      </c>
      <c r="C417" s="3" t="s">
        <v>428</v>
      </c>
      <c r="D417" s="3" t="s">
        <v>405</v>
      </c>
    </row>
    <row r="418" spans="1:4" x14ac:dyDescent="0.3">
      <c r="A418" s="78"/>
      <c r="B418" s="3" t="s">
        <v>427</v>
      </c>
      <c r="C418" s="3" t="s">
        <v>429</v>
      </c>
      <c r="D418" s="3" t="s">
        <v>405</v>
      </c>
    </row>
    <row r="419" spans="1:4" x14ac:dyDescent="0.3">
      <c r="A419" s="78"/>
      <c r="B419" s="3" t="s">
        <v>427</v>
      </c>
      <c r="C419" s="3" t="s">
        <v>430</v>
      </c>
      <c r="D419" s="3" t="s">
        <v>405</v>
      </c>
    </row>
    <row r="420" spans="1:4" x14ac:dyDescent="0.3">
      <c r="A420" s="78"/>
      <c r="B420" s="3" t="s">
        <v>427</v>
      </c>
      <c r="C420" s="3" t="s">
        <v>431</v>
      </c>
      <c r="D420" s="3" t="s">
        <v>405</v>
      </c>
    </row>
    <row r="421" spans="1:4" x14ac:dyDescent="0.3">
      <c r="A421" s="78"/>
      <c r="B421" s="3" t="s">
        <v>427</v>
      </c>
      <c r="C421" s="3" t="s">
        <v>432</v>
      </c>
      <c r="D421" s="3" t="s">
        <v>405</v>
      </c>
    </row>
    <row r="422" spans="1:4" x14ac:dyDescent="0.3">
      <c r="A422" s="78"/>
      <c r="B422" s="3" t="s">
        <v>427</v>
      </c>
      <c r="C422" s="3" t="s">
        <v>433</v>
      </c>
      <c r="D422" s="3" t="s">
        <v>405</v>
      </c>
    </row>
    <row r="423" spans="1:4" x14ac:dyDescent="0.3">
      <c r="A423" s="78"/>
      <c r="B423" s="3" t="s">
        <v>427</v>
      </c>
      <c r="C423" s="3" t="s">
        <v>434</v>
      </c>
      <c r="D423" s="3" t="s">
        <v>405</v>
      </c>
    </row>
    <row r="424" spans="1:4" x14ac:dyDescent="0.3">
      <c r="A424" s="78"/>
      <c r="B424" s="3" t="s">
        <v>427</v>
      </c>
      <c r="C424" s="3" t="s">
        <v>435</v>
      </c>
      <c r="D424" s="3" t="s">
        <v>405</v>
      </c>
    </row>
    <row r="425" spans="1:4" x14ac:dyDescent="0.3">
      <c r="A425" s="78"/>
      <c r="B425" s="3" t="s">
        <v>427</v>
      </c>
      <c r="C425" s="3" t="s">
        <v>436</v>
      </c>
      <c r="D425" s="3" t="s">
        <v>405</v>
      </c>
    </row>
    <row r="426" spans="1:4" x14ac:dyDescent="0.3">
      <c r="A426" s="78"/>
      <c r="B426" s="3" t="s">
        <v>427</v>
      </c>
      <c r="C426" s="3" t="s">
        <v>437</v>
      </c>
      <c r="D426" s="3" t="s">
        <v>405</v>
      </c>
    </row>
    <row r="427" spans="1:4" x14ac:dyDescent="0.3">
      <c r="A427" s="78"/>
      <c r="B427" s="3" t="s">
        <v>427</v>
      </c>
      <c r="C427" s="3" t="s">
        <v>438</v>
      </c>
      <c r="D427" s="3" t="s">
        <v>405</v>
      </c>
    </row>
    <row r="428" spans="1:4" x14ac:dyDescent="0.3">
      <c r="A428" s="78"/>
      <c r="B428" s="3" t="s">
        <v>427</v>
      </c>
      <c r="C428" s="3" t="s">
        <v>439</v>
      </c>
      <c r="D428" s="3" t="s">
        <v>405</v>
      </c>
    </row>
    <row r="429" spans="1:4" x14ac:dyDescent="0.3">
      <c r="A429" s="78"/>
      <c r="B429" s="3" t="s">
        <v>427</v>
      </c>
      <c r="C429" s="3" t="s">
        <v>440</v>
      </c>
      <c r="D429" s="3" t="s">
        <v>405</v>
      </c>
    </row>
    <row r="430" spans="1:4" x14ac:dyDescent="0.3">
      <c r="A430" s="78"/>
      <c r="B430" s="3" t="s">
        <v>427</v>
      </c>
      <c r="C430" s="3" t="s">
        <v>441</v>
      </c>
      <c r="D430" s="3" t="s">
        <v>405</v>
      </c>
    </row>
    <row r="431" spans="1:4" x14ac:dyDescent="0.3">
      <c r="A431" s="78"/>
      <c r="B431" s="3" t="s">
        <v>427</v>
      </c>
      <c r="C431" s="3" t="s">
        <v>442</v>
      </c>
      <c r="D431" s="3" t="s">
        <v>405</v>
      </c>
    </row>
    <row r="432" spans="1:4" x14ac:dyDescent="0.3">
      <c r="A432" s="78"/>
      <c r="B432" s="3" t="s">
        <v>427</v>
      </c>
      <c r="C432" s="3" t="s">
        <v>443</v>
      </c>
      <c r="D432" s="3" t="s">
        <v>405</v>
      </c>
    </row>
    <row r="433" spans="1:4" x14ac:dyDescent="0.3">
      <c r="A433" s="78"/>
      <c r="B433" s="3" t="s">
        <v>427</v>
      </c>
      <c r="C433" s="3" t="s">
        <v>444</v>
      </c>
      <c r="D433" s="3" t="s">
        <v>405</v>
      </c>
    </row>
    <row r="434" spans="1:4" x14ac:dyDescent="0.3">
      <c r="A434" s="78"/>
      <c r="B434" s="3" t="s">
        <v>427</v>
      </c>
      <c r="C434" s="3" t="s">
        <v>445</v>
      </c>
      <c r="D434" s="3" t="s">
        <v>405</v>
      </c>
    </row>
    <row r="435" spans="1:4" x14ac:dyDescent="0.3">
      <c r="A435" s="78"/>
      <c r="B435" s="3" t="s">
        <v>427</v>
      </c>
      <c r="C435" s="3" t="s">
        <v>446</v>
      </c>
      <c r="D435" s="3" t="s">
        <v>405</v>
      </c>
    </row>
    <row r="436" spans="1:4" x14ac:dyDescent="0.3">
      <c r="A436" s="78"/>
      <c r="B436" s="3" t="s">
        <v>427</v>
      </c>
      <c r="C436" s="3" t="s">
        <v>447</v>
      </c>
      <c r="D436" s="3" t="s">
        <v>405</v>
      </c>
    </row>
    <row r="437" spans="1:4" x14ac:dyDescent="0.3">
      <c r="A437" s="78"/>
      <c r="B437" s="3" t="s">
        <v>448</v>
      </c>
      <c r="C437" s="3" t="s">
        <v>449</v>
      </c>
      <c r="D437" s="3" t="s">
        <v>405</v>
      </c>
    </row>
    <row r="438" spans="1:4" x14ac:dyDescent="0.3">
      <c r="A438" s="78"/>
      <c r="B438" s="3" t="s">
        <v>448</v>
      </c>
      <c r="C438" s="3" t="s">
        <v>450</v>
      </c>
      <c r="D438" s="3" t="s">
        <v>405</v>
      </c>
    </row>
    <row r="439" spans="1:4" x14ac:dyDescent="0.3">
      <c r="A439" s="78"/>
      <c r="B439" s="3" t="s">
        <v>448</v>
      </c>
      <c r="C439" s="3" t="s">
        <v>451</v>
      </c>
      <c r="D439" s="3" t="s">
        <v>405</v>
      </c>
    </row>
    <row r="440" spans="1:4" x14ac:dyDescent="0.3">
      <c r="A440" s="78"/>
      <c r="B440" s="3" t="s">
        <v>448</v>
      </c>
      <c r="C440" s="3" t="s">
        <v>452</v>
      </c>
      <c r="D440" s="3" t="s">
        <v>405</v>
      </c>
    </row>
    <row r="441" spans="1:4" x14ac:dyDescent="0.3">
      <c r="A441" s="78"/>
      <c r="B441" s="3" t="s">
        <v>448</v>
      </c>
      <c r="C441" s="3" t="s">
        <v>453</v>
      </c>
      <c r="D441" s="3" t="s">
        <v>405</v>
      </c>
    </row>
    <row r="442" spans="1:4" x14ac:dyDescent="0.3">
      <c r="A442" s="78"/>
      <c r="B442" s="3" t="s">
        <v>448</v>
      </c>
      <c r="C442" s="3" t="s">
        <v>454</v>
      </c>
      <c r="D442" s="3" t="s">
        <v>405</v>
      </c>
    </row>
    <row r="443" spans="1:4" x14ac:dyDescent="0.3">
      <c r="A443" s="78"/>
      <c r="B443" s="3" t="s">
        <v>448</v>
      </c>
      <c r="C443" s="3" t="s">
        <v>455</v>
      </c>
      <c r="D443" s="3" t="s">
        <v>405</v>
      </c>
    </row>
    <row r="444" spans="1:4" x14ac:dyDescent="0.3">
      <c r="A444" s="78"/>
      <c r="B444" s="3" t="s">
        <v>448</v>
      </c>
      <c r="C444" s="3" t="s">
        <v>456</v>
      </c>
      <c r="D444" s="3" t="s">
        <v>405</v>
      </c>
    </row>
    <row r="445" spans="1:4" x14ac:dyDescent="0.3">
      <c r="A445" s="78"/>
      <c r="B445" s="3" t="s">
        <v>448</v>
      </c>
      <c r="C445" s="3" t="s">
        <v>457</v>
      </c>
      <c r="D445" s="3" t="s">
        <v>405</v>
      </c>
    </row>
    <row r="446" spans="1:4" x14ac:dyDescent="0.3">
      <c r="A446" s="78"/>
      <c r="B446" s="3" t="s">
        <v>448</v>
      </c>
      <c r="C446" s="3" t="s">
        <v>458</v>
      </c>
      <c r="D446" s="3" t="s">
        <v>405</v>
      </c>
    </row>
    <row r="447" spans="1:4" x14ac:dyDescent="0.3">
      <c r="A447" s="78"/>
      <c r="B447" s="3" t="s">
        <v>448</v>
      </c>
      <c r="C447" s="3" t="s">
        <v>459</v>
      </c>
      <c r="D447" s="3" t="s">
        <v>405</v>
      </c>
    </row>
    <row r="448" spans="1:4" x14ac:dyDescent="0.3">
      <c r="A448" s="78"/>
      <c r="B448" s="3" t="s">
        <v>448</v>
      </c>
      <c r="C448" s="3" t="s">
        <v>460</v>
      </c>
      <c r="D448" s="3" t="s">
        <v>405</v>
      </c>
    </row>
    <row r="449" spans="1:4" x14ac:dyDescent="0.3">
      <c r="A449" s="78"/>
      <c r="B449" s="3" t="s">
        <v>448</v>
      </c>
      <c r="C449" s="3" t="s">
        <v>461</v>
      </c>
      <c r="D449" s="3" t="s">
        <v>405</v>
      </c>
    </row>
    <row r="450" spans="1:4" x14ac:dyDescent="0.3">
      <c r="A450" s="78"/>
      <c r="B450" s="3" t="s">
        <v>448</v>
      </c>
      <c r="C450" s="3" t="s">
        <v>462</v>
      </c>
      <c r="D450" s="3" t="s">
        <v>405</v>
      </c>
    </row>
    <row r="451" spans="1:4" x14ac:dyDescent="0.3">
      <c r="A451" s="78"/>
      <c r="B451" s="3" t="s">
        <v>448</v>
      </c>
      <c r="C451" s="3" t="s">
        <v>463</v>
      </c>
      <c r="D451" s="3" t="s">
        <v>405</v>
      </c>
    </row>
    <row r="452" spans="1:4" x14ac:dyDescent="0.3">
      <c r="A452" s="78"/>
      <c r="B452" s="3" t="s">
        <v>448</v>
      </c>
      <c r="C452" s="3" t="s">
        <v>464</v>
      </c>
      <c r="D452" s="3" t="s">
        <v>405</v>
      </c>
    </row>
    <row r="453" spans="1:4" x14ac:dyDescent="0.3">
      <c r="A453" s="78"/>
      <c r="B453" s="3" t="s">
        <v>448</v>
      </c>
      <c r="C453" s="3" t="s">
        <v>465</v>
      </c>
      <c r="D453" s="3" t="s">
        <v>405</v>
      </c>
    </row>
    <row r="454" spans="1:4" x14ac:dyDescent="0.3">
      <c r="A454" s="78"/>
      <c r="B454" s="3" t="s">
        <v>448</v>
      </c>
      <c r="C454" s="3" t="s">
        <v>466</v>
      </c>
      <c r="D454" s="3" t="s">
        <v>405</v>
      </c>
    </row>
    <row r="455" spans="1:4" x14ac:dyDescent="0.3">
      <c r="A455" s="78"/>
      <c r="B455" s="3" t="s">
        <v>448</v>
      </c>
      <c r="C455" s="3" t="s">
        <v>467</v>
      </c>
      <c r="D455" s="3" t="s">
        <v>405</v>
      </c>
    </row>
    <row r="456" spans="1:4" x14ac:dyDescent="0.3">
      <c r="A456" s="78"/>
      <c r="B456" s="3" t="s">
        <v>448</v>
      </c>
      <c r="C456" s="3" t="s">
        <v>468</v>
      </c>
      <c r="D456" s="3" t="s">
        <v>405</v>
      </c>
    </row>
    <row r="457" spans="1:4" x14ac:dyDescent="0.3">
      <c r="A457" s="78"/>
      <c r="B457" s="3" t="s">
        <v>448</v>
      </c>
      <c r="C457" s="3" t="s">
        <v>469</v>
      </c>
      <c r="D457" s="3" t="s">
        <v>405</v>
      </c>
    </row>
    <row r="458" spans="1:4" x14ac:dyDescent="0.3">
      <c r="A458" s="78"/>
      <c r="B458" s="3" t="s">
        <v>448</v>
      </c>
      <c r="C458" s="3" t="s">
        <v>470</v>
      </c>
      <c r="D458" s="3" t="s">
        <v>405</v>
      </c>
    </row>
    <row r="459" spans="1:4" x14ac:dyDescent="0.3">
      <c r="A459" s="78"/>
      <c r="B459" s="3" t="s">
        <v>448</v>
      </c>
      <c r="C459" s="3" t="s">
        <v>471</v>
      </c>
      <c r="D459" s="3" t="s">
        <v>405</v>
      </c>
    </row>
    <row r="460" spans="1:4" x14ac:dyDescent="0.3">
      <c r="A460" s="78"/>
      <c r="B460" s="3" t="s">
        <v>448</v>
      </c>
      <c r="C460" s="3" t="s">
        <v>472</v>
      </c>
      <c r="D460" s="3" t="s">
        <v>405</v>
      </c>
    </row>
    <row r="461" spans="1:4" x14ac:dyDescent="0.3">
      <c r="A461" s="78"/>
      <c r="B461" s="3" t="s">
        <v>448</v>
      </c>
      <c r="C461" s="3" t="s">
        <v>473</v>
      </c>
      <c r="D461" s="3" t="s">
        <v>405</v>
      </c>
    </row>
    <row r="462" spans="1:4" x14ac:dyDescent="0.3">
      <c r="A462" s="78"/>
      <c r="B462" s="3" t="s">
        <v>448</v>
      </c>
      <c r="C462" s="3" t="s">
        <v>474</v>
      </c>
      <c r="D462" s="3" t="s">
        <v>405</v>
      </c>
    </row>
    <row r="463" spans="1:4" x14ac:dyDescent="0.3">
      <c r="A463" s="78"/>
      <c r="B463" s="3" t="s">
        <v>448</v>
      </c>
      <c r="C463" s="3" t="s">
        <v>475</v>
      </c>
      <c r="D463" s="3" t="s">
        <v>405</v>
      </c>
    </row>
    <row r="464" spans="1:4" x14ac:dyDescent="0.3">
      <c r="A464" s="78"/>
      <c r="B464" s="3" t="s">
        <v>448</v>
      </c>
      <c r="C464" s="3" t="s">
        <v>476</v>
      </c>
      <c r="D464" s="3" t="s">
        <v>405</v>
      </c>
    </row>
    <row r="465" spans="1:4" x14ac:dyDescent="0.3">
      <c r="A465" s="78"/>
      <c r="B465" s="3" t="s">
        <v>448</v>
      </c>
      <c r="C465" s="3" t="s">
        <v>477</v>
      </c>
      <c r="D465" s="3" t="s">
        <v>405</v>
      </c>
    </row>
    <row r="466" spans="1:4" x14ac:dyDescent="0.3">
      <c r="A466" s="78"/>
      <c r="B466" s="3" t="s">
        <v>448</v>
      </c>
      <c r="C466" s="3" t="s">
        <v>478</v>
      </c>
      <c r="D466" s="3" t="s">
        <v>405</v>
      </c>
    </row>
    <row r="467" spans="1:4" x14ac:dyDescent="0.3">
      <c r="A467" s="78"/>
      <c r="B467" s="3" t="s">
        <v>448</v>
      </c>
      <c r="C467" s="3" t="s">
        <v>479</v>
      </c>
      <c r="D467" s="3" t="s">
        <v>405</v>
      </c>
    </row>
    <row r="468" spans="1:4" x14ac:dyDescent="0.3">
      <c r="A468" s="78"/>
      <c r="B468" s="3" t="s">
        <v>448</v>
      </c>
      <c r="C468" s="3" t="s">
        <v>480</v>
      </c>
      <c r="D468" s="3" t="s">
        <v>405</v>
      </c>
    </row>
    <row r="469" spans="1:4" x14ac:dyDescent="0.3">
      <c r="A469" s="78"/>
      <c r="B469" s="3" t="s">
        <v>481</v>
      </c>
      <c r="C469" s="3" t="s">
        <v>482</v>
      </c>
      <c r="D469" s="3" t="s">
        <v>405</v>
      </c>
    </row>
    <row r="470" spans="1:4" x14ac:dyDescent="0.3">
      <c r="A470" s="78"/>
      <c r="B470" s="3" t="s">
        <v>481</v>
      </c>
      <c r="C470" s="3" t="s">
        <v>483</v>
      </c>
      <c r="D470" s="3" t="s">
        <v>405</v>
      </c>
    </row>
    <row r="471" spans="1:4" x14ac:dyDescent="0.3">
      <c r="A471" s="78"/>
      <c r="B471" s="3" t="s">
        <v>481</v>
      </c>
      <c r="C471" s="3" t="s">
        <v>484</v>
      </c>
      <c r="D471" s="3" t="s">
        <v>405</v>
      </c>
    </row>
    <row r="472" spans="1:4" x14ac:dyDescent="0.3">
      <c r="A472" s="78"/>
      <c r="B472" s="3" t="s">
        <v>481</v>
      </c>
      <c r="C472" s="3" t="s">
        <v>485</v>
      </c>
      <c r="D472" s="3" t="s">
        <v>405</v>
      </c>
    </row>
    <row r="473" spans="1:4" x14ac:dyDescent="0.3">
      <c r="A473" s="78"/>
      <c r="B473" s="3" t="s">
        <v>481</v>
      </c>
      <c r="C473" s="3" t="s">
        <v>486</v>
      </c>
      <c r="D473" s="3" t="s">
        <v>405</v>
      </c>
    </row>
    <row r="474" spans="1:4" x14ac:dyDescent="0.3">
      <c r="A474" s="78"/>
      <c r="B474" s="3" t="s">
        <v>481</v>
      </c>
      <c r="C474" s="3" t="s">
        <v>487</v>
      </c>
      <c r="D474" s="3" t="s">
        <v>405</v>
      </c>
    </row>
    <row r="475" spans="1:4" x14ac:dyDescent="0.3">
      <c r="A475" s="78"/>
      <c r="B475" s="3" t="s">
        <v>481</v>
      </c>
      <c r="C475" s="3" t="s">
        <v>488</v>
      </c>
      <c r="D475" s="3" t="s">
        <v>405</v>
      </c>
    </row>
    <row r="476" spans="1:4" x14ac:dyDescent="0.3">
      <c r="A476" s="78"/>
      <c r="B476" s="3" t="s">
        <v>481</v>
      </c>
      <c r="C476" s="3" t="s">
        <v>489</v>
      </c>
      <c r="D476" s="3" t="s">
        <v>405</v>
      </c>
    </row>
    <row r="477" spans="1:4" x14ac:dyDescent="0.3">
      <c r="A477" s="78"/>
      <c r="B477" s="3" t="s">
        <v>481</v>
      </c>
      <c r="C477" s="3" t="s">
        <v>490</v>
      </c>
      <c r="D477" s="3" t="s">
        <v>405</v>
      </c>
    </row>
    <row r="478" spans="1:4" x14ac:dyDescent="0.3">
      <c r="A478" s="78"/>
      <c r="B478" s="3" t="s">
        <v>481</v>
      </c>
      <c r="C478" s="3" t="s">
        <v>491</v>
      </c>
      <c r="D478" s="3" t="s">
        <v>405</v>
      </c>
    </row>
    <row r="479" spans="1:4" x14ac:dyDescent="0.3">
      <c r="A479" s="78"/>
      <c r="B479" s="3" t="s">
        <v>481</v>
      </c>
      <c r="C479" s="3" t="s">
        <v>492</v>
      </c>
      <c r="D479" s="3" t="s">
        <v>405</v>
      </c>
    </row>
    <row r="480" spans="1:4" x14ac:dyDescent="0.3">
      <c r="A480" s="78"/>
      <c r="B480" s="3" t="s">
        <v>481</v>
      </c>
      <c r="C480" s="3" t="s">
        <v>493</v>
      </c>
      <c r="D480" s="3" t="s">
        <v>405</v>
      </c>
    </row>
    <row r="481" spans="1:4" x14ac:dyDescent="0.3">
      <c r="A481" s="78"/>
      <c r="B481" s="3" t="s">
        <v>481</v>
      </c>
      <c r="C481" s="3" t="s">
        <v>494</v>
      </c>
      <c r="D481" s="3" t="s">
        <v>405</v>
      </c>
    </row>
    <row r="482" spans="1:4" x14ac:dyDescent="0.3">
      <c r="A482" s="78"/>
      <c r="B482" s="3" t="s">
        <v>495</v>
      </c>
      <c r="C482" s="3" t="s">
        <v>496</v>
      </c>
      <c r="D482" s="3" t="s">
        <v>405</v>
      </c>
    </row>
    <row r="483" spans="1:4" x14ac:dyDescent="0.3">
      <c r="A483" s="78"/>
      <c r="B483" s="3" t="s">
        <v>495</v>
      </c>
      <c r="C483" s="3" t="s">
        <v>497</v>
      </c>
      <c r="D483" s="3" t="s">
        <v>405</v>
      </c>
    </row>
    <row r="484" spans="1:4" x14ac:dyDescent="0.3">
      <c r="A484" s="78"/>
      <c r="B484" s="3" t="s">
        <v>495</v>
      </c>
      <c r="C484" s="3" t="s">
        <v>498</v>
      </c>
      <c r="D484" s="3" t="s">
        <v>405</v>
      </c>
    </row>
    <row r="485" spans="1:4" x14ac:dyDescent="0.3">
      <c r="A485" s="78"/>
      <c r="B485" s="3" t="s">
        <v>495</v>
      </c>
      <c r="C485" s="3" t="s">
        <v>499</v>
      </c>
      <c r="D485" s="3" t="s">
        <v>405</v>
      </c>
    </row>
    <row r="486" spans="1:4" x14ac:dyDescent="0.3">
      <c r="A486" s="78"/>
      <c r="B486" s="3" t="s">
        <v>495</v>
      </c>
      <c r="C486" s="3" t="s">
        <v>500</v>
      </c>
      <c r="D486" s="3" t="s">
        <v>405</v>
      </c>
    </row>
    <row r="487" spans="1:4" x14ac:dyDescent="0.3">
      <c r="A487" s="78"/>
      <c r="B487" s="3" t="s">
        <v>495</v>
      </c>
      <c r="C487" s="3" t="s">
        <v>501</v>
      </c>
      <c r="D487" s="3" t="s">
        <v>405</v>
      </c>
    </row>
    <row r="488" spans="1:4" x14ac:dyDescent="0.3">
      <c r="A488" s="78"/>
      <c r="B488" s="3" t="s">
        <v>495</v>
      </c>
      <c r="C488" s="3" t="s">
        <v>502</v>
      </c>
      <c r="D488" s="3" t="s">
        <v>405</v>
      </c>
    </row>
    <row r="489" spans="1:4" x14ac:dyDescent="0.3">
      <c r="A489" s="78"/>
      <c r="B489" s="3" t="s">
        <v>495</v>
      </c>
      <c r="C489" s="3" t="s">
        <v>503</v>
      </c>
      <c r="D489" s="3" t="s">
        <v>405</v>
      </c>
    </row>
    <row r="490" spans="1:4" x14ac:dyDescent="0.3">
      <c r="A490" s="78"/>
      <c r="B490" s="3" t="s">
        <v>495</v>
      </c>
      <c r="C490" s="3" t="s">
        <v>504</v>
      </c>
      <c r="D490" s="3" t="s">
        <v>405</v>
      </c>
    </row>
    <row r="491" spans="1:4" x14ac:dyDescent="0.3">
      <c r="A491" s="78"/>
      <c r="B491" s="3" t="s">
        <v>495</v>
      </c>
      <c r="C491" s="3" t="s">
        <v>505</v>
      </c>
      <c r="D491" s="3" t="s">
        <v>405</v>
      </c>
    </row>
    <row r="492" spans="1:4" x14ac:dyDescent="0.3">
      <c r="A492" s="78"/>
      <c r="B492" s="3" t="s">
        <v>495</v>
      </c>
      <c r="C492" s="3" t="s">
        <v>506</v>
      </c>
      <c r="D492" s="3" t="s">
        <v>405</v>
      </c>
    </row>
    <row r="493" spans="1:4" x14ac:dyDescent="0.3">
      <c r="A493" s="78"/>
      <c r="B493" s="3" t="s">
        <v>495</v>
      </c>
      <c r="C493" s="3" t="s">
        <v>507</v>
      </c>
      <c r="D493" s="3" t="s">
        <v>405</v>
      </c>
    </row>
    <row r="494" spans="1:4" x14ac:dyDescent="0.3">
      <c r="A494" s="78"/>
      <c r="B494" s="3" t="s">
        <v>495</v>
      </c>
      <c r="C494" s="3" t="s">
        <v>508</v>
      </c>
      <c r="D494" s="3" t="s">
        <v>405</v>
      </c>
    </row>
    <row r="495" spans="1:4" x14ac:dyDescent="0.3">
      <c r="A495" s="78"/>
      <c r="B495" s="3" t="s">
        <v>495</v>
      </c>
      <c r="C495" s="3" t="s">
        <v>509</v>
      </c>
      <c r="D495" s="3" t="s">
        <v>405</v>
      </c>
    </row>
    <row r="496" spans="1:4" x14ac:dyDescent="0.3">
      <c r="A496" s="78"/>
      <c r="B496" s="3" t="s">
        <v>495</v>
      </c>
      <c r="C496" s="3" t="s">
        <v>510</v>
      </c>
      <c r="D496" s="3" t="s">
        <v>405</v>
      </c>
    </row>
    <row r="497" spans="1:4" x14ac:dyDescent="0.3">
      <c r="A497" s="78"/>
      <c r="B497" s="3" t="s">
        <v>495</v>
      </c>
      <c r="C497" s="3" t="s">
        <v>511</v>
      </c>
      <c r="D497" s="3" t="s">
        <v>405</v>
      </c>
    </row>
    <row r="498" spans="1:4" x14ac:dyDescent="0.3">
      <c r="A498" s="78"/>
      <c r="B498" s="3" t="s">
        <v>495</v>
      </c>
      <c r="C498" s="3" t="s">
        <v>512</v>
      </c>
      <c r="D498" s="3" t="s">
        <v>405</v>
      </c>
    </row>
    <row r="499" spans="1:4" x14ac:dyDescent="0.3">
      <c r="A499" s="78"/>
      <c r="B499" s="3" t="s">
        <v>495</v>
      </c>
      <c r="C499" s="3" t="s">
        <v>513</v>
      </c>
      <c r="D499" s="3" t="s">
        <v>405</v>
      </c>
    </row>
    <row r="500" spans="1:4" x14ac:dyDescent="0.3">
      <c r="A500" s="78"/>
      <c r="B500" s="3" t="s">
        <v>495</v>
      </c>
      <c r="C500" s="3" t="s">
        <v>514</v>
      </c>
      <c r="D500" s="3" t="s">
        <v>405</v>
      </c>
    </row>
    <row r="501" spans="1:4" x14ac:dyDescent="0.3">
      <c r="A501" s="78"/>
      <c r="B501" s="3" t="s">
        <v>495</v>
      </c>
      <c r="C501" s="3" t="s">
        <v>515</v>
      </c>
      <c r="D501" s="3" t="s">
        <v>405</v>
      </c>
    </row>
    <row r="502" spans="1:4" x14ac:dyDescent="0.3">
      <c r="A502" s="78"/>
      <c r="B502" s="3" t="s">
        <v>495</v>
      </c>
      <c r="C502" s="3" t="s">
        <v>516</v>
      </c>
      <c r="D502" s="3" t="s">
        <v>405</v>
      </c>
    </row>
    <row r="503" spans="1:4" x14ac:dyDescent="0.3">
      <c r="A503" s="78"/>
      <c r="B503" s="3" t="s">
        <v>495</v>
      </c>
      <c r="C503" s="3" t="s">
        <v>517</v>
      </c>
      <c r="D503" s="3" t="s">
        <v>405</v>
      </c>
    </row>
    <row r="504" spans="1:4" x14ac:dyDescent="0.3">
      <c r="A504" s="78"/>
      <c r="B504" s="3" t="s">
        <v>495</v>
      </c>
      <c r="C504" s="3" t="s">
        <v>518</v>
      </c>
      <c r="D504" s="3" t="s">
        <v>405</v>
      </c>
    </row>
    <row r="505" spans="1:4" x14ac:dyDescent="0.3">
      <c r="A505" s="78"/>
      <c r="B505" s="3" t="s">
        <v>495</v>
      </c>
      <c r="C505" s="3" t="s">
        <v>519</v>
      </c>
      <c r="D505" s="3" t="s">
        <v>405</v>
      </c>
    </row>
    <row r="506" spans="1:4" x14ac:dyDescent="0.3">
      <c r="A506" s="78"/>
      <c r="B506" s="3" t="s">
        <v>495</v>
      </c>
      <c r="C506" s="3" t="s">
        <v>520</v>
      </c>
      <c r="D506" s="3" t="s">
        <v>405</v>
      </c>
    </row>
    <row r="507" spans="1:4" x14ac:dyDescent="0.3">
      <c r="A507" s="78"/>
      <c r="B507" s="3" t="s">
        <v>495</v>
      </c>
      <c r="C507" s="3" t="s">
        <v>521</v>
      </c>
      <c r="D507" s="3" t="s">
        <v>405</v>
      </c>
    </row>
    <row r="508" spans="1:4" x14ac:dyDescent="0.3">
      <c r="A508" s="78"/>
      <c r="B508" s="3" t="s">
        <v>495</v>
      </c>
      <c r="C508" s="3" t="s">
        <v>522</v>
      </c>
      <c r="D508" s="3" t="s">
        <v>405</v>
      </c>
    </row>
    <row r="509" spans="1:4" x14ac:dyDescent="0.3">
      <c r="A509" s="78"/>
      <c r="B509" s="3" t="s">
        <v>495</v>
      </c>
      <c r="C509" s="3" t="s">
        <v>523</v>
      </c>
      <c r="D509" s="3" t="s">
        <v>405</v>
      </c>
    </row>
    <row r="510" spans="1:4" x14ac:dyDescent="0.3">
      <c r="A510" s="78"/>
      <c r="B510" s="3" t="s">
        <v>495</v>
      </c>
      <c r="C510" s="3" t="s">
        <v>524</v>
      </c>
      <c r="D510" s="3" t="s">
        <v>405</v>
      </c>
    </row>
    <row r="511" spans="1:4" x14ac:dyDescent="0.3">
      <c r="A511" s="78"/>
      <c r="B511" s="3" t="s">
        <v>495</v>
      </c>
      <c r="C511" s="3" t="s">
        <v>525</v>
      </c>
      <c r="D511" s="3" t="s">
        <v>405</v>
      </c>
    </row>
    <row r="512" spans="1:4" x14ac:dyDescent="0.3">
      <c r="A512" s="78"/>
      <c r="B512" s="3" t="s">
        <v>495</v>
      </c>
      <c r="C512" s="3" t="s">
        <v>526</v>
      </c>
      <c r="D512" s="3" t="s">
        <v>405</v>
      </c>
    </row>
    <row r="513" spans="1:4" x14ac:dyDescent="0.3">
      <c r="A513" s="78"/>
      <c r="B513" s="3" t="s">
        <v>495</v>
      </c>
      <c r="C513" s="3" t="s">
        <v>527</v>
      </c>
      <c r="D513" s="3" t="s">
        <v>405</v>
      </c>
    </row>
    <row r="514" spans="1:4" x14ac:dyDescent="0.3">
      <c r="A514" s="78"/>
      <c r="B514" s="3" t="s">
        <v>495</v>
      </c>
      <c r="C514" s="3" t="s">
        <v>528</v>
      </c>
      <c r="D514" s="3" t="s">
        <v>405</v>
      </c>
    </row>
    <row r="515" spans="1:4" x14ac:dyDescent="0.3">
      <c r="A515" s="78"/>
      <c r="B515" s="3" t="s">
        <v>495</v>
      </c>
      <c r="C515" s="3" t="s">
        <v>529</v>
      </c>
      <c r="D515" s="3" t="s">
        <v>405</v>
      </c>
    </row>
    <row r="516" spans="1:4" x14ac:dyDescent="0.3">
      <c r="A516" s="78"/>
      <c r="B516" s="3" t="s">
        <v>495</v>
      </c>
      <c r="C516" s="3" t="s">
        <v>530</v>
      </c>
      <c r="D516" s="3" t="s">
        <v>405</v>
      </c>
    </row>
    <row r="517" spans="1:4" x14ac:dyDescent="0.3">
      <c r="A517" s="78"/>
      <c r="B517" s="3" t="s">
        <v>495</v>
      </c>
      <c r="C517" s="3" t="s">
        <v>531</v>
      </c>
      <c r="D517" s="3" t="s">
        <v>405</v>
      </c>
    </row>
    <row r="518" spans="1:4" x14ac:dyDescent="0.3">
      <c r="A518" s="78"/>
      <c r="B518" s="3" t="s">
        <v>495</v>
      </c>
      <c r="C518" s="3" t="s">
        <v>532</v>
      </c>
      <c r="D518" s="3" t="s">
        <v>405</v>
      </c>
    </row>
    <row r="519" spans="1:4" x14ac:dyDescent="0.3">
      <c r="A519" s="78"/>
      <c r="B519" s="3" t="s">
        <v>495</v>
      </c>
      <c r="C519" s="3" t="s">
        <v>533</v>
      </c>
      <c r="D519" s="3" t="s">
        <v>405</v>
      </c>
    </row>
    <row r="520" spans="1:4" x14ac:dyDescent="0.3">
      <c r="A520" s="78"/>
      <c r="B520" s="3" t="s">
        <v>495</v>
      </c>
      <c r="C520" s="3" t="s">
        <v>534</v>
      </c>
      <c r="D520" s="3" t="s">
        <v>405</v>
      </c>
    </row>
    <row r="521" spans="1:4" x14ac:dyDescent="0.3">
      <c r="A521" s="78"/>
      <c r="B521" s="3" t="s">
        <v>495</v>
      </c>
      <c r="C521" s="3" t="s">
        <v>535</v>
      </c>
      <c r="D521" s="3" t="s">
        <v>405</v>
      </c>
    </row>
    <row r="522" spans="1:4" x14ac:dyDescent="0.3">
      <c r="A522" s="78"/>
      <c r="B522" s="3" t="s">
        <v>495</v>
      </c>
      <c r="C522" s="3" t="s">
        <v>536</v>
      </c>
      <c r="D522" s="3" t="s">
        <v>405</v>
      </c>
    </row>
    <row r="523" spans="1:4" x14ac:dyDescent="0.3">
      <c r="A523" s="78"/>
      <c r="B523" s="3" t="s">
        <v>495</v>
      </c>
      <c r="C523" s="3" t="s">
        <v>537</v>
      </c>
      <c r="D523" s="3" t="s">
        <v>405</v>
      </c>
    </row>
    <row r="524" spans="1:4" x14ac:dyDescent="0.3">
      <c r="A524" s="78"/>
      <c r="B524" s="3" t="s">
        <v>495</v>
      </c>
      <c r="C524" s="3" t="s">
        <v>538</v>
      </c>
      <c r="D524" s="3" t="s">
        <v>405</v>
      </c>
    </row>
    <row r="525" spans="1:4" x14ac:dyDescent="0.3">
      <c r="A525" s="78"/>
      <c r="B525" s="3" t="s">
        <v>495</v>
      </c>
      <c r="C525" s="3" t="s">
        <v>539</v>
      </c>
      <c r="D525" s="3" t="s">
        <v>405</v>
      </c>
    </row>
    <row r="526" spans="1:4" x14ac:dyDescent="0.3">
      <c r="A526" s="78"/>
      <c r="B526" s="3" t="s">
        <v>495</v>
      </c>
      <c r="C526" s="3" t="s">
        <v>540</v>
      </c>
      <c r="D526" s="3" t="s">
        <v>405</v>
      </c>
    </row>
    <row r="527" spans="1:4" x14ac:dyDescent="0.3">
      <c r="A527" s="78"/>
      <c r="B527" s="3" t="s">
        <v>495</v>
      </c>
      <c r="C527" s="3" t="s">
        <v>541</v>
      </c>
      <c r="D527" s="3" t="s">
        <v>405</v>
      </c>
    </row>
    <row r="528" spans="1:4" x14ac:dyDescent="0.3">
      <c r="A528" s="78"/>
      <c r="B528" s="3" t="s">
        <v>495</v>
      </c>
      <c r="C528" s="3" t="s">
        <v>542</v>
      </c>
      <c r="D528" s="3" t="s">
        <v>405</v>
      </c>
    </row>
    <row r="529" spans="1:4" x14ac:dyDescent="0.3">
      <c r="A529" s="78"/>
      <c r="B529" s="3" t="s">
        <v>495</v>
      </c>
      <c r="C529" s="3" t="s">
        <v>543</v>
      </c>
      <c r="D529" s="3" t="s">
        <v>405</v>
      </c>
    </row>
    <row r="530" spans="1:4" x14ac:dyDescent="0.3">
      <c r="A530" s="78"/>
      <c r="B530" s="3" t="s">
        <v>495</v>
      </c>
      <c r="C530" s="3" t="s">
        <v>544</v>
      </c>
      <c r="D530" s="3" t="s">
        <v>405</v>
      </c>
    </row>
    <row r="531" spans="1:4" x14ac:dyDescent="0.3">
      <c r="A531" s="78"/>
      <c r="B531" s="3" t="s">
        <v>495</v>
      </c>
      <c r="C531" s="3" t="s">
        <v>545</v>
      </c>
      <c r="D531" s="3" t="s">
        <v>405</v>
      </c>
    </row>
    <row r="532" spans="1:4" x14ac:dyDescent="0.3">
      <c r="A532" s="78"/>
      <c r="B532" s="3" t="s">
        <v>495</v>
      </c>
      <c r="C532" s="3" t="s">
        <v>546</v>
      </c>
      <c r="D532" s="3" t="s">
        <v>405</v>
      </c>
    </row>
    <row r="533" spans="1:4" x14ac:dyDescent="0.3">
      <c r="A533" s="78"/>
      <c r="B533" s="3" t="s">
        <v>547</v>
      </c>
      <c r="C533" s="3" t="s">
        <v>548</v>
      </c>
      <c r="D533" s="3" t="s">
        <v>228</v>
      </c>
    </row>
    <row r="534" spans="1:4" x14ac:dyDescent="0.3">
      <c r="A534" s="78"/>
      <c r="B534" s="3" t="s">
        <v>547</v>
      </c>
      <c r="C534" s="3" t="s">
        <v>549</v>
      </c>
      <c r="D534" s="3" t="s">
        <v>228</v>
      </c>
    </row>
    <row r="535" spans="1:4" x14ac:dyDescent="0.3">
      <c r="A535" s="78"/>
      <c r="B535" s="3" t="s">
        <v>547</v>
      </c>
      <c r="C535" s="3" t="s">
        <v>550</v>
      </c>
      <c r="D535" s="3" t="s">
        <v>228</v>
      </c>
    </row>
    <row r="536" spans="1:4" x14ac:dyDescent="0.3">
      <c r="A536" s="78"/>
      <c r="B536" s="3" t="s">
        <v>547</v>
      </c>
      <c r="C536" s="3" t="s">
        <v>551</v>
      </c>
      <c r="D536" s="3" t="s">
        <v>228</v>
      </c>
    </row>
    <row r="537" spans="1:4" x14ac:dyDescent="0.3">
      <c r="A537" s="78"/>
      <c r="B537" s="3" t="s">
        <v>547</v>
      </c>
      <c r="C537" s="3" t="s">
        <v>552</v>
      </c>
      <c r="D537" s="3" t="s">
        <v>228</v>
      </c>
    </row>
    <row r="538" spans="1:4" x14ac:dyDescent="0.3">
      <c r="A538" s="78"/>
      <c r="B538" s="3" t="s">
        <v>547</v>
      </c>
      <c r="C538" s="3" t="s">
        <v>553</v>
      </c>
      <c r="D538" s="3" t="s">
        <v>228</v>
      </c>
    </row>
    <row r="539" spans="1:4" x14ac:dyDescent="0.3">
      <c r="A539" s="78"/>
      <c r="B539" s="3" t="s">
        <v>547</v>
      </c>
      <c r="C539" s="3" t="s">
        <v>554</v>
      </c>
      <c r="D539" s="3" t="s">
        <v>228</v>
      </c>
    </row>
    <row r="540" spans="1:4" x14ac:dyDescent="0.3">
      <c r="A540" s="78"/>
      <c r="B540" s="3" t="s">
        <v>547</v>
      </c>
      <c r="C540" s="3" t="s">
        <v>555</v>
      </c>
      <c r="D540" s="3" t="s">
        <v>228</v>
      </c>
    </row>
    <row r="541" spans="1:4" x14ac:dyDescent="0.3">
      <c r="A541" s="78"/>
      <c r="B541" s="3" t="s">
        <v>547</v>
      </c>
      <c r="C541" s="3" t="s">
        <v>556</v>
      </c>
      <c r="D541" s="3" t="s">
        <v>228</v>
      </c>
    </row>
    <row r="542" spans="1:4" x14ac:dyDescent="0.3">
      <c r="A542" s="78"/>
      <c r="B542" s="3" t="s">
        <v>547</v>
      </c>
      <c r="C542" s="3" t="s">
        <v>557</v>
      </c>
      <c r="D542" s="3" t="s">
        <v>228</v>
      </c>
    </row>
    <row r="543" spans="1:4" x14ac:dyDescent="0.3">
      <c r="A543" s="78"/>
      <c r="B543" s="3" t="s">
        <v>547</v>
      </c>
      <c r="C543" s="3" t="s">
        <v>558</v>
      </c>
      <c r="D543" s="3" t="s">
        <v>228</v>
      </c>
    </row>
    <row r="544" spans="1:4" x14ac:dyDescent="0.3">
      <c r="A544" s="78"/>
      <c r="B544" s="3" t="s">
        <v>547</v>
      </c>
      <c r="C544" s="3" t="s">
        <v>559</v>
      </c>
      <c r="D544" s="3" t="s">
        <v>228</v>
      </c>
    </row>
    <row r="545" spans="1:4" x14ac:dyDescent="0.3">
      <c r="A545" s="78"/>
      <c r="B545" s="3" t="s">
        <v>547</v>
      </c>
      <c r="C545" s="3" t="s">
        <v>560</v>
      </c>
      <c r="D545" s="3" t="s">
        <v>228</v>
      </c>
    </row>
    <row r="546" spans="1:4" x14ac:dyDescent="0.3">
      <c r="A546" s="78"/>
      <c r="B546" s="3" t="s">
        <v>547</v>
      </c>
      <c r="C546" s="3" t="s">
        <v>561</v>
      </c>
      <c r="D546" s="3" t="s">
        <v>228</v>
      </c>
    </row>
    <row r="547" spans="1:4" x14ac:dyDescent="0.3">
      <c r="A547" s="78"/>
      <c r="B547" s="3" t="s">
        <v>547</v>
      </c>
      <c r="C547" s="3" t="s">
        <v>562</v>
      </c>
      <c r="D547" s="3" t="s">
        <v>228</v>
      </c>
    </row>
    <row r="548" spans="1:4" x14ac:dyDescent="0.3">
      <c r="A548" s="78"/>
      <c r="B548" s="3" t="s">
        <v>547</v>
      </c>
      <c r="C548" s="3" t="s">
        <v>563</v>
      </c>
      <c r="D548" s="3" t="s">
        <v>228</v>
      </c>
    </row>
    <row r="549" spans="1:4" x14ac:dyDescent="0.3">
      <c r="A549" s="78"/>
      <c r="B549" s="3" t="s">
        <v>547</v>
      </c>
      <c r="C549" s="3" t="s">
        <v>564</v>
      </c>
      <c r="D549" s="3" t="s">
        <v>228</v>
      </c>
    </row>
    <row r="550" spans="1:4" x14ac:dyDescent="0.3">
      <c r="A550" s="78"/>
      <c r="B550" s="3" t="s">
        <v>547</v>
      </c>
      <c r="C550" s="3" t="s">
        <v>565</v>
      </c>
      <c r="D550" s="3" t="s">
        <v>228</v>
      </c>
    </row>
    <row r="551" spans="1:4" x14ac:dyDescent="0.3">
      <c r="A551" s="78"/>
      <c r="B551" s="3" t="s">
        <v>547</v>
      </c>
      <c r="C551" s="3" t="s">
        <v>566</v>
      </c>
      <c r="D551" s="3" t="s">
        <v>228</v>
      </c>
    </row>
    <row r="552" spans="1:4" x14ac:dyDescent="0.3">
      <c r="A552" s="78"/>
      <c r="B552" s="3" t="s">
        <v>547</v>
      </c>
      <c r="C552" s="3" t="s">
        <v>567</v>
      </c>
      <c r="D552" s="3" t="s">
        <v>228</v>
      </c>
    </row>
    <row r="553" spans="1:4" x14ac:dyDescent="0.3">
      <c r="A553" s="78"/>
      <c r="B553" s="3" t="s">
        <v>547</v>
      </c>
      <c r="C553" s="3" t="s">
        <v>568</v>
      </c>
      <c r="D553" s="3" t="s">
        <v>228</v>
      </c>
    </row>
    <row r="554" spans="1:4" x14ac:dyDescent="0.3">
      <c r="A554" s="78"/>
      <c r="B554" s="3" t="s">
        <v>547</v>
      </c>
      <c r="C554" s="3" t="s">
        <v>569</v>
      </c>
      <c r="D554" s="3" t="s">
        <v>228</v>
      </c>
    </row>
    <row r="555" spans="1:4" x14ac:dyDescent="0.3">
      <c r="A555" s="78"/>
      <c r="B555" s="3" t="s">
        <v>547</v>
      </c>
      <c r="C555" s="3" t="s">
        <v>570</v>
      </c>
      <c r="D555" s="3" t="s">
        <v>228</v>
      </c>
    </row>
    <row r="556" spans="1:4" x14ac:dyDescent="0.3">
      <c r="A556" s="78"/>
      <c r="B556" s="3" t="s">
        <v>547</v>
      </c>
      <c r="C556" s="3" t="s">
        <v>571</v>
      </c>
      <c r="D556" s="3" t="s">
        <v>228</v>
      </c>
    </row>
    <row r="557" spans="1:4" x14ac:dyDescent="0.3">
      <c r="A557" s="78"/>
      <c r="B557" s="3" t="s">
        <v>547</v>
      </c>
      <c r="C557" s="3" t="s">
        <v>572</v>
      </c>
      <c r="D557" s="3" t="s">
        <v>228</v>
      </c>
    </row>
    <row r="558" spans="1:4" x14ac:dyDescent="0.3">
      <c r="A558" s="78"/>
      <c r="B558" s="3" t="s">
        <v>547</v>
      </c>
      <c r="C558" s="3" t="s">
        <v>573</v>
      </c>
      <c r="D558" s="3" t="s">
        <v>228</v>
      </c>
    </row>
    <row r="559" spans="1:4" x14ac:dyDescent="0.3">
      <c r="A559" s="78"/>
      <c r="B559" s="3" t="s">
        <v>547</v>
      </c>
      <c r="C559" s="3" t="s">
        <v>574</v>
      </c>
      <c r="D559" s="3" t="s">
        <v>228</v>
      </c>
    </row>
    <row r="560" spans="1:4" x14ac:dyDescent="0.3">
      <c r="A560" s="78"/>
      <c r="B560" s="3" t="s">
        <v>547</v>
      </c>
      <c r="C560" s="3" t="s">
        <v>575</v>
      </c>
      <c r="D560" s="3" t="s">
        <v>228</v>
      </c>
    </row>
    <row r="561" spans="1:4" x14ac:dyDescent="0.3">
      <c r="A561" s="78"/>
      <c r="B561" s="3" t="s">
        <v>547</v>
      </c>
      <c r="C561" s="3" t="s">
        <v>576</v>
      </c>
      <c r="D561" s="3" t="s">
        <v>228</v>
      </c>
    </row>
    <row r="562" spans="1:4" x14ac:dyDescent="0.3">
      <c r="A562" s="78"/>
      <c r="B562" s="3" t="s">
        <v>547</v>
      </c>
      <c r="C562" s="3" t="s">
        <v>577</v>
      </c>
      <c r="D562" s="3" t="s">
        <v>228</v>
      </c>
    </row>
    <row r="563" spans="1:4" x14ac:dyDescent="0.3">
      <c r="A563" s="78"/>
      <c r="B563" s="3" t="s">
        <v>547</v>
      </c>
      <c r="C563" s="3" t="s">
        <v>578</v>
      </c>
      <c r="D563" s="3" t="s">
        <v>228</v>
      </c>
    </row>
    <row r="564" spans="1:4" x14ac:dyDescent="0.3">
      <c r="A564" s="78"/>
      <c r="B564" s="3" t="s">
        <v>547</v>
      </c>
      <c r="C564" s="3" t="s">
        <v>579</v>
      </c>
      <c r="D564" s="3" t="s">
        <v>228</v>
      </c>
    </row>
    <row r="565" spans="1:4" x14ac:dyDescent="0.3">
      <c r="A565" s="78"/>
      <c r="B565" s="3" t="s">
        <v>547</v>
      </c>
      <c r="C565" s="3" t="s">
        <v>580</v>
      </c>
      <c r="D565" s="3" t="s">
        <v>228</v>
      </c>
    </row>
    <row r="566" spans="1:4" x14ac:dyDescent="0.3">
      <c r="A566" s="78"/>
      <c r="B566" s="3" t="s">
        <v>547</v>
      </c>
      <c r="C566" s="3" t="s">
        <v>581</v>
      </c>
      <c r="D566" s="3" t="s">
        <v>228</v>
      </c>
    </row>
    <row r="567" spans="1:4" x14ac:dyDescent="0.3">
      <c r="A567" s="78"/>
      <c r="B567" s="3" t="s">
        <v>547</v>
      </c>
      <c r="C567" s="3" t="s">
        <v>582</v>
      </c>
      <c r="D567" s="3" t="s">
        <v>228</v>
      </c>
    </row>
    <row r="568" spans="1:4" x14ac:dyDescent="0.3">
      <c r="A568" s="78"/>
      <c r="B568" s="3" t="s">
        <v>547</v>
      </c>
      <c r="C568" s="3" t="s">
        <v>583</v>
      </c>
      <c r="D568" s="3" t="s">
        <v>228</v>
      </c>
    </row>
    <row r="569" spans="1:4" x14ac:dyDescent="0.3">
      <c r="A569" s="78"/>
      <c r="B569" s="3" t="s">
        <v>547</v>
      </c>
      <c r="C569" s="3" t="s">
        <v>584</v>
      </c>
      <c r="D569" s="3" t="s">
        <v>228</v>
      </c>
    </row>
    <row r="570" spans="1:4" x14ac:dyDescent="0.3">
      <c r="A570" s="78"/>
      <c r="B570" s="3" t="s">
        <v>547</v>
      </c>
      <c r="C570" s="3" t="s">
        <v>585</v>
      </c>
      <c r="D570" s="3" t="s">
        <v>228</v>
      </c>
    </row>
    <row r="571" spans="1:4" x14ac:dyDescent="0.3">
      <c r="A571" s="78"/>
      <c r="B571" s="3" t="s">
        <v>547</v>
      </c>
      <c r="C571" s="3" t="s">
        <v>586</v>
      </c>
      <c r="D571" s="3" t="s">
        <v>228</v>
      </c>
    </row>
    <row r="572" spans="1:4" x14ac:dyDescent="0.3">
      <c r="A572" s="78"/>
      <c r="B572" s="3" t="s">
        <v>547</v>
      </c>
      <c r="C572" s="3" t="s">
        <v>587</v>
      </c>
      <c r="D572" s="3" t="s">
        <v>228</v>
      </c>
    </row>
    <row r="573" spans="1:4" x14ac:dyDescent="0.3">
      <c r="A573" s="78"/>
      <c r="B573" s="3" t="s">
        <v>547</v>
      </c>
      <c r="C573" s="3" t="s">
        <v>588</v>
      </c>
      <c r="D573" s="3" t="s">
        <v>228</v>
      </c>
    </row>
    <row r="574" spans="1:4" x14ac:dyDescent="0.3">
      <c r="A574" s="78"/>
      <c r="B574" s="3" t="s">
        <v>547</v>
      </c>
      <c r="C574" s="3" t="s">
        <v>589</v>
      </c>
      <c r="D574" s="3" t="s">
        <v>228</v>
      </c>
    </row>
    <row r="575" spans="1:4" x14ac:dyDescent="0.3">
      <c r="A575" s="78"/>
      <c r="B575" s="3" t="s">
        <v>547</v>
      </c>
      <c r="C575" s="3" t="s">
        <v>590</v>
      </c>
      <c r="D575" s="3" t="s">
        <v>228</v>
      </c>
    </row>
    <row r="576" spans="1:4" x14ac:dyDescent="0.3">
      <c r="A576" s="78"/>
      <c r="B576" s="3" t="s">
        <v>547</v>
      </c>
      <c r="C576" s="3" t="s">
        <v>591</v>
      </c>
      <c r="D576" s="3" t="s">
        <v>228</v>
      </c>
    </row>
    <row r="577" spans="1:4" x14ac:dyDescent="0.3">
      <c r="A577" s="78"/>
      <c r="B577" s="3" t="s">
        <v>547</v>
      </c>
      <c r="C577" s="3" t="s">
        <v>592</v>
      </c>
      <c r="D577" s="3" t="s">
        <v>228</v>
      </c>
    </row>
    <row r="578" spans="1:4" x14ac:dyDescent="0.3">
      <c r="A578" s="78"/>
      <c r="B578" s="3" t="s">
        <v>547</v>
      </c>
      <c r="C578" s="3" t="s">
        <v>593</v>
      </c>
      <c r="D578" s="3" t="s">
        <v>228</v>
      </c>
    </row>
    <row r="579" spans="1:4" x14ac:dyDescent="0.3">
      <c r="A579" s="78"/>
      <c r="B579" s="3" t="s">
        <v>547</v>
      </c>
      <c r="C579" s="3" t="s">
        <v>594</v>
      </c>
      <c r="D579" s="3" t="s">
        <v>228</v>
      </c>
    </row>
    <row r="580" spans="1:4" x14ac:dyDescent="0.3">
      <c r="A580" s="78"/>
      <c r="B580" s="3" t="s">
        <v>547</v>
      </c>
      <c r="C580" s="3" t="s">
        <v>595</v>
      </c>
      <c r="D580" s="3" t="s">
        <v>228</v>
      </c>
    </row>
    <row r="581" spans="1:4" x14ac:dyDescent="0.3">
      <c r="A581" s="78"/>
      <c r="B581" s="3" t="s">
        <v>547</v>
      </c>
      <c r="C581" s="3" t="s">
        <v>596</v>
      </c>
      <c r="D581" s="3" t="s">
        <v>228</v>
      </c>
    </row>
    <row r="582" spans="1:4" x14ac:dyDescent="0.3">
      <c r="A582" s="78"/>
      <c r="B582" s="3" t="s">
        <v>547</v>
      </c>
      <c r="C582" s="3" t="s">
        <v>597</v>
      </c>
      <c r="D582" s="3" t="s">
        <v>228</v>
      </c>
    </row>
    <row r="583" spans="1:4" x14ac:dyDescent="0.3">
      <c r="A583" s="78"/>
      <c r="B583" s="3" t="s">
        <v>547</v>
      </c>
      <c r="C583" s="3" t="s">
        <v>598</v>
      </c>
      <c r="D583" s="3" t="s">
        <v>228</v>
      </c>
    </row>
    <row r="584" spans="1:4" x14ac:dyDescent="0.3">
      <c r="A584" s="78"/>
      <c r="B584" s="3" t="s">
        <v>547</v>
      </c>
      <c r="C584" s="3" t="s">
        <v>599</v>
      </c>
      <c r="D584" s="3" t="s">
        <v>228</v>
      </c>
    </row>
    <row r="585" spans="1:4" x14ac:dyDescent="0.3">
      <c r="A585" s="78"/>
      <c r="B585" s="3" t="s">
        <v>547</v>
      </c>
      <c r="C585" s="3" t="s">
        <v>600</v>
      </c>
      <c r="D585" s="3" t="s">
        <v>228</v>
      </c>
    </row>
    <row r="586" spans="1:4" x14ac:dyDescent="0.3">
      <c r="A586" s="78"/>
      <c r="B586" s="3" t="s">
        <v>547</v>
      </c>
      <c r="C586" s="3" t="s">
        <v>601</v>
      </c>
      <c r="D586" s="3" t="s">
        <v>228</v>
      </c>
    </row>
    <row r="587" spans="1:4" x14ac:dyDescent="0.3">
      <c r="A587" s="78"/>
      <c r="B587" s="3" t="s">
        <v>547</v>
      </c>
      <c r="C587" s="3" t="s">
        <v>602</v>
      </c>
      <c r="D587" s="3" t="s">
        <v>228</v>
      </c>
    </row>
    <row r="588" spans="1:4" x14ac:dyDescent="0.3">
      <c r="A588" s="78"/>
      <c r="B588" s="3" t="s">
        <v>547</v>
      </c>
      <c r="C588" s="3" t="s">
        <v>603</v>
      </c>
      <c r="D588" s="3" t="s">
        <v>228</v>
      </c>
    </row>
    <row r="589" spans="1:4" x14ac:dyDescent="0.3">
      <c r="A589" s="78"/>
      <c r="B589" s="3" t="s">
        <v>547</v>
      </c>
      <c r="C589" s="3" t="s">
        <v>604</v>
      </c>
      <c r="D589" s="3" t="s">
        <v>228</v>
      </c>
    </row>
    <row r="590" spans="1:4" x14ac:dyDescent="0.3">
      <c r="A590" s="78"/>
      <c r="B590" s="3" t="s">
        <v>547</v>
      </c>
      <c r="C590" s="3" t="s">
        <v>605</v>
      </c>
      <c r="D590" s="3" t="s">
        <v>228</v>
      </c>
    </row>
    <row r="591" spans="1:4" x14ac:dyDescent="0.3">
      <c r="A591" s="78"/>
      <c r="B591" s="3" t="s">
        <v>547</v>
      </c>
      <c r="C591" s="3" t="s">
        <v>606</v>
      </c>
      <c r="D591" s="3" t="s">
        <v>228</v>
      </c>
    </row>
    <row r="592" spans="1:4" x14ac:dyDescent="0.3">
      <c r="A592" s="78"/>
      <c r="B592" s="3" t="s">
        <v>547</v>
      </c>
      <c r="C592" s="3" t="s">
        <v>607</v>
      </c>
      <c r="D592" s="3" t="s">
        <v>228</v>
      </c>
    </row>
    <row r="593" spans="1:4" x14ac:dyDescent="0.3">
      <c r="A593" s="78"/>
      <c r="B593" s="3" t="s">
        <v>547</v>
      </c>
      <c r="C593" s="3" t="s">
        <v>608</v>
      </c>
      <c r="D593" s="3" t="s">
        <v>228</v>
      </c>
    </row>
    <row r="594" spans="1:4" x14ac:dyDescent="0.3">
      <c r="A594" s="78"/>
      <c r="B594" s="3" t="s">
        <v>547</v>
      </c>
      <c r="C594" s="3" t="s">
        <v>609</v>
      </c>
      <c r="D594" s="3" t="s">
        <v>228</v>
      </c>
    </row>
    <row r="595" spans="1:4" x14ac:dyDescent="0.3">
      <c r="A595" s="78"/>
      <c r="B595" s="3" t="s">
        <v>547</v>
      </c>
      <c r="C595" s="3" t="s">
        <v>610</v>
      </c>
      <c r="D595" s="3" t="s">
        <v>228</v>
      </c>
    </row>
    <row r="596" spans="1:4" x14ac:dyDescent="0.3">
      <c r="A596" s="78"/>
      <c r="B596" s="3" t="s">
        <v>547</v>
      </c>
      <c r="C596" s="3" t="s">
        <v>611</v>
      </c>
      <c r="D596" s="3" t="s">
        <v>228</v>
      </c>
    </row>
    <row r="597" spans="1:4" x14ac:dyDescent="0.3">
      <c r="A597" s="78"/>
      <c r="B597" s="3" t="s">
        <v>547</v>
      </c>
      <c r="C597" s="3" t="s">
        <v>612</v>
      </c>
      <c r="D597" s="3" t="s">
        <v>228</v>
      </c>
    </row>
    <row r="598" spans="1:4" x14ac:dyDescent="0.3">
      <c r="A598" s="78"/>
      <c r="B598" s="3" t="s">
        <v>547</v>
      </c>
      <c r="C598" s="3" t="s">
        <v>613</v>
      </c>
      <c r="D598" s="3" t="s">
        <v>228</v>
      </c>
    </row>
    <row r="599" spans="1:4" x14ac:dyDescent="0.3">
      <c r="A599" s="78"/>
      <c r="B599" s="3" t="s">
        <v>547</v>
      </c>
      <c r="C599" s="3" t="s">
        <v>614</v>
      </c>
      <c r="D599" s="3" t="s">
        <v>228</v>
      </c>
    </row>
    <row r="600" spans="1:4" x14ac:dyDescent="0.3">
      <c r="A600" s="78"/>
      <c r="B600" s="3" t="s">
        <v>547</v>
      </c>
      <c r="C600" s="3" t="s">
        <v>615</v>
      </c>
      <c r="D600" s="3" t="s">
        <v>228</v>
      </c>
    </row>
    <row r="601" spans="1:4" x14ac:dyDescent="0.3">
      <c r="A601" s="78"/>
      <c r="B601" s="3" t="s">
        <v>547</v>
      </c>
      <c r="C601" s="3" t="s">
        <v>616</v>
      </c>
      <c r="D601" s="3" t="s">
        <v>228</v>
      </c>
    </row>
    <row r="602" spans="1:4" x14ac:dyDescent="0.3">
      <c r="A602" s="78"/>
      <c r="B602" s="3" t="s">
        <v>547</v>
      </c>
      <c r="C602" s="3" t="s">
        <v>617</v>
      </c>
      <c r="D602" s="3" t="s">
        <v>228</v>
      </c>
    </row>
    <row r="603" spans="1:4" x14ac:dyDescent="0.3">
      <c r="A603" s="78"/>
      <c r="B603" s="3" t="s">
        <v>547</v>
      </c>
      <c r="C603" s="3" t="s">
        <v>618</v>
      </c>
      <c r="D603" s="3" t="s">
        <v>228</v>
      </c>
    </row>
    <row r="604" spans="1:4" x14ac:dyDescent="0.3">
      <c r="A604" s="78"/>
      <c r="B604" s="3" t="s">
        <v>547</v>
      </c>
      <c r="C604" s="3" t="s">
        <v>619</v>
      </c>
      <c r="D604" s="3" t="s">
        <v>228</v>
      </c>
    </row>
    <row r="605" spans="1:4" x14ac:dyDescent="0.3">
      <c r="A605" s="78"/>
      <c r="B605" s="3" t="s">
        <v>547</v>
      </c>
      <c r="C605" s="3" t="s">
        <v>620</v>
      </c>
      <c r="D605" s="3" t="s">
        <v>228</v>
      </c>
    </row>
    <row r="606" spans="1:4" x14ac:dyDescent="0.3">
      <c r="A606" s="78"/>
      <c r="B606" s="3" t="s">
        <v>547</v>
      </c>
      <c r="C606" s="3" t="s">
        <v>621</v>
      </c>
      <c r="D606" s="3" t="s">
        <v>228</v>
      </c>
    </row>
    <row r="607" spans="1:4" x14ac:dyDescent="0.3">
      <c r="A607" s="78"/>
      <c r="B607" s="3" t="s">
        <v>547</v>
      </c>
      <c r="C607" s="3" t="s">
        <v>622</v>
      </c>
      <c r="D607" s="3" t="s">
        <v>228</v>
      </c>
    </row>
    <row r="608" spans="1:4" x14ac:dyDescent="0.3">
      <c r="A608" s="78"/>
      <c r="B608" s="3" t="s">
        <v>547</v>
      </c>
      <c r="C608" s="3" t="s">
        <v>623</v>
      </c>
      <c r="D608" s="3" t="s">
        <v>228</v>
      </c>
    </row>
    <row r="609" spans="1:4" x14ac:dyDescent="0.3">
      <c r="A609" s="78"/>
      <c r="B609" s="3" t="s">
        <v>547</v>
      </c>
      <c r="C609" s="3" t="s">
        <v>624</v>
      </c>
      <c r="D609" s="3" t="s">
        <v>228</v>
      </c>
    </row>
    <row r="610" spans="1:4" x14ac:dyDescent="0.3">
      <c r="A610" s="78"/>
      <c r="B610" s="3" t="s">
        <v>547</v>
      </c>
      <c r="C610" s="3" t="s">
        <v>625</v>
      </c>
      <c r="D610" s="3" t="s">
        <v>228</v>
      </c>
    </row>
    <row r="611" spans="1:4" x14ac:dyDescent="0.3">
      <c r="A611" s="78"/>
      <c r="B611" s="3" t="s">
        <v>547</v>
      </c>
      <c r="C611" s="3" t="s">
        <v>626</v>
      </c>
      <c r="D611" s="3" t="s">
        <v>228</v>
      </c>
    </row>
    <row r="612" spans="1:4" x14ac:dyDescent="0.3">
      <c r="A612" s="78"/>
      <c r="B612" s="3" t="s">
        <v>547</v>
      </c>
      <c r="C612" s="3" t="s">
        <v>627</v>
      </c>
      <c r="D612" s="3" t="s">
        <v>228</v>
      </c>
    </row>
    <row r="613" spans="1:4" x14ac:dyDescent="0.3">
      <c r="A613" s="78"/>
      <c r="B613" s="3" t="s">
        <v>547</v>
      </c>
      <c r="C613" s="3" t="s">
        <v>628</v>
      </c>
      <c r="D613" s="3" t="s">
        <v>228</v>
      </c>
    </row>
    <row r="614" spans="1:4" x14ac:dyDescent="0.3">
      <c r="A614" s="78"/>
      <c r="B614" s="3" t="s">
        <v>547</v>
      </c>
      <c r="C614" s="3" t="s">
        <v>629</v>
      </c>
      <c r="D614" s="3" t="s">
        <v>228</v>
      </c>
    </row>
    <row r="615" spans="1:4" x14ac:dyDescent="0.3">
      <c r="A615" s="78"/>
      <c r="B615" s="3" t="s">
        <v>547</v>
      </c>
      <c r="C615" s="3" t="s">
        <v>630</v>
      </c>
      <c r="D615" s="3" t="s">
        <v>228</v>
      </c>
    </row>
    <row r="616" spans="1:4" x14ac:dyDescent="0.3">
      <c r="A616" s="78"/>
      <c r="B616" s="3" t="s">
        <v>547</v>
      </c>
      <c r="C616" s="3" t="s">
        <v>631</v>
      </c>
      <c r="D616" s="3" t="s">
        <v>228</v>
      </c>
    </row>
    <row r="617" spans="1:4" x14ac:dyDescent="0.3">
      <c r="A617" s="78"/>
      <c r="B617" s="3" t="s">
        <v>547</v>
      </c>
      <c r="C617" s="3" t="s">
        <v>632</v>
      </c>
      <c r="D617" s="3" t="s">
        <v>228</v>
      </c>
    </row>
    <row r="618" spans="1:4" x14ac:dyDescent="0.3">
      <c r="A618" s="78"/>
      <c r="B618" s="3" t="s">
        <v>547</v>
      </c>
      <c r="C618" s="3" t="s">
        <v>633</v>
      </c>
      <c r="D618" s="3" t="s">
        <v>228</v>
      </c>
    </row>
    <row r="619" spans="1:4" x14ac:dyDescent="0.3">
      <c r="A619" s="78"/>
      <c r="B619" s="3" t="s">
        <v>547</v>
      </c>
      <c r="C619" s="3" t="s">
        <v>634</v>
      </c>
      <c r="D619" s="3" t="s">
        <v>228</v>
      </c>
    </row>
    <row r="620" spans="1:4" x14ac:dyDescent="0.3">
      <c r="A620" s="78"/>
      <c r="B620" s="3" t="s">
        <v>547</v>
      </c>
      <c r="C620" s="3" t="s">
        <v>635</v>
      </c>
      <c r="D620" s="3" t="s">
        <v>228</v>
      </c>
    </row>
    <row r="621" spans="1:4" x14ac:dyDescent="0.3">
      <c r="A621" s="78"/>
      <c r="B621" s="3" t="s">
        <v>547</v>
      </c>
      <c r="C621" s="3" t="s">
        <v>636</v>
      </c>
      <c r="D621" s="3" t="s">
        <v>228</v>
      </c>
    </row>
    <row r="622" spans="1:4" x14ac:dyDescent="0.3">
      <c r="A622" s="78"/>
      <c r="B622" s="3" t="s">
        <v>495</v>
      </c>
      <c r="C622" s="3" t="s">
        <v>637</v>
      </c>
      <c r="D622" s="3" t="s">
        <v>228</v>
      </c>
    </row>
    <row r="623" spans="1:4" x14ac:dyDescent="0.3">
      <c r="A623" s="78"/>
      <c r="B623" s="3" t="s">
        <v>495</v>
      </c>
      <c r="C623" s="3" t="s">
        <v>638</v>
      </c>
      <c r="D623" s="3" t="s">
        <v>228</v>
      </c>
    </row>
    <row r="624" spans="1:4" x14ac:dyDescent="0.3">
      <c r="A624" s="78"/>
      <c r="B624" s="3" t="s">
        <v>495</v>
      </c>
      <c r="C624" s="3" t="s">
        <v>639</v>
      </c>
      <c r="D624" s="3" t="s">
        <v>228</v>
      </c>
    </row>
    <row r="625" spans="1:4" x14ac:dyDescent="0.3">
      <c r="A625" s="78"/>
      <c r="B625" s="3" t="s">
        <v>495</v>
      </c>
      <c r="C625" s="3" t="s">
        <v>640</v>
      </c>
      <c r="D625" s="3" t="s">
        <v>228</v>
      </c>
    </row>
    <row r="626" spans="1:4" x14ac:dyDescent="0.3">
      <c r="A626" s="78"/>
      <c r="B626" s="3" t="s">
        <v>495</v>
      </c>
      <c r="C626" s="3" t="s">
        <v>641</v>
      </c>
      <c r="D626" s="3" t="s">
        <v>228</v>
      </c>
    </row>
    <row r="627" spans="1:4" x14ac:dyDescent="0.3">
      <c r="A627" s="78"/>
      <c r="B627" s="3" t="s">
        <v>495</v>
      </c>
      <c r="C627" s="3" t="s">
        <v>642</v>
      </c>
      <c r="D627" s="3" t="s">
        <v>228</v>
      </c>
    </row>
    <row r="628" spans="1:4" x14ac:dyDescent="0.3">
      <c r="A628" s="78"/>
      <c r="B628" s="3" t="s">
        <v>495</v>
      </c>
      <c r="C628" s="3" t="s">
        <v>643</v>
      </c>
      <c r="D628" s="3" t="s">
        <v>228</v>
      </c>
    </row>
    <row r="629" spans="1:4" x14ac:dyDescent="0.3">
      <c r="A629" s="78"/>
      <c r="B629" s="3" t="s">
        <v>495</v>
      </c>
      <c r="C629" s="3" t="s">
        <v>644</v>
      </c>
      <c r="D629" s="3" t="s">
        <v>228</v>
      </c>
    </row>
    <row r="630" spans="1:4" x14ac:dyDescent="0.3">
      <c r="A630" s="78"/>
      <c r="B630" s="3" t="s">
        <v>495</v>
      </c>
      <c r="C630" s="3" t="s">
        <v>645</v>
      </c>
      <c r="D630" s="3" t="s">
        <v>228</v>
      </c>
    </row>
    <row r="631" spans="1:4" x14ac:dyDescent="0.3">
      <c r="A631" s="78"/>
      <c r="B631" s="3" t="s">
        <v>495</v>
      </c>
      <c r="C631" s="3" t="s">
        <v>646</v>
      </c>
      <c r="D631" s="3" t="s">
        <v>228</v>
      </c>
    </row>
    <row r="632" spans="1:4" x14ac:dyDescent="0.3">
      <c r="A632" s="78"/>
      <c r="B632" s="3" t="s">
        <v>495</v>
      </c>
      <c r="C632" s="3" t="s">
        <v>647</v>
      </c>
      <c r="D632" s="3" t="s">
        <v>228</v>
      </c>
    </row>
    <row r="633" spans="1:4" x14ac:dyDescent="0.3">
      <c r="A633" s="78"/>
      <c r="B633" s="3" t="s">
        <v>495</v>
      </c>
      <c r="C633" s="3" t="s">
        <v>648</v>
      </c>
      <c r="D633" s="3" t="s">
        <v>228</v>
      </c>
    </row>
    <row r="634" spans="1:4" x14ac:dyDescent="0.3">
      <c r="A634" s="78"/>
      <c r="B634" s="3" t="s">
        <v>495</v>
      </c>
      <c r="C634" s="3" t="s">
        <v>649</v>
      </c>
      <c r="D634" s="3" t="s">
        <v>228</v>
      </c>
    </row>
    <row r="635" spans="1:4" x14ac:dyDescent="0.3">
      <c r="A635" s="78"/>
      <c r="B635" s="3" t="s">
        <v>495</v>
      </c>
      <c r="C635" s="3" t="s">
        <v>650</v>
      </c>
      <c r="D635" s="3" t="s">
        <v>228</v>
      </c>
    </row>
    <row r="636" spans="1:4" x14ac:dyDescent="0.3">
      <c r="A636" s="78"/>
      <c r="B636" s="3" t="s">
        <v>495</v>
      </c>
      <c r="C636" s="3" t="s">
        <v>651</v>
      </c>
      <c r="D636" s="3" t="s">
        <v>228</v>
      </c>
    </row>
    <row r="637" spans="1:4" x14ac:dyDescent="0.3">
      <c r="A637" s="78"/>
      <c r="B637" s="3" t="s">
        <v>495</v>
      </c>
      <c r="C637" s="3" t="s">
        <v>652</v>
      </c>
      <c r="D637" s="3" t="s">
        <v>228</v>
      </c>
    </row>
    <row r="638" spans="1:4" x14ac:dyDescent="0.3">
      <c r="A638" s="78"/>
      <c r="B638" s="3" t="s">
        <v>495</v>
      </c>
      <c r="C638" s="3" t="s">
        <v>653</v>
      </c>
      <c r="D638" s="3" t="s">
        <v>228</v>
      </c>
    </row>
    <row r="639" spans="1:4" x14ac:dyDescent="0.3">
      <c r="A639" s="78"/>
      <c r="B639" s="3" t="s">
        <v>495</v>
      </c>
      <c r="C639" s="3" t="s">
        <v>654</v>
      </c>
      <c r="D639" s="3" t="s">
        <v>228</v>
      </c>
    </row>
    <row r="640" spans="1:4" x14ac:dyDescent="0.3">
      <c r="A640" s="78"/>
      <c r="B640" s="3" t="s">
        <v>495</v>
      </c>
      <c r="C640" s="3" t="s">
        <v>655</v>
      </c>
      <c r="D640" s="3" t="s">
        <v>228</v>
      </c>
    </row>
    <row r="641" spans="1:4" x14ac:dyDescent="0.3">
      <c r="A641" s="78"/>
      <c r="B641" s="3" t="s">
        <v>495</v>
      </c>
      <c r="C641" s="3" t="s">
        <v>656</v>
      </c>
      <c r="D641" s="3" t="s">
        <v>228</v>
      </c>
    </row>
    <row r="642" spans="1:4" x14ac:dyDescent="0.3">
      <c r="A642" s="78"/>
      <c r="B642" s="3" t="s">
        <v>495</v>
      </c>
      <c r="C642" s="3" t="s">
        <v>657</v>
      </c>
      <c r="D642" s="3" t="s">
        <v>228</v>
      </c>
    </row>
    <row r="643" spans="1:4" x14ac:dyDescent="0.3">
      <c r="A643" s="78"/>
      <c r="B643" s="3" t="s">
        <v>495</v>
      </c>
      <c r="C643" s="3" t="s">
        <v>658</v>
      </c>
      <c r="D643" s="3" t="s">
        <v>228</v>
      </c>
    </row>
    <row r="644" spans="1:4" x14ac:dyDescent="0.3">
      <c r="A644" s="78"/>
      <c r="B644" s="3" t="s">
        <v>495</v>
      </c>
      <c r="C644" s="3" t="s">
        <v>659</v>
      </c>
      <c r="D644" s="3" t="s">
        <v>228</v>
      </c>
    </row>
    <row r="645" spans="1:4" x14ac:dyDescent="0.3">
      <c r="A645" s="78"/>
      <c r="B645" s="3" t="s">
        <v>495</v>
      </c>
      <c r="C645" s="3" t="s">
        <v>660</v>
      </c>
      <c r="D645" s="3" t="s">
        <v>228</v>
      </c>
    </row>
    <row r="646" spans="1:4" x14ac:dyDescent="0.3">
      <c r="A646" s="78"/>
      <c r="B646" s="3" t="s">
        <v>495</v>
      </c>
      <c r="C646" s="3" t="s">
        <v>661</v>
      </c>
      <c r="D646" s="3" t="s">
        <v>228</v>
      </c>
    </row>
    <row r="647" spans="1:4" x14ac:dyDescent="0.3">
      <c r="A647" s="78"/>
      <c r="B647" s="3" t="s">
        <v>495</v>
      </c>
      <c r="C647" s="3" t="s">
        <v>662</v>
      </c>
      <c r="D647" s="3" t="s">
        <v>228</v>
      </c>
    </row>
    <row r="648" spans="1:4" x14ac:dyDescent="0.3">
      <c r="A648" s="78"/>
      <c r="B648" s="3" t="s">
        <v>495</v>
      </c>
      <c r="C648" s="3" t="s">
        <v>663</v>
      </c>
      <c r="D648" s="3" t="s">
        <v>228</v>
      </c>
    </row>
    <row r="649" spans="1:4" x14ac:dyDescent="0.3">
      <c r="A649" s="78"/>
      <c r="B649" s="3" t="s">
        <v>495</v>
      </c>
      <c r="C649" s="3" t="s">
        <v>664</v>
      </c>
      <c r="D649" s="3" t="s">
        <v>228</v>
      </c>
    </row>
    <row r="650" spans="1:4" x14ac:dyDescent="0.3">
      <c r="A650" s="78"/>
      <c r="B650" s="3" t="s">
        <v>495</v>
      </c>
      <c r="C650" s="3" t="s">
        <v>665</v>
      </c>
      <c r="D650" s="3" t="s">
        <v>228</v>
      </c>
    </row>
    <row r="651" spans="1:4" x14ac:dyDescent="0.3">
      <c r="A651" s="78"/>
      <c r="B651" s="3" t="s">
        <v>495</v>
      </c>
      <c r="C651" s="3" t="s">
        <v>666</v>
      </c>
      <c r="D651" s="3" t="s">
        <v>228</v>
      </c>
    </row>
    <row r="652" spans="1:4" x14ac:dyDescent="0.3">
      <c r="A652" s="78"/>
      <c r="B652" s="3" t="s">
        <v>495</v>
      </c>
      <c r="C652" s="3" t="s">
        <v>667</v>
      </c>
      <c r="D652" s="3" t="s">
        <v>228</v>
      </c>
    </row>
    <row r="653" spans="1:4" x14ac:dyDescent="0.3">
      <c r="A653" s="78"/>
      <c r="B653" s="3" t="s">
        <v>495</v>
      </c>
      <c r="C653" s="3" t="s">
        <v>668</v>
      </c>
      <c r="D653" s="3" t="s">
        <v>228</v>
      </c>
    </row>
    <row r="654" spans="1:4" x14ac:dyDescent="0.3">
      <c r="A654" s="78"/>
      <c r="B654" s="3" t="s">
        <v>495</v>
      </c>
      <c r="C654" s="3" t="s">
        <v>669</v>
      </c>
      <c r="D654" s="3" t="s">
        <v>228</v>
      </c>
    </row>
    <row r="655" spans="1:4" x14ac:dyDescent="0.3">
      <c r="A655" s="78"/>
      <c r="B655" s="3" t="s">
        <v>495</v>
      </c>
      <c r="C655" s="3" t="s">
        <v>670</v>
      </c>
      <c r="D655" s="3" t="s">
        <v>228</v>
      </c>
    </row>
    <row r="656" spans="1:4" x14ac:dyDescent="0.3">
      <c r="A656" s="78"/>
      <c r="B656" s="3" t="s">
        <v>495</v>
      </c>
      <c r="C656" s="3" t="s">
        <v>671</v>
      </c>
      <c r="D656" s="3" t="s">
        <v>228</v>
      </c>
    </row>
    <row r="657" spans="1:4" x14ac:dyDescent="0.3">
      <c r="A657" s="78"/>
      <c r="B657" s="3" t="s">
        <v>495</v>
      </c>
      <c r="C657" s="3" t="s">
        <v>672</v>
      </c>
      <c r="D657" s="3" t="s">
        <v>228</v>
      </c>
    </row>
    <row r="658" spans="1:4" x14ac:dyDescent="0.3">
      <c r="A658" s="78"/>
      <c r="B658" s="3" t="s">
        <v>495</v>
      </c>
      <c r="C658" s="3" t="s">
        <v>673</v>
      </c>
      <c r="D658" s="3" t="s">
        <v>228</v>
      </c>
    </row>
    <row r="659" spans="1:4" x14ac:dyDescent="0.3">
      <c r="A659" s="78"/>
      <c r="B659" s="3" t="s">
        <v>495</v>
      </c>
      <c r="C659" s="3" t="s">
        <v>674</v>
      </c>
      <c r="D659" s="3" t="s">
        <v>228</v>
      </c>
    </row>
    <row r="660" spans="1:4" x14ac:dyDescent="0.3">
      <c r="A660" s="78"/>
      <c r="B660" s="3" t="s">
        <v>495</v>
      </c>
      <c r="C660" s="3" t="s">
        <v>675</v>
      </c>
      <c r="D660" s="3" t="s">
        <v>228</v>
      </c>
    </row>
    <row r="661" spans="1:4" x14ac:dyDescent="0.3">
      <c r="A661" s="78"/>
      <c r="B661" s="3" t="s">
        <v>495</v>
      </c>
      <c r="C661" s="3" t="s">
        <v>676</v>
      </c>
      <c r="D661" s="3" t="s">
        <v>228</v>
      </c>
    </row>
    <row r="662" spans="1:4" x14ac:dyDescent="0.3">
      <c r="A662" s="78"/>
      <c r="B662" s="3" t="s">
        <v>495</v>
      </c>
      <c r="C662" s="3" t="s">
        <v>677</v>
      </c>
      <c r="D662" s="3" t="s">
        <v>228</v>
      </c>
    </row>
    <row r="663" spans="1:4" x14ac:dyDescent="0.3">
      <c r="A663" s="78"/>
      <c r="B663" s="3" t="s">
        <v>495</v>
      </c>
      <c r="C663" s="3" t="s">
        <v>678</v>
      </c>
      <c r="D663" s="3" t="s">
        <v>228</v>
      </c>
    </row>
    <row r="664" spans="1:4" x14ac:dyDescent="0.3">
      <c r="A664" s="78"/>
      <c r="B664" s="3" t="s">
        <v>495</v>
      </c>
      <c r="C664" s="3" t="s">
        <v>679</v>
      </c>
      <c r="D664" s="3" t="s">
        <v>228</v>
      </c>
    </row>
    <row r="665" spans="1:4" x14ac:dyDescent="0.3">
      <c r="A665" s="78"/>
      <c r="B665" s="3" t="s">
        <v>495</v>
      </c>
      <c r="C665" s="3" t="s">
        <v>680</v>
      </c>
      <c r="D665" s="3" t="s">
        <v>228</v>
      </c>
    </row>
    <row r="666" spans="1:4" x14ac:dyDescent="0.3">
      <c r="A666" s="78"/>
      <c r="B666" s="3" t="s">
        <v>495</v>
      </c>
      <c r="C666" s="3" t="s">
        <v>681</v>
      </c>
      <c r="D666" s="3" t="s">
        <v>228</v>
      </c>
    </row>
    <row r="667" spans="1:4" x14ac:dyDescent="0.3">
      <c r="A667" s="78"/>
      <c r="B667" s="3" t="s">
        <v>495</v>
      </c>
      <c r="C667" s="3" t="s">
        <v>682</v>
      </c>
      <c r="D667" s="3" t="s">
        <v>228</v>
      </c>
    </row>
    <row r="668" spans="1:4" x14ac:dyDescent="0.3">
      <c r="A668" s="79"/>
      <c r="B668" s="6" t="s">
        <v>495</v>
      </c>
      <c r="C668" s="6" t="s">
        <v>683</v>
      </c>
      <c r="D668" s="6" t="s">
        <v>228</v>
      </c>
    </row>
  </sheetData>
  <mergeCells count="3">
    <mergeCell ref="A1:K1"/>
    <mergeCell ref="A4:A394"/>
    <mergeCell ref="A395:A668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1332D-E193-4CE1-BBF1-32FC4DD020E0}">
  <dimension ref="A1:U23"/>
  <sheetViews>
    <sheetView workbookViewId="0">
      <selection activeCell="G30" sqref="G30"/>
    </sheetView>
  </sheetViews>
  <sheetFormatPr defaultRowHeight="14.5" x14ac:dyDescent="0.35"/>
  <cols>
    <col min="1" max="1" width="11.453125" customWidth="1"/>
    <col min="2" max="2" width="18.81640625" bestFit="1" customWidth="1"/>
  </cols>
  <sheetData>
    <row r="1" spans="1:21" x14ac:dyDescent="0.35">
      <c r="A1" s="82" t="s">
        <v>1577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</row>
    <row r="3" spans="1:21" x14ac:dyDescent="0.35">
      <c r="A3" s="48" t="s">
        <v>2</v>
      </c>
      <c r="B3" s="48" t="s">
        <v>1321</v>
      </c>
    </row>
    <row r="4" spans="1:21" x14ac:dyDescent="0.35">
      <c r="A4" s="46" t="s">
        <v>1341</v>
      </c>
      <c r="B4" s="51">
        <v>5160000</v>
      </c>
    </row>
    <row r="5" spans="1:21" x14ac:dyDescent="0.35">
      <c r="A5" s="46" t="s">
        <v>1342</v>
      </c>
      <c r="B5" s="51">
        <v>2520000</v>
      </c>
    </row>
    <row r="6" spans="1:21" x14ac:dyDescent="0.35">
      <c r="A6" s="46" t="s">
        <v>1343</v>
      </c>
      <c r="B6" s="51">
        <v>12320000</v>
      </c>
    </row>
    <row r="7" spans="1:21" x14ac:dyDescent="0.35">
      <c r="A7" s="46" t="s">
        <v>1344</v>
      </c>
      <c r="B7" s="51">
        <v>11230000</v>
      </c>
    </row>
    <row r="8" spans="1:21" x14ac:dyDescent="0.35">
      <c r="A8" s="46" t="s">
        <v>1345</v>
      </c>
      <c r="B8" s="51">
        <v>30720000</v>
      </c>
    </row>
    <row r="9" spans="1:21" x14ac:dyDescent="0.35">
      <c r="A9" s="46" t="s">
        <v>1346</v>
      </c>
      <c r="B9" s="51">
        <v>15180000</v>
      </c>
    </row>
    <row r="10" spans="1:21" x14ac:dyDescent="0.35">
      <c r="A10" s="46" t="s">
        <v>1347</v>
      </c>
      <c r="B10" s="51">
        <v>3030000</v>
      </c>
    </row>
    <row r="11" spans="1:21" x14ac:dyDescent="0.35">
      <c r="A11" s="46" t="s">
        <v>1348</v>
      </c>
      <c r="B11" s="51">
        <v>2440000</v>
      </c>
    </row>
    <row r="12" spans="1:21" x14ac:dyDescent="0.35">
      <c r="A12" s="46" t="s">
        <v>1349</v>
      </c>
      <c r="B12" s="51">
        <v>9090000</v>
      </c>
    </row>
    <row r="13" spans="1:21" x14ac:dyDescent="0.35">
      <c r="A13" s="46" t="s">
        <v>1350</v>
      </c>
      <c r="B13" s="51">
        <v>3710000</v>
      </c>
    </row>
    <row r="14" spans="1:21" x14ac:dyDescent="0.35">
      <c r="A14" s="46" t="s">
        <v>1351</v>
      </c>
      <c r="B14" s="51">
        <v>27140000</v>
      </c>
    </row>
    <row r="15" spans="1:21" x14ac:dyDescent="0.35">
      <c r="A15" s="46" t="s">
        <v>1352</v>
      </c>
      <c r="B15" s="51">
        <v>28180000</v>
      </c>
    </row>
    <row r="16" spans="1:21" x14ac:dyDescent="0.35">
      <c r="A16" s="46" t="s">
        <v>1353</v>
      </c>
      <c r="B16" s="51">
        <v>982000000</v>
      </c>
    </row>
    <row r="17" spans="1:2" x14ac:dyDescent="0.35">
      <c r="A17" s="46" t="s">
        <v>1354</v>
      </c>
      <c r="B17" s="51">
        <v>80970000</v>
      </c>
    </row>
    <row r="18" spans="1:2" x14ac:dyDescent="0.35">
      <c r="A18" s="46" t="s">
        <v>1355</v>
      </c>
      <c r="B18" s="51">
        <v>25700000</v>
      </c>
    </row>
    <row r="19" spans="1:2" x14ac:dyDescent="0.35">
      <c r="A19" s="46" t="s">
        <v>1356</v>
      </c>
      <c r="B19" s="51">
        <v>10240000</v>
      </c>
    </row>
    <row r="20" spans="1:2" x14ac:dyDescent="0.35">
      <c r="A20" s="46" t="s">
        <v>1357</v>
      </c>
      <c r="B20" s="51">
        <v>13380000</v>
      </c>
    </row>
    <row r="21" spans="1:2" x14ac:dyDescent="0.35">
      <c r="A21" s="46" t="s">
        <v>1358</v>
      </c>
      <c r="B21" s="51">
        <v>36110000</v>
      </c>
    </row>
    <row r="22" spans="1:2" x14ac:dyDescent="0.35">
      <c r="A22" s="46" t="s">
        <v>1359</v>
      </c>
      <c r="B22" s="51">
        <v>23260000</v>
      </c>
    </row>
    <row r="23" spans="1:2" x14ac:dyDescent="0.35">
      <c r="A23" s="50" t="s">
        <v>1360</v>
      </c>
      <c r="B23" s="52">
        <v>2830000</v>
      </c>
    </row>
  </sheetData>
  <mergeCells count="1">
    <mergeCell ref="A1:U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9E9A0-0ADB-4784-B185-1219ADB1D821}">
  <dimension ref="A1:Q23"/>
  <sheetViews>
    <sheetView workbookViewId="0">
      <selection sqref="A1:XFD1048576"/>
    </sheetView>
  </sheetViews>
  <sheetFormatPr defaultColWidth="9.1796875" defaultRowHeight="14" x14ac:dyDescent="0.3"/>
  <cols>
    <col min="1" max="1" width="9.1796875" style="45"/>
    <col min="2" max="6" width="10" style="45" customWidth="1"/>
    <col min="7" max="16384" width="9.1796875" style="45"/>
  </cols>
  <sheetData>
    <row r="1" spans="1:17" x14ac:dyDescent="0.3">
      <c r="A1" s="82" t="s">
        <v>1576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</row>
    <row r="3" spans="1:17" ht="42" x14ac:dyDescent="0.3">
      <c r="A3" s="48" t="s">
        <v>2</v>
      </c>
      <c r="B3" s="49" t="s">
        <v>1337</v>
      </c>
      <c r="C3" s="49" t="s">
        <v>1338</v>
      </c>
      <c r="D3" s="49" t="s">
        <v>1361</v>
      </c>
      <c r="E3" s="49" t="s">
        <v>1340</v>
      </c>
      <c r="F3" s="47"/>
    </row>
    <row r="4" spans="1:17" x14ac:dyDescent="0.3">
      <c r="A4" s="46" t="s">
        <v>1341</v>
      </c>
      <c r="B4" s="46">
        <v>119021</v>
      </c>
      <c r="C4" s="46">
        <v>113779</v>
      </c>
      <c r="D4" s="46">
        <v>3526</v>
      </c>
      <c r="E4" s="46">
        <v>3261</v>
      </c>
      <c r="F4" s="46"/>
    </row>
    <row r="5" spans="1:17" x14ac:dyDescent="0.3">
      <c r="A5" s="46" t="s">
        <v>1342</v>
      </c>
      <c r="B5" s="46">
        <v>276246</v>
      </c>
      <c r="C5" s="46">
        <v>260625</v>
      </c>
      <c r="D5" s="46">
        <v>3278</v>
      </c>
      <c r="E5" s="46">
        <v>2993</v>
      </c>
      <c r="F5" s="46"/>
    </row>
    <row r="6" spans="1:17" x14ac:dyDescent="0.3">
      <c r="A6" s="46" t="s">
        <v>1343</v>
      </c>
      <c r="B6" s="46">
        <v>109732</v>
      </c>
      <c r="C6" s="46">
        <v>104141</v>
      </c>
      <c r="D6" s="46">
        <v>7171</v>
      </c>
      <c r="E6" s="46">
        <v>6450</v>
      </c>
      <c r="F6" s="46"/>
    </row>
    <row r="7" spans="1:17" x14ac:dyDescent="0.3">
      <c r="A7" s="46" t="s">
        <v>1344</v>
      </c>
      <c r="B7" s="46">
        <v>472560</v>
      </c>
      <c r="C7" s="46">
        <v>452070</v>
      </c>
      <c r="D7" s="46">
        <v>9280</v>
      </c>
      <c r="E7" s="46">
        <v>4932</v>
      </c>
      <c r="F7" s="46"/>
    </row>
    <row r="8" spans="1:17" x14ac:dyDescent="0.3">
      <c r="A8" s="46" t="s">
        <v>1345</v>
      </c>
      <c r="B8" s="46">
        <v>135183</v>
      </c>
      <c r="C8" s="46">
        <v>128184</v>
      </c>
      <c r="D8" s="46">
        <v>9917</v>
      </c>
      <c r="E8" s="46">
        <v>8911</v>
      </c>
      <c r="F8" s="46"/>
    </row>
    <row r="9" spans="1:17" x14ac:dyDescent="0.3">
      <c r="A9" s="46" t="s">
        <v>1346</v>
      </c>
      <c r="B9" s="46">
        <v>119495</v>
      </c>
      <c r="C9" s="46">
        <v>114634</v>
      </c>
      <c r="D9" s="46">
        <v>11837</v>
      </c>
      <c r="E9" s="46">
        <v>10829</v>
      </c>
      <c r="F9" s="46"/>
    </row>
    <row r="10" spans="1:17" x14ac:dyDescent="0.3">
      <c r="A10" s="46" t="s">
        <v>1347</v>
      </c>
      <c r="B10" s="46">
        <v>468351</v>
      </c>
      <c r="C10" s="46">
        <v>437093</v>
      </c>
      <c r="D10" s="46">
        <v>10076</v>
      </c>
      <c r="E10" s="46">
        <v>9281</v>
      </c>
      <c r="F10" s="46"/>
    </row>
    <row r="11" spans="1:17" x14ac:dyDescent="0.3">
      <c r="A11" s="46" t="s">
        <v>1348</v>
      </c>
      <c r="B11" s="46">
        <v>391545</v>
      </c>
      <c r="C11" s="46">
        <v>369682</v>
      </c>
      <c r="D11" s="46">
        <v>8939</v>
      </c>
      <c r="E11" s="46">
        <v>8058</v>
      </c>
      <c r="F11" s="46"/>
    </row>
    <row r="12" spans="1:17" x14ac:dyDescent="0.3">
      <c r="A12" s="46" t="s">
        <v>1349</v>
      </c>
      <c r="B12" s="46">
        <v>124236</v>
      </c>
      <c r="C12" s="46">
        <v>119842</v>
      </c>
      <c r="D12" s="46">
        <v>2917</v>
      </c>
      <c r="E12" s="46">
        <v>2645</v>
      </c>
      <c r="F12" s="46"/>
    </row>
    <row r="13" spans="1:17" x14ac:dyDescent="0.3">
      <c r="A13" s="46" t="s">
        <v>1350</v>
      </c>
      <c r="B13" s="46">
        <v>482740</v>
      </c>
      <c r="C13" s="46">
        <v>462070</v>
      </c>
      <c r="D13" s="46">
        <v>11799</v>
      </c>
      <c r="E13" s="46">
        <v>10881</v>
      </c>
      <c r="F13" s="46"/>
    </row>
    <row r="14" spans="1:17" x14ac:dyDescent="0.3">
      <c r="A14" s="46" t="s">
        <v>1351</v>
      </c>
      <c r="B14" s="46">
        <v>118334</v>
      </c>
      <c r="C14" s="46">
        <v>108393</v>
      </c>
      <c r="D14" s="46">
        <v>9632</v>
      </c>
      <c r="E14" s="46">
        <v>8949</v>
      </c>
      <c r="F14" s="46"/>
    </row>
    <row r="15" spans="1:17" x14ac:dyDescent="0.3">
      <c r="A15" s="46" t="s">
        <v>1352</v>
      </c>
      <c r="B15" s="46">
        <v>117858</v>
      </c>
      <c r="C15" s="46">
        <v>110709</v>
      </c>
      <c r="D15" s="46">
        <v>13251</v>
      </c>
      <c r="E15" s="46">
        <v>12412</v>
      </c>
      <c r="F15" s="46"/>
    </row>
    <row r="16" spans="1:17" x14ac:dyDescent="0.3">
      <c r="A16" s="46" t="s">
        <v>1353</v>
      </c>
      <c r="B16" s="46">
        <v>107584</v>
      </c>
      <c r="C16" s="46">
        <v>101469</v>
      </c>
      <c r="D16" s="46">
        <v>14734</v>
      </c>
      <c r="E16" s="46">
        <v>12341</v>
      </c>
      <c r="F16" s="46"/>
    </row>
    <row r="17" spans="1:6" x14ac:dyDescent="0.3">
      <c r="A17" s="46" t="s">
        <v>1354</v>
      </c>
      <c r="B17" s="46">
        <v>94971</v>
      </c>
      <c r="C17" s="46">
        <v>89465</v>
      </c>
      <c r="D17" s="46">
        <v>3636</v>
      </c>
      <c r="E17" s="46">
        <v>2960</v>
      </c>
      <c r="F17" s="46"/>
    </row>
    <row r="18" spans="1:6" x14ac:dyDescent="0.3">
      <c r="A18" s="46" t="s">
        <v>1355</v>
      </c>
      <c r="B18" s="46">
        <v>151913</v>
      </c>
      <c r="C18" s="46">
        <v>146069</v>
      </c>
      <c r="D18" s="46">
        <v>5198</v>
      </c>
      <c r="E18" s="46">
        <v>4797</v>
      </c>
      <c r="F18" s="46"/>
    </row>
    <row r="19" spans="1:6" x14ac:dyDescent="0.3">
      <c r="A19" s="46" t="s">
        <v>1356</v>
      </c>
      <c r="B19" s="46">
        <v>358868</v>
      </c>
      <c r="C19" s="46">
        <v>315798</v>
      </c>
      <c r="D19" s="46">
        <v>4716</v>
      </c>
      <c r="E19" s="46">
        <v>4354</v>
      </c>
      <c r="F19" s="46"/>
    </row>
    <row r="20" spans="1:6" x14ac:dyDescent="0.3">
      <c r="A20" s="46" t="s">
        <v>1357</v>
      </c>
      <c r="B20" s="46">
        <v>348207</v>
      </c>
      <c r="C20" s="46">
        <v>339448</v>
      </c>
      <c r="D20" s="46">
        <v>11895</v>
      </c>
      <c r="E20" s="46">
        <v>11158</v>
      </c>
      <c r="F20" s="46"/>
    </row>
    <row r="21" spans="1:6" x14ac:dyDescent="0.3">
      <c r="A21" s="46" t="s">
        <v>1358</v>
      </c>
      <c r="B21" s="46">
        <v>505553</v>
      </c>
      <c r="C21" s="46">
        <v>490041</v>
      </c>
      <c r="D21" s="46">
        <v>11831</v>
      </c>
      <c r="E21" s="46">
        <v>11087</v>
      </c>
      <c r="F21" s="46"/>
    </row>
    <row r="22" spans="1:6" x14ac:dyDescent="0.3">
      <c r="A22" s="46" t="s">
        <v>1359</v>
      </c>
      <c r="B22" s="46">
        <v>279550</v>
      </c>
      <c r="C22" s="46">
        <v>272087</v>
      </c>
      <c r="D22" s="46">
        <v>4220</v>
      </c>
      <c r="E22" s="46">
        <v>3227</v>
      </c>
      <c r="F22" s="46"/>
    </row>
    <row r="23" spans="1:6" x14ac:dyDescent="0.3">
      <c r="A23" s="50" t="s">
        <v>1360</v>
      </c>
      <c r="B23" s="50">
        <v>541409</v>
      </c>
      <c r="C23" s="50">
        <v>525738</v>
      </c>
      <c r="D23" s="50">
        <v>4684</v>
      </c>
      <c r="E23" s="50">
        <v>3409</v>
      </c>
      <c r="F23" s="46"/>
    </row>
  </sheetData>
  <mergeCells count="1">
    <mergeCell ref="A1:Q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442AA-CA0B-4DF5-A1B4-B94BC878C167}">
  <dimension ref="A1:N81"/>
  <sheetViews>
    <sheetView tabSelected="1" workbookViewId="0">
      <selection sqref="A1:N1"/>
    </sheetView>
  </sheetViews>
  <sheetFormatPr defaultRowHeight="14" x14ac:dyDescent="0.3"/>
  <cols>
    <col min="1" max="1" width="15" style="1" bestFit="1" customWidth="1"/>
    <col min="2" max="2" width="18.6328125" style="61" customWidth="1"/>
    <col min="3" max="3" width="18.6328125" style="62" customWidth="1"/>
    <col min="4" max="4" width="50.08984375" style="62" bestFit="1" customWidth="1"/>
    <col min="5" max="16384" width="8.7265625" style="1"/>
  </cols>
  <sheetData>
    <row r="1" spans="1:14" x14ac:dyDescent="0.3">
      <c r="A1" s="74" t="s">
        <v>159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</row>
    <row r="3" spans="1:14" x14ac:dyDescent="0.3">
      <c r="B3" s="63" t="s">
        <v>1578</v>
      </c>
      <c r="C3" s="64" t="s">
        <v>1579</v>
      </c>
      <c r="D3" s="64" t="s">
        <v>1580</v>
      </c>
    </row>
    <row r="4" spans="1:14" x14ac:dyDescent="0.3">
      <c r="A4" s="84" t="s">
        <v>402</v>
      </c>
      <c r="B4" s="61">
        <v>0</v>
      </c>
      <c r="C4" s="62">
        <v>4.5279999999999996</v>
      </c>
      <c r="D4" s="65" t="s">
        <v>878</v>
      </c>
    </row>
    <row r="5" spans="1:14" x14ac:dyDescent="0.3">
      <c r="A5" s="85"/>
      <c r="B5" s="61">
        <v>0</v>
      </c>
      <c r="C5" s="62">
        <v>4.5270000000000001</v>
      </c>
      <c r="D5" s="65" t="s">
        <v>828</v>
      </c>
    </row>
    <row r="6" spans="1:14" x14ac:dyDescent="0.3">
      <c r="A6" s="85"/>
      <c r="B6" s="61">
        <v>0</v>
      </c>
      <c r="C6" s="62">
        <v>3.891</v>
      </c>
      <c r="D6" s="65" t="s">
        <v>1246</v>
      </c>
    </row>
    <row r="7" spans="1:14" x14ac:dyDescent="0.3">
      <c r="A7" s="85"/>
      <c r="B7" s="61">
        <v>0</v>
      </c>
      <c r="C7" s="62">
        <v>3.5640000000000001</v>
      </c>
      <c r="D7" s="65" t="s">
        <v>712</v>
      </c>
    </row>
    <row r="8" spans="1:14" x14ac:dyDescent="0.3">
      <c r="A8" s="85"/>
      <c r="B8" s="61">
        <v>1.0619999999999999E-2</v>
      </c>
      <c r="C8" s="62">
        <v>3.4540000000000002</v>
      </c>
      <c r="D8" s="65" t="s">
        <v>1025</v>
      </c>
    </row>
    <row r="9" spans="1:14" x14ac:dyDescent="0.3">
      <c r="A9" s="85"/>
      <c r="B9" s="61">
        <v>0</v>
      </c>
      <c r="C9" s="62">
        <v>3.4289999999999998</v>
      </c>
      <c r="D9" s="62" t="s">
        <v>1581</v>
      </c>
    </row>
    <row r="10" spans="1:14" x14ac:dyDescent="0.3">
      <c r="A10" s="85"/>
      <c r="B10" s="61">
        <v>8.1180000000000005E-5</v>
      </c>
      <c r="C10" s="62">
        <v>3.1240000000000001</v>
      </c>
      <c r="D10" s="65" t="s">
        <v>899</v>
      </c>
    </row>
    <row r="11" spans="1:14" x14ac:dyDescent="0.3">
      <c r="A11" s="85"/>
      <c r="B11" s="61">
        <v>0</v>
      </c>
      <c r="C11" s="62">
        <v>3.09</v>
      </c>
      <c r="D11" s="65" t="s">
        <v>1124</v>
      </c>
    </row>
    <row r="12" spans="1:14" x14ac:dyDescent="0.3">
      <c r="A12" s="85"/>
      <c r="B12" s="61">
        <v>2.9039999999999999E-3</v>
      </c>
      <c r="C12" s="62">
        <v>3.0550000000000002</v>
      </c>
      <c r="D12" s="65" t="s">
        <v>739</v>
      </c>
    </row>
    <row r="13" spans="1:14" x14ac:dyDescent="0.3">
      <c r="A13" s="85"/>
      <c r="B13" s="61">
        <v>0</v>
      </c>
      <c r="C13" s="62">
        <v>2.9649999999999999</v>
      </c>
      <c r="D13" s="65" t="s">
        <v>859</v>
      </c>
    </row>
    <row r="14" spans="1:14" x14ac:dyDescent="0.3">
      <c r="A14" s="85"/>
      <c r="B14" s="61">
        <v>0</v>
      </c>
      <c r="C14" s="62">
        <v>2.8820000000000001</v>
      </c>
      <c r="D14" s="65" t="s">
        <v>1014</v>
      </c>
    </row>
    <row r="15" spans="1:14" x14ac:dyDescent="0.3">
      <c r="A15" s="85"/>
      <c r="B15" s="61">
        <v>1.9449999999999999E-3</v>
      </c>
      <c r="C15" s="62">
        <v>2.4809999999999999</v>
      </c>
      <c r="D15" s="65" t="s">
        <v>981</v>
      </c>
    </row>
    <row r="16" spans="1:14" x14ac:dyDescent="0.3">
      <c r="A16" s="85"/>
      <c r="B16" s="61">
        <v>0</v>
      </c>
      <c r="C16" s="62">
        <v>2.4750000000000001</v>
      </c>
      <c r="D16" s="65" t="s">
        <v>1024</v>
      </c>
    </row>
    <row r="17" spans="1:4" x14ac:dyDescent="0.3">
      <c r="A17" s="85"/>
      <c r="B17" s="61">
        <v>0</v>
      </c>
      <c r="C17" s="62">
        <v>2.4609999999999999</v>
      </c>
      <c r="D17" s="65" t="s">
        <v>769</v>
      </c>
    </row>
    <row r="18" spans="1:4" x14ac:dyDescent="0.3">
      <c r="A18" s="85"/>
      <c r="B18" s="61">
        <v>0</v>
      </c>
      <c r="C18" s="62">
        <v>2.2400000000000002</v>
      </c>
      <c r="D18" s="65" t="s">
        <v>877</v>
      </c>
    </row>
    <row r="19" spans="1:4" x14ac:dyDescent="0.3">
      <c r="A19" s="85"/>
      <c r="B19" s="61">
        <v>0</v>
      </c>
      <c r="C19" s="62">
        <v>2.2250000000000001</v>
      </c>
      <c r="D19" s="65" t="s">
        <v>708</v>
      </c>
    </row>
    <row r="20" spans="1:4" x14ac:dyDescent="0.3">
      <c r="A20" s="85"/>
      <c r="B20" s="61">
        <v>1.16E-4</v>
      </c>
      <c r="C20" s="62">
        <v>2.2050000000000001</v>
      </c>
      <c r="D20" s="65" t="s">
        <v>861</v>
      </c>
    </row>
    <row r="21" spans="1:4" x14ac:dyDescent="0.3">
      <c r="A21" s="85"/>
      <c r="B21" s="61">
        <v>0</v>
      </c>
      <c r="C21" s="62">
        <v>2.1230000000000002</v>
      </c>
      <c r="D21" s="65" t="s">
        <v>1249</v>
      </c>
    </row>
    <row r="22" spans="1:4" x14ac:dyDescent="0.3">
      <c r="A22" s="85"/>
      <c r="B22" s="61">
        <v>0</v>
      </c>
      <c r="C22" s="62">
        <v>2.052</v>
      </c>
      <c r="D22" s="65" t="s">
        <v>976</v>
      </c>
    </row>
    <row r="23" spans="1:4" x14ac:dyDescent="0.3">
      <c r="A23" s="85"/>
      <c r="B23" s="61">
        <v>2.6340000000000001E-4</v>
      </c>
      <c r="C23" s="62">
        <v>1.9550000000000001</v>
      </c>
      <c r="D23" s="65" t="s">
        <v>867</v>
      </c>
    </row>
    <row r="24" spans="1:4" x14ac:dyDescent="0.3">
      <c r="A24" s="85"/>
      <c r="B24" s="61">
        <v>2.588E-4</v>
      </c>
      <c r="C24" s="62">
        <v>1.9550000000000001</v>
      </c>
      <c r="D24" s="65" t="s">
        <v>1055</v>
      </c>
    </row>
    <row r="25" spans="1:4" x14ac:dyDescent="0.3">
      <c r="A25" s="85"/>
      <c r="B25" s="61">
        <v>7.9499999999999994E-5</v>
      </c>
      <c r="C25" s="62">
        <v>1.9510000000000001</v>
      </c>
      <c r="D25" s="62" t="s">
        <v>1582</v>
      </c>
    </row>
    <row r="26" spans="1:4" x14ac:dyDescent="0.3">
      <c r="A26" s="85"/>
      <c r="B26" s="61">
        <v>7.6009999999999999E-4</v>
      </c>
      <c r="C26" s="62">
        <v>1.93</v>
      </c>
      <c r="D26" s="65" t="s">
        <v>1007</v>
      </c>
    </row>
    <row r="27" spans="1:4" x14ac:dyDescent="0.3">
      <c r="A27" s="85"/>
      <c r="B27" s="61">
        <v>2.8010000000000001E-3</v>
      </c>
      <c r="C27" s="62">
        <v>1.915</v>
      </c>
      <c r="D27" s="65" t="s">
        <v>962</v>
      </c>
    </row>
    <row r="28" spans="1:4" x14ac:dyDescent="0.3">
      <c r="A28" s="85"/>
      <c r="B28" s="61">
        <v>0</v>
      </c>
      <c r="C28" s="62">
        <v>1.8979999999999999</v>
      </c>
      <c r="D28" s="65" t="s">
        <v>1102</v>
      </c>
    </row>
    <row r="29" spans="1:4" x14ac:dyDescent="0.3">
      <c r="A29" s="85"/>
      <c r="B29" s="61">
        <v>0</v>
      </c>
      <c r="C29" s="62">
        <v>1.875</v>
      </c>
      <c r="D29" s="62" t="s">
        <v>1583</v>
      </c>
    </row>
    <row r="30" spans="1:4" x14ac:dyDescent="0.3">
      <c r="A30" s="85"/>
      <c r="B30" s="61">
        <v>0</v>
      </c>
      <c r="C30" s="62">
        <v>1.796</v>
      </c>
      <c r="D30" s="65" t="s">
        <v>748</v>
      </c>
    </row>
    <row r="31" spans="1:4" x14ac:dyDescent="0.3">
      <c r="A31" s="85"/>
      <c r="B31" s="61">
        <v>1.1459999999999999E-4</v>
      </c>
      <c r="C31" s="62">
        <v>1.7729999999999999</v>
      </c>
      <c r="D31" s="62" t="s">
        <v>1584</v>
      </c>
    </row>
    <row r="32" spans="1:4" x14ac:dyDescent="0.3">
      <c r="A32" s="85"/>
      <c r="B32" s="61">
        <v>1.961E-4</v>
      </c>
      <c r="C32" s="62">
        <v>1.7529999999999999</v>
      </c>
      <c r="D32" s="65" t="s">
        <v>1117</v>
      </c>
    </row>
    <row r="33" spans="1:4" x14ac:dyDescent="0.3">
      <c r="A33" s="85"/>
      <c r="B33" s="61">
        <v>0</v>
      </c>
      <c r="C33" s="62">
        <v>1.732</v>
      </c>
      <c r="D33" s="65" t="s">
        <v>725</v>
      </c>
    </row>
    <row r="34" spans="1:4" x14ac:dyDescent="0.3">
      <c r="A34" s="85"/>
      <c r="B34" s="61">
        <v>4.0479999999999997E-4</v>
      </c>
      <c r="C34" s="62">
        <v>1.6990000000000001</v>
      </c>
      <c r="D34" s="65" t="s">
        <v>744</v>
      </c>
    </row>
    <row r="35" spans="1:4" x14ac:dyDescent="0.3">
      <c r="A35" s="85"/>
      <c r="B35" s="61">
        <v>0</v>
      </c>
      <c r="C35" s="62">
        <v>1.4990000000000001</v>
      </c>
      <c r="D35" s="65" t="s">
        <v>847</v>
      </c>
    </row>
    <row r="36" spans="1:4" x14ac:dyDescent="0.3">
      <c r="A36" s="85"/>
      <c r="B36" s="61">
        <v>2.7330000000000002E-3</v>
      </c>
      <c r="C36" s="62">
        <v>1.4410000000000001</v>
      </c>
      <c r="D36" s="65" t="s">
        <v>722</v>
      </c>
    </row>
    <row r="37" spans="1:4" x14ac:dyDescent="0.3">
      <c r="A37" s="85"/>
      <c r="B37" s="61">
        <v>0</v>
      </c>
      <c r="C37" s="62">
        <v>1.359</v>
      </c>
      <c r="D37" s="65" t="s">
        <v>1116</v>
      </c>
    </row>
    <row r="38" spans="1:4" x14ac:dyDescent="0.3">
      <c r="A38" s="85"/>
      <c r="B38" s="61">
        <v>1.3910000000000001E-3</v>
      </c>
      <c r="C38" s="62">
        <v>1.204</v>
      </c>
      <c r="D38" s="65" t="s">
        <v>791</v>
      </c>
    </row>
    <row r="39" spans="1:4" x14ac:dyDescent="0.3">
      <c r="A39" s="85"/>
      <c r="B39" s="61">
        <v>1.3779999999999999E-4</v>
      </c>
      <c r="C39" s="62">
        <v>1.1619999999999999</v>
      </c>
      <c r="D39" s="65" t="s">
        <v>882</v>
      </c>
    </row>
    <row r="40" spans="1:4" x14ac:dyDescent="0.3">
      <c r="A40" s="85"/>
      <c r="B40" s="61">
        <v>0</v>
      </c>
      <c r="C40" s="62">
        <v>1.157</v>
      </c>
      <c r="D40" s="65" t="s">
        <v>973</v>
      </c>
    </row>
    <row r="41" spans="1:4" x14ac:dyDescent="0.3">
      <c r="A41" s="85"/>
      <c r="B41" s="61">
        <v>0</v>
      </c>
      <c r="C41" s="62">
        <v>1.1200000000000001</v>
      </c>
      <c r="D41" s="65" t="s">
        <v>912</v>
      </c>
    </row>
    <row r="42" spans="1:4" x14ac:dyDescent="0.3">
      <c r="A42" s="85"/>
      <c r="B42" s="61">
        <v>2.9359999999999998E-3</v>
      </c>
      <c r="C42" s="62">
        <v>1.083</v>
      </c>
      <c r="D42" s="65" t="s">
        <v>870</v>
      </c>
    </row>
    <row r="43" spans="1:4" x14ac:dyDescent="0.3">
      <c r="A43" s="85"/>
      <c r="B43" s="61">
        <v>0</v>
      </c>
      <c r="C43" s="62">
        <v>1.077</v>
      </c>
      <c r="D43" s="62" t="s">
        <v>1585</v>
      </c>
    </row>
    <row r="44" spans="1:4" x14ac:dyDescent="0.3">
      <c r="A44" s="85"/>
      <c r="B44" s="61">
        <v>1.496E-4</v>
      </c>
      <c r="C44" s="62">
        <v>0.92400000000000004</v>
      </c>
      <c r="D44" s="65" t="s">
        <v>822</v>
      </c>
    </row>
    <row r="45" spans="1:4" x14ac:dyDescent="0.3">
      <c r="A45" s="85"/>
      <c r="B45" s="61">
        <v>0</v>
      </c>
      <c r="C45" s="62">
        <v>0.83699999999999997</v>
      </c>
      <c r="D45" s="65" t="s">
        <v>1013</v>
      </c>
    </row>
    <row r="46" spans="1:4" x14ac:dyDescent="0.3">
      <c r="A46" s="85"/>
      <c r="B46" s="61">
        <v>1.317E-3</v>
      </c>
      <c r="C46" s="62">
        <v>0.76100000000000001</v>
      </c>
      <c r="D46" s="62" t="s">
        <v>1586</v>
      </c>
    </row>
    <row r="47" spans="1:4" x14ac:dyDescent="0.3">
      <c r="A47" s="85"/>
      <c r="B47" s="61">
        <v>4.1229999999999999E-4</v>
      </c>
      <c r="C47" s="62">
        <v>0.752</v>
      </c>
      <c r="D47" s="65" t="s">
        <v>1279</v>
      </c>
    </row>
    <row r="48" spans="1:4" x14ac:dyDescent="0.3">
      <c r="A48" s="85"/>
      <c r="B48" s="61">
        <v>2.1880000000000001E-4</v>
      </c>
      <c r="C48" s="62">
        <v>0.69199999999999995</v>
      </c>
      <c r="D48" s="62" t="s">
        <v>1587</v>
      </c>
    </row>
    <row r="49" spans="1:4" x14ac:dyDescent="0.3">
      <c r="A49" s="85"/>
      <c r="B49" s="61">
        <v>1.2830000000000001E-3</v>
      </c>
      <c r="C49" s="62">
        <v>0.36</v>
      </c>
      <c r="D49" s="62" t="s">
        <v>1588</v>
      </c>
    </row>
    <row r="50" spans="1:4" x14ac:dyDescent="0.3">
      <c r="A50" s="85"/>
      <c r="B50" s="61">
        <v>4.1070000000000004E-3</v>
      </c>
      <c r="C50" s="62">
        <v>3.3000000000000002E-2</v>
      </c>
      <c r="D50" s="62" t="s">
        <v>1589</v>
      </c>
    </row>
    <row r="51" spans="1:4" x14ac:dyDescent="0.3">
      <c r="A51" s="85"/>
      <c r="B51" s="61">
        <v>2.1660000000000001E-4</v>
      </c>
      <c r="C51" s="62">
        <v>-0.20100000000000001</v>
      </c>
      <c r="D51" s="65" t="s">
        <v>716</v>
      </c>
    </row>
    <row r="52" spans="1:4" x14ac:dyDescent="0.3">
      <c r="A52" s="85"/>
      <c r="B52" s="61">
        <v>0</v>
      </c>
      <c r="C52" s="62">
        <v>-0.873</v>
      </c>
      <c r="D52" s="62" t="s">
        <v>1590</v>
      </c>
    </row>
    <row r="53" spans="1:4" x14ac:dyDescent="0.3">
      <c r="A53" s="85"/>
      <c r="B53" s="61">
        <v>0</v>
      </c>
      <c r="C53" s="62">
        <v>-0.96199999999999997</v>
      </c>
      <c r="D53" s="65" t="s">
        <v>705</v>
      </c>
    </row>
    <row r="54" spans="1:4" x14ac:dyDescent="0.3">
      <c r="A54" s="76"/>
      <c r="B54" s="66">
        <v>7.1779999999999997E-2</v>
      </c>
      <c r="C54" s="67">
        <v>-5.3760000000000003</v>
      </c>
      <c r="D54" s="68" t="s">
        <v>940</v>
      </c>
    </row>
    <row r="55" spans="1:4" x14ac:dyDescent="0.3">
      <c r="A55" s="84" t="s">
        <v>4</v>
      </c>
      <c r="B55" s="59">
        <v>6.2850000000000003E-2</v>
      </c>
      <c r="C55" s="69">
        <v>6.2279999999999998</v>
      </c>
      <c r="D55" s="70" t="s">
        <v>744</v>
      </c>
    </row>
    <row r="56" spans="1:4" x14ac:dyDescent="0.3">
      <c r="A56" s="85"/>
      <c r="B56" s="59">
        <v>8.4279999999999997E-3</v>
      </c>
      <c r="C56" s="69">
        <v>4.9470000000000001</v>
      </c>
      <c r="D56" s="70" t="s">
        <v>718</v>
      </c>
    </row>
    <row r="57" spans="1:4" x14ac:dyDescent="0.3">
      <c r="A57" s="85"/>
      <c r="B57" s="59">
        <v>7.4370000000000003E-4</v>
      </c>
      <c r="C57" s="69">
        <v>4.6269999999999998</v>
      </c>
      <c r="D57" s="59" t="s">
        <v>1591</v>
      </c>
    </row>
    <row r="58" spans="1:4" x14ac:dyDescent="0.3">
      <c r="A58" s="85"/>
      <c r="B58" s="59">
        <v>2.427E-2</v>
      </c>
      <c r="C58" s="69">
        <v>3.504</v>
      </c>
      <c r="D58" s="70" t="s">
        <v>847</v>
      </c>
    </row>
    <row r="59" spans="1:4" x14ac:dyDescent="0.3">
      <c r="A59" s="85"/>
      <c r="B59" s="59">
        <v>3.7729999999999999E-3</v>
      </c>
      <c r="C59" s="69">
        <v>2.8580000000000001</v>
      </c>
      <c r="D59" s="70" t="s">
        <v>1002</v>
      </c>
    </row>
    <row r="60" spans="1:4" x14ac:dyDescent="0.3">
      <c r="A60" s="85"/>
      <c r="B60" s="59">
        <v>5.6959999999999997E-4</v>
      </c>
      <c r="C60" s="69">
        <v>2.847</v>
      </c>
      <c r="D60" s="59" t="s">
        <v>1592</v>
      </c>
    </row>
    <row r="61" spans="1:4" x14ac:dyDescent="0.3">
      <c r="A61" s="85"/>
      <c r="B61" s="59">
        <v>1.4569999999999999E-4</v>
      </c>
      <c r="C61" s="69">
        <v>2.7829999999999999</v>
      </c>
      <c r="D61" s="70" t="s">
        <v>864</v>
      </c>
    </row>
    <row r="62" spans="1:4" x14ac:dyDescent="0.3">
      <c r="A62" s="85"/>
      <c r="B62" s="59">
        <v>1.148E-4</v>
      </c>
      <c r="C62" s="69">
        <v>2.4369999999999998</v>
      </c>
      <c r="D62" s="70" t="s">
        <v>739</v>
      </c>
    </row>
    <row r="63" spans="1:4" x14ac:dyDescent="0.3">
      <c r="A63" s="85"/>
      <c r="B63" s="59">
        <v>8.0309999999999995E-4</v>
      </c>
      <c r="C63" s="69">
        <v>2.419</v>
      </c>
      <c r="D63" s="70" t="s">
        <v>995</v>
      </c>
    </row>
    <row r="64" spans="1:4" x14ac:dyDescent="0.3">
      <c r="A64" s="85"/>
      <c r="B64" s="59">
        <v>1.147E-3</v>
      </c>
      <c r="C64" s="69">
        <v>1.97</v>
      </c>
      <c r="D64" s="70" t="s">
        <v>749</v>
      </c>
    </row>
    <row r="65" spans="1:4" x14ac:dyDescent="0.3">
      <c r="A65" s="85"/>
      <c r="B65" s="59">
        <v>7.716E-4</v>
      </c>
      <c r="C65" s="69">
        <v>1.87</v>
      </c>
      <c r="D65" s="70" t="s">
        <v>903</v>
      </c>
    </row>
    <row r="66" spans="1:4" x14ac:dyDescent="0.3">
      <c r="A66" s="85"/>
      <c r="B66" s="59">
        <v>4.1139999999999996E-3</v>
      </c>
      <c r="C66" s="69">
        <v>1.708</v>
      </c>
      <c r="D66" s="70" t="s">
        <v>761</v>
      </c>
    </row>
    <row r="67" spans="1:4" x14ac:dyDescent="0.3">
      <c r="A67" s="85"/>
      <c r="B67" s="59">
        <v>0</v>
      </c>
      <c r="C67" s="69">
        <v>1.6559999999999999</v>
      </c>
      <c r="D67" s="70" t="s">
        <v>877</v>
      </c>
    </row>
    <row r="68" spans="1:4" x14ac:dyDescent="0.3">
      <c r="A68" s="85"/>
      <c r="B68" s="59">
        <v>9.6620000000000007E-5</v>
      </c>
      <c r="C68" s="69">
        <v>1.5640000000000001</v>
      </c>
      <c r="D68" s="70" t="s">
        <v>882</v>
      </c>
    </row>
    <row r="69" spans="1:4" x14ac:dyDescent="0.3">
      <c r="A69" s="85"/>
      <c r="B69" s="59">
        <v>1.892E-3</v>
      </c>
      <c r="C69" s="69">
        <v>1.167</v>
      </c>
      <c r="D69" s="70" t="s">
        <v>990</v>
      </c>
    </row>
    <row r="70" spans="1:4" x14ac:dyDescent="0.3">
      <c r="A70" s="85"/>
      <c r="B70" s="59">
        <v>7.4080000000000001E-4</v>
      </c>
      <c r="C70" s="69">
        <v>0.94899999999999995</v>
      </c>
      <c r="D70" s="70" t="s">
        <v>873</v>
      </c>
    </row>
    <row r="71" spans="1:4" x14ac:dyDescent="0.3">
      <c r="A71" s="85"/>
      <c r="B71" s="59">
        <v>1.3939999999999999E-2</v>
      </c>
      <c r="C71" s="69">
        <v>-0.14899999999999999</v>
      </c>
      <c r="D71" s="70" t="s">
        <v>748</v>
      </c>
    </row>
    <row r="72" spans="1:4" x14ac:dyDescent="0.3">
      <c r="A72" s="85"/>
      <c r="B72" s="59">
        <v>1.4630000000000001E-3</v>
      </c>
      <c r="C72" s="69">
        <v>-0.93300000000000005</v>
      </c>
      <c r="D72" s="59" t="s">
        <v>1593</v>
      </c>
    </row>
    <row r="73" spans="1:4" x14ac:dyDescent="0.3">
      <c r="A73" s="85"/>
      <c r="B73" s="59">
        <v>2.5660000000000001E-3</v>
      </c>
      <c r="C73" s="69">
        <v>-1.3779999999999999</v>
      </c>
      <c r="D73" s="59" t="s">
        <v>1594</v>
      </c>
    </row>
    <row r="74" spans="1:4" x14ac:dyDescent="0.3">
      <c r="A74" s="85"/>
      <c r="B74" s="59">
        <v>5.6229999999999995E-4</v>
      </c>
      <c r="C74" s="69">
        <v>-1.821</v>
      </c>
      <c r="D74" s="70" t="s">
        <v>971</v>
      </c>
    </row>
    <row r="75" spans="1:4" x14ac:dyDescent="0.3">
      <c r="A75" s="85"/>
      <c r="B75" s="59">
        <v>4.607E-3</v>
      </c>
      <c r="C75" s="69">
        <v>-2.246</v>
      </c>
      <c r="D75" s="59" t="s">
        <v>1595</v>
      </c>
    </row>
    <row r="76" spans="1:4" x14ac:dyDescent="0.3">
      <c r="A76" s="85"/>
      <c r="B76" s="59">
        <v>2.5760000000000002E-3</v>
      </c>
      <c r="C76" s="69">
        <v>-2.282</v>
      </c>
      <c r="D76" s="70" t="s">
        <v>897</v>
      </c>
    </row>
    <row r="77" spans="1:4" x14ac:dyDescent="0.3">
      <c r="A77" s="85"/>
      <c r="B77" s="59">
        <v>4.947E-2</v>
      </c>
      <c r="C77" s="69">
        <v>-2.302</v>
      </c>
      <c r="D77" s="59" t="s">
        <v>1596</v>
      </c>
    </row>
    <row r="78" spans="1:4" x14ac:dyDescent="0.3">
      <c r="A78" s="85"/>
      <c r="B78" s="59">
        <v>1.7260000000000001E-3</v>
      </c>
      <c r="C78" s="69">
        <v>-2.4870000000000001</v>
      </c>
      <c r="D78" s="70" t="s">
        <v>763</v>
      </c>
    </row>
    <row r="79" spans="1:4" x14ac:dyDescent="0.3">
      <c r="A79" s="85"/>
      <c r="B79" s="59">
        <v>1.0370000000000001E-2</v>
      </c>
      <c r="C79" s="69">
        <v>-2.6139999999999999</v>
      </c>
      <c r="D79" s="70" t="s">
        <v>1118</v>
      </c>
    </row>
    <row r="80" spans="1:4" x14ac:dyDescent="0.3">
      <c r="A80" s="85"/>
      <c r="B80" s="59">
        <v>3.2930000000000001E-2</v>
      </c>
      <c r="C80" s="69">
        <v>-3.08</v>
      </c>
      <c r="D80" s="70" t="s">
        <v>861</v>
      </c>
    </row>
    <row r="81" spans="1:4" x14ac:dyDescent="0.3">
      <c r="A81" s="76"/>
      <c r="B81" s="60">
        <v>1.794E-4</v>
      </c>
      <c r="C81" s="71">
        <v>-3.3140000000000001</v>
      </c>
      <c r="D81" s="72" t="s">
        <v>1096</v>
      </c>
    </row>
  </sheetData>
  <mergeCells count="3">
    <mergeCell ref="A4:A54"/>
    <mergeCell ref="A55:A81"/>
    <mergeCell ref="A1:N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AE0DA-6798-43FF-AE5A-6202D9E71426}">
  <dimension ref="A1:H668"/>
  <sheetViews>
    <sheetView workbookViewId="0">
      <selection activeCell="H4" sqref="H4"/>
    </sheetView>
  </sheetViews>
  <sheetFormatPr defaultColWidth="8.7265625" defaultRowHeight="14" x14ac:dyDescent="0.3"/>
  <cols>
    <col min="1" max="1" width="12.1796875" style="1" bestFit="1" customWidth="1"/>
    <col min="2" max="7" width="12.7265625" style="3" customWidth="1"/>
    <col min="8" max="8" width="16" style="3" bestFit="1" customWidth="1"/>
    <col min="9" max="16384" width="8.7265625" style="1"/>
  </cols>
  <sheetData>
    <row r="1" spans="1:8" x14ac:dyDescent="0.3">
      <c r="A1" s="74" t="s">
        <v>684</v>
      </c>
      <c r="B1" s="74"/>
      <c r="C1" s="74"/>
      <c r="D1" s="74"/>
      <c r="E1" s="74"/>
      <c r="F1" s="74"/>
      <c r="G1" s="74"/>
      <c r="H1" s="74"/>
    </row>
    <row r="3" spans="1:8" x14ac:dyDescent="0.3">
      <c r="A3" s="24"/>
      <c r="B3" s="4" t="s">
        <v>1</v>
      </c>
      <c r="C3" s="4" t="s">
        <v>2</v>
      </c>
      <c r="D3" s="4" t="s">
        <v>685</v>
      </c>
      <c r="E3" s="4" t="s">
        <v>686</v>
      </c>
      <c r="F3" s="4" t="s">
        <v>687</v>
      </c>
      <c r="G3" s="4" t="s">
        <v>688</v>
      </c>
      <c r="H3" s="4" t="s">
        <v>3</v>
      </c>
    </row>
    <row r="4" spans="1:8" x14ac:dyDescent="0.3">
      <c r="A4" s="75" t="s">
        <v>4</v>
      </c>
      <c r="B4" s="3" t="s">
        <v>5</v>
      </c>
      <c r="C4" s="3" t="s">
        <v>6</v>
      </c>
      <c r="D4" s="3">
        <v>141618</v>
      </c>
      <c r="E4" s="3">
        <v>103826</v>
      </c>
      <c r="F4" s="3">
        <v>103826</v>
      </c>
      <c r="G4" s="3">
        <v>92846</v>
      </c>
      <c r="H4" s="3" t="s">
        <v>7</v>
      </c>
    </row>
    <row r="5" spans="1:8" x14ac:dyDescent="0.3">
      <c r="A5" s="75"/>
      <c r="B5" s="3" t="s">
        <v>5</v>
      </c>
      <c r="C5" s="3" t="s">
        <v>8</v>
      </c>
      <c r="D5" s="3">
        <v>129343</v>
      </c>
      <c r="E5" s="3">
        <v>99037</v>
      </c>
      <c r="F5" s="3">
        <v>99037</v>
      </c>
      <c r="G5" s="3">
        <v>95408</v>
      </c>
      <c r="H5" s="3" t="s">
        <v>7</v>
      </c>
    </row>
    <row r="6" spans="1:8" x14ac:dyDescent="0.3">
      <c r="A6" s="75"/>
      <c r="B6" s="3" t="s">
        <v>5</v>
      </c>
      <c r="C6" s="3" t="s">
        <v>9</v>
      </c>
      <c r="D6" s="3">
        <v>113334</v>
      </c>
      <c r="E6" s="3">
        <v>73929</v>
      </c>
      <c r="F6" s="3">
        <v>73929</v>
      </c>
      <c r="G6" s="3">
        <v>66974</v>
      </c>
      <c r="H6" s="3" t="s">
        <v>7</v>
      </c>
    </row>
    <row r="7" spans="1:8" x14ac:dyDescent="0.3">
      <c r="A7" s="75"/>
      <c r="B7" s="3" t="s">
        <v>5</v>
      </c>
      <c r="C7" s="3" t="s">
        <v>10</v>
      </c>
      <c r="D7" s="3">
        <v>105781</v>
      </c>
      <c r="E7" s="3">
        <v>74550</v>
      </c>
      <c r="F7" s="3">
        <v>74550</v>
      </c>
      <c r="G7" s="3">
        <v>68979</v>
      </c>
      <c r="H7" s="3" t="s">
        <v>7</v>
      </c>
    </row>
    <row r="8" spans="1:8" x14ac:dyDescent="0.3">
      <c r="A8" s="75"/>
      <c r="B8" s="3" t="s">
        <v>5</v>
      </c>
      <c r="C8" s="3" t="s">
        <v>11</v>
      </c>
      <c r="D8" s="3">
        <v>73165</v>
      </c>
      <c r="E8" s="3">
        <v>51950</v>
      </c>
      <c r="F8" s="3">
        <v>51950</v>
      </c>
      <c r="G8" s="3">
        <v>50205</v>
      </c>
      <c r="H8" s="3" t="s">
        <v>7</v>
      </c>
    </row>
    <row r="9" spans="1:8" x14ac:dyDescent="0.3">
      <c r="A9" s="75"/>
      <c r="B9" s="3" t="s">
        <v>5</v>
      </c>
      <c r="C9" s="3" t="s">
        <v>12</v>
      </c>
      <c r="D9" s="3">
        <v>124365</v>
      </c>
      <c r="E9" s="3">
        <v>95577</v>
      </c>
      <c r="F9" s="3">
        <v>95577</v>
      </c>
      <c r="G9" s="3">
        <v>88948</v>
      </c>
      <c r="H9" s="3" t="s">
        <v>7</v>
      </c>
    </row>
    <row r="10" spans="1:8" x14ac:dyDescent="0.3">
      <c r="A10" s="75"/>
      <c r="B10" s="3" t="s">
        <v>5</v>
      </c>
      <c r="C10" s="3" t="s">
        <v>13</v>
      </c>
      <c r="D10" s="3">
        <v>125120</v>
      </c>
      <c r="E10" s="3">
        <v>92968</v>
      </c>
      <c r="F10" s="3">
        <v>92968</v>
      </c>
      <c r="G10" s="3">
        <v>86052</v>
      </c>
      <c r="H10" s="3" t="s">
        <v>7</v>
      </c>
    </row>
    <row r="11" spans="1:8" x14ac:dyDescent="0.3">
      <c r="A11" s="75"/>
      <c r="B11" s="3" t="s">
        <v>5</v>
      </c>
      <c r="C11" s="3" t="s">
        <v>14</v>
      </c>
      <c r="D11" s="3">
        <v>89068</v>
      </c>
      <c r="E11" s="3">
        <v>64665</v>
      </c>
      <c r="F11" s="3">
        <v>64665</v>
      </c>
      <c r="G11" s="3">
        <v>59746</v>
      </c>
      <c r="H11" s="3" t="s">
        <v>7</v>
      </c>
    </row>
    <row r="12" spans="1:8" x14ac:dyDescent="0.3">
      <c r="A12" s="75"/>
      <c r="B12" s="3" t="s">
        <v>5</v>
      </c>
      <c r="C12" s="3" t="s">
        <v>15</v>
      </c>
      <c r="D12" s="3">
        <v>108314</v>
      </c>
      <c r="E12" s="3">
        <v>77529</v>
      </c>
      <c r="F12" s="3">
        <v>77529</v>
      </c>
      <c r="G12" s="3">
        <v>75274</v>
      </c>
      <c r="H12" s="3" t="s">
        <v>7</v>
      </c>
    </row>
    <row r="13" spans="1:8" x14ac:dyDescent="0.3">
      <c r="A13" s="75"/>
      <c r="B13" s="3" t="s">
        <v>5</v>
      </c>
      <c r="C13" s="3" t="s">
        <v>16</v>
      </c>
      <c r="D13" s="3">
        <v>122920</v>
      </c>
      <c r="E13" s="3">
        <v>93918</v>
      </c>
      <c r="F13" s="3">
        <v>93918</v>
      </c>
      <c r="G13" s="3">
        <v>87208</v>
      </c>
      <c r="H13" s="3" t="s">
        <v>7</v>
      </c>
    </row>
    <row r="14" spans="1:8" x14ac:dyDescent="0.3">
      <c r="A14" s="75"/>
      <c r="B14" s="3" t="s">
        <v>5</v>
      </c>
      <c r="C14" s="3" t="s">
        <v>17</v>
      </c>
      <c r="D14" s="3">
        <v>78745</v>
      </c>
      <c r="E14" s="3">
        <v>57865</v>
      </c>
      <c r="F14" s="3">
        <v>57865</v>
      </c>
      <c r="G14" s="3">
        <v>54830</v>
      </c>
      <c r="H14" s="3" t="s">
        <v>7</v>
      </c>
    </row>
    <row r="15" spans="1:8" x14ac:dyDescent="0.3">
      <c r="A15" s="75"/>
      <c r="B15" s="3" t="s">
        <v>5</v>
      </c>
      <c r="C15" s="3" t="s">
        <v>18</v>
      </c>
      <c r="D15" s="3">
        <v>94235</v>
      </c>
      <c r="E15" s="3">
        <v>70540</v>
      </c>
      <c r="F15" s="3">
        <v>70540</v>
      </c>
      <c r="G15" s="3">
        <v>66524</v>
      </c>
      <c r="H15" s="3" t="s">
        <v>7</v>
      </c>
    </row>
    <row r="16" spans="1:8" x14ac:dyDescent="0.3">
      <c r="A16" s="75"/>
      <c r="B16" s="3" t="s">
        <v>5</v>
      </c>
      <c r="C16" s="3" t="s">
        <v>19</v>
      </c>
      <c r="D16" s="3">
        <v>113264</v>
      </c>
      <c r="E16" s="3">
        <v>79288</v>
      </c>
      <c r="F16" s="3">
        <v>79288</v>
      </c>
      <c r="G16" s="3">
        <v>73020</v>
      </c>
      <c r="H16" s="3" t="s">
        <v>7</v>
      </c>
    </row>
    <row r="17" spans="1:8" x14ac:dyDescent="0.3">
      <c r="A17" s="75"/>
      <c r="B17" s="3" t="s">
        <v>5</v>
      </c>
      <c r="C17" s="3" t="s">
        <v>20</v>
      </c>
      <c r="D17" s="3">
        <v>132089</v>
      </c>
      <c r="E17" s="3">
        <v>100532</v>
      </c>
      <c r="F17" s="3">
        <v>100532</v>
      </c>
      <c r="G17" s="3">
        <v>96476</v>
      </c>
      <c r="H17" s="3" t="s">
        <v>7</v>
      </c>
    </row>
    <row r="18" spans="1:8" x14ac:dyDescent="0.3">
      <c r="A18" s="75"/>
      <c r="B18" s="3" t="s">
        <v>5</v>
      </c>
      <c r="C18" s="3" t="s">
        <v>21</v>
      </c>
      <c r="D18" s="3">
        <v>76584</v>
      </c>
      <c r="E18" s="3">
        <v>57396</v>
      </c>
      <c r="F18" s="3">
        <v>57396</v>
      </c>
      <c r="G18" s="3">
        <v>52693</v>
      </c>
      <c r="H18" s="3" t="s">
        <v>7</v>
      </c>
    </row>
    <row r="19" spans="1:8" x14ac:dyDescent="0.3">
      <c r="A19" s="75"/>
      <c r="B19" s="3" t="s">
        <v>5</v>
      </c>
      <c r="C19" s="3" t="s">
        <v>22</v>
      </c>
      <c r="D19" s="3">
        <v>105294</v>
      </c>
      <c r="E19" s="3">
        <v>79532</v>
      </c>
      <c r="F19" s="3">
        <v>79532</v>
      </c>
      <c r="G19" s="3">
        <v>77581</v>
      </c>
      <c r="H19" s="3" t="s">
        <v>7</v>
      </c>
    </row>
    <row r="20" spans="1:8" x14ac:dyDescent="0.3">
      <c r="A20" s="75"/>
      <c r="B20" s="3" t="s">
        <v>5</v>
      </c>
      <c r="C20" s="3" t="s">
        <v>23</v>
      </c>
      <c r="D20" s="3">
        <v>86677</v>
      </c>
      <c r="E20" s="3">
        <v>63840</v>
      </c>
      <c r="F20" s="3">
        <v>63840</v>
      </c>
      <c r="G20" s="3">
        <v>60644</v>
      </c>
      <c r="H20" s="3" t="s">
        <v>7</v>
      </c>
    </row>
    <row r="21" spans="1:8" x14ac:dyDescent="0.3">
      <c r="A21" s="75"/>
      <c r="B21" s="3" t="s">
        <v>5</v>
      </c>
      <c r="C21" s="3" t="s">
        <v>24</v>
      </c>
      <c r="D21" s="3">
        <v>114167</v>
      </c>
      <c r="E21" s="3">
        <v>87893</v>
      </c>
      <c r="F21" s="3">
        <v>87893</v>
      </c>
      <c r="G21" s="3">
        <v>81549</v>
      </c>
      <c r="H21" s="3" t="s">
        <v>7</v>
      </c>
    </row>
    <row r="22" spans="1:8" x14ac:dyDescent="0.3">
      <c r="A22" s="75"/>
      <c r="B22" s="3" t="s">
        <v>5</v>
      </c>
      <c r="C22" s="3" t="s">
        <v>25</v>
      </c>
      <c r="D22" s="3">
        <v>94660</v>
      </c>
      <c r="E22" s="3">
        <v>69059</v>
      </c>
      <c r="F22" s="3">
        <v>69059</v>
      </c>
      <c r="G22" s="3">
        <v>65820</v>
      </c>
      <c r="H22" s="3" t="s">
        <v>7</v>
      </c>
    </row>
    <row r="23" spans="1:8" x14ac:dyDescent="0.3">
      <c r="A23" s="75"/>
      <c r="B23" s="3" t="s">
        <v>5</v>
      </c>
      <c r="C23" s="3" t="s">
        <v>26</v>
      </c>
      <c r="D23" s="3">
        <v>190396</v>
      </c>
      <c r="E23" s="3">
        <v>135393</v>
      </c>
      <c r="F23" s="3">
        <v>135393</v>
      </c>
      <c r="G23" s="3">
        <v>109492</v>
      </c>
      <c r="H23" s="3" t="s">
        <v>7</v>
      </c>
    </row>
    <row r="24" spans="1:8" x14ac:dyDescent="0.3">
      <c r="A24" s="75"/>
      <c r="B24" s="3" t="s">
        <v>5</v>
      </c>
      <c r="C24" s="3" t="s">
        <v>27</v>
      </c>
      <c r="D24" s="3">
        <v>130895</v>
      </c>
      <c r="E24" s="3">
        <v>91531</v>
      </c>
      <c r="F24" s="3">
        <v>91531</v>
      </c>
      <c r="G24" s="3">
        <v>79098</v>
      </c>
      <c r="H24" s="3" t="s">
        <v>7</v>
      </c>
    </row>
    <row r="25" spans="1:8" x14ac:dyDescent="0.3">
      <c r="A25" s="75"/>
      <c r="B25" s="3" t="s">
        <v>5</v>
      </c>
      <c r="C25" s="3" t="s">
        <v>28</v>
      </c>
      <c r="D25" s="3">
        <v>142186</v>
      </c>
      <c r="E25" s="3">
        <v>109570</v>
      </c>
      <c r="F25" s="3">
        <v>109570</v>
      </c>
      <c r="G25" s="3">
        <v>91707</v>
      </c>
      <c r="H25" s="3" t="s">
        <v>7</v>
      </c>
    </row>
    <row r="26" spans="1:8" x14ac:dyDescent="0.3">
      <c r="A26" s="75"/>
      <c r="B26" s="3" t="s">
        <v>5</v>
      </c>
      <c r="C26" s="3" t="s">
        <v>29</v>
      </c>
      <c r="D26" s="3">
        <v>76663</v>
      </c>
      <c r="E26" s="3">
        <v>52174</v>
      </c>
      <c r="F26" s="3">
        <v>52174</v>
      </c>
      <c r="G26" s="3">
        <v>49936</v>
      </c>
      <c r="H26" s="3" t="s">
        <v>7</v>
      </c>
    </row>
    <row r="27" spans="1:8" x14ac:dyDescent="0.3">
      <c r="A27" s="75"/>
      <c r="B27" s="3" t="s">
        <v>5</v>
      </c>
      <c r="C27" s="3" t="s">
        <v>30</v>
      </c>
      <c r="D27" s="3">
        <v>102545</v>
      </c>
      <c r="E27" s="3">
        <v>74367</v>
      </c>
      <c r="F27" s="3">
        <v>74367</v>
      </c>
      <c r="G27" s="3">
        <v>65790</v>
      </c>
      <c r="H27" s="3" t="s">
        <v>7</v>
      </c>
    </row>
    <row r="28" spans="1:8" x14ac:dyDescent="0.3">
      <c r="A28" s="75"/>
      <c r="B28" s="3" t="s">
        <v>5</v>
      </c>
      <c r="C28" s="3" t="s">
        <v>31</v>
      </c>
      <c r="D28" s="3">
        <v>88698</v>
      </c>
      <c r="E28" s="3">
        <v>66644</v>
      </c>
      <c r="F28" s="3">
        <v>66644</v>
      </c>
      <c r="G28" s="3">
        <v>59439</v>
      </c>
      <c r="H28" s="3" t="s">
        <v>7</v>
      </c>
    </row>
    <row r="29" spans="1:8" x14ac:dyDescent="0.3">
      <c r="A29" s="75"/>
      <c r="B29" s="3" t="s">
        <v>5</v>
      </c>
      <c r="C29" s="3" t="s">
        <v>32</v>
      </c>
      <c r="D29" s="3">
        <v>94850</v>
      </c>
      <c r="E29" s="3">
        <v>72739</v>
      </c>
      <c r="F29" s="3">
        <v>72739</v>
      </c>
      <c r="G29" s="3">
        <v>69119</v>
      </c>
      <c r="H29" s="3" t="s">
        <v>7</v>
      </c>
    </row>
    <row r="30" spans="1:8" x14ac:dyDescent="0.3">
      <c r="A30" s="75"/>
      <c r="B30" s="3" t="s">
        <v>5</v>
      </c>
      <c r="C30" s="3" t="s">
        <v>33</v>
      </c>
      <c r="D30" s="3">
        <v>107683</v>
      </c>
      <c r="E30" s="3">
        <v>79300</v>
      </c>
      <c r="F30" s="3">
        <v>79300</v>
      </c>
      <c r="G30" s="3">
        <v>73067</v>
      </c>
      <c r="H30" s="3" t="s">
        <v>7</v>
      </c>
    </row>
    <row r="31" spans="1:8" x14ac:dyDescent="0.3">
      <c r="A31" s="75"/>
      <c r="B31" s="3" t="s">
        <v>5</v>
      </c>
      <c r="C31" s="3" t="s">
        <v>34</v>
      </c>
      <c r="D31" s="3">
        <v>105023</v>
      </c>
      <c r="E31" s="3">
        <v>76841</v>
      </c>
      <c r="F31" s="3">
        <v>76841</v>
      </c>
      <c r="G31" s="3">
        <v>70864</v>
      </c>
      <c r="H31" s="3" t="s">
        <v>7</v>
      </c>
    </row>
    <row r="32" spans="1:8" x14ac:dyDescent="0.3">
      <c r="A32" s="75"/>
      <c r="B32" s="3" t="s">
        <v>5</v>
      </c>
      <c r="C32" s="3" t="s">
        <v>35</v>
      </c>
      <c r="D32" s="3">
        <v>111606</v>
      </c>
      <c r="E32" s="3">
        <v>82324</v>
      </c>
      <c r="F32" s="3">
        <v>82324</v>
      </c>
      <c r="G32" s="3">
        <v>78873</v>
      </c>
      <c r="H32" s="3" t="s">
        <v>7</v>
      </c>
    </row>
    <row r="33" spans="1:8" x14ac:dyDescent="0.3">
      <c r="A33" s="75"/>
      <c r="B33" s="3" t="s">
        <v>5</v>
      </c>
      <c r="C33" s="3" t="s">
        <v>36</v>
      </c>
      <c r="D33" s="3">
        <v>116597</v>
      </c>
      <c r="E33" s="3">
        <v>87672</v>
      </c>
      <c r="F33" s="3">
        <v>87672</v>
      </c>
      <c r="G33" s="3">
        <v>82130</v>
      </c>
      <c r="H33" s="3" t="s">
        <v>7</v>
      </c>
    </row>
    <row r="34" spans="1:8" x14ac:dyDescent="0.3">
      <c r="A34" s="75"/>
      <c r="B34" s="3" t="s">
        <v>5</v>
      </c>
      <c r="C34" s="3" t="s">
        <v>37</v>
      </c>
      <c r="D34" s="3">
        <v>101221</v>
      </c>
      <c r="E34" s="3">
        <v>67358</v>
      </c>
      <c r="F34" s="3">
        <v>67358</v>
      </c>
      <c r="G34" s="3">
        <v>59682</v>
      </c>
      <c r="H34" s="3" t="s">
        <v>7</v>
      </c>
    </row>
    <row r="35" spans="1:8" x14ac:dyDescent="0.3">
      <c r="A35" s="75"/>
      <c r="B35" s="3" t="s">
        <v>38</v>
      </c>
      <c r="C35" s="3" t="s">
        <v>39</v>
      </c>
      <c r="D35" s="3">
        <v>42810</v>
      </c>
      <c r="E35" s="3">
        <v>39271</v>
      </c>
      <c r="F35" s="3">
        <v>39271</v>
      </c>
      <c r="G35" s="3">
        <v>23603</v>
      </c>
      <c r="H35" s="3" t="s">
        <v>7</v>
      </c>
    </row>
    <row r="36" spans="1:8" x14ac:dyDescent="0.3">
      <c r="A36" s="75"/>
      <c r="B36" s="3" t="s">
        <v>38</v>
      </c>
      <c r="C36" s="3" t="s">
        <v>40</v>
      </c>
      <c r="D36" s="3">
        <v>47710</v>
      </c>
      <c r="E36" s="3">
        <v>44776</v>
      </c>
      <c r="F36" s="3">
        <v>44776</v>
      </c>
      <c r="G36" s="3">
        <v>21572</v>
      </c>
      <c r="H36" s="3" t="s">
        <v>7</v>
      </c>
    </row>
    <row r="37" spans="1:8" x14ac:dyDescent="0.3">
      <c r="A37" s="75"/>
      <c r="B37" s="3" t="s">
        <v>38</v>
      </c>
      <c r="C37" s="3" t="s">
        <v>41</v>
      </c>
      <c r="D37" s="3">
        <v>54820</v>
      </c>
      <c r="E37" s="3">
        <v>52074</v>
      </c>
      <c r="F37" s="3">
        <v>52074</v>
      </c>
      <c r="G37" s="3">
        <v>28790</v>
      </c>
      <c r="H37" s="3" t="s">
        <v>7</v>
      </c>
    </row>
    <row r="38" spans="1:8" x14ac:dyDescent="0.3">
      <c r="A38" s="75"/>
      <c r="B38" s="3" t="s">
        <v>38</v>
      </c>
      <c r="C38" s="3" t="s">
        <v>42</v>
      </c>
      <c r="D38" s="3">
        <v>57108</v>
      </c>
      <c r="E38" s="3">
        <v>54791</v>
      </c>
      <c r="F38" s="3">
        <v>54791</v>
      </c>
      <c r="G38" s="3">
        <v>32530</v>
      </c>
      <c r="H38" s="3" t="s">
        <v>7</v>
      </c>
    </row>
    <row r="39" spans="1:8" x14ac:dyDescent="0.3">
      <c r="A39" s="75"/>
      <c r="B39" s="3" t="s">
        <v>38</v>
      </c>
      <c r="C39" s="3" t="s">
        <v>43</v>
      </c>
      <c r="D39" s="3">
        <v>45728</v>
      </c>
      <c r="E39" s="3">
        <v>43752</v>
      </c>
      <c r="F39" s="3">
        <v>43752</v>
      </c>
      <c r="G39" s="3">
        <v>27592</v>
      </c>
      <c r="H39" s="3" t="s">
        <v>7</v>
      </c>
    </row>
    <row r="40" spans="1:8" x14ac:dyDescent="0.3">
      <c r="A40" s="75"/>
      <c r="B40" s="3" t="s">
        <v>38</v>
      </c>
      <c r="C40" s="3" t="s">
        <v>44</v>
      </c>
      <c r="D40" s="3">
        <v>58192</v>
      </c>
      <c r="E40" s="3">
        <v>55505</v>
      </c>
      <c r="F40" s="3">
        <v>55505</v>
      </c>
      <c r="G40" s="3">
        <v>27924</v>
      </c>
      <c r="H40" s="3" t="s">
        <v>7</v>
      </c>
    </row>
    <row r="41" spans="1:8" x14ac:dyDescent="0.3">
      <c r="A41" s="75"/>
      <c r="B41" s="3" t="s">
        <v>38</v>
      </c>
      <c r="C41" s="3" t="s">
        <v>45</v>
      </c>
      <c r="D41" s="3">
        <v>54939</v>
      </c>
      <c r="E41" s="3">
        <v>52469</v>
      </c>
      <c r="F41" s="3">
        <v>52469</v>
      </c>
      <c r="G41" s="3">
        <v>34857</v>
      </c>
      <c r="H41" s="3" t="s">
        <v>7</v>
      </c>
    </row>
    <row r="42" spans="1:8" x14ac:dyDescent="0.3">
      <c r="A42" s="75"/>
      <c r="B42" s="3" t="s">
        <v>38</v>
      </c>
      <c r="C42" s="3" t="s">
        <v>46</v>
      </c>
      <c r="D42" s="3">
        <v>56787</v>
      </c>
      <c r="E42" s="3">
        <v>53952</v>
      </c>
      <c r="F42" s="3">
        <v>53952</v>
      </c>
      <c r="G42" s="3">
        <v>29124</v>
      </c>
      <c r="H42" s="3" t="s">
        <v>7</v>
      </c>
    </row>
    <row r="43" spans="1:8" x14ac:dyDescent="0.3">
      <c r="A43" s="75"/>
      <c r="B43" s="3" t="s">
        <v>38</v>
      </c>
      <c r="C43" s="3" t="s">
        <v>47</v>
      </c>
      <c r="D43" s="3">
        <v>65794</v>
      </c>
      <c r="E43" s="3">
        <v>63147</v>
      </c>
      <c r="F43" s="3">
        <v>63147</v>
      </c>
      <c r="G43" s="3">
        <v>29322</v>
      </c>
      <c r="H43" s="3" t="s">
        <v>7</v>
      </c>
    </row>
    <row r="44" spans="1:8" x14ac:dyDescent="0.3">
      <c r="A44" s="75"/>
      <c r="B44" s="3" t="s">
        <v>38</v>
      </c>
      <c r="C44" s="3" t="s">
        <v>48</v>
      </c>
      <c r="D44" s="3">
        <v>50549</v>
      </c>
      <c r="E44" s="3">
        <v>46400</v>
      </c>
      <c r="F44" s="3">
        <v>46400</v>
      </c>
      <c r="G44" s="3">
        <v>25133</v>
      </c>
      <c r="H44" s="3" t="s">
        <v>7</v>
      </c>
    </row>
    <row r="45" spans="1:8" x14ac:dyDescent="0.3">
      <c r="A45" s="75"/>
      <c r="B45" s="3" t="s">
        <v>38</v>
      </c>
      <c r="C45" s="3" t="s">
        <v>49</v>
      </c>
      <c r="D45" s="3">
        <v>44693</v>
      </c>
      <c r="E45" s="3">
        <v>41742</v>
      </c>
      <c r="F45" s="3">
        <v>41742</v>
      </c>
      <c r="G45" s="3">
        <v>22136</v>
      </c>
      <c r="H45" s="3" t="s">
        <v>7</v>
      </c>
    </row>
    <row r="46" spans="1:8" x14ac:dyDescent="0.3">
      <c r="A46" s="75"/>
      <c r="B46" s="3" t="s">
        <v>38</v>
      </c>
      <c r="C46" s="3" t="s">
        <v>50</v>
      </c>
      <c r="D46" s="3">
        <v>49192</v>
      </c>
      <c r="E46" s="3">
        <v>45614</v>
      </c>
      <c r="F46" s="3">
        <v>45614</v>
      </c>
      <c r="G46" s="3">
        <v>26733</v>
      </c>
      <c r="H46" s="3" t="s">
        <v>7</v>
      </c>
    </row>
    <row r="47" spans="1:8" x14ac:dyDescent="0.3">
      <c r="A47" s="75"/>
      <c r="B47" s="3" t="s">
        <v>38</v>
      </c>
      <c r="C47" s="3" t="s">
        <v>51</v>
      </c>
      <c r="D47" s="3">
        <v>38731</v>
      </c>
      <c r="E47" s="3">
        <v>36136</v>
      </c>
      <c r="F47" s="3">
        <v>36136</v>
      </c>
      <c r="G47" s="3">
        <v>21939</v>
      </c>
      <c r="H47" s="3" t="s">
        <v>7</v>
      </c>
    </row>
    <row r="48" spans="1:8" x14ac:dyDescent="0.3">
      <c r="A48" s="75"/>
      <c r="B48" s="3" t="s">
        <v>38</v>
      </c>
      <c r="C48" s="3" t="s">
        <v>52</v>
      </c>
      <c r="D48" s="3">
        <v>41356</v>
      </c>
      <c r="E48" s="3">
        <v>37785</v>
      </c>
      <c r="F48" s="3">
        <v>37785</v>
      </c>
      <c r="G48" s="3">
        <v>16514</v>
      </c>
      <c r="H48" s="3" t="s">
        <v>7</v>
      </c>
    </row>
    <row r="49" spans="1:8" x14ac:dyDescent="0.3">
      <c r="A49" s="75"/>
      <c r="B49" s="3" t="s">
        <v>38</v>
      </c>
      <c r="C49" s="3" t="s">
        <v>53</v>
      </c>
      <c r="D49" s="3">
        <v>51178</v>
      </c>
      <c r="E49" s="3">
        <v>47073</v>
      </c>
      <c r="F49" s="3">
        <v>47073</v>
      </c>
      <c r="G49" s="3">
        <v>26594</v>
      </c>
      <c r="H49" s="3" t="s">
        <v>7</v>
      </c>
    </row>
    <row r="50" spans="1:8" x14ac:dyDescent="0.3">
      <c r="A50" s="75"/>
      <c r="B50" s="3" t="s">
        <v>38</v>
      </c>
      <c r="C50" s="3" t="s">
        <v>54</v>
      </c>
      <c r="D50" s="3">
        <v>59291</v>
      </c>
      <c r="E50" s="3">
        <v>54930</v>
      </c>
      <c r="F50" s="3">
        <v>54930</v>
      </c>
      <c r="G50" s="3">
        <v>32955</v>
      </c>
      <c r="H50" s="3" t="s">
        <v>7</v>
      </c>
    </row>
    <row r="51" spans="1:8" x14ac:dyDescent="0.3">
      <c r="A51" s="75"/>
      <c r="B51" s="3" t="s">
        <v>38</v>
      </c>
      <c r="C51" s="3" t="s">
        <v>55</v>
      </c>
      <c r="D51" s="3">
        <v>38984</v>
      </c>
      <c r="E51" s="3">
        <v>35681</v>
      </c>
      <c r="F51" s="3">
        <v>35681</v>
      </c>
      <c r="G51" s="3">
        <v>20183</v>
      </c>
      <c r="H51" s="3" t="s">
        <v>7</v>
      </c>
    </row>
    <row r="52" spans="1:8" x14ac:dyDescent="0.3">
      <c r="A52" s="75"/>
      <c r="B52" s="3" t="s">
        <v>38</v>
      </c>
      <c r="C52" s="3" t="s">
        <v>56</v>
      </c>
      <c r="D52" s="3">
        <v>54063</v>
      </c>
      <c r="E52" s="3">
        <v>49956</v>
      </c>
      <c r="F52" s="3">
        <v>49956</v>
      </c>
      <c r="G52" s="3">
        <v>24373</v>
      </c>
      <c r="H52" s="3" t="s">
        <v>7</v>
      </c>
    </row>
    <row r="53" spans="1:8" x14ac:dyDescent="0.3">
      <c r="A53" s="75"/>
      <c r="B53" s="3" t="s">
        <v>38</v>
      </c>
      <c r="C53" s="3" t="s">
        <v>57</v>
      </c>
      <c r="D53" s="3">
        <v>50974</v>
      </c>
      <c r="E53" s="3">
        <v>47329</v>
      </c>
      <c r="F53" s="3">
        <v>47329</v>
      </c>
      <c r="G53" s="3">
        <v>26667</v>
      </c>
      <c r="H53" s="3" t="s">
        <v>7</v>
      </c>
    </row>
    <row r="54" spans="1:8" x14ac:dyDescent="0.3">
      <c r="A54" s="75"/>
      <c r="B54" s="3" t="s">
        <v>38</v>
      </c>
      <c r="C54" s="3" t="s">
        <v>58</v>
      </c>
      <c r="D54" s="3">
        <v>38925</v>
      </c>
      <c r="E54" s="3">
        <v>35609</v>
      </c>
      <c r="F54" s="3">
        <v>35609</v>
      </c>
      <c r="G54" s="3">
        <v>19344</v>
      </c>
      <c r="H54" s="3" t="s">
        <v>7</v>
      </c>
    </row>
    <row r="55" spans="1:8" x14ac:dyDescent="0.3">
      <c r="A55" s="75"/>
      <c r="B55" s="3" t="s">
        <v>59</v>
      </c>
      <c r="C55" s="3" t="s">
        <v>60</v>
      </c>
      <c r="D55" s="3">
        <v>68181</v>
      </c>
      <c r="E55" s="3">
        <v>55316</v>
      </c>
      <c r="F55" s="3">
        <v>55316</v>
      </c>
      <c r="G55" s="3">
        <v>37679</v>
      </c>
      <c r="H55" s="3" t="s">
        <v>7</v>
      </c>
    </row>
    <row r="56" spans="1:8" x14ac:dyDescent="0.3">
      <c r="A56" s="75"/>
      <c r="B56" s="3" t="s">
        <v>59</v>
      </c>
      <c r="C56" s="3" t="s">
        <v>61</v>
      </c>
      <c r="D56" s="3">
        <v>15436</v>
      </c>
      <c r="E56" s="3">
        <v>12830</v>
      </c>
      <c r="F56" s="3">
        <v>12830</v>
      </c>
      <c r="G56" s="3">
        <v>9884</v>
      </c>
      <c r="H56" s="3" t="s">
        <v>7</v>
      </c>
    </row>
    <row r="57" spans="1:8" x14ac:dyDescent="0.3">
      <c r="A57" s="75"/>
      <c r="B57" s="3" t="s">
        <v>59</v>
      </c>
      <c r="C57" s="3" t="s">
        <v>62</v>
      </c>
      <c r="D57" s="3">
        <v>23957</v>
      </c>
      <c r="E57" s="3">
        <v>19532</v>
      </c>
      <c r="F57" s="3">
        <v>19532</v>
      </c>
      <c r="G57" s="3">
        <v>15613</v>
      </c>
      <c r="H57" s="3" t="s">
        <v>7</v>
      </c>
    </row>
    <row r="58" spans="1:8" x14ac:dyDescent="0.3">
      <c r="A58" s="75"/>
      <c r="B58" s="3" t="s">
        <v>59</v>
      </c>
      <c r="C58" s="3" t="s">
        <v>63</v>
      </c>
      <c r="D58" s="3">
        <v>22413</v>
      </c>
      <c r="E58" s="3">
        <v>18110</v>
      </c>
      <c r="F58" s="3">
        <v>18110</v>
      </c>
      <c r="G58" s="3">
        <v>13168</v>
      </c>
      <c r="H58" s="3" t="s">
        <v>7</v>
      </c>
    </row>
    <row r="59" spans="1:8" x14ac:dyDescent="0.3">
      <c r="A59" s="75"/>
      <c r="B59" s="3" t="s">
        <v>59</v>
      </c>
      <c r="C59" s="3" t="s">
        <v>64</v>
      </c>
      <c r="D59" s="3">
        <v>16712</v>
      </c>
      <c r="E59" s="3">
        <v>13092</v>
      </c>
      <c r="F59" s="3">
        <v>13092</v>
      </c>
      <c r="G59" s="3">
        <v>11018</v>
      </c>
      <c r="H59" s="3" t="s">
        <v>7</v>
      </c>
    </row>
    <row r="60" spans="1:8" x14ac:dyDescent="0.3">
      <c r="A60" s="75"/>
      <c r="B60" s="3" t="s">
        <v>59</v>
      </c>
      <c r="C60" s="3" t="s">
        <v>65</v>
      </c>
      <c r="D60" s="3">
        <v>21920</v>
      </c>
      <c r="E60" s="3">
        <v>17877</v>
      </c>
      <c r="F60" s="3">
        <v>17877</v>
      </c>
      <c r="G60" s="3">
        <v>13002</v>
      </c>
      <c r="H60" s="3" t="s">
        <v>7</v>
      </c>
    </row>
    <row r="61" spans="1:8" x14ac:dyDescent="0.3">
      <c r="A61" s="75"/>
      <c r="B61" s="3" t="s">
        <v>59</v>
      </c>
      <c r="C61" s="3" t="s">
        <v>66</v>
      </c>
      <c r="D61" s="3">
        <v>23398</v>
      </c>
      <c r="E61" s="3">
        <v>19443</v>
      </c>
      <c r="F61" s="3">
        <v>19443</v>
      </c>
      <c r="G61" s="3">
        <v>15727</v>
      </c>
      <c r="H61" s="3" t="s">
        <v>7</v>
      </c>
    </row>
    <row r="62" spans="1:8" x14ac:dyDescent="0.3">
      <c r="A62" s="75"/>
      <c r="B62" s="3" t="s">
        <v>59</v>
      </c>
      <c r="C62" s="3" t="s">
        <v>67</v>
      </c>
      <c r="D62" s="3">
        <v>27157</v>
      </c>
      <c r="E62" s="3">
        <v>20968</v>
      </c>
      <c r="F62" s="3">
        <v>20968</v>
      </c>
      <c r="G62" s="3">
        <v>14894</v>
      </c>
      <c r="H62" s="3" t="s">
        <v>7</v>
      </c>
    </row>
    <row r="63" spans="1:8" x14ac:dyDescent="0.3">
      <c r="A63" s="75"/>
      <c r="B63" s="3" t="s">
        <v>59</v>
      </c>
      <c r="C63" s="3" t="s">
        <v>68</v>
      </c>
      <c r="D63" s="3">
        <v>26391</v>
      </c>
      <c r="E63" s="3">
        <v>21573</v>
      </c>
      <c r="F63" s="3">
        <v>21573</v>
      </c>
      <c r="G63" s="3">
        <v>14859</v>
      </c>
      <c r="H63" s="3" t="s">
        <v>7</v>
      </c>
    </row>
    <row r="64" spans="1:8" x14ac:dyDescent="0.3">
      <c r="A64" s="75"/>
      <c r="B64" s="3" t="s">
        <v>59</v>
      </c>
      <c r="C64" s="3" t="s">
        <v>69</v>
      </c>
      <c r="D64" s="3">
        <v>24804</v>
      </c>
      <c r="E64" s="3">
        <v>20352</v>
      </c>
      <c r="F64" s="3">
        <v>20352</v>
      </c>
      <c r="G64" s="3">
        <v>16456</v>
      </c>
      <c r="H64" s="3" t="s">
        <v>7</v>
      </c>
    </row>
    <row r="65" spans="1:8" x14ac:dyDescent="0.3">
      <c r="A65" s="75"/>
      <c r="B65" s="3" t="s">
        <v>59</v>
      </c>
      <c r="C65" s="3" t="s">
        <v>70</v>
      </c>
      <c r="D65" s="3">
        <v>18575</v>
      </c>
      <c r="E65" s="3">
        <v>15323</v>
      </c>
      <c r="F65" s="3">
        <v>15323</v>
      </c>
      <c r="G65" s="3">
        <v>10969</v>
      </c>
      <c r="H65" s="3" t="s">
        <v>7</v>
      </c>
    </row>
    <row r="66" spans="1:8" x14ac:dyDescent="0.3">
      <c r="A66" s="75"/>
      <c r="B66" s="3" t="s">
        <v>59</v>
      </c>
      <c r="C66" s="3" t="s">
        <v>71</v>
      </c>
      <c r="D66" s="3">
        <v>25214</v>
      </c>
      <c r="E66" s="3">
        <v>20401</v>
      </c>
      <c r="F66" s="3">
        <v>20401</v>
      </c>
      <c r="G66" s="3">
        <v>17337</v>
      </c>
      <c r="H66" s="3" t="s">
        <v>7</v>
      </c>
    </row>
    <row r="67" spans="1:8" x14ac:dyDescent="0.3">
      <c r="A67" s="75"/>
      <c r="B67" s="3" t="s">
        <v>59</v>
      </c>
      <c r="C67" s="3" t="s">
        <v>72</v>
      </c>
      <c r="D67" s="3">
        <v>22103</v>
      </c>
      <c r="E67" s="3">
        <v>18652</v>
      </c>
      <c r="F67" s="3">
        <v>18652</v>
      </c>
      <c r="G67" s="3">
        <v>14471</v>
      </c>
      <c r="H67" s="3" t="s">
        <v>7</v>
      </c>
    </row>
    <row r="68" spans="1:8" x14ac:dyDescent="0.3">
      <c r="A68" s="75"/>
      <c r="B68" s="3" t="s">
        <v>59</v>
      </c>
      <c r="C68" s="3" t="s">
        <v>73</v>
      </c>
      <c r="D68" s="3">
        <v>25622</v>
      </c>
      <c r="E68" s="3">
        <v>21655</v>
      </c>
      <c r="F68" s="3">
        <v>21655</v>
      </c>
      <c r="G68" s="3">
        <v>15032</v>
      </c>
      <c r="H68" s="3" t="s">
        <v>7</v>
      </c>
    </row>
    <row r="69" spans="1:8" x14ac:dyDescent="0.3">
      <c r="A69" s="75"/>
      <c r="B69" s="3" t="s">
        <v>59</v>
      </c>
      <c r="C69" s="3" t="s">
        <v>74</v>
      </c>
      <c r="D69" s="3">
        <v>27155</v>
      </c>
      <c r="E69" s="3">
        <v>22089</v>
      </c>
      <c r="F69" s="3">
        <v>22089</v>
      </c>
      <c r="G69" s="3">
        <v>18547</v>
      </c>
      <c r="H69" s="3" t="s">
        <v>7</v>
      </c>
    </row>
    <row r="70" spans="1:8" x14ac:dyDescent="0.3">
      <c r="A70" s="75"/>
      <c r="B70" s="3" t="s">
        <v>59</v>
      </c>
      <c r="C70" s="3" t="s">
        <v>75</v>
      </c>
      <c r="D70" s="3">
        <v>26955</v>
      </c>
      <c r="E70" s="3">
        <v>22247</v>
      </c>
      <c r="F70" s="3">
        <v>22247</v>
      </c>
      <c r="G70" s="3">
        <v>19592</v>
      </c>
      <c r="H70" s="3" t="s">
        <v>7</v>
      </c>
    </row>
    <row r="71" spans="1:8" x14ac:dyDescent="0.3">
      <c r="A71" s="75"/>
      <c r="B71" s="3" t="s">
        <v>59</v>
      </c>
      <c r="C71" s="3" t="s">
        <v>76</v>
      </c>
      <c r="D71" s="3">
        <v>28775</v>
      </c>
      <c r="E71" s="3">
        <v>23245</v>
      </c>
      <c r="F71" s="3">
        <v>23245</v>
      </c>
      <c r="G71" s="3">
        <v>18713</v>
      </c>
      <c r="H71" s="3" t="s">
        <v>7</v>
      </c>
    </row>
    <row r="72" spans="1:8" x14ac:dyDescent="0.3">
      <c r="A72" s="75"/>
      <c r="B72" s="3" t="s">
        <v>59</v>
      </c>
      <c r="C72" s="3" t="s">
        <v>77</v>
      </c>
      <c r="D72" s="3">
        <v>29015</v>
      </c>
      <c r="E72" s="3">
        <v>23805</v>
      </c>
      <c r="F72" s="3">
        <v>23805</v>
      </c>
      <c r="G72" s="3">
        <v>21960</v>
      </c>
      <c r="H72" s="3" t="s">
        <v>7</v>
      </c>
    </row>
    <row r="73" spans="1:8" x14ac:dyDescent="0.3">
      <c r="A73" s="75"/>
      <c r="B73" s="3" t="s">
        <v>59</v>
      </c>
      <c r="C73" s="3" t="s">
        <v>78</v>
      </c>
      <c r="D73" s="3">
        <v>18829</v>
      </c>
      <c r="E73" s="3">
        <v>15492</v>
      </c>
      <c r="F73" s="3">
        <v>15492</v>
      </c>
      <c r="G73" s="3">
        <v>13034</v>
      </c>
      <c r="H73" s="3" t="s">
        <v>7</v>
      </c>
    </row>
    <row r="74" spans="1:8" x14ac:dyDescent="0.3">
      <c r="A74" s="75"/>
      <c r="B74" s="3" t="s">
        <v>59</v>
      </c>
      <c r="C74" s="3" t="s">
        <v>79</v>
      </c>
      <c r="D74" s="3">
        <v>7277</v>
      </c>
      <c r="E74" s="3">
        <v>5883</v>
      </c>
      <c r="F74" s="3">
        <v>5883</v>
      </c>
      <c r="G74" s="3">
        <v>4963</v>
      </c>
      <c r="H74" s="3" t="s">
        <v>7</v>
      </c>
    </row>
    <row r="75" spans="1:8" x14ac:dyDescent="0.3">
      <c r="A75" s="75"/>
      <c r="B75" s="3" t="s">
        <v>59</v>
      </c>
      <c r="C75" s="3" t="s">
        <v>80</v>
      </c>
      <c r="D75" s="3">
        <v>24421</v>
      </c>
      <c r="E75" s="3">
        <v>20246</v>
      </c>
      <c r="F75" s="3">
        <v>20246</v>
      </c>
      <c r="G75" s="3">
        <v>12748</v>
      </c>
      <c r="H75" s="3" t="s">
        <v>7</v>
      </c>
    </row>
    <row r="76" spans="1:8" x14ac:dyDescent="0.3">
      <c r="A76" s="75"/>
      <c r="B76" s="3" t="s">
        <v>59</v>
      </c>
      <c r="C76" s="3" t="s">
        <v>81</v>
      </c>
      <c r="D76" s="3">
        <v>25564</v>
      </c>
      <c r="E76" s="3">
        <v>20877</v>
      </c>
      <c r="F76" s="3">
        <v>20877</v>
      </c>
      <c r="G76" s="3">
        <v>16110</v>
      </c>
      <c r="H76" s="3" t="s">
        <v>7</v>
      </c>
    </row>
    <row r="77" spans="1:8" x14ac:dyDescent="0.3">
      <c r="A77" s="75"/>
      <c r="B77" s="3" t="s">
        <v>59</v>
      </c>
      <c r="C77" s="3" t="s">
        <v>82</v>
      </c>
      <c r="D77" s="3">
        <v>23468</v>
      </c>
      <c r="E77" s="3">
        <v>18582</v>
      </c>
      <c r="F77" s="3">
        <v>18582</v>
      </c>
      <c r="G77" s="3">
        <v>14410</v>
      </c>
      <c r="H77" s="3" t="s">
        <v>7</v>
      </c>
    </row>
    <row r="78" spans="1:8" x14ac:dyDescent="0.3">
      <c r="A78" s="75"/>
      <c r="B78" s="3" t="s">
        <v>59</v>
      </c>
      <c r="C78" s="3" t="s">
        <v>83</v>
      </c>
      <c r="D78" s="3">
        <v>28314</v>
      </c>
      <c r="E78" s="3">
        <v>23405</v>
      </c>
      <c r="F78" s="3">
        <v>23405</v>
      </c>
      <c r="G78" s="3">
        <v>18964</v>
      </c>
      <c r="H78" s="3" t="s">
        <v>7</v>
      </c>
    </row>
    <row r="79" spans="1:8" x14ac:dyDescent="0.3">
      <c r="A79" s="75"/>
      <c r="B79" s="3" t="s">
        <v>59</v>
      </c>
      <c r="C79" s="3" t="s">
        <v>84</v>
      </c>
      <c r="D79" s="3">
        <v>48957</v>
      </c>
      <c r="E79" s="3">
        <v>39387</v>
      </c>
      <c r="F79" s="3">
        <v>39387</v>
      </c>
      <c r="G79" s="3">
        <v>31312</v>
      </c>
      <c r="H79" s="3" t="s">
        <v>7</v>
      </c>
    </row>
    <row r="80" spans="1:8" x14ac:dyDescent="0.3">
      <c r="A80" s="75"/>
      <c r="B80" s="3" t="s">
        <v>59</v>
      </c>
      <c r="C80" s="3" t="s">
        <v>85</v>
      </c>
      <c r="D80" s="3">
        <v>19114</v>
      </c>
      <c r="E80" s="3">
        <v>15143</v>
      </c>
      <c r="F80" s="3">
        <v>15143</v>
      </c>
      <c r="G80" s="3">
        <v>12583</v>
      </c>
      <c r="H80" s="3" t="s">
        <v>7</v>
      </c>
    </row>
    <row r="81" spans="1:8" x14ac:dyDescent="0.3">
      <c r="A81" s="75"/>
      <c r="B81" s="3" t="s">
        <v>59</v>
      </c>
      <c r="C81" s="3" t="s">
        <v>86</v>
      </c>
      <c r="D81" s="3">
        <v>26683</v>
      </c>
      <c r="E81" s="3">
        <v>22064</v>
      </c>
      <c r="F81" s="3">
        <v>22064</v>
      </c>
      <c r="G81" s="3">
        <v>18590</v>
      </c>
      <c r="H81" s="3" t="s">
        <v>7</v>
      </c>
    </row>
    <row r="82" spans="1:8" x14ac:dyDescent="0.3">
      <c r="A82" s="75"/>
      <c r="B82" s="3" t="s">
        <v>59</v>
      </c>
      <c r="C82" s="3" t="s">
        <v>87</v>
      </c>
      <c r="D82" s="3">
        <v>21060</v>
      </c>
      <c r="E82" s="3">
        <v>17448</v>
      </c>
      <c r="F82" s="3">
        <v>17448</v>
      </c>
      <c r="G82" s="3">
        <v>13275</v>
      </c>
      <c r="H82" s="3" t="s">
        <v>7</v>
      </c>
    </row>
    <row r="83" spans="1:8" x14ac:dyDescent="0.3">
      <c r="A83" s="75"/>
      <c r="B83" s="3" t="s">
        <v>59</v>
      </c>
      <c r="C83" s="3" t="s">
        <v>88</v>
      </c>
      <c r="D83" s="3">
        <v>22538</v>
      </c>
      <c r="E83" s="3">
        <v>18814</v>
      </c>
      <c r="F83" s="3">
        <v>18814</v>
      </c>
      <c r="G83" s="3">
        <v>16995</v>
      </c>
      <c r="H83" s="3" t="s">
        <v>7</v>
      </c>
    </row>
    <row r="84" spans="1:8" x14ac:dyDescent="0.3">
      <c r="A84" s="75"/>
      <c r="B84" s="3" t="s">
        <v>59</v>
      </c>
      <c r="C84" s="3" t="s">
        <v>89</v>
      </c>
      <c r="D84" s="3">
        <v>22721</v>
      </c>
      <c r="E84" s="3">
        <v>18033</v>
      </c>
      <c r="F84" s="3">
        <v>18033</v>
      </c>
      <c r="G84" s="3">
        <v>15822</v>
      </c>
      <c r="H84" s="3" t="s">
        <v>7</v>
      </c>
    </row>
    <row r="85" spans="1:8" x14ac:dyDescent="0.3">
      <c r="A85" s="75"/>
      <c r="B85" s="3" t="s">
        <v>59</v>
      </c>
      <c r="C85" s="3" t="s">
        <v>90</v>
      </c>
      <c r="D85" s="3">
        <v>16936</v>
      </c>
      <c r="E85" s="3">
        <v>13811</v>
      </c>
      <c r="F85" s="3">
        <v>13811</v>
      </c>
      <c r="G85" s="3">
        <v>11693</v>
      </c>
      <c r="H85" s="3" t="s">
        <v>7</v>
      </c>
    </row>
    <row r="86" spans="1:8" x14ac:dyDescent="0.3">
      <c r="A86" s="75"/>
      <c r="B86" s="3" t="s">
        <v>59</v>
      </c>
      <c r="C86" s="3" t="s">
        <v>91</v>
      </c>
      <c r="D86" s="3">
        <v>18652</v>
      </c>
      <c r="E86" s="3">
        <v>15285</v>
      </c>
      <c r="F86" s="3">
        <v>15285</v>
      </c>
      <c r="G86" s="3">
        <v>13002</v>
      </c>
      <c r="H86" s="3" t="s">
        <v>7</v>
      </c>
    </row>
    <row r="87" spans="1:8" x14ac:dyDescent="0.3">
      <c r="A87" s="75"/>
      <c r="B87" s="3" t="s">
        <v>59</v>
      </c>
      <c r="C87" s="3" t="s">
        <v>92</v>
      </c>
      <c r="D87" s="3">
        <v>22100</v>
      </c>
      <c r="E87" s="3">
        <v>17511</v>
      </c>
      <c r="F87" s="3">
        <v>17511</v>
      </c>
      <c r="G87" s="3">
        <v>15842</v>
      </c>
      <c r="H87" s="3" t="s">
        <v>7</v>
      </c>
    </row>
    <row r="88" spans="1:8" x14ac:dyDescent="0.3">
      <c r="A88" s="75"/>
      <c r="B88" s="3" t="s">
        <v>59</v>
      </c>
      <c r="C88" s="3" t="s">
        <v>93</v>
      </c>
      <c r="D88" s="3">
        <v>25001</v>
      </c>
      <c r="E88" s="3">
        <v>20549</v>
      </c>
      <c r="F88" s="3">
        <v>20549</v>
      </c>
      <c r="G88" s="3">
        <v>17309</v>
      </c>
      <c r="H88" s="3" t="s">
        <v>7</v>
      </c>
    </row>
    <row r="89" spans="1:8" x14ac:dyDescent="0.3">
      <c r="A89" s="75"/>
      <c r="B89" s="3" t="s">
        <v>59</v>
      </c>
      <c r="C89" s="3" t="s">
        <v>94</v>
      </c>
      <c r="D89" s="3">
        <v>23569</v>
      </c>
      <c r="E89" s="3">
        <v>18796</v>
      </c>
      <c r="F89" s="3">
        <v>18796</v>
      </c>
      <c r="G89" s="3">
        <v>16209</v>
      </c>
      <c r="H89" s="3" t="s">
        <v>7</v>
      </c>
    </row>
    <row r="90" spans="1:8" x14ac:dyDescent="0.3">
      <c r="A90" s="75"/>
      <c r="B90" s="3" t="s">
        <v>59</v>
      </c>
      <c r="C90" s="3" t="s">
        <v>95</v>
      </c>
      <c r="D90" s="3">
        <v>24905</v>
      </c>
      <c r="E90" s="3">
        <v>20011</v>
      </c>
      <c r="F90" s="3">
        <v>20011</v>
      </c>
      <c r="G90" s="3">
        <v>17624</v>
      </c>
      <c r="H90" s="3" t="s">
        <v>7</v>
      </c>
    </row>
    <row r="91" spans="1:8" x14ac:dyDescent="0.3">
      <c r="A91" s="75"/>
      <c r="B91" s="3" t="s">
        <v>59</v>
      </c>
      <c r="C91" s="3" t="s">
        <v>96</v>
      </c>
      <c r="D91" s="3">
        <v>14983</v>
      </c>
      <c r="E91" s="3">
        <v>12081</v>
      </c>
      <c r="F91" s="3">
        <v>12081</v>
      </c>
      <c r="G91" s="3">
        <v>9071</v>
      </c>
      <c r="H91" s="3" t="s">
        <v>7</v>
      </c>
    </row>
    <row r="92" spans="1:8" x14ac:dyDescent="0.3">
      <c r="A92" s="75"/>
      <c r="B92" s="3" t="s">
        <v>59</v>
      </c>
      <c r="C92" s="3" t="s">
        <v>97</v>
      </c>
      <c r="D92" s="3">
        <v>27473</v>
      </c>
      <c r="E92" s="3">
        <v>22401</v>
      </c>
      <c r="F92" s="3">
        <v>22401</v>
      </c>
      <c r="G92" s="3">
        <v>19310</v>
      </c>
      <c r="H92" s="3" t="s">
        <v>7</v>
      </c>
    </row>
    <row r="93" spans="1:8" x14ac:dyDescent="0.3">
      <c r="A93" s="75"/>
      <c r="B93" s="3" t="s">
        <v>59</v>
      </c>
      <c r="C93" s="3" t="s">
        <v>98</v>
      </c>
      <c r="D93" s="3">
        <v>28802</v>
      </c>
      <c r="E93" s="3">
        <v>22956</v>
      </c>
      <c r="F93" s="3">
        <v>22956</v>
      </c>
      <c r="G93" s="3">
        <v>20919</v>
      </c>
      <c r="H93" s="3" t="s">
        <v>7</v>
      </c>
    </row>
    <row r="94" spans="1:8" x14ac:dyDescent="0.3">
      <c r="A94" s="75"/>
      <c r="B94" s="3" t="s">
        <v>59</v>
      </c>
      <c r="C94" s="3" t="s">
        <v>99</v>
      </c>
      <c r="D94" s="3">
        <v>18448</v>
      </c>
      <c r="E94" s="3">
        <v>14984</v>
      </c>
      <c r="F94" s="3">
        <v>14984</v>
      </c>
      <c r="G94" s="3">
        <v>12794</v>
      </c>
      <c r="H94" s="3" t="s">
        <v>7</v>
      </c>
    </row>
    <row r="95" spans="1:8" x14ac:dyDescent="0.3">
      <c r="A95" s="75"/>
      <c r="B95" s="3" t="s">
        <v>59</v>
      </c>
      <c r="C95" s="3" t="s">
        <v>100</v>
      </c>
      <c r="D95" s="3">
        <v>23967</v>
      </c>
      <c r="E95" s="3">
        <v>19124</v>
      </c>
      <c r="F95" s="3">
        <v>19124</v>
      </c>
      <c r="G95" s="3">
        <v>17232</v>
      </c>
      <c r="H95" s="3" t="s">
        <v>7</v>
      </c>
    </row>
    <row r="96" spans="1:8" x14ac:dyDescent="0.3">
      <c r="A96" s="75"/>
      <c r="B96" s="3" t="s">
        <v>59</v>
      </c>
      <c r="C96" s="3" t="s">
        <v>101</v>
      </c>
      <c r="D96" s="3">
        <v>7318</v>
      </c>
      <c r="E96" s="3">
        <v>5809</v>
      </c>
      <c r="F96" s="3">
        <v>5809</v>
      </c>
      <c r="G96" s="3">
        <v>5227</v>
      </c>
      <c r="H96" s="3" t="s">
        <v>7</v>
      </c>
    </row>
    <row r="97" spans="1:8" x14ac:dyDescent="0.3">
      <c r="A97" s="75"/>
      <c r="B97" s="3" t="s">
        <v>59</v>
      </c>
      <c r="C97" s="3" t="s">
        <v>102</v>
      </c>
      <c r="D97" s="3">
        <v>26999</v>
      </c>
      <c r="E97" s="3">
        <v>21785</v>
      </c>
      <c r="F97" s="3">
        <v>21785</v>
      </c>
      <c r="G97" s="3">
        <v>19633</v>
      </c>
      <c r="H97" s="3" t="s">
        <v>7</v>
      </c>
    </row>
    <row r="98" spans="1:8" x14ac:dyDescent="0.3">
      <c r="A98" s="75"/>
      <c r="B98" s="3" t="s">
        <v>59</v>
      </c>
      <c r="C98" s="3" t="s">
        <v>103</v>
      </c>
      <c r="D98" s="3">
        <v>20735</v>
      </c>
      <c r="E98" s="3">
        <v>16697</v>
      </c>
      <c r="F98" s="3">
        <v>16697</v>
      </c>
      <c r="G98" s="3">
        <v>12169</v>
      </c>
      <c r="H98" s="3" t="s">
        <v>7</v>
      </c>
    </row>
    <row r="99" spans="1:8" x14ac:dyDescent="0.3">
      <c r="A99" s="75"/>
      <c r="B99" s="3" t="s">
        <v>59</v>
      </c>
      <c r="C99" s="3" t="s">
        <v>104</v>
      </c>
      <c r="D99" s="3">
        <v>23835</v>
      </c>
      <c r="E99" s="3">
        <v>19450</v>
      </c>
      <c r="F99" s="3">
        <v>19450</v>
      </c>
      <c r="G99" s="3">
        <v>18565</v>
      </c>
      <c r="H99" s="3" t="s">
        <v>7</v>
      </c>
    </row>
    <row r="100" spans="1:8" x14ac:dyDescent="0.3">
      <c r="A100" s="75"/>
      <c r="B100" s="3" t="s">
        <v>59</v>
      </c>
      <c r="C100" s="3" t="s">
        <v>105</v>
      </c>
      <c r="D100" s="3">
        <v>22976</v>
      </c>
      <c r="E100" s="3">
        <v>18724</v>
      </c>
      <c r="F100" s="3">
        <v>18724</v>
      </c>
      <c r="G100" s="3">
        <v>14250</v>
      </c>
      <c r="H100" s="3" t="s">
        <v>7</v>
      </c>
    </row>
    <row r="101" spans="1:8" x14ac:dyDescent="0.3">
      <c r="A101" s="75"/>
      <c r="B101" s="3" t="s">
        <v>59</v>
      </c>
      <c r="C101" s="3" t="s">
        <v>106</v>
      </c>
      <c r="D101" s="3">
        <v>23329</v>
      </c>
      <c r="E101" s="3">
        <v>19009</v>
      </c>
      <c r="F101" s="3">
        <v>19009</v>
      </c>
      <c r="G101" s="3">
        <v>15517</v>
      </c>
      <c r="H101" s="3" t="s">
        <v>7</v>
      </c>
    </row>
    <row r="102" spans="1:8" x14ac:dyDescent="0.3">
      <c r="A102" s="75"/>
      <c r="B102" s="3" t="s">
        <v>59</v>
      </c>
      <c r="C102" s="3" t="s">
        <v>107</v>
      </c>
      <c r="D102" s="3">
        <v>20951</v>
      </c>
      <c r="E102" s="3">
        <v>16840</v>
      </c>
      <c r="F102" s="3">
        <v>16840</v>
      </c>
      <c r="G102" s="3">
        <v>14488</v>
      </c>
      <c r="H102" s="3" t="s">
        <v>7</v>
      </c>
    </row>
    <row r="103" spans="1:8" x14ac:dyDescent="0.3">
      <c r="A103" s="75"/>
      <c r="B103" s="3" t="s">
        <v>59</v>
      </c>
      <c r="C103" s="3" t="s">
        <v>108</v>
      </c>
      <c r="D103" s="3">
        <v>16211</v>
      </c>
      <c r="E103" s="3">
        <v>13035</v>
      </c>
      <c r="F103" s="3">
        <v>13035</v>
      </c>
      <c r="G103" s="3">
        <v>10953</v>
      </c>
      <c r="H103" s="3" t="s">
        <v>7</v>
      </c>
    </row>
    <row r="104" spans="1:8" x14ac:dyDescent="0.3">
      <c r="A104" s="75"/>
      <c r="B104" s="3" t="s">
        <v>59</v>
      </c>
      <c r="C104" s="3" t="s">
        <v>109</v>
      </c>
      <c r="D104" s="3">
        <v>24864</v>
      </c>
      <c r="E104" s="3">
        <v>20214</v>
      </c>
      <c r="F104" s="3">
        <v>20214</v>
      </c>
      <c r="G104" s="3">
        <v>13022</v>
      </c>
      <c r="H104" s="3" t="s">
        <v>7</v>
      </c>
    </row>
    <row r="105" spans="1:8" x14ac:dyDescent="0.3">
      <c r="A105" s="75"/>
      <c r="B105" s="3" t="s">
        <v>59</v>
      </c>
      <c r="C105" s="3" t="s">
        <v>110</v>
      </c>
      <c r="D105" s="3">
        <v>28307</v>
      </c>
      <c r="E105" s="3">
        <v>22759</v>
      </c>
      <c r="F105" s="3">
        <v>22759</v>
      </c>
      <c r="G105" s="3">
        <v>17456</v>
      </c>
      <c r="H105" s="3" t="s">
        <v>7</v>
      </c>
    </row>
    <row r="106" spans="1:8" x14ac:dyDescent="0.3">
      <c r="A106" s="75"/>
      <c r="B106" s="3" t="s">
        <v>59</v>
      </c>
      <c r="C106" s="3" t="s">
        <v>111</v>
      </c>
      <c r="D106" s="3">
        <v>25695</v>
      </c>
      <c r="E106" s="3">
        <v>21055</v>
      </c>
      <c r="F106" s="3">
        <v>21055</v>
      </c>
      <c r="G106" s="3">
        <v>16924</v>
      </c>
      <c r="H106" s="3" t="s">
        <v>7</v>
      </c>
    </row>
    <row r="107" spans="1:8" x14ac:dyDescent="0.3">
      <c r="A107" s="75"/>
      <c r="B107" s="3" t="s">
        <v>59</v>
      </c>
      <c r="C107" s="3" t="s">
        <v>112</v>
      </c>
      <c r="D107" s="3">
        <v>26454</v>
      </c>
      <c r="E107" s="3">
        <v>22278</v>
      </c>
      <c r="F107" s="3">
        <v>22278</v>
      </c>
      <c r="G107" s="3">
        <v>19645</v>
      </c>
      <c r="H107" s="3" t="s">
        <v>7</v>
      </c>
    </row>
    <row r="108" spans="1:8" x14ac:dyDescent="0.3">
      <c r="A108" s="75"/>
      <c r="B108" s="3" t="s">
        <v>59</v>
      </c>
      <c r="C108" s="3" t="s">
        <v>113</v>
      </c>
      <c r="D108" s="3">
        <v>23663</v>
      </c>
      <c r="E108" s="3">
        <v>19529</v>
      </c>
      <c r="F108" s="3">
        <v>19529</v>
      </c>
      <c r="G108" s="3">
        <v>15971</v>
      </c>
      <c r="H108" s="3" t="s">
        <v>7</v>
      </c>
    </row>
    <row r="109" spans="1:8" x14ac:dyDescent="0.3">
      <c r="A109" s="75"/>
      <c r="B109" s="3" t="s">
        <v>59</v>
      </c>
      <c r="C109" s="3" t="s">
        <v>114</v>
      </c>
      <c r="D109" s="3">
        <v>26911</v>
      </c>
      <c r="E109" s="3">
        <v>21964</v>
      </c>
      <c r="F109" s="3">
        <v>21964</v>
      </c>
      <c r="G109" s="3">
        <v>15835</v>
      </c>
      <c r="H109" s="3" t="s">
        <v>7</v>
      </c>
    </row>
    <row r="110" spans="1:8" x14ac:dyDescent="0.3">
      <c r="A110" s="75"/>
      <c r="B110" s="3" t="s">
        <v>59</v>
      </c>
      <c r="C110" s="3" t="s">
        <v>115</v>
      </c>
      <c r="D110" s="3">
        <v>29767</v>
      </c>
      <c r="E110" s="3">
        <v>23878</v>
      </c>
      <c r="F110" s="3">
        <v>23878</v>
      </c>
      <c r="G110" s="3">
        <v>17322</v>
      </c>
      <c r="H110" s="3" t="s">
        <v>7</v>
      </c>
    </row>
    <row r="111" spans="1:8" x14ac:dyDescent="0.3">
      <c r="A111" s="75"/>
      <c r="B111" s="3" t="s">
        <v>59</v>
      </c>
      <c r="C111" s="3" t="s">
        <v>116</v>
      </c>
      <c r="D111" s="3">
        <v>22186</v>
      </c>
      <c r="E111" s="3">
        <v>18091</v>
      </c>
      <c r="F111" s="3">
        <v>18091</v>
      </c>
      <c r="G111" s="3">
        <v>15592</v>
      </c>
      <c r="H111" s="3" t="s">
        <v>7</v>
      </c>
    </row>
    <row r="112" spans="1:8" x14ac:dyDescent="0.3">
      <c r="A112" s="75"/>
      <c r="B112" s="3" t="s">
        <v>59</v>
      </c>
      <c r="C112" s="3" t="s">
        <v>117</v>
      </c>
      <c r="D112" s="3">
        <v>23056</v>
      </c>
      <c r="E112" s="3">
        <v>18897</v>
      </c>
      <c r="F112" s="3">
        <v>18897</v>
      </c>
      <c r="G112" s="3">
        <v>16910</v>
      </c>
      <c r="H112" s="3" t="s">
        <v>7</v>
      </c>
    </row>
    <row r="113" spans="1:8" x14ac:dyDescent="0.3">
      <c r="A113" s="75"/>
      <c r="B113" s="3" t="s">
        <v>59</v>
      </c>
      <c r="C113" s="3" t="s">
        <v>118</v>
      </c>
      <c r="D113" s="3">
        <v>29040</v>
      </c>
      <c r="E113" s="3">
        <v>23950</v>
      </c>
      <c r="F113" s="3">
        <v>23950</v>
      </c>
      <c r="G113" s="3">
        <v>16788</v>
      </c>
      <c r="H113" s="3" t="s">
        <v>7</v>
      </c>
    </row>
    <row r="114" spans="1:8" x14ac:dyDescent="0.3">
      <c r="A114" s="75"/>
      <c r="B114" s="3" t="s">
        <v>59</v>
      </c>
      <c r="C114" s="3" t="s">
        <v>119</v>
      </c>
      <c r="D114" s="3">
        <v>27483</v>
      </c>
      <c r="E114" s="3">
        <v>22871</v>
      </c>
      <c r="F114" s="3">
        <v>22871</v>
      </c>
      <c r="G114" s="3">
        <v>18356</v>
      </c>
      <c r="H114" s="3" t="s">
        <v>7</v>
      </c>
    </row>
    <row r="115" spans="1:8" x14ac:dyDescent="0.3">
      <c r="A115" s="75"/>
      <c r="B115" s="3" t="s">
        <v>59</v>
      </c>
      <c r="C115" s="3" t="s">
        <v>120</v>
      </c>
      <c r="D115" s="3">
        <v>18110</v>
      </c>
      <c r="E115" s="3">
        <v>14109</v>
      </c>
      <c r="F115" s="3">
        <v>14109</v>
      </c>
      <c r="G115" s="3">
        <v>13044</v>
      </c>
      <c r="H115" s="3" t="s">
        <v>7</v>
      </c>
    </row>
    <row r="116" spans="1:8" x14ac:dyDescent="0.3">
      <c r="A116" s="75"/>
      <c r="B116" s="3" t="s">
        <v>59</v>
      </c>
      <c r="C116" s="3" t="s">
        <v>121</v>
      </c>
      <c r="D116" s="3">
        <v>29947</v>
      </c>
      <c r="E116" s="3">
        <v>24416</v>
      </c>
      <c r="F116" s="3">
        <v>24416</v>
      </c>
      <c r="G116" s="3">
        <v>18883</v>
      </c>
      <c r="H116" s="3" t="s">
        <v>7</v>
      </c>
    </row>
    <row r="117" spans="1:8" x14ac:dyDescent="0.3">
      <c r="A117" s="75"/>
      <c r="B117" s="3" t="s">
        <v>59</v>
      </c>
      <c r="C117" s="3" t="s">
        <v>122</v>
      </c>
      <c r="D117" s="3">
        <v>23194</v>
      </c>
      <c r="E117" s="3">
        <v>18729</v>
      </c>
      <c r="F117" s="3">
        <v>18729</v>
      </c>
      <c r="G117" s="3">
        <v>13342</v>
      </c>
      <c r="H117" s="3" t="s">
        <v>7</v>
      </c>
    </row>
    <row r="118" spans="1:8" x14ac:dyDescent="0.3">
      <c r="A118" s="75"/>
      <c r="B118" s="3" t="s">
        <v>59</v>
      </c>
      <c r="C118" s="3" t="s">
        <v>123</v>
      </c>
      <c r="D118" s="3">
        <v>19485</v>
      </c>
      <c r="E118" s="3">
        <v>15668</v>
      </c>
      <c r="F118" s="3">
        <v>15668</v>
      </c>
      <c r="G118" s="3">
        <v>12242</v>
      </c>
      <c r="H118" s="3" t="s">
        <v>7</v>
      </c>
    </row>
    <row r="119" spans="1:8" x14ac:dyDescent="0.3">
      <c r="A119" s="75"/>
      <c r="B119" s="3" t="s">
        <v>59</v>
      </c>
      <c r="C119" s="3" t="s">
        <v>124</v>
      </c>
      <c r="D119" s="3">
        <v>36948</v>
      </c>
      <c r="E119" s="3">
        <v>30575</v>
      </c>
      <c r="F119" s="3">
        <v>30575</v>
      </c>
      <c r="G119" s="3">
        <v>24183</v>
      </c>
      <c r="H119" s="3" t="s">
        <v>7</v>
      </c>
    </row>
    <row r="120" spans="1:8" x14ac:dyDescent="0.3">
      <c r="A120" s="75"/>
      <c r="B120" s="3" t="s">
        <v>59</v>
      </c>
      <c r="C120" s="3" t="s">
        <v>125</v>
      </c>
      <c r="D120" s="3">
        <v>11383</v>
      </c>
      <c r="E120" s="3">
        <v>9253</v>
      </c>
      <c r="F120" s="3">
        <v>9253</v>
      </c>
      <c r="G120" s="3">
        <v>7178</v>
      </c>
      <c r="H120" s="3" t="s">
        <v>7</v>
      </c>
    </row>
    <row r="121" spans="1:8" x14ac:dyDescent="0.3">
      <c r="A121" s="75"/>
      <c r="B121" s="3" t="s">
        <v>59</v>
      </c>
      <c r="C121" s="3" t="s">
        <v>126</v>
      </c>
      <c r="D121" s="3">
        <v>28209</v>
      </c>
      <c r="E121" s="3">
        <v>23081</v>
      </c>
      <c r="F121" s="3">
        <v>23081</v>
      </c>
      <c r="G121" s="3">
        <v>20204</v>
      </c>
      <c r="H121" s="3" t="s">
        <v>7</v>
      </c>
    </row>
    <row r="122" spans="1:8" x14ac:dyDescent="0.3">
      <c r="A122" s="75"/>
      <c r="B122" s="3" t="s">
        <v>59</v>
      </c>
      <c r="C122" s="3" t="s">
        <v>127</v>
      </c>
      <c r="D122" s="3">
        <v>31523</v>
      </c>
      <c r="E122" s="3">
        <v>26259</v>
      </c>
      <c r="F122" s="3">
        <v>26259</v>
      </c>
      <c r="G122" s="3">
        <v>21924</v>
      </c>
      <c r="H122" s="3" t="s">
        <v>7</v>
      </c>
    </row>
    <row r="123" spans="1:8" x14ac:dyDescent="0.3">
      <c r="A123" s="75"/>
      <c r="B123" s="3" t="s">
        <v>59</v>
      </c>
      <c r="C123" s="3" t="s">
        <v>128</v>
      </c>
      <c r="D123" s="3">
        <v>14923</v>
      </c>
      <c r="E123" s="3">
        <v>12010</v>
      </c>
      <c r="F123" s="3">
        <v>12010</v>
      </c>
      <c r="G123" s="3">
        <v>10359</v>
      </c>
      <c r="H123" s="3" t="s">
        <v>7</v>
      </c>
    </row>
    <row r="124" spans="1:8" x14ac:dyDescent="0.3">
      <c r="A124" s="75"/>
      <c r="B124" s="3" t="s">
        <v>59</v>
      </c>
      <c r="C124" s="3" t="s">
        <v>129</v>
      </c>
      <c r="D124" s="3">
        <v>18473</v>
      </c>
      <c r="E124" s="3">
        <v>15181</v>
      </c>
      <c r="F124" s="3">
        <v>15181</v>
      </c>
      <c r="G124" s="3">
        <v>12178</v>
      </c>
      <c r="H124" s="3" t="s">
        <v>7</v>
      </c>
    </row>
    <row r="125" spans="1:8" x14ac:dyDescent="0.3">
      <c r="A125" s="75"/>
      <c r="B125" s="3" t="s">
        <v>59</v>
      </c>
      <c r="C125" s="3" t="s">
        <v>130</v>
      </c>
      <c r="D125" s="3">
        <v>17033</v>
      </c>
      <c r="E125" s="3">
        <v>13917</v>
      </c>
      <c r="F125" s="3">
        <v>13917</v>
      </c>
      <c r="G125" s="3">
        <v>12756</v>
      </c>
      <c r="H125" s="3" t="s">
        <v>7</v>
      </c>
    </row>
    <row r="126" spans="1:8" x14ac:dyDescent="0.3">
      <c r="A126" s="75"/>
      <c r="B126" s="3" t="s">
        <v>59</v>
      </c>
      <c r="C126" s="3" t="s">
        <v>131</v>
      </c>
      <c r="D126" s="3">
        <v>18267</v>
      </c>
      <c r="E126" s="3">
        <v>14850</v>
      </c>
      <c r="F126" s="3">
        <v>14850</v>
      </c>
      <c r="G126" s="3">
        <v>11614</v>
      </c>
      <c r="H126" s="3" t="s">
        <v>7</v>
      </c>
    </row>
    <row r="127" spans="1:8" x14ac:dyDescent="0.3">
      <c r="A127" s="75"/>
      <c r="B127" s="3" t="s">
        <v>59</v>
      </c>
      <c r="C127" s="3" t="s">
        <v>132</v>
      </c>
      <c r="D127" s="3">
        <v>25613</v>
      </c>
      <c r="E127" s="3">
        <v>20326</v>
      </c>
      <c r="F127" s="3">
        <v>20326</v>
      </c>
      <c r="G127" s="3">
        <v>17733</v>
      </c>
      <c r="H127" s="3" t="s">
        <v>7</v>
      </c>
    </row>
    <row r="128" spans="1:8" x14ac:dyDescent="0.3">
      <c r="A128" s="75"/>
      <c r="B128" s="3" t="s">
        <v>59</v>
      </c>
      <c r="C128" s="3" t="s">
        <v>133</v>
      </c>
      <c r="D128" s="3">
        <v>29462</v>
      </c>
      <c r="E128" s="3">
        <v>23773</v>
      </c>
      <c r="F128" s="3">
        <v>23773</v>
      </c>
      <c r="G128" s="3">
        <v>21266</v>
      </c>
      <c r="H128" s="3" t="s">
        <v>7</v>
      </c>
    </row>
    <row r="129" spans="1:8" x14ac:dyDescent="0.3">
      <c r="A129" s="75"/>
      <c r="B129" s="3" t="s">
        <v>59</v>
      </c>
      <c r="C129" s="3" t="s">
        <v>134</v>
      </c>
      <c r="D129" s="3">
        <v>17382</v>
      </c>
      <c r="E129" s="3">
        <v>14209</v>
      </c>
      <c r="F129" s="3">
        <v>14209</v>
      </c>
      <c r="G129" s="3">
        <v>12878</v>
      </c>
      <c r="H129" s="3" t="s">
        <v>7</v>
      </c>
    </row>
    <row r="130" spans="1:8" x14ac:dyDescent="0.3">
      <c r="A130" s="75"/>
      <c r="B130" s="3" t="s">
        <v>59</v>
      </c>
      <c r="C130" s="3" t="s">
        <v>135</v>
      </c>
      <c r="D130" s="3">
        <v>10874</v>
      </c>
      <c r="E130" s="3">
        <v>8692</v>
      </c>
      <c r="F130" s="3">
        <v>8692</v>
      </c>
      <c r="G130" s="3">
        <v>8081</v>
      </c>
      <c r="H130" s="3" t="s">
        <v>7</v>
      </c>
    </row>
    <row r="131" spans="1:8" x14ac:dyDescent="0.3">
      <c r="A131" s="75"/>
      <c r="B131" s="3" t="s">
        <v>59</v>
      </c>
      <c r="C131" s="3" t="s">
        <v>136</v>
      </c>
      <c r="D131" s="3">
        <v>24828</v>
      </c>
      <c r="E131" s="3">
        <v>20205</v>
      </c>
      <c r="F131" s="3">
        <v>20205</v>
      </c>
      <c r="G131" s="3">
        <v>14636</v>
      </c>
      <c r="H131" s="3" t="s">
        <v>7</v>
      </c>
    </row>
    <row r="132" spans="1:8" x14ac:dyDescent="0.3">
      <c r="A132" s="75"/>
      <c r="B132" s="3" t="s">
        <v>59</v>
      </c>
      <c r="C132" s="3" t="s">
        <v>137</v>
      </c>
      <c r="D132" s="3">
        <v>28191</v>
      </c>
      <c r="E132" s="3">
        <v>22658</v>
      </c>
      <c r="F132" s="3">
        <v>22658</v>
      </c>
      <c r="G132" s="3">
        <v>21006</v>
      </c>
      <c r="H132" s="3" t="s">
        <v>7</v>
      </c>
    </row>
    <row r="133" spans="1:8" x14ac:dyDescent="0.3">
      <c r="A133" s="75"/>
      <c r="B133" s="3" t="s">
        <v>59</v>
      </c>
      <c r="C133" s="3" t="s">
        <v>138</v>
      </c>
      <c r="D133" s="3">
        <v>24557</v>
      </c>
      <c r="E133" s="3">
        <v>19817</v>
      </c>
      <c r="F133" s="3">
        <v>19817</v>
      </c>
      <c r="G133" s="3">
        <v>15135</v>
      </c>
      <c r="H133" s="3" t="s">
        <v>7</v>
      </c>
    </row>
    <row r="134" spans="1:8" x14ac:dyDescent="0.3">
      <c r="A134" s="75"/>
      <c r="B134" s="3" t="s">
        <v>59</v>
      </c>
      <c r="C134" s="3" t="s">
        <v>139</v>
      </c>
      <c r="D134" s="3">
        <v>24886</v>
      </c>
      <c r="E134" s="3">
        <v>20145</v>
      </c>
      <c r="F134" s="3">
        <v>20145</v>
      </c>
      <c r="G134" s="3">
        <v>15845</v>
      </c>
      <c r="H134" s="3" t="s">
        <v>7</v>
      </c>
    </row>
    <row r="135" spans="1:8" x14ac:dyDescent="0.3">
      <c r="A135" s="75"/>
      <c r="B135" s="3" t="s">
        <v>59</v>
      </c>
      <c r="C135" s="3" t="s">
        <v>140</v>
      </c>
      <c r="D135" s="3">
        <v>11456</v>
      </c>
      <c r="E135" s="3">
        <v>9243</v>
      </c>
      <c r="F135" s="3">
        <v>9243</v>
      </c>
      <c r="G135" s="3">
        <v>7978</v>
      </c>
      <c r="H135" s="3" t="s">
        <v>7</v>
      </c>
    </row>
    <row r="136" spans="1:8" x14ac:dyDescent="0.3">
      <c r="A136" s="75"/>
      <c r="B136" s="3" t="s">
        <v>59</v>
      </c>
      <c r="C136" s="3" t="s">
        <v>141</v>
      </c>
      <c r="D136" s="3">
        <v>29090</v>
      </c>
      <c r="E136" s="3">
        <v>24098</v>
      </c>
      <c r="F136" s="3">
        <v>24098</v>
      </c>
      <c r="G136" s="3">
        <v>19666</v>
      </c>
      <c r="H136" s="3" t="s">
        <v>7</v>
      </c>
    </row>
    <row r="137" spans="1:8" x14ac:dyDescent="0.3">
      <c r="A137" s="75"/>
      <c r="B137" s="3" t="s">
        <v>59</v>
      </c>
      <c r="C137" s="3" t="s">
        <v>142</v>
      </c>
      <c r="D137" s="3">
        <v>24352</v>
      </c>
      <c r="E137" s="3">
        <v>19741</v>
      </c>
      <c r="F137" s="3">
        <v>19741</v>
      </c>
      <c r="G137" s="3">
        <v>16216</v>
      </c>
      <c r="H137" s="3" t="s">
        <v>7</v>
      </c>
    </row>
    <row r="138" spans="1:8" x14ac:dyDescent="0.3">
      <c r="A138" s="75"/>
      <c r="B138" s="3" t="s">
        <v>59</v>
      </c>
      <c r="C138" s="3" t="s">
        <v>143</v>
      </c>
      <c r="D138" s="3">
        <v>19784</v>
      </c>
      <c r="E138" s="3">
        <v>16012</v>
      </c>
      <c r="F138" s="3">
        <v>16012</v>
      </c>
      <c r="G138" s="3">
        <v>11599</v>
      </c>
      <c r="H138" s="3" t="s">
        <v>7</v>
      </c>
    </row>
    <row r="139" spans="1:8" x14ac:dyDescent="0.3">
      <c r="A139" s="75"/>
      <c r="B139" s="3" t="s">
        <v>59</v>
      </c>
      <c r="C139" s="3" t="s">
        <v>144</v>
      </c>
      <c r="D139" s="3">
        <v>20623</v>
      </c>
      <c r="E139" s="3">
        <v>16713</v>
      </c>
      <c r="F139" s="3">
        <v>16713</v>
      </c>
      <c r="G139" s="3">
        <v>13991</v>
      </c>
      <c r="H139" s="3" t="s">
        <v>7</v>
      </c>
    </row>
    <row r="140" spans="1:8" x14ac:dyDescent="0.3">
      <c r="A140" s="75"/>
      <c r="B140" s="3" t="s">
        <v>59</v>
      </c>
      <c r="C140" s="3" t="s">
        <v>145</v>
      </c>
      <c r="D140" s="3">
        <v>52756</v>
      </c>
      <c r="E140" s="3">
        <v>43455</v>
      </c>
      <c r="F140" s="3">
        <v>43455</v>
      </c>
      <c r="G140" s="3">
        <v>33884</v>
      </c>
      <c r="H140" s="3" t="s">
        <v>7</v>
      </c>
    </row>
    <row r="141" spans="1:8" x14ac:dyDescent="0.3">
      <c r="A141" s="75"/>
      <c r="B141" s="3" t="s">
        <v>59</v>
      </c>
      <c r="C141" s="3" t="s">
        <v>146</v>
      </c>
      <c r="D141" s="3">
        <v>23506</v>
      </c>
      <c r="E141" s="3">
        <v>19285</v>
      </c>
      <c r="F141" s="3">
        <v>19285</v>
      </c>
      <c r="G141" s="3">
        <v>16219</v>
      </c>
      <c r="H141" s="3" t="s">
        <v>7</v>
      </c>
    </row>
    <row r="142" spans="1:8" x14ac:dyDescent="0.3">
      <c r="A142" s="75"/>
      <c r="B142" s="3" t="s">
        <v>59</v>
      </c>
      <c r="C142" s="3" t="s">
        <v>147</v>
      </c>
      <c r="D142" s="3">
        <v>21296</v>
      </c>
      <c r="E142" s="3">
        <v>16458</v>
      </c>
      <c r="F142" s="3">
        <v>16458</v>
      </c>
      <c r="G142" s="3">
        <v>12505</v>
      </c>
      <c r="H142" s="3" t="s">
        <v>7</v>
      </c>
    </row>
    <row r="143" spans="1:8" x14ac:dyDescent="0.3">
      <c r="A143" s="75"/>
      <c r="B143" s="3" t="s">
        <v>59</v>
      </c>
      <c r="C143" s="3" t="s">
        <v>148</v>
      </c>
      <c r="D143" s="3">
        <v>20527</v>
      </c>
      <c r="E143" s="3">
        <v>16404</v>
      </c>
      <c r="F143" s="3">
        <v>16404</v>
      </c>
      <c r="G143" s="3">
        <v>12840</v>
      </c>
      <c r="H143" s="3" t="s">
        <v>7</v>
      </c>
    </row>
    <row r="144" spans="1:8" x14ac:dyDescent="0.3">
      <c r="A144" s="75"/>
      <c r="B144" s="3" t="s">
        <v>59</v>
      </c>
      <c r="C144" s="3" t="s">
        <v>149</v>
      </c>
      <c r="D144" s="3">
        <v>16102</v>
      </c>
      <c r="E144" s="3">
        <v>13231</v>
      </c>
      <c r="F144" s="3">
        <v>13231</v>
      </c>
      <c r="G144" s="3">
        <v>11692</v>
      </c>
      <c r="H144" s="3" t="s">
        <v>7</v>
      </c>
    </row>
    <row r="145" spans="1:8" x14ac:dyDescent="0.3">
      <c r="A145" s="75"/>
      <c r="B145" s="3" t="s">
        <v>59</v>
      </c>
      <c r="C145" s="3" t="s">
        <v>150</v>
      </c>
      <c r="D145" s="3">
        <v>59272</v>
      </c>
      <c r="E145" s="3">
        <v>48214</v>
      </c>
      <c r="F145" s="3">
        <v>48214</v>
      </c>
      <c r="G145" s="3">
        <v>36597</v>
      </c>
      <c r="H145" s="3" t="s">
        <v>7</v>
      </c>
    </row>
    <row r="146" spans="1:8" x14ac:dyDescent="0.3">
      <c r="A146" s="75"/>
      <c r="B146" s="3" t="s">
        <v>59</v>
      </c>
      <c r="C146" s="3" t="s">
        <v>151</v>
      </c>
      <c r="D146" s="3">
        <v>30038</v>
      </c>
      <c r="E146" s="3">
        <v>23848</v>
      </c>
      <c r="F146" s="3">
        <v>23848</v>
      </c>
      <c r="G146" s="3">
        <v>19763</v>
      </c>
      <c r="H146" s="3" t="s">
        <v>7</v>
      </c>
    </row>
    <row r="147" spans="1:8" x14ac:dyDescent="0.3">
      <c r="A147" s="75"/>
      <c r="B147" s="3" t="s">
        <v>59</v>
      </c>
      <c r="C147" s="3" t="s">
        <v>152</v>
      </c>
      <c r="D147" s="3">
        <v>55785</v>
      </c>
      <c r="E147" s="3">
        <v>45306</v>
      </c>
      <c r="F147" s="3">
        <v>45306</v>
      </c>
      <c r="G147" s="3">
        <v>38063</v>
      </c>
      <c r="H147" s="3" t="s">
        <v>7</v>
      </c>
    </row>
    <row r="148" spans="1:8" x14ac:dyDescent="0.3">
      <c r="A148" s="75"/>
      <c r="B148" s="3" t="s">
        <v>59</v>
      </c>
      <c r="C148" s="3" t="s">
        <v>153</v>
      </c>
      <c r="D148" s="3">
        <v>27487</v>
      </c>
      <c r="E148" s="3">
        <v>22648</v>
      </c>
      <c r="F148" s="3">
        <v>22648</v>
      </c>
      <c r="G148" s="3">
        <v>18115</v>
      </c>
      <c r="H148" s="3" t="s">
        <v>7</v>
      </c>
    </row>
    <row r="149" spans="1:8" x14ac:dyDescent="0.3">
      <c r="A149" s="75"/>
      <c r="B149" s="3" t="s">
        <v>59</v>
      </c>
      <c r="C149" s="3" t="s">
        <v>154</v>
      </c>
      <c r="D149" s="3">
        <v>19865</v>
      </c>
      <c r="E149" s="3">
        <v>16438</v>
      </c>
      <c r="F149" s="3">
        <v>16438</v>
      </c>
      <c r="G149" s="3">
        <v>12812</v>
      </c>
      <c r="H149" s="3" t="s">
        <v>7</v>
      </c>
    </row>
    <row r="150" spans="1:8" x14ac:dyDescent="0.3">
      <c r="A150" s="75"/>
      <c r="B150" s="3" t="s">
        <v>59</v>
      </c>
      <c r="C150" s="3" t="s">
        <v>155</v>
      </c>
      <c r="D150" s="3">
        <v>22066</v>
      </c>
      <c r="E150" s="3">
        <v>18060</v>
      </c>
      <c r="F150" s="3">
        <v>18060</v>
      </c>
      <c r="G150" s="3">
        <v>13543</v>
      </c>
      <c r="H150" s="3" t="s">
        <v>7</v>
      </c>
    </row>
    <row r="151" spans="1:8" x14ac:dyDescent="0.3">
      <c r="A151" s="75"/>
      <c r="B151" s="3" t="s">
        <v>59</v>
      </c>
      <c r="C151" s="3" t="s">
        <v>156</v>
      </c>
      <c r="D151" s="3">
        <v>25146</v>
      </c>
      <c r="E151" s="3">
        <v>20234</v>
      </c>
      <c r="F151" s="3">
        <v>20234</v>
      </c>
      <c r="G151" s="3">
        <v>15235</v>
      </c>
      <c r="H151" s="3" t="s">
        <v>7</v>
      </c>
    </row>
    <row r="152" spans="1:8" x14ac:dyDescent="0.3">
      <c r="A152" s="75"/>
      <c r="B152" s="3" t="s">
        <v>59</v>
      </c>
      <c r="C152" s="3" t="s">
        <v>157</v>
      </c>
      <c r="D152" s="3">
        <v>28333</v>
      </c>
      <c r="E152" s="3">
        <v>22789</v>
      </c>
      <c r="F152" s="3">
        <v>22789</v>
      </c>
      <c r="G152" s="3">
        <v>17493</v>
      </c>
      <c r="H152" s="3" t="s">
        <v>7</v>
      </c>
    </row>
    <row r="153" spans="1:8" x14ac:dyDescent="0.3">
      <c r="A153" s="75"/>
      <c r="B153" s="3" t="s">
        <v>59</v>
      </c>
      <c r="C153" s="3" t="s">
        <v>158</v>
      </c>
      <c r="D153" s="3">
        <v>19771</v>
      </c>
      <c r="E153" s="3">
        <v>15978</v>
      </c>
      <c r="F153" s="3">
        <v>15978</v>
      </c>
      <c r="G153" s="3">
        <v>13510</v>
      </c>
      <c r="H153" s="3" t="s">
        <v>7</v>
      </c>
    </row>
    <row r="154" spans="1:8" x14ac:dyDescent="0.3">
      <c r="A154" s="75"/>
      <c r="B154" s="3" t="s">
        <v>59</v>
      </c>
      <c r="C154" s="3" t="s">
        <v>159</v>
      </c>
      <c r="D154" s="3">
        <v>27176</v>
      </c>
      <c r="E154" s="3">
        <v>21432</v>
      </c>
      <c r="F154" s="3">
        <v>21432</v>
      </c>
      <c r="G154" s="3">
        <v>19227</v>
      </c>
      <c r="H154" s="3" t="s">
        <v>7</v>
      </c>
    </row>
    <row r="155" spans="1:8" x14ac:dyDescent="0.3">
      <c r="A155" s="75"/>
      <c r="B155" s="3" t="s">
        <v>59</v>
      </c>
      <c r="C155" s="3" t="s">
        <v>160</v>
      </c>
      <c r="D155" s="3">
        <v>28248</v>
      </c>
      <c r="E155" s="3">
        <v>22757</v>
      </c>
      <c r="F155" s="3">
        <v>22757</v>
      </c>
      <c r="G155" s="3">
        <v>17857</v>
      </c>
      <c r="H155" s="3" t="s">
        <v>7</v>
      </c>
    </row>
    <row r="156" spans="1:8" x14ac:dyDescent="0.3">
      <c r="A156" s="75"/>
      <c r="B156" s="3" t="s">
        <v>59</v>
      </c>
      <c r="C156" s="3" t="s">
        <v>161</v>
      </c>
      <c r="D156" s="3">
        <v>29509</v>
      </c>
      <c r="E156" s="3">
        <v>24120</v>
      </c>
      <c r="F156" s="3">
        <v>24120</v>
      </c>
      <c r="G156" s="3">
        <v>17956</v>
      </c>
      <c r="H156" s="3" t="s">
        <v>7</v>
      </c>
    </row>
    <row r="157" spans="1:8" x14ac:dyDescent="0.3">
      <c r="A157" s="75"/>
      <c r="B157" s="3" t="s">
        <v>59</v>
      </c>
      <c r="C157" s="3" t="s">
        <v>162</v>
      </c>
      <c r="D157" s="3">
        <v>17333</v>
      </c>
      <c r="E157" s="3">
        <v>14096</v>
      </c>
      <c r="F157" s="3">
        <v>14096</v>
      </c>
      <c r="G157" s="3">
        <v>12119</v>
      </c>
      <c r="H157" s="3" t="s">
        <v>7</v>
      </c>
    </row>
    <row r="158" spans="1:8" x14ac:dyDescent="0.3">
      <c r="A158" s="75"/>
      <c r="B158" s="3" t="s">
        <v>59</v>
      </c>
      <c r="C158" s="3" t="s">
        <v>163</v>
      </c>
      <c r="D158" s="3">
        <v>26872</v>
      </c>
      <c r="E158" s="3">
        <v>22377</v>
      </c>
      <c r="F158" s="3">
        <v>22377</v>
      </c>
      <c r="G158" s="3">
        <v>14355</v>
      </c>
      <c r="H158" s="3" t="s">
        <v>7</v>
      </c>
    </row>
    <row r="159" spans="1:8" x14ac:dyDescent="0.3">
      <c r="A159" s="75"/>
      <c r="B159" s="3" t="s">
        <v>59</v>
      </c>
      <c r="C159" s="3" t="s">
        <v>164</v>
      </c>
      <c r="D159" s="3">
        <v>30200</v>
      </c>
      <c r="E159" s="3">
        <v>24924</v>
      </c>
      <c r="F159" s="3">
        <v>24924</v>
      </c>
      <c r="G159" s="3">
        <v>19018</v>
      </c>
      <c r="H159" s="3" t="s">
        <v>7</v>
      </c>
    </row>
    <row r="160" spans="1:8" x14ac:dyDescent="0.3">
      <c r="A160" s="75"/>
      <c r="B160" s="3" t="s">
        <v>59</v>
      </c>
      <c r="C160" s="3" t="s">
        <v>165</v>
      </c>
      <c r="D160" s="3">
        <v>25859</v>
      </c>
      <c r="E160" s="3">
        <v>21328</v>
      </c>
      <c r="F160" s="3">
        <v>21328</v>
      </c>
      <c r="G160" s="3">
        <v>14536</v>
      </c>
      <c r="H160" s="3" t="s">
        <v>7</v>
      </c>
    </row>
    <row r="161" spans="1:8" x14ac:dyDescent="0.3">
      <c r="A161" s="75"/>
      <c r="B161" s="3" t="s">
        <v>59</v>
      </c>
      <c r="C161" s="3" t="s">
        <v>166</v>
      </c>
      <c r="D161" s="3">
        <v>25768</v>
      </c>
      <c r="E161" s="3">
        <v>20684</v>
      </c>
      <c r="F161" s="3">
        <v>20684</v>
      </c>
      <c r="G161" s="3">
        <v>15573</v>
      </c>
      <c r="H161" s="3" t="s">
        <v>7</v>
      </c>
    </row>
    <row r="162" spans="1:8" x14ac:dyDescent="0.3">
      <c r="A162" s="75"/>
      <c r="B162" s="3" t="s">
        <v>59</v>
      </c>
      <c r="C162" s="3" t="s">
        <v>167</v>
      </c>
      <c r="D162" s="3">
        <v>21774</v>
      </c>
      <c r="E162" s="3">
        <v>18198</v>
      </c>
      <c r="F162" s="3">
        <v>18198</v>
      </c>
      <c r="G162" s="3">
        <v>11722</v>
      </c>
      <c r="H162" s="3" t="s">
        <v>7</v>
      </c>
    </row>
    <row r="163" spans="1:8" x14ac:dyDescent="0.3">
      <c r="A163" s="75"/>
      <c r="B163" s="3" t="s">
        <v>59</v>
      </c>
      <c r="C163" s="3" t="s">
        <v>168</v>
      </c>
      <c r="D163" s="3">
        <v>34377</v>
      </c>
      <c r="E163" s="3">
        <v>27648</v>
      </c>
      <c r="F163" s="3">
        <v>27648</v>
      </c>
      <c r="G163" s="3">
        <v>24974</v>
      </c>
      <c r="H163" s="3" t="s">
        <v>7</v>
      </c>
    </row>
    <row r="164" spans="1:8" x14ac:dyDescent="0.3">
      <c r="A164" s="75"/>
      <c r="B164" s="3" t="s">
        <v>59</v>
      </c>
      <c r="C164" s="3" t="s">
        <v>169</v>
      </c>
      <c r="D164" s="3">
        <v>29259</v>
      </c>
      <c r="E164" s="3">
        <v>24204</v>
      </c>
      <c r="F164" s="3">
        <v>24204</v>
      </c>
      <c r="G164" s="3">
        <v>19314</v>
      </c>
      <c r="H164" s="3" t="s">
        <v>7</v>
      </c>
    </row>
    <row r="165" spans="1:8" x14ac:dyDescent="0.3">
      <c r="A165" s="75"/>
      <c r="B165" s="3" t="s">
        <v>59</v>
      </c>
      <c r="C165" s="3" t="s">
        <v>170</v>
      </c>
      <c r="D165" s="3">
        <v>28965</v>
      </c>
      <c r="E165" s="3">
        <v>23875</v>
      </c>
      <c r="F165" s="3">
        <v>23875</v>
      </c>
      <c r="G165" s="3">
        <v>20932</v>
      </c>
      <c r="H165" s="3" t="s">
        <v>7</v>
      </c>
    </row>
    <row r="166" spans="1:8" x14ac:dyDescent="0.3">
      <c r="A166" s="75"/>
      <c r="B166" s="3" t="s">
        <v>59</v>
      </c>
      <c r="C166" s="3" t="s">
        <v>171</v>
      </c>
      <c r="D166" s="3">
        <v>16415</v>
      </c>
      <c r="E166" s="3">
        <v>13244</v>
      </c>
      <c r="F166" s="3">
        <v>13244</v>
      </c>
      <c r="G166" s="3">
        <v>10873</v>
      </c>
      <c r="H166" s="3" t="s">
        <v>7</v>
      </c>
    </row>
    <row r="167" spans="1:8" x14ac:dyDescent="0.3">
      <c r="A167" s="75"/>
      <c r="B167" s="3" t="s">
        <v>59</v>
      </c>
      <c r="C167" s="3" t="s">
        <v>172</v>
      </c>
      <c r="D167" s="3">
        <v>7783</v>
      </c>
      <c r="E167" s="3">
        <v>6538</v>
      </c>
      <c r="F167" s="3">
        <v>6538</v>
      </c>
      <c r="G167" s="3">
        <v>5543</v>
      </c>
      <c r="H167" s="3" t="s">
        <v>7</v>
      </c>
    </row>
    <row r="168" spans="1:8" x14ac:dyDescent="0.3">
      <c r="A168" s="75"/>
      <c r="B168" s="3" t="s">
        <v>59</v>
      </c>
      <c r="C168" s="3" t="s">
        <v>173</v>
      </c>
      <c r="D168" s="3">
        <v>19785</v>
      </c>
      <c r="E168" s="3">
        <v>15849</v>
      </c>
      <c r="F168" s="3">
        <v>15849</v>
      </c>
      <c r="G168" s="3">
        <v>14296</v>
      </c>
      <c r="H168" s="3" t="s">
        <v>7</v>
      </c>
    </row>
    <row r="169" spans="1:8" x14ac:dyDescent="0.3">
      <c r="A169" s="75"/>
      <c r="B169" s="3" t="s">
        <v>59</v>
      </c>
      <c r="C169" s="3" t="s">
        <v>174</v>
      </c>
      <c r="D169" s="3">
        <v>32442</v>
      </c>
      <c r="E169" s="3">
        <v>26445</v>
      </c>
      <c r="F169" s="3">
        <v>26445</v>
      </c>
      <c r="G169" s="3">
        <v>22041</v>
      </c>
      <c r="H169" s="3" t="s">
        <v>7</v>
      </c>
    </row>
    <row r="170" spans="1:8" x14ac:dyDescent="0.3">
      <c r="A170" s="75"/>
      <c r="B170" s="3" t="s">
        <v>59</v>
      </c>
      <c r="C170" s="3" t="s">
        <v>175</v>
      </c>
      <c r="D170" s="3">
        <v>20251</v>
      </c>
      <c r="E170" s="3">
        <v>16173</v>
      </c>
      <c r="F170" s="3">
        <v>16173</v>
      </c>
      <c r="G170" s="3">
        <v>12973</v>
      </c>
      <c r="H170" s="3" t="s">
        <v>7</v>
      </c>
    </row>
    <row r="171" spans="1:8" x14ac:dyDescent="0.3">
      <c r="A171" s="75"/>
      <c r="B171" s="3" t="s">
        <v>59</v>
      </c>
      <c r="C171" s="3" t="s">
        <v>176</v>
      </c>
      <c r="D171" s="3">
        <v>16471</v>
      </c>
      <c r="E171" s="3">
        <v>13298</v>
      </c>
      <c r="F171" s="3">
        <v>13298</v>
      </c>
      <c r="G171" s="3">
        <v>13031</v>
      </c>
      <c r="H171" s="3" t="s">
        <v>7</v>
      </c>
    </row>
    <row r="172" spans="1:8" x14ac:dyDescent="0.3">
      <c r="A172" s="75"/>
      <c r="B172" s="3" t="s">
        <v>59</v>
      </c>
      <c r="C172" s="3" t="s">
        <v>177</v>
      </c>
      <c r="D172" s="3">
        <v>13379</v>
      </c>
      <c r="E172" s="3">
        <v>11051</v>
      </c>
      <c r="F172" s="3">
        <v>11051</v>
      </c>
      <c r="G172" s="3">
        <v>9221</v>
      </c>
      <c r="H172" s="3" t="s">
        <v>7</v>
      </c>
    </row>
    <row r="173" spans="1:8" x14ac:dyDescent="0.3">
      <c r="A173" s="75"/>
      <c r="B173" s="3" t="s">
        <v>59</v>
      </c>
      <c r="C173" s="3" t="s">
        <v>178</v>
      </c>
      <c r="D173" s="3">
        <v>20815</v>
      </c>
      <c r="E173" s="3">
        <v>16943</v>
      </c>
      <c r="F173" s="3">
        <v>16943</v>
      </c>
      <c r="G173" s="3">
        <v>14736</v>
      </c>
      <c r="H173" s="3" t="s">
        <v>7</v>
      </c>
    </row>
    <row r="174" spans="1:8" x14ac:dyDescent="0.3">
      <c r="A174" s="75"/>
      <c r="B174" s="3" t="s">
        <v>59</v>
      </c>
      <c r="C174" s="3" t="s">
        <v>179</v>
      </c>
      <c r="D174" s="3">
        <v>22088</v>
      </c>
      <c r="E174" s="3">
        <v>17834</v>
      </c>
      <c r="F174" s="3">
        <v>17834</v>
      </c>
      <c r="G174" s="3">
        <v>16333</v>
      </c>
      <c r="H174" s="3" t="s">
        <v>7</v>
      </c>
    </row>
    <row r="175" spans="1:8" x14ac:dyDescent="0.3">
      <c r="A175" s="75"/>
      <c r="B175" s="3" t="s">
        <v>59</v>
      </c>
      <c r="C175" s="3" t="s">
        <v>180</v>
      </c>
      <c r="D175" s="3">
        <v>20616</v>
      </c>
      <c r="E175" s="3">
        <v>16550</v>
      </c>
      <c r="F175" s="3">
        <v>16550</v>
      </c>
      <c r="G175" s="3">
        <v>14398</v>
      </c>
      <c r="H175" s="3" t="s">
        <v>7</v>
      </c>
    </row>
    <row r="176" spans="1:8" x14ac:dyDescent="0.3">
      <c r="A176" s="75"/>
      <c r="B176" s="3" t="s">
        <v>59</v>
      </c>
      <c r="C176" s="3" t="s">
        <v>181</v>
      </c>
      <c r="D176" s="3">
        <v>29039</v>
      </c>
      <c r="E176" s="3">
        <v>24065</v>
      </c>
      <c r="F176" s="3">
        <v>24065</v>
      </c>
      <c r="G176" s="3">
        <v>20617</v>
      </c>
      <c r="H176" s="3" t="s">
        <v>7</v>
      </c>
    </row>
    <row r="177" spans="1:8" x14ac:dyDescent="0.3">
      <c r="A177" s="75"/>
      <c r="B177" s="3" t="s">
        <v>59</v>
      </c>
      <c r="C177" s="3" t="s">
        <v>182</v>
      </c>
      <c r="D177" s="3">
        <v>27141</v>
      </c>
      <c r="E177" s="3">
        <v>22715</v>
      </c>
      <c r="F177" s="3">
        <v>22715</v>
      </c>
      <c r="G177" s="3">
        <v>18993</v>
      </c>
      <c r="H177" s="3" t="s">
        <v>7</v>
      </c>
    </row>
    <row r="178" spans="1:8" x14ac:dyDescent="0.3">
      <c r="A178" s="75"/>
      <c r="B178" s="3" t="s">
        <v>59</v>
      </c>
      <c r="C178" s="3" t="s">
        <v>183</v>
      </c>
      <c r="D178" s="3">
        <v>18018</v>
      </c>
      <c r="E178" s="3">
        <v>15200</v>
      </c>
      <c r="F178" s="3">
        <v>15200</v>
      </c>
      <c r="G178" s="3">
        <v>12304</v>
      </c>
      <c r="H178" s="3" t="s">
        <v>7</v>
      </c>
    </row>
    <row r="179" spans="1:8" x14ac:dyDescent="0.3">
      <c r="A179" s="75"/>
      <c r="B179" s="3" t="s">
        <v>59</v>
      </c>
      <c r="C179" s="3" t="s">
        <v>184</v>
      </c>
      <c r="D179" s="3">
        <v>25398</v>
      </c>
      <c r="E179" s="3">
        <v>21273</v>
      </c>
      <c r="F179" s="3">
        <v>21273</v>
      </c>
      <c r="G179" s="3">
        <v>17884</v>
      </c>
      <c r="H179" s="3" t="s">
        <v>7</v>
      </c>
    </row>
    <row r="180" spans="1:8" x14ac:dyDescent="0.3">
      <c r="A180" s="75"/>
      <c r="B180" s="3" t="s">
        <v>59</v>
      </c>
      <c r="C180" s="3" t="s">
        <v>185</v>
      </c>
      <c r="D180" s="3">
        <v>14392</v>
      </c>
      <c r="E180" s="3">
        <v>11805</v>
      </c>
      <c r="F180" s="3">
        <v>11805</v>
      </c>
      <c r="G180" s="3">
        <v>9339</v>
      </c>
      <c r="H180" s="3" t="s">
        <v>7</v>
      </c>
    </row>
    <row r="181" spans="1:8" x14ac:dyDescent="0.3">
      <c r="A181" s="75"/>
      <c r="B181" s="3" t="s">
        <v>59</v>
      </c>
      <c r="C181" s="3" t="s">
        <v>186</v>
      </c>
      <c r="D181" s="3">
        <v>9649</v>
      </c>
      <c r="E181" s="3">
        <v>7645</v>
      </c>
      <c r="F181" s="3">
        <v>7645</v>
      </c>
      <c r="G181" s="3">
        <v>7142</v>
      </c>
      <c r="H181" s="3" t="s">
        <v>7</v>
      </c>
    </row>
    <row r="182" spans="1:8" x14ac:dyDescent="0.3">
      <c r="A182" s="75"/>
      <c r="B182" s="3" t="s">
        <v>59</v>
      </c>
      <c r="C182" s="3" t="s">
        <v>187</v>
      </c>
      <c r="D182" s="3">
        <v>14417</v>
      </c>
      <c r="E182" s="3">
        <v>12010</v>
      </c>
      <c r="F182" s="3">
        <v>12010</v>
      </c>
      <c r="G182" s="3">
        <v>10117</v>
      </c>
      <c r="H182" s="3" t="s">
        <v>7</v>
      </c>
    </row>
    <row r="183" spans="1:8" x14ac:dyDescent="0.3">
      <c r="A183" s="75"/>
      <c r="B183" s="3" t="s">
        <v>59</v>
      </c>
      <c r="C183" s="3" t="s">
        <v>188</v>
      </c>
      <c r="D183" s="3">
        <v>21492</v>
      </c>
      <c r="E183" s="3">
        <v>17800</v>
      </c>
      <c r="F183" s="3">
        <v>17800</v>
      </c>
      <c r="G183" s="3">
        <v>13912</v>
      </c>
      <c r="H183" s="3" t="s">
        <v>7</v>
      </c>
    </row>
    <row r="184" spans="1:8" x14ac:dyDescent="0.3">
      <c r="A184" s="75"/>
      <c r="B184" s="3" t="s">
        <v>59</v>
      </c>
      <c r="C184" s="3" t="s">
        <v>189</v>
      </c>
      <c r="D184" s="3">
        <v>24385</v>
      </c>
      <c r="E184" s="3">
        <v>19545</v>
      </c>
      <c r="F184" s="3">
        <v>19545</v>
      </c>
      <c r="G184" s="3">
        <v>16185</v>
      </c>
      <c r="H184" s="3" t="s">
        <v>7</v>
      </c>
    </row>
    <row r="185" spans="1:8" x14ac:dyDescent="0.3">
      <c r="A185" s="75"/>
      <c r="B185" s="3" t="s">
        <v>59</v>
      </c>
      <c r="C185" s="3" t="s">
        <v>190</v>
      </c>
      <c r="D185" s="3">
        <v>46155</v>
      </c>
      <c r="E185" s="3">
        <v>38111</v>
      </c>
      <c r="F185" s="3">
        <v>38111</v>
      </c>
      <c r="G185" s="3">
        <v>29516</v>
      </c>
      <c r="H185" s="3" t="s">
        <v>7</v>
      </c>
    </row>
    <row r="186" spans="1:8" x14ac:dyDescent="0.3">
      <c r="A186" s="75"/>
      <c r="B186" s="3" t="s">
        <v>191</v>
      </c>
      <c r="C186" s="3" t="s">
        <v>192</v>
      </c>
      <c r="D186" s="3">
        <v>112598</v>
      </c>
      <c r="E186" s="3">
        <v>78798</v>
      </c>
      <c r="F186" s="3">
        <v>78798</v>
      </c>
      <c r="G186" s="3">
        <v>57644</v>
      </c>
      <c r="H186" s="3" t="s">
        <v>7</v>
      </c>
    </row>
    <row r="187" spans="1:8" x14ac:dyDescent="0.3">
      <c r="A187" s="75"/>
      <c r="B187" s="3" t="s">
        <v>191</v>
      </c>
      <c r="C187" s="3" t="s">
        <v>193</v>
      </c>
      <c r="D187" s="3">
        <v>106023</v>
      </c>
      <c r="E187" s="3">
        <v>76469</v>
      </c>
      <c r="F187" s="3">
        <v>76469</v>
      </c>
      <c r="G187" s="3">
        <v>58787</v>
      </c>
      <c r="H187" s="3" t="s">
        <v>7</v>
      </c>
    </row>
    <row r="188" spans="1:8" x14ac:dyDescent="0.3">
      <c r="A188" s="75"/>
      <c r="B188" s="3" t="s">
        <v>191</v>
      </c>
      <c r="C188" s="3" t="s">
        <v>194</v>
      </c>
      <c r="D188" s="3">
        <v>152482</v>
      </c>
      <c r="E188" s="3">
        <v>116445</v>
      </c>
      <c r="F188" s="3">
        <v>116445</v>
      </c>
      <c r="G188" s="3">
        <v>90850</v>
      </c>
      <c r="H188" s="3" t="s">
        <v>7</v>
      </c>
    </row>
    <row r="189" spans="1:8" x14ac:dyDescent="0.3">
      <c r="A189" s="75"/>
      <c r="B189" s="3" t="s">
        <v>191</v>
      </c>
      <c r="C189" s="3" t="s">
        <v>195</v>
      </c>
      <c r="D189" s="3">
        <v>143912</v>
      </c>
      <c r="E189" s="3">
        <v>104009</v>
      </c>
      <c r="F189" s="3">
        <v>104009</v>
      </c>
      <c r="G189" s="3">
        <v>85281</v>
      </c>
      <c r="H189" s="3" t="s">
        <v>7</v>
      </c>
    </row>
    <row r="190" spans="1:8" x14ac:dyDescent="0.3">
      <c r="A190" s="75"/>
      <c r="B190" s="3" t="s">
        <v>191</v>
      </c>
      <c r="C190" s="3" t="s">
        <v>196</v>
      </c>
      <c r="D190" s="3">
        <v>79245</v>
      </c>
      <c r="E190" s="3">
        <v>60389</v>
      </c>
      <c r="F190" s="3">
        <v>60389</v>
      </c>
      <c r="G190" s="3">
        <v>52946</v>
      </c>
      <c r="H190" s="3" t="s">
        <v>7</v>
      </c>
    </row>
    <row r="191" spans="1:8" x14ac:dyDescent="0.3">
      <c r="A191" s="75"/>
      <c r="B191" s="3" t="s">
        <v>191</v>
      </c>
      <c r="C191" s="3" t="s">
        <v>197</v>
      </c>
      <c r="D191" s="3">
        <v>129776</v>
      </c>
      <c r="E191" s="3">
        <v>97607</v>
      </c>
      <c r="F191" s="3">
        <v>97607</v>
      </c>
      <c r="G191" s="3">
        <v>80800</v>
      </c>
      <c r="H191" s="3" t="s">
        <v>7</v>
      </c>
    </row>
    <row r="192" spans="1:8" x14ac:dyDescent="0.3">
      <c r="A192" s="75"/>
      <c r="B192" s="3" t="s">
        <v>191</v>
      </c>
      <c r="C192" s="3" t="s">
        <v>198</v>
      </c>
      <c r="D192" s="3">
        <v>110893</v>
      </c>
      <c r="E192" s="3">
        <v>84806</v>
      </c>
      <c r="F192" s="3">
        <v>84806</v>
      </c>
      <c r="G192" s="3">
        <v>70395</v>
      </c>
      <c r="H192" s="3" t="s">
        <v>7</v>
      </c>
    </row>
    <row r="193" spans="1:8" x14ac:dyDescent="0.3">
      <c r="A193" s="75"/>
      <c r="B193" s="3" t="s">
        <v>191</v>
      </c>
      <c r="C193" s="3" t="s">
        <v>199</v>
      </c>
      <c r="D193" s="3">
        <v>139784</v>
      </c>
      <c r="E193" s="3">
        <v>102884</v>
      </c>
      <c r="F193" s="3">
        <v>102884</v>
      </c>
      <c r="G193" s="3">
        <v>83939</v>
      </c>
      <c r="H193" s="3" t="s">
        <v>7</v>
      </c>
    </row>
    <row r="194" spans="1:8" x14ac:dyDescent="0.3">
      <c r="A194" s="75"/>
      <c r="B194" s="3" t="s">
        <v>191</v>
      </c>
      <c r="C194" s="3" t="s">
        <v>200</v>
      </c>
      <c r="D194" s="3">
        <v>102241</v>
      </c>
      <c r="E194" s="3">
        <v>81349</v>
      </c>
      <c r="F194" s="3">
        <v>81349</v>
      </c>
      <c r="G194" s="3">
        <v>60265</v>
      </c>
      <c r="H194" s="3" t="s">
        <v>7</v>
      </c>
    </row>
    <row r="195" spans="1:8" x14ac:dyDescent="0.3">
      <c r="A195" s="75"/>
      <c r="B195" s="3" t="s">
        <v>191</v>
      </c>
      <c r="C195" s="3" t="s">
        <v>201</v>
      </c>
      <c r="D195" s="3">
        <v>130855</v>
      </c>
      <c r="E195" s="3">
        <v>102396</v>
      </c>
      <c r="F195" s="3">
        <v>102396</v>
      </c>
      <c r="G195" s="3">
        <v>84747</v>
      </c>
      <c r="H195" s="3" t="s">
        <v>7</v>
      </c>
    </row>
    <row r="196" spans="1:8" x14ac:dyDescent="0.3">
      <c r="A196" s="75"/>
      <c r="B196" s="3" t="s">
        <v>191</v>
      </c>
      <c r="C196" s="3" t="s">
        <v>202</v>
      </c>
      <c r="D196" s="3">
        <v>119357</v>
      </c>
      <c r="E196" s="3">
        <v>89660</v>
      </c>
      <c r="F196" s="3">
        <v>89660</v>
      </c>
      <c r="G196" s="3">
        <v>67223</v>
      </c>
      <c r="H196" s="3" t="s">
        <v>7</v>
      </c>
    </row>
    <row r="197" spans="1:8" x14ac:dyDescent="0.3">
      <c r="A197" s="75"/>
      <c r="B197" s="3" t="s">
        <v>191</v>
      </c>
      <c r="C197" s="3" t="s">
        <v>203</v>
      </c>
      <c r="D197" s="3">
        <v>52835</v>
      </c>
      <c r="E197" s="3">
        <v>41551</v>
      </c>
      <c r="F197" s="3">
        <v>41551</v>
      </c>
      <c r="G197" s="3">
        <v>33917</v>
      </c>
      <c r="H197" s="3" t="s">
        <v>7</v>
      </c>
    </row>
    <row r="198" spans="1:8" x14ac:dyDescent="0.3">
      <c r="A198" s="75"/>
      <c r="B198" s="3" t="s">
        <v>191</v>
      </c>
      <c r="C198" s="3" t="s">
        <v>204</v>
      </c>
      <c r="D198" s="3">
        <v>109863</v>
      </c>
      <c r="E198" s="3">
        <v>84529</v>
      </c>
      <c r="F198" s="3">
        <v>84529</v>
      </c>
      <c r="G198" s="3">
        <v>70260</v>
      </c>
      <c r="H198" s="3" t="s">
        <v>7</v>
      </c>
    </row>
    <row r="199" spans="1:8" x14ac:dyDescent="0.3">
      <c r="A199" s="75"/>
      <c r="B199" s="3" t="s">
        <v>191</v>
      </c>
      <c r="C199" s="3" t="s">
        <v>205</v>
      </c>
      <c r="D199" s="3">
        <v>154201</v>
      </c>
      <c r="E199" s="3">
        <v>115158</v>
      </c>
      <c r="F199" s="3">
        <v>115158</v>
      </c>
      <c r="G199" s="3">
        <v>90491</v>
      </c>
      <c r="H199" s="3" t="s">
        <v>7</v>
      </c>
    </row>
    <row r="200" spans="1:8" x14ac:dyDescent="0.3">
      <c r="A200" s="75"/>
      <c r="B200" s="3" t="s">
        <v>191</v>
      </c>
      <c r="C200" s="3" t="s">
        <v>206</v>
      </c>
      <c r="D200" s="3">
        <v>155912</v>
      </c>
      <c r="E200" s="3">
        <v>117702</v>
      </c>
      <c r="F200" s="3">
        <v>117702</v>
      </c>
      <c r="G200" s="3">
        <v>98209</v>
      </c>
      <c r="H200" s="3" t="s">
        <v>7</v>
      </c>
    </row>
    <row r="201" spans="1:8" x14ac:dyDescent="0.3">
      <c r="A201" s="75"/>
      <c r="B201" s="3" t="s">
        <v>191</v>
      </c>
      <c r="C201" s="3" t="s">
        <v>207</v>
      </c>
      <c r="D201" s="3">
        <v>137355</v>
      </c>
      <c r="E201" s="3">
        <v>100364</v>
      </c>
      <c r="F201" s="3">
        <v>100364</v>
      </c>
      <c r="G201" s="3">
        <v>80409</v>
      </c>
      <c r="H201" s="3" t="s">
        <v>7</v>
      </c>
    </row>
    <row r="202" spans="1:8" x14ac:dyDescent="0.3">
      <c r="A202" s="75"/>
      <c r="B202" s="3" t="s">
        <v>191</v>
      </c>
      <c r="C202" s="3" t="s">
        <v>208</v>
      </c>
      <c r="D202" s="3">
        <v>93070</v>
      </c>
      <c r="E202" s="3">
        <v>66057</v>
      </c>
      <c r="F202" s="3">
        <v>66057</v>
      </c>
      <c r="G202" s="3">
        <v>57142</v>
      </c>
      <c r="H202" s="3" t="s">
        <v>7</v>
      </c>
    </row>
    <row r="203" spans="1:8" x14ac:dyDescent="0.3">
      <c r="A203" s="75"/>
      <c r="B203" s="3" t="s">
        <v>191</v>
      </c>
      <c r="C203" s="3" t="s">
        <v>209</v>
      </c>
      <c r="D203" s="3">
        <v>119662</v>
      </c>
      <c r="E203" s="3">
        <v>84469</v>
      </c>
      <c r="F203" s="3">
        <v>84469</v>
      </c>
      <c r="G203" s="3">
        <v>67365</v>
      </c>
      <c r="H203" s="3" t="s">
        <v>7</v>
      </c>
    </row>
    <row r="204" spans="1:8" x14ac:dyDescent="0.3">
      <c r="A204" s="75"/>
      <c r="B204" s="3" t="s">
        <v>191</v>
      </c>
      <c r="C204" s="3" t="s">
        <v>210</v>
      </c>
      <c r="D204" s="3">
        <v>143951</v>
      </c>
      <c r="E204" s="3">
        <v>113758</v>
      </c>
      <c r="F204" s="3">
        <v>113758</v>
      </c>
      <c r="G204" s="3">
        <v>96369</v>
      </c>
      <c r="H204" s="3" t="s">
        <v>7</v>
      </c>
    </row>
    <row r="205" spans="1:8" x14ac:dyDescent="0.3">
      <c r="A205" s="75"/>
      <c r="B205" s="3" t="s">
        <v>211</v>
      </c>
      <c r="C205" s="3" t="s">
        <v>212</v>
      </c>
      <c r="D205" s="3">
        <v>49184</v>
      </c>
      <c r="E205" s="3">
        <v>35312</v>
      </c>
      <c r="F205" s="3">
        <v>35312</v>
      </c>
      <c r="G205" s="3">
        <v>33585</v>
      </c>
      <c r="H205" s="3" t="s">
        <v>7</v>
      </c>
    </row>
    <row r="206" spans="1:8" x14ac:dyDescent="0.3">
      <c r="A206" s="75"/>
      <c r="B206" s="3" t="s">
        <v>211</v>
      </c>
      <c r="C206" s="3" t="s">
        <v>213</v>
      </c>
      <c r="D206" s="3">
        <v>45457</v>
      </c>
      <c r="E206" s="3">
        <v>31770</v>
      </c>
      <c r="F206" s="3">
        <v>31770</v>
      </c>
      <c r="G206" s="3">
        <v>31249</v>
      </c>
      <c r="H206" s="3" t="s">
        <v>7</v>
      </c>
    </row>
    <row r="207" spans="1:8" x14ac:dyDescent="0.3">
      <c r="A207" s="75"/>
      <c r="B207" s="3" t="s">
        <v>211</v>
      </c>
      <c r="C207" s="3" t="s">
        <v>214</v>
      </c>
      <c r="D207" s="3">
        <v>46586</v>
      </c>
      <c r="E207" s="3">
        <v>33487</v>
      </c>
      <c r="F207" s="3">
        <v>33487</v>
      </c>
      <c r="G207" s="3">
        <v>31349</v>
      </c>
      <c r="H207" s="3" t="s">
        <v>7</v>
      </c>
    </row>
    <row r="208" spans="1:8" x14ac:dyDescent="0.3">
      <c r="A208" s="75"/>
      <c r="B208" s="3" t="s">
        <v>211</v>
      </c>
      <c r="C208" s="3" t="s">
        <v>215</v>
      </c>
      <c r="D208" s="3">
        <v>50382</v>
      </c>
      <c r="E208" s="3">
        <v>37292</v>
      </c>
      <c r="F208" s="3">
        <v>37292</v>
      </c>
      <c r="G208" s="3">
        <v>34010</v>
      </c>
      <c r="H208" s="3" t="s">
        <v>7</v>
      </c>
    </row>
    <row r="209" spans="1:8" x14ac:dyDescent="0.3">
      <c r="A209" s="75"/>
      <c r="B209" s="3" t="s">
        <v>211</v>
      </c>
      <c r="C209" s="3" t="s">
        <v>216</v>
      </c>
      <c r="D209" s="3">
        <v>46464</v>
      </c>
      <c r="E209" s="3">
        <v>33178</v>
      </c>
      <c r="F209" s="3">
        <v>33178</v>
      </c>
      <c r="G209" s="3">
        <v>32687</v>
      </c>
      <c r="H209" s="3" t="s">
        <v>7</v>
      </c>
    </row>
    <row r="210" spans="1:8" x14ac:dyDescent="0.3">
      <c r="A210" s="75"/>
      <c r="B210" s="3" t="s">
        <v>211</v>
      </c>
      <c r="C210" s="3" t="s">
        <v>217</v>
      </c>
      <c r="D210" s="3">
        <v>42985</v>
      </c>
      <c r="E210" s="3">
        <v>30110</v>
      </c>
      <c r="F210" s="3">
        <v>30110</v>
      </c>
      <c r="G210" s="3">
        <v>29294</v>
      </c>
      <c r="H210" s="3" t="s">
        <v>7</v>
      </c>
    </row>
    <row r="211" spans="1:8" x14ac:dyDescent="0.3">
      <c r="A211" s="75"/>
      <c r="B211" s="3" t="s">
        <v>211</v>
      </c>
      <c r="C211" s="3" t="s">
        <v>218</v>
      </c>
      <c r="D211" s="3">
        <v>44113</v>
      </c>
      <c r="E211" s="3">
        <v>29804</v>
      </c>
      <c r="F211" s="3">
        <v>29804</v>
      </c>
      <c r="G211" s="3">
        <v>25345</v>
      </c>
      <c r="H211" s="3" t="s">
        <v>7</v>
      </c>
    </row>
    <row r="212" spans="1:8" x14ac:dyDescent="0.3">
      <c r="A212" s="75"/>
      <c r="B212" s="3" t="s">
        <v>211</v>
      </c>
      <c r="C212" s="3" t="s">
        <v>219</v>
      </c>
      <c r="D212" s="3">
        <v>42467</v>
      </c>
      <c r="E212" s="3">
        <v>27966</v>
      </c>
      <c r="F212" s="3">
        <v>27966</v>
      </c>
      <c r="G212" s="3">
        <v>26503</v>
      </c>
      <c r="H212" s="3" t="s">
        <v>7</v>
      </c>
    </row>
    <row r="213" spans="1:8" x14ac:dyDescent="0.3">
      <c r="A213" s="75"/>
      <c r="B213" s="3" t="s">
        <v>211</v>
      </c>
      <c r="C213" s="3" t="s">
        <v>220</v>
      </c>
      <c r="D213" s="3">
        <v>51343</v>
      </c>
      <c r="E213" s="3">
        <v>36338</v>
      </c>
      <c r="F213" s="3">
        <v>36338</v>
      </c>
      <c r="G213" s="3">
        <v>35701</v>
      </c>
      <c r="H213" s="3" t="s">
        <v>7</v>
      </c>
    </row>
    <row r="214" spans="1:8" x14ac:dyDescent="0.3">
      <c r="A214" s="75"/>
      <c r="B214" s="3" t="s">
        <v>211</v>
      </c>
      <c r="C214" s="3" t="s">
        <v>221</v>
      </c>
      <c r="D214" s="3">
        <v>46658</v>
      </c>
      <c r="E214" s="3">
        <v>33635</v>
      </c>
      <c r="F214" s="3">
        <v>33635</v>
      </c>
      <c r="G214" s="3">
        <v>30835</v>
      </c>
      <c r="H214" s="3" t="s">
        <v>7</v>
      </c>
    </row>
    <row r="215" spans="1:8" x14ac:dyDescent="0.3">
      <c r="A215" s="75"/>
      <c r="B215" s="3" t="s">
        <v>211</v>
      </c>
      <c r="C215" s="3" t="s">
        <v>222</v>
      </c>
      <c r="D215" s="3">
        <v>49124</v>
      </c>
      <c r="E215" s="3">
        <v>36274</v>
      </c>
      <c r="F215" s="3">
        <v>36274</v>
      </c>
      <c r="G215" s="3">
        <v>35290</v>
      </c>
      <c r="H215" s="3" t="s">
        <v>7</v>
      </c>
    </row>
    <row r="216" spans="1:8" x14ac:dyDescent="0.3">
      <c r="A216" s="75"/>
      <c r="B216" s="3" t="s">
        <v>211</v>
      </c>
      <c r="C216" s="3" t="s">
        <v>223</v>
      </c>
      <c r="D216" s="3">
        <v>42243</v>
      </c>
      <c r="E216" s="3">
        <v>29432</v>
      </c>
      <c r="F216" s="3">
        <v>29432</v>
      </c>
      <c r="G216" s="3">
        <v>28687</v>
      </c>
      <c r="H216" s="3" t="s">
        <v>7</v>
      </c>
    </row>
    <row r="217" spans="1:8" x14ac:dyDescent="0.3">
      <c r="A217" s="75"/>
      <c r="B217" s="3" t="s">
        <v>211</v>
      </c>
      <c r="C217" s="3" t="s">
        <v>224</v>
      </c>
      <c r="D217" s="3">
        <v>48884</v>
      </c>
      <c r="E217" s="3">
        <v>34957</v>
      </c>
      <c r="F217" s="3">
        <v>34957</v>
      </c>
      <c r="G217" s="3">
        <v>32020</v>
      </c>
      <c r="H217" s="3" t="s">
        <v>7</v>
      </c>
    </row>
    <row r="218" spans="1:8" x14ac:dyDescent="0.3">
      <c r="A218" s="75"/>
      <c r="B218" s="3" t="s">
        <v>211</v>
      </c>
      <c r="C218" s="3" t="s">
        <v>225</v>
      </c>
      <c r="D218" s="3">
        <v>45292</v>
      </c>
      <c r="E218" s="3">
        <v>25814</v>
      </c>
      <c r="F218" s="3">
        <v>25814</v>
      </c>
      <c r="G218" s="3">
        <v>24357</v>
      </c>
      <c r="H218" s="3" t="s">
        <v>7</v>
      </c>
    </row>
    <row r="219" spans="1:8" x14ac:dyDescent="0.3">
      <c r="A219" s="75"/>
      <c r="B219" s="3" t="s">
        <v>211</v>
      </c>
      <c r="C219" s="3" t="s">
        <v>226</v>
      </c>
      <c r="D219" s="3">
        <v>52224</v>
      </c>
      <c r="E219" s="3">
        <v>38805</v>
      </c>
      <c r="F219" s="3">
        <v>38805</v>
      </c>
      <c r="G219" s="3">
        <v>36677</v>
      </c>
      <c r="H219" s="3" t="s">
        <v>7</v>
      </c>
    </row>
    <row r="220" spans="1:8" x14ac:dyDescent="0.3">
      <c r="A220" s="75"/>
      <c r="B220" s="3" t="s">
        <v>5</v>
      </c>
      <c r="C220" s="3" t="s">
        <v>227</v>
      </c>
      <c r="D220" s="3">
        <v>150210</v>
      </c>
      <c r="E220" s="3">
        <v>103298</v>
      </c>
      <c r="F220" s="3">
        <v>103298</v>
      </c>
      <c r="G220" s="3">
        <v>98698</v>
      </c>
      <c r="H220" s="3" t="s">
        <v>228</v>
      </c>
    </row>
    <row r="221" spans="1:8" x14ac:dyDescent="0.3">
      <c r="A221" s="75"/>
      <c r="B221" s="3" t="s">
        <v>5</v>
      </c>
      <c r="C221" s="3" t="s">
        <v>229</v>
      </c>
      <c r="D221" s="3">
        <v>118240</v>
      </c>
      <c r="E221" s="3">
        <v>88838</v>
      </c>
      <c r="F221" s="3">
        <v>88838</v>
      </c>
      <c r="G221" s="3">
        <v>76612</v>
      </c>
      <c r="H221" s="3" t="s">
        <v>228</v>
      </c>
    </row>
    <row r="222" spans="1:8" x14ac:dyDescent="0.3">
      <c r="A222" s="75"/>
      <c r="B222" s="3" t="s">
        <v>5</v>
      </c>
      <c r="C222" s="3" t="s">
        <v>230</v>
      </c>
      <c r="D222" s="3">
        <v>31520</v>
      </c>
      <c r="E222" s="3">
        <v>9638</v>
      </c>
      <c r="F222" s="3">
        <v>9638</v>
      </c>
      <c r="G222" s="3">
        <v>9495</v>
      </c>
      <c r="H222" s="3" t="s">
        <v>228</v>
      </c>
    </row>
    <row r="223" spans="1:8" x14ac:dyDescent="0.3">
      <c r="A223" s="75"/>
      <c r="B223" s="3" t="s">
        <v>5</v>
      </c>
      <c r="C223" s="3" t="s">
        <v>231</v>
      </c>
      <c r="D223" s="3">
        <v>137878</v>
      </c>
      <c r="E223" s="3">
        <v>94818</v>
      </c>
      <c r="F223" s="3">
        <v>94818</v>
      </c>
      <c r="G223" s="3">
        <v>94530</v>
      </c>
      <c r="H223" s="3" t="s">
        <v>228</v>
      </c>
    </row>
    <row r="224" spans="1:8" x14ac:dyDescent="0.3">
      <c r="A224" s="75"/>
      <c r="B224" s="3" t="s">
        <v>5</v>
      </c>
      <c r="C224" s="3" t="s">
        <v>232</v>
      </c>
      <c r="D224" s="3">
        <v>96362</v>
      </c>
      <c r="E224" s="3">
        <v>70793</v>
      </c>
      <c r="F224" s="3">
        <v>70793</v>
      </c>
      <c r="G224" s="3">
        <v>66742</v>
      </c>
      <c r="H224" s="3" t="s">
        <v>228</v>
      </c>
    </row>
    <row r="225" spans="1:8" x14ac:dyDescent="0.3">
      <c r="A225" s="75"/>
      <c r="B225" s="3" t="s">
        <v>5</v>
      </c>
      <c r="C225" s="3" t="s">
        <v>233</v>
      </c>
      <c r="D225" s="3">
        <v>115749</v>
      </c>
      <c r="E225" s="3">
        <v>65120</v>
      </c>
      <c r="F225" s="3">
        <v>65120</v>
      </c>
      <c r="G225" s="3">
        <v>55803</v>
      </c>
      <c r="H225" s="3" t="s">
        <v>228</v>
      </c>
    </row>
    <row r="226" spans="1:8" x14ac:dyDescent="0.3">
      <c r="A226" s="75"/>
      <c r="B226" s="3" t="s">
        <v>5</v>
      </c>
      <c r="C226" s="3" t="s">
        <v>234</v>
      </c>
      <c r="D226" s="3">
        <v>135102</v>
      </c>
      <c r="E226" s="3">
        <v>92236</v>
      </c>
      <c r="F226" s="3">
        <v>92236</v>
      </c>
      <c r="G226" s="3">
        <v>90254</v>
      </c>
      <c r="H226" s="3" t="s">
        <v>228</v>
      </c>
    </row>
    <row r="227" spans="1:8" x14ac:dyDescent="0.3">
      <c r="A227" s="75"/>
      <c r="B227" s="3" t="s">
        <v>5</v>
      </c>
      <c r="C227" s="3" t="s">
        <v>235</v>
      </c>
      <c r="D227" s="3">
        <v>94804</v>
      </c>
      <c r="E227" s="3">
        <v>70147</v>
      </c>
      <c r="F227" s="3">
        <v>70147</v>
      </c>
      <c r="G227" s="3">
        <v>60581</v>
      </c>
      <c r="H227" s="3" t="s">
        <v>228</v>
      </c>
    </row>
    <row r="228" spans="1:8" x14ac:dyDescent="0.3">
      <c r="A228" s="75"/>
      <c r="B228" s="3" t="s">
        <v>5</v>
      </c>
      <c r="C228" s="3" t="s">
        <v>236</v>
      </c>
      <c r="D228" s="3">
        <v>110647</v>
      </c>
      <c r="E228" s="3">
        <v>71792</v>
      </c>
      <c r="F228" s="3">
        <v>71792</v>
      </c>
      <c r="G228" s="3">
        <v>71607</v>
      </c>
      <c r="H228" s="3" t="s">
        <v>228</v>
      </c>
    </row>
    <row r="229" spans="1:8" x14ac:dyDescent="0.3">
      <c r="A229" s="75"/>
      <c r="B229" s="3" t="s">
        <v>5</v>
      </c>
      <c r="C229" s="3" t="s">
        <v>237</v>
      </c>
      <c r="D229" s="3">
        <v>78022</v>
      </c>
      <c r="E229" s="3">
        <v>50919</v>
      </c>
      <c r="F229" s="3">
        <v>50919</v>
      </c>
      <c r="G229" s="3">
        <v>50368</v>
      </c>
      <c r="H229" s="3" t="s">
        <v>228</v>
      </c>
    </row>
    <row r="230" spans="1:8" x14ac:dyDescent="0.3">
      <c r="A230" s="75"/>
      <c r="B230" s="3" t="s">
        <v>5</v>
      </c>
      <c r="C230" s="3" t="s">
        <v>238</v>
      </c>
      <c r="D230" s="3">
        <v>110063</v>
      </c>
      <c r="E230" s="3">
        <v>78157</v>
      </c>
      <c r="F230" s="3">
        <v>78157</v>
      </c>
      <c r="G230" s="3">
        <v>73524</v>
      </c>
      <c r="H230" s="3" t="s">
        <v>228</v>
      </c>
    </row>
    <row r="231" spans="1:8" x14ac:dyDescent="0.3">
      <c r="A231" s="75"/>
      <c r="B231" s="3" t="s">
        <v>5</v>
      </c>
      <c r="C231" s="3" t="s">
        <v>239</v>
      </c>
      <c r="D231" s="3">
        <v>181466</v>
      </c>
      <c r="E231" s="3">
        <v>124127</v>
      </c>
      <c r="F231" s="3">
        <v>124127</v>
      </c>
      <c r="G231" s="3">
        <v>107620</v>
      </c>
      <c r="H231" s="3" t="s">
        <v>228</v>
      </c>
    </row>
    <row r="232" spans="1:8" x14ac:dyDescent="0.3">
      <c r="A232" s="75"/>
      <c r="B232" s="3" t="s">
        <v>5</v>
      </c>
      <c r="C232" s="3" t="s">
        <v>240</v>
      </c>
      <c r="D232" s="3">
        <v>112818</v>
      </c>
      <c r="E232" s="3">
        <v>85704</v>
      </c>
      <c r="F232" s="3">
        <v>85704</v>
      </c>
      <c r="G232" s="3">
        <v>69363</v>
      </c>
      <c r="H232" s="3" t="s">
        <v>228</v>
      </c>
    </row>
    <row r="233" spans="1:8" x14ac:dyDescent="0.3">
      <c r="A233" s="75"/>
      <c r="B233" s="3" t="s">
        <v>5</v>
      </c>
      <c r="C233" s="3" t="s">
        <v>241</v>
      </c>
      <c r="D233" s="3">
        <v>142161</v>
      </c>
      <c r="E233" s="3">
        <v>101031</v>
      </c>
      <c r="F233" s="3">
        <v>101031</v>
      </c>
      <c r="G233" s="3">
        <v>98576</v>
      </c>
      <c r="H233" s="3" t="s">
        <v>228</v>
      </c>
    </row>
    <row r="234" spans="1:8" x14ac:dyDescent="0.3">
      <c r="A234" s="75"/>
      <c r="B234" s="3" t="s">
        <v>5</v>
      </c>
      <c r="C234" s="3" t="s">
        <v>242</v>
      </c>
      <c r="D234" s="3">
        <v>133698</v>
      </c>
      <c r="E234" s="3">
        <v>89219</v>
      </c>
      <c r="F234" s="3">
        <v>89219</v>
      </c>
      <c r="G234" s="3">
        <v>84436</v>
      </c>
      <c r="H234" s="3" t="s">
        <v>228</v>
      </c>
    </row>
    <row r="235" spans="1:8" x14ac:dyDescent="0.3">
      <c r="A235" s="75"/>
      <c r="B235" s="3" t="s">
        <v>5</v>
      </c>
      <c r="C235" s="3" t="s">
        <v>243</v>
      </c>
      <c r="D235" s="3">
        <v>167769</v>
      </c>
      <c r="E235" s="3">
        <v>120330</v>
      </c>
      <c r="F235" s="3">
        <v>120330</v>
      </c>
      <c r="G235" s="3">
        <v>111853</v>
      </c>
      <c r="H235" s="3" t="s">
        <v>228</v>
      </c>
    </row>
    <row r="236" spans="1:8" x14ac:dyDescent="0.3">
      <c r="A236" s="75"/>
      <c r="B236" s="3" t="s">
        <v>5</v>
      </c>
      <c r="C236" s="3" t="s">
        <v>244</v>
      </c>
      <c r="D236" s="3">
        <v>136725</v>
      </c>
      <c r="E236" s="3">
        <v>100102</v>
      </c>
      <c r="F236" s="3">
        <v>100102</v>
      </c>
      <c r="G236" s="3">
        <v>98403</v>
      </c>
      <c r="H236" s="3" t="s">
        <v>228</v>
      </c>
    </row>
    <row r="237" spans="1:8" x14ac:dyDescent="0.3">
      <c r="A237" s="75"/>
      <c r="B237" s="3" t="s">
        <v>5</v>
      </c>
      <c r="C237" s="3" t="s">
        <v>245</v>
      </c>
      <c r="D237" s="3">
        <v>291521</v>
      </c>
      <c r="E237" s="3">
        <v>205543</v>
      </c>
      <c r="F237" s="3">
        <v>205543</v>
      </c>
      <c r="G237" s="3">
        <v>193781</v>
      </c>
      <c r="H237" s="3" t="s">
        <v>228</v>
      </c>
    </row>
    <row r="238" spans="1:8" x14ac:dyDescent="0.3">
      <c r="A238" s="75"/>
      <c r="B238" s="3" t="s">
        <v>5</v>
      </c>
      <c r="C238" s="3" t="s">
        <v>246</v>
      </c>
      <c r="D238" s="3">
        <v>161998</v>
      </c>
      <c r="E238" s="3">
        <v>108796</v>
      </c>
      <c r="F238" s="3">
        <v>108796</v>
      </c>
      <c r="G238" s="3">
        <v>101593</v>
      </c>
      <c r="H238" s="3" t="s">
        <v>228</v>
      </c>
    </row>
    <row r="239" spans="1:8" x14ac:dyDescent="0.3">
      <c r="A239" s="75"/>
      <c r="B239" s="3" t="s">
        <v>5</v>
      </c>
      <c r="C239" s="3" t="s">
        <v>247</v>
      </c>
      <c r="D239" s="3">
        <v>196975</v>
      </c>
      <c r="E239" s="3">
        <v>133688</v>
      </c>
      <c r="F239" s="3">
        <v>133688</v>
      </c>
      <c r="G239" s="3">
        <v>116280</v>
      </c>
      <c r="H239" s="3" t="s">
        <v>228</v>
      </c>
    </row>
    <row r="240" spans="1:8" x14ac:dyDescent="0.3">
      <c r="A240" s="75"/>
      <c r="B240" s="3" t="s">
        <v>5</v>
      </c>
      <c r="C240" s="3" t="s">
        <v>248</v>
      </c>
      <c r="D240" s="3">
        <v>99979</v>
      </c>
      <c r="E240" s="3">
        <v>73908</v>
      </c>
      <c r="F240" s="3">
        <v>73908</v>
      </c>
      <c r="G240" s="3">
        <v>65993</v>
      </c>
      <c r="H240" s="3" t="s">
        <v>228</v>
      </c>
    </row>
    <row r="241" spans="1:8" x14ac:dyDescent="0.3">
      <c r="A241" s="75"/>
      <c r="B241" s="3" t="s">
        <v>5</v>
      </c>
      <c r="C241" s="3" t="s">
        <v>249</v>
      </c>
      <c r="D241" s="3">
        <v>82043</v>
      </c>
      <c r="E241" s="3">
        <v>62185</v>
      </c>
      <c r="F241" s="3">
        <v>62185</v>
      </c>
      <c r="G241" s="3">
        <v>59392</v>
      </c>
      <c r="H241" s="3" t="s">
        <v>228</v>
      </c>
    </row>
    <row r="242" spans="1:8" x14ac:dyDescent="0.3">
      <c r="A242" s="75"/>
      <c r="B242" s="3" t="s">
        <v>5</v>
      </c>
      <c r="C242" s="3" t="s">
        <v>250</v>
      </c>
      <c r="D242" s="3">
        <v>105933</v>
      </c>
      <c r="E242" s="3">
        <v>81058</v>
      </c>
      <c r="F242" s="3">
        <v>81058</v>
      </c>
      <c r="G242" s="3">
        <v>78180</v>
      </c>
      <c r="H242" s="3" t="s">
        <v>228</v>
      </c>
    </row>
    <row r="243" spans="1:8" x14ac:dyDescent="0.3">
      <c r="A243" s="75"/>
      <c r="B243" s="3" t="s">
        <v>5</v>
      </c>
      <c r="C243" s="3" t="s">
        <v>251</v>
      </c>
      <c r="D243" s="3">
        <v>88757</v>
      </c>
      <c r="E243" s="3">
        <v>65501</v>
      </c>
      <c r="F243" s="3">
        <v>65501</v>
      </c>
      <c r="G243" s="3">
        <v>62648</v>
      </c>
      <c r="H243" s="3" t="s">
        <v>228</v>
      </c>
    </row>
    <row r="244" spans="1:8" x14ac:dyDescent="0.3">
      <c r="A244" s="75"/>
      <c r="B244" s="3" t="s">
        <v>5</v>
      </c>
      <c r="C244" s="3" t="s">
        <v>252</v>
      </c>
      <c r="D244" s="3">
        <v>65747</v>
      </c>
      <c r="E244" s="3">
        <v>44856</v>
      </c>
      <c r="F244" s="3">
        <v>44856</v>
      </c>
      <c r="G244" s="3">
        <v>43279</v>
      </c>
      <c r="H244" s="3" t="s">
        <v>228</v>
      </c>
    </row>
    <row r="245" spans="1:8" x14ac:dyDescent="0.3">
      <c r="A245" s="75"/>
      <c r="B245" s="3" t="s">
        <v>5</v>
      </c>
      <c r="C245" s="3" t="s">
        <v>253</v>
      </c>
      <c r="D245" s="3">
        <v>108544</v>
      </c>
      <c r="E245" s="3">
        <v>78461</v>
      </c>
      <c r="F245" s="3">
        <v>78461</v>
      </c>
      <c r="G245" s="3">
        <v>74443</v>
      </c>
      <c r="H245" s="3" t="s">
        <v>228</v>
      </c>
    </row>
    <row r="246" spans="1:8" x14ac:dyDescent="0.3">
      <c r="A246" s="75"/>
      <c r="B246" s="3" t="s">
        <v>5</v>
      </c>
      <c r="C246" s="3" t="s">
        <v>254</v>
      </c>
      <c r="D246" s="3">
        <v>115613</v>
      </c>
      <c r="E246" s="3">
        <v>87277</v>
      </c>
      <c r="F246" s="3">
        <v>87277</v>
      </c>
      <c r="G246" s="3">
        <v>72064</v>
      </c>
      <c r="H246" s="3" t="s">
        <v>228</v>
      </c>
    </row>
    <row r="247" spans="1:8" x14ac:dyDescent="0.3">
      <c r="A247" s="75"/>
      <c r="B247" s="3" t="s">
        <v>5</v>
      </c>
      <c r="C247" s="3" t="s">
        <v>255</v>
      </c>
      <c r="D247" s="3">
        <v>113116</v>
      </c>
      <c r="E247" s="3">
        <v>87324</v>
      </c>
      <c r="F247" s="3">
        <v>87324</v>
      </c>
      <c r="G247" s="3">
        <v>74770</v>
      </c>
      <c r="H247" s="3" t="s">
        <v>228</v>
      </c>
    </row>
    <row r="248" spans="1:8" x14ac:dyDescent="0.3">
      <c r="A248" s="75"/>
      <c r="B248" s="3" t="s">
        <v>5</v>
      </c>
      <c r="C248" s="3" t="s">
        <v>256</v>
      </c>
      <c r="D248" s="3">
        <v>130906</v>
      </c>
      <c r="E248" s="3">
        <v>95581</v>
      </c>
      <c r="F248" s="3">
        <v>95581</v>
      </c>
      <c r="G248" s="3">
        <v>89942</v>
      </c>
      <c r="H248" s="3" t="s">
        <v>228</v>
      </c>
    </row>
    <row r="249" spans="1:8" x14ac:dyDescent="0.3">
      <c r="A249" s="75"/>
      <c r="B249" s="3" t="s">
        <v>38</v>
      </c>
      <c r="C249" s="3" t="s">
        <v>257</v>
      </c>
      <c r="D249" s="3">
        <v>62210</v>
      </c>
      <c r="E249" s="3">
        <v>59486</v>
      </c>
      <c r="F249" s="3">
        <v>59486</v>
      </c>
      <c r="G249" s="3">
        <v>30198</v>
      </c>
      <c r="H249" s="3" t="s">
        <v>228</v>
      </c>
    </row>
    <row r="250" spans="1:8" x14ac:dyDescent="0.3">
      <c r="A250" s="75"/>
      <c r="B250" s="3" t="s">
        <v>38</v>
      </c>
      <c r="C250" s="3" t="s">
        <v>258</v>
      </c>
      <c r="D250" s="3">
        <v>61228</v>
      </c>
      <c r="E250" s="3">
        <v>58018</v>
      </c>
      <c r="F250" s="3">
        <v>58018</v>
      </c>
      <c r="G250" s="3">
        <v>33388</v>
      </c>
      <c r="H250" s="3" t="s">
        <v>228</v>
      </c>
    </row>
    <row r="251" spans="1:8" x14ac:dyDescent="0.3">
      <c r="A251" s="75"/>
      <c r="B251" s="3" t="s">
        <v>38</v>
      </c>
      <c r="C251" s="3" t="s">
        <v>259</v>
      </c>
      <c r="D251" s="3">
        <v>53394</v>
      </c>
      <c r="E251" s="3">
        <v>51083</v>
      </c>
      <c r="F251" s="3">
        <v>51083</v>
      </c>
      <c r="G251" s="3">
        <v>29468</v>
      </c>
      <c r="H251" s="3" t="s">
        <v>228</v>
      </c>
    </row>
    <row r="252" spans="1:8" x14ac:dyDescent="0.3">
      <c r="A252" s="75"/>
      <c r="B252" s="3" t="s">
        <v>38</v>
      </c>
      <c r="C252" s="3" t="s">
        <v>260</v>
      </c>
      <c r="D252" s="3">
        <v>40226</v>
      </c>
      <c r="E252" s="3">
        <v>37126</v>
      </c>
      <c r="F252" s="3">
        <v>37126</v>
      </c>
      <c r="G252" s="3">
        <v>24762</v>
      </c>
      <c r="H252" s="3" t="s">
        <v>228</v>
      </c>
    </row>
    <row r="253" spans="1:8" x14ac:dyDescent="0.3">
      <c r="A253" s="75"/>
      <c r="B253" s="3" t="s">
        <v>38</v>
      </c>
      <c r="C253" s="3" t="s">
        <v>261</v>
      </c>
      <c r="D253" s="3">
        <v>31420</v>
      </c>
      <c r="E253" s="3">
        <v>28635</v>
      </c>
      <c r="F253" s="3">
        <v>28635</v>
      </c>
      <c r="G253" s="3">
        <v>16878</v>
      </c>
      <c r="H253" s="3" t="s">
        <v>228</v>
      </c>
    </row>
    <row r="254" spans="1:8" x14ac:dyDescent="0.3">
      <c r="A254" s="75"/>
      <c r="B254" s="3" t="s">
        <v>38</v>
      </c>
      <c r="C254" s="3" t="s">
        <v>262</v>
      </c>
      <c r="D254" s="3">
        <v>58662</v>
      </c>
      <c r="E254" s="3">
        <v>55670</v>
      </c>
      <c r="F254" s="3">
        <v>55670</v>
      </c>
      <c r="G254" s="3">
        <v>35638</v>
      </c>
      <c r="H254" s="3" t="s">
        <v>228</v>
      </c>
    </row>
    <row r="255" spans="1:8" x14ac:dyDescent="0.3">
      <c r="A255" s="75"/>
      <c r="B255" s="3" t="s">
        <v>38</v>
      </c>
      <c r="C255" s="3" t="s">
        <v>263</v>
      </c>
      <c r="D255" s="3">
        <v>36583</v>
      </c>
      <c r="E255" s="3">
        <v>34841</v>
      </c>
      <c r="F255" s="3">
        <v>34841</v>
      </c>
      <c r="G255" s="3">
        <v>11972</v>
      </c>
      <c r="H255" s="3" t="s">
        <v>228</v>
      </c>
    </row>
    <row r="256" spans="1:8" x14ac:dyDescent="0.3">
      <c r="A256" s="75"/>
      <c r="B256" s="3" t="s">
        <v>38</v>
      </c>
      <c r="C256" s="3" t="s">
        <v>264</v>
      </c>
      <c r="D256" s="3">
        <v>54935</v>
      </c>
      <c r="E256" s="3">
        <v>52532</v>
      </c>
      <c r="F256" s="3">
        <v>52532</v>
      </c>
      <c r="G256" s="3">
        <v>24408</v>
      </c>
      <c r="H256" s="3" t="s">
        <v>228</v>
      </c>
    </row>
    <row r="257" spans="1:8" x14ac:dyDescent="0.3">
      <c r="A257" s="75"/>
      <c r="B257" s="3" t="s">
        <v>38</v>
      </c>
      <c r="C257" s="3" t="s">
        <v>265</v>
      </c>
      <c r="D257" s="3">
        <v>67037</v>
      </c>
      <c r="E257" s="3">
        <v>63612</v>
      </c>
      <c r="F257" s="3">
        <v>63612</v>
      </c>
      <c r="G257" s="3">
        <v>45805</v>
      </c>
      <c r="H257" s="3" t="s">
        <v>228</v>
      </c>
    </row>
    <row r="258" spans="1:8" x14ac:dyDescent="0.3">
      <c r="A258" s="75"/>
      <c r="B258" s="3" t="s">
        <v>38</v>
      </c>
      <c r="C258" s="3" t="s">
        <v>266</v>
      </c>
      <c r="D258" s="3">
        <v>52544</v>
      </c>
      <c r="E258" s="3">
        <v>50145</v>
      </c>
      <c r="F258" s="3">
        <v>50145</v>
      </c>
      <c r="G258" s="3">
        <v>28362</v>
      </c>
      <c r="H258" s="3" t="s">
        <v>228</v>
      </c>
    </row>
    <row r="259" spans="1:8" x14ac:dyDescent="0.3">
      <c r="A259" s="75"/>
      <c r="B259" s="3" t="s">
        <v>38</v>
      </c>
      <c r="C259" s="3" t="s">
        <v>267</v>
      </c>
      <c r="D259" s="3">
        <v>47056</v>
      </c>
      <c r="E259" s="3">
        <v>43759</v>
      </c>
      <c r="F259" s="3">
        <v>43759</v>
      </c>
      <c r="G259" s="3">
        <v>19656</v>
      </c>
      <c r="H259" s="3" t="s">
        <v>228</v>
      </c>
    </row>
    <row r="260" spans="1:8" x14ac:dyDescent="0.3">
      <c r="A260" s="75"/>
      <c r="B260" s="3" t="s">
        <v>38</v>
      </c>
      <c r="C260" s="3" t="s">
        <v>268</v>
      </c>
      <c r="D260" s="3">
        <v>35323</v>
      </c>
      <c r="E260" s="3">
        <v>32751</v>
      </c>
      <c r="F260" s="3">
        <v>32751</v>
      </c>
      <c r="G260" s="3">
        <v>22810</v>
      </c>
      <c r="H260" s="3" t="s">
        <v>228</v>
      </c>
    </row>
    <row r="261" spans="1:8" x14ac:dyDescent="0.3">
      <c r="A261" s="75"/>
      <c r="B261" s="3" t="s">
        <v>38</v>
      </c>
      <c r="C261" s="3" t="s">
        <v>269</v>
      </c>
      <c r="D261" s="3">
        <v>42286</v>
      </c>
      <c r="E261" s="3">
        <v>39078</v>
      </c>
      <c r="F261" s="3">
        <v>39078</v>
      </c>
      <c r="G261" s="3">
        <v>19012</v>
      </c>
      <c r="H261" s="3" t="s">
        <v>228</v>
      </c>
    </row>
    <row r="262" spans="1:8" x14ac:dyDescent="0.3">
      <c r="A262" s="75"/>
      <c r="B262" s="3" t="s">
        <v>38</v>
      </c>
      <c r="C262" s="3" t="s">
        <v>270</v>
      </c>
      <c r="D262" s="3">
        <v>54304</v>
      </c>
      <c r="E262" s="3">
        <v>51645</v>
      </c>
      <c r="F262" s="3">
        <v>51645</v>
      </c>
      <c r="G262" s="3">
        <v>33829</v>
      </c>
      <c r="H262" s="3" t="s">
        <v>228</v>
      </c>
    </row>
    <row r="263" spans="1:8" x14ac:dyDescent="0.3">
      <c r="A263" s="75"/>
      <c r="B263" s="3" t="s">
        <v>38</v>
      </c>
      <c r="C263" s="3" t="s">
        <v>271</v>
      </c>
      <c r="D263" s="3">
        <v>61340</v>
      </c>
      <c r="E263" s="3">
        <v>57269</v>
      </c>
      <c r="F263" s="3">
        <v>57269</v>
      </c>
      <c r="G263" s="3">
        <v>30415</v>
      </c>
      <c r="H263" s="3" t="s">
        <v>228</v>
      </c>
    </row>
    <row r="264" spans="1:8" x14ac:dyDescent="0.3">
      <c r="A264" s="75"/>
      <c r="B264" s="3" t="s">
        <v>38</v>
      </c>
      <c r="C264" s="3" t="s">
        <v>272</v>
      </c>
      <c r="D264" s="3">
        <v>55028</v>
      </c>
      <c r="E264" s="3">
        <v>52049</v>
      </c>
      <c r="F264" s="3">
        <v>52049</v>
      </c>
      <c r="G264" s="3">
        <v>32103</v>
      </c>
      <c r="H264" s="3" t="s">
        <v>228</v>
      </c>
    </row>
    <row r="265" spans="1:8" x14ac:dyDescent="0.3">
      <c r="A265" s="75"/>
      <c r="B265" s="3" t="s">
        <v>38</v>
      </c>
      <c r="C265" s="3" t="s">
        <v>273</v>
      </c>
      <c r="D265" s="3">
        <v>66813</v>
      </c>
      <c r="E265" s="3">
        <v>63549</v>
      </c>
      <c r="F265" s="3">
        <v>63549</v>
      </c>
      <c r="G265" s="3">
        <v>35829</v>
      </c>
      <c r="H265" s="3" t="s">
        <v>228</v>
      </c>
    </row>
    <row r="266" spans="1:8" x14ac:dyDescent="0.3">
      <c r="A266" s="75"/>
      <c r="B266" s="3" t="s">
        <v>38</v>
      </c>
      <c r="C266" s="3" t="s">
        <v>274</v>
      </c>
      <c r="D266" s="3">
        <v>58844</v>
      </c>
      <c r="E266" s="3">
        <v>56179</v>
      </c>
      <c r="F266" s="3">
        <v>56179</v>
      </c>
      <c r="G266" s="3">
        <v>34149</v>
      </c>
      <c r="H266" s="3" t="s">
        <v>228</v>
      </c>
    </row>
    <row r="267" spans="1:8" x14ac:dyDescent="0.3">
      <c r="A267" s="75"/>
      <c r="B267" s="3" t="s">
        <v>38</v>
      </c>
      <c r="C267" s="3" t="s">
        <v>275</v>
      </c>
      <c r="D267" s="3">
        <v>59815</v>
      </c>
      <c r="E267" s="3">
        <v>56283</v>
      </c>
      <c r="F267" s="3">
        <v>56283</v>
      </c>
      <c r="G267" s="3">
        <v>32037</v>
      </c>
      <c r="H267" s="3" t="s">
        <v>228</v>
      </c>
    </row>
    <row r="268" spans="1:8" x14ac:dyDescent="0.3">
      <c r="A268" s="75"/>
      <c r="B268" s="3" t="s">
        <v>38</v>
      </c>
      <c r="C268" s="3" t="s">
        <v>276</v>
      </c>
      <c r="D268" s="3">
        <v>67421</v>
      </c>
      <c r="E268" s="3">
        <v>64702</v>
      </c>
      <c r="F268" s="3">
        <v>64702</v>
      </c>
      <c r="G268" s="3">
        <v>34945</v>
      </c>
      <c r="H268" s="3" t="s">
        <v>228</v>
      </c>
    </row>
    <row r="269" spans="1:8" x14ac:dyDescent="0.3">
      <c r="A269" s="75"/>
      <c r="B269" s="3" t="s">
        <v>59</v>
      </c>
      <c r="C269" s="3" t="s">
        <v>277</v>
      </c>
      <c r="D269" s="3">
        <v>28854</v>
      </c>
      <c r="E269" s="3">
        <v>22234</v>
      </c>
      <c r="F269" s="3">
        <v>22234</v>
      </c>
      <c r="G269" s="3">
        <v>18464</v>
      </c>
      <c r="H269" s="3" t="s">
        <v>228</v>
      </c>
    </row>
    <row r="270" spans="1:8" x14ac:dyDescent="0.3">
      <c r="A270" s="75"/>
      <c r="B270" s="3" t="s">
        <v>59</v>
      </c>
      <c r="C270" s="3" t="s">
        <v>278</v>
      </c>
      <c r="D270" s="3">
        <v>21490</v>
      </c>
      <c r="E270" s="3">
        <v>17667</v>
      </c>
      <c r="F270" s="3">
        <v>17667</v>
      </c>
      <c r="G270" s="3">
        <v>13607</v>
      </c>
      <c r="H270" s="3" t="s">
        <v>228</v>
      </c>
    </row>
    <row r="271" spans="1:8" x14ac:dyDescent="0.3">
      <c r="A271" s="75"/>
      <c r="B271" s="3" t="s">
        <v>59</v>
      </c>
      <c r="C271" s="3" t="s">
        <v>279</v>
      </c>
      <c r="D271" s="3">
        <v>17997</v>
      </c>
      <c r="E271" s="3">
        <v>14557</v>
      </c>
      <c r="F271" s="3">
        <v>14557</v>
      </c>
      <c r="G271" s="3">
        <v>10830</v>
      </c>
      <c r="H271" s="3" t="s">
        <v>228</v>
      </c>
    </row>
    <row r="272" spans="1:8" x14ac:dyDescent="0.3">
      <c r="A272" s="75"/>
      <c r="B272" s="3" t="s">
        <v>59</v>
      </c>
      <c r="C272" s="3" t="s">
        <v>280</v>
      </c>
      <c r="D272" s="3">
        <v>22381</v>
      </c>
      <c r="E272" s="3">
        <v>18042</v>
      </c>
      <c r="F272" s="3">
        <v>18042</v>
      </c>
      <c r="G272" s="3">
        <v>15964</v>
      </c>
      <c r="H272" s="3" t="s">
        <v>228</v>
      </c>
    </row>
    <row r="273" spans="1:8" x14ac:dyDescent="0.3">
      <c r="A273" s="75"/>
      <c r="B273" s="3" t="s">
        <v>59</v>
      </c>
      <c r="C273" s="3" t="s">
        <v>281</v>
      </c>
      <c r="D273" s="3">
        <v>21809</v>
      </c>
      <c r="E273" s="3">
        <v>17548</v>
      </c>
      <c r="F273" s="3">
        <v>17548</v>
      </c>
      <c r="G273" s="3">
        <v>12667</v>
      </c>
      <c r="H273" s="3" t="s">
        <v>228</v>
      </c>
    </row>
    <row r="274" spans="1:8" x14ac:dyDescent="0.3">
      <c r="A274" s="75"/>
      <c r="B274" s="3" t="s">
        <v>59</v>
      </c>
      <c r="C274" s="3" t="s">
        <v>282</v>
      </c>
      <c r="D274" s="3">
        <v>19229</v>
      </c>
      <c r="E274" s="3">
        <v>14787</v>
      </c>
      <c r="F274" s="3">
        <v>14787</v>
      </c>
      <c r="G274" s="3">
        <v>11889</v>
      </c>
      <c r="H274" s="3" t="s">
        <v>228</v>
      </c>
    </row>
    <row r="275" spans="1:8" x14ac:dyDescent="0.3">
      <c r="A275" s="75"/>
      <c r="B275" s="3" t="s">
        <v>59</v>
      </c>
      <c r="C275" s="3" t="s">
        <v>283</v>
      </c>
      <c r="D275" s="3">
        <v>18641</v>
      </c>
      <c r="E275" s="3">
        <v>14563</v>
      </c>
      <c r="F275" s="3">
        <v>14563</v>
      </c>
      <c r="G275" s="3">
        <v>12168</v>
      </c>
      <c r="H275" s="3" t="s">
        <v>228</v>
      </c>
    </row>
    <row r="276" spans="1:8" x14ac:dyDescent="0.3">
      <c r="A276" s="75"/>
      <c r="B276" s="3" t="s">
        <v>59</v>
      </c>
      <c r="C276" s="3" t="s">
        <v>284</v>
      </c>
      <c r="D276" s="3">
        <v>25219</v>
      </c>
      <c r="E276" s="3">
        <v>20954</v>
      </c>
      <c r="F276" s="3">
        <v>20954</v>
      </c>
      <c r="G276" s="3">
        <v>17511</v>
      </c>
      <c r="H276" s="3" t="s">
        <v>228</v>
      </c>
    </row>
    <row r="277" spans="1:8" x14ac:dyDescent="0.3">
      <c r="A277" s="75"/>
      <c r="B277" s="3" t="s">
        <v>59</v>
      </c>
      <c r="C277" s="3" t="s">
        <v>285</v>
      </c>
      <c r="D277" s="3">
        <v>40244</v>
      </c>
      <c r="E277" s="3">
        <v>33237</v>
      </c>
      <c r="F277" s="3">
        <v>33237</v>
      </c>
      <c r="G277" s="3">
        <v>23339</v>
      </c>
      <c r="H277" s="3" t="s">
        <v>228</v>
      </c>
    </row>
    <row r="278" spans="1:8" x14ac:dyDescent="0.3">
      <c r="A278" s="75"/>
      <c r="B278" s="3" t="s">
        <v>59</v>
      </c>
      <c r="C278" s="3" t="s">
        <v>286</v>
      </c>
      <c r="D278" s="3">
        <v>20694</v>
      </c>
      <c r="E278" s="3">
        <v>17264</v>
      </c>
      <c r="F278" s="3">
        <v>17264</v>
      </c>
      <c r="G278" s="3">
        <v>13975</v>
      </c>
      <c r="H278" s="3" t="s">
        <v>228</v>
      </c>
    </row>
    <row r="279" spans="1:8" x14ac:dyDescent="0.3">
      <c r="A279" s="75"/>
      <c r="B279" s="3" t="s">
        <v>59</v>
      </c>
      <c r="C279" s="3" t="s">
        <v>287</v>
      </c>
      <c r="D279" s="3">
        <v>16587</v>
      </c>
      <c r="E279" s="3">
        <v>13455</v>
      </c>
      <c r="F279" s="3">
        <v>13455</v>
      </c>
      <c r="G279" s="3">
        <v>11568</v>
      </c>
      <c r="H279" s="3" t="s">
        <v>228</v>
      </c>
    </row>
    <row r="280" spans="1:8" x14ac:dyDescent="0.3">
      <c r="A280" s="75"/>
      <c r="B280" s="3" t="s">
        <v>59</v>
      </c>
      <c r="C280" s="3" t="s">
        <v>288</v>
      </c>
      <c r="D280" s="3">
        <v>23823</v>
      </c>
      <c r="E280" s="3">
        <v>19627</v>
      </c>
      <c r="F280" s="3">
        <v>19627</v>
      </c>
      <c r="G280" s="3">
        <v>16344</v>
      </c>
      <c r="H280" s="3" t="s">
        <v>228</v>
      </c>
    </row>
    <row r="281" spans="1:8" x14ac:dyDescent="0.3">
      <c r="A281" s="75"/>
      <c r="B281" s="3" t="s">
        <v>59</v>
      </c>
      <c r="C281" s="3" t="s">
        <v>289</v>
      </c>
      <c r="D281" s="3">
        <v>21883</v>
      </c>
      <c r="E281" s="3">
        <v>17512</v>
      </c>
      <c r="F281" s="3">
        <v>17512</v>
      </c>
      <c r="G281" s="3">
        <v>14194</v>
      </c>
      <c r="H281" s="3" t="s">
        <v>228</v>
      </c>
    </row>
    <row r="282" spans="1:8" x14ac:dyDescent="0.3">
      <c r="A282" s="75"/>
      <c r="B282" s="3" t="s">
        <v>59</v>
      </c>
      <c r="C282" s="3" t="s">
        <v>290</v>
      </c>
      <c r="D282" s="3">
        <v>25363</v>
      </c>
      <c r="E282" s="3">
        <v>20370</v>
      </c>
      <c r="F282" s="3">
        <v>20370</v>
      </c>
      <c r="G282" s="3">
        <v>15597</v>
      </c>
      <c r="H282" s="3" t="s">
        <v>228</v>
      </c>
    </row>
    <row r="283" spans="1:8" x14ac:dyDescent="0.3">
      <c r="A283" s="75"/>
      <c r="B283" s="3" t="s">
        <v>59</v>
      </c>
      <c r="C283" s="3" t="s">
        <v>291</v>
      </c>
      <c r="D283" s="3">
        <v>23624</v>
      </c>
      <c r="E283" s="3">
        <v>19421</v>
      </c>
      <c r="F283" s="3">
        <v>19421</v>
      </c>
      <c r="G283" s="3">
        <v>13254</v>
      </c>
      <c r="H283" s="3" t="s">
        <v>228</v>
      </c>
    </row>
    <row r="284" spans="1:8" x14ac:dyDescent="0.3">
      <c r="A284" s="75"/>
      <c r="B284" s="3" t="s">
        <v>59</v>
      </c>
      <c r="C284" s="3" t="s">
        <v>292</v>
      </c>
      <c r="D284" s="3">
        <v>25023</v>
      </c>
      <c r="E284" s="3">
        <v>20542</v>
      </c>
      <c r="F284" s="3">
        <v>20542</v>
      </c>
      <c r="G284" s="3">
        <v>16422</v>
      </c>
      <c r="H284" s="3" t="s">
        <v>228</v>
      </c>
    </row>
    <row r="285" spans="1:8" x14ac:dyDescent="0.3">
      <c r="A285" s="75"/>
      <c r="B285" s="3" t="s">
        <v>59</v>
      </c>
      <c r="C285" s="3" t="s">
        <v>293</v>
      </c>
      <c r="D285" s="3">
        <v>19249</v>
      </c>
      <c r="E285" s="3">
        <v>15440</v>
      </c>
      <c r="F285" s="3">
        <v>15440</v>
      </c>
      <c r="G285" s="3">
        <v>9098</v>
      </c>
      <c r="H285" s="3" t="s">
        <v>228</v>
      </c>
    </row>
    <row r="286" spans="1:8" x14ac:dyDescent="0.3">
      <c r="A286" s="75"/>
      <c r="B286" s="3" t="s">
        <v>59</v>
      </c>
      <c r="C286" s="3" t="s">
        <v>294</v>
      </c>
      <c r="D286" s="3">
        <v>20747</v>
      </c>
      <c r="E286" s="3">
        <v>16912</v>
      </c>
      <c r="F286" s="3">
        <v>16912</v>
      </c>
      <c r="G286" s="3">
        <v>12318</v>
      </c>
      <c r="H286" s="3" t="s">
        <v>228</v>
      </c>
    </row>
    <row r="287" spans="1:8" x14ac:dyDescent="0.3">
      <c r="A287" s="75"/>
      <c r="B287" s="3" t="s">
        <v>59</v>
      </c>
      <c r="C287" s="3" t="s">
        <v>295</v>
      </c>
      <c r="D287" s="3">
        <v>23660</v>
      </c>
      <c r="E287" s="3">
        <v>17602</v>
      </c>
      <c r="F287" s="3">
        <v>17602</v>
      </c>
      <c r="G287" s="3">
        <v>13049</v>
      </c>
      <c r="H287" s="3" t="s">
        <v>228</v>
      </c>
    </row>
    <row r="288" spans="1:8" x14ac:dyDescent="0.3">
      <c r="A288" s="75"/>
      <c r="B288" s="3" t="s">
        <v>59</v>
      </c>
      <c r="C288" s="3" t="s">
        <v>296</v>
      </c>
      <c r="D288" s="3">
        <v>20843</v>
      </c>
      <c r="E288" s="3">
        <v>16610</v>
      </c>
      <c r="F288" s="3">
        <v>16610</v>
      </c>
      <c r="G288" s="3">
        <v>13761</v>
      </c>
      <c r="H288" s="3" t="s">
        <v>228</v>
      </c>
    </row>
    <row r="289" spans="1:8" x14ac:dyDescent="0.3">
      <c r="A289" s="75"/>
      <c r="B289" s="3" t="s">
        <v>59</v>
      </c>
      <c r="C289" s="3" t="s">
        <v>297</v>
      </c>
      <c r="D289" s="3">
        <v>22494</v>
      </c>
      <c r="E289" s="3">
        <v>18659</v>
      </c>
      <c r="F289" s="3">
        <v>18659</v>
      </c>
      <c r="G289" s="3">
        <v>13174</v>
      </c>
      <c r="H289" s="3" t="s">
        <v>228</v>
      </c>
    </row>
    <row r="290" spans="1:8" x14ac:dyDescent="0.3">
      <c r="A290" s="75"/>
      <c r="B290" s="3" t="s">
        <v>59</v>
      </c>
      <c r="C290" s="3" t="s">
        <v>298</v>
      </c>
      <c r="D290" s="3">
        <v>20192</v>
      </c>
      <c r="E290" s="3">
        <v>15950</v>
      </c>
      <c r="F290" s="3">
        <v>15950</v>
      </c>
      <c r="G290" s="3">
        <v>12909</v>
      </c>
      <c r="H290" s="3" t="s">
        <v>228</v>
      </c>
    </row>
    <row r="291" spans="1:8" x14ac:dyDescent="0.3">
      <c r="A291" s="75"/>
      <c r="B291" s="3" t="s">
        <v>59</v>
      </c>
      <c r="C291" s="3" t="s">
        <v>299</v>
      </c>
      <c r="D291" s="3">
        <v>21993</v>
      </c>
      <c r="E291" s="3">
        <v>17881</v>
      </c>
      <c r="F291" s="3">
        <v>17881</v>
      </c>
      <c r="G291" s="3">
        <v>13963</v>
      </c>
      <c r="H291" s="3" t="s">
        <v>228</v>
      </c>
    </row>
    <row r="292" spans="1:8" x14ac:dyDescent="0.3">
      <c r="A292" s="75"/>
      <c r="B292" s="3" t="s">
        <v>59</v>
      </c>
      <c r="C292" s="3" t="s">
        <v>300</v>
      </c>
      <c r="D292" s="3">
        <v>23526</v>
      </c>
      <c r="E292" s="3">
        <v>19509</v>
      </c>
      <c r="F292" s="3">
        <v>19509</v>
      </c>
      <c r="G292" s="3">
        <v>14439</v>
      </c>
      <c r="H292" s="3" t="s">
        <v>228</v>
      </c>
    </row>
    <row r="293" spans="1:8" x14ac:dyDescent="0.3">
      <c r="A293" s="75"/>
      <c r="B293" s="3" t="s">
        <v>59</v>
      </c>
      <c r="C293" s="3" t="s">
        <v>301</v>
      </c>
      <c r="D293" s="3">
        <v>17963</v>
      </c>
      <c r="E293" s="3">
        <v>14904</v>
      </c>
      <c r="F293" s="3">
        <v>14904</v>
      </c>
      <c r="G293" s="3">
        <v>10377</v>
      </c>
      <c r="H293" s="3" t="s">
        <v>228</v>
      </c>
    </row>
    <row r="294" spans="1:8" x14ac:dyDescent="0.3">
      <c r="A294" s="75"/>
      <c r="B294" s="3" t="s">
        <v>59</v>
      </c>
      <c r="C294" s="3" t="s">
        <v>302</v>
      </c>
      <c r="D294" s="3">
        <v>25607</v>
      </c>
      <c r="E294" s="3">
        <v>20878</v>
      </c>
      <c r="F294" s="3">
        <v>20878</v>
      </c>
      <c r="G294" s="3">
        <v>15806</v>
      </c>
      <c r="H294" s="3" t="s">
        <v>228</v>
      </c>
    </row>
    <row r="295" spans="1:8" x14ac:dyDescent="0.3">
      <c r="A295" s="75"/>
      <c r="B295" s="3" t="s">
        <v>59</v>
      </c>
      <c r="C295" s="3" t="s">
        <v>303</v>
      </c>
      <c r="D295" s="3">
        <v>18799</v>
      </c>
      <c r="E295" s="3">
        <v>14240</v>
      </c>
      <c r="F295" s="3">
        <v>14240</v>
      </c>
      <c r="G295" s="3">
        <v>11071</v>
      </c>
      <c r="H295" s="3" t="s">
        <v>228</v>
      </c>
    </row>
    <row r="296" spans="1:8" x14ac:dyDescent="0.3">
      <c r="A296" s="75"/>
      <c r="B296" s="3" t="s">
        <v>59</v>
      </c>
      <c r="C296" s="3" t="s">
        <v>304</v>
      </c>
      <c r="D296" s="3">
        <v>10767</v>
      </c>
      <c r="E296" s="3">
        <v>8721</v>
      </c>
      <c r="F296" s="3">
        <v>8721</v>
      </c>
      <c r="G296" s="3">
        <v>6331</v>
      </c>
      <c r="H296" s="3" t="s">
        <v>228</v>
      </c>
    </row>
    <row r="297" spans="1:8" x14ac:dyDescent="0.3">
      <c r="A297" s="75"/>
      <c r="B297" s="3" t="s">
        <v>59</v>
      </c>
      <c r="C297" s="3" t="s">
        <v>305</v>
      </c>
      <c r="D297" s="3">
        <v>23857</v>
      </c>
      <c r="E297" s="3">
        <v>19831</v>
      </c>
      <c r="F297" s="3">
        <v>19831</v>
      </c>
      <c r="G297" s="3">
        <v>16659</v>
      </c>
      <c r="H297" s="3" t="s">
        <v>228</v>
      </c>
    </row>
    <row r="298" spans="1:8" x14ac:dyDescent="0.3">
      <c r="A298" s="75"/>
      <c r="B298" s="3" t="s">
        <v>59</v>
      </c>
      <c r="C298" s="3" t="s">
        <v>306</v>
      </c>
      <c r="D298" s="3">
        <v>25009</v>
      </c>
      <c r="E298" s="3">
        <v>20348</v>
      </c>
      <c r="F298" s="3">
        <v>20348</v>
      </c>
      <c r="G298" s="3">
        <v>15597</v>
      </c>
      <c r="H298" s="3" t="s">
        <v>228</v>
      </c>
    </row>
    <row r="299" spans="1:8" x14ac:dyDescent="0.3">
      <c r="A299" s="75"/>
      <c r="B299" s="3" t="s">
        <v>59</v>
      </c>
      <c r="C299" s="3" t="s">
        <v>307</v>
      </c>
      <c r="D299" s="3">
        <v>21369</v>
      </c>
      <c r="E299" s="3">
        <v>17709</v>
      </c>
      <c r="F299" s="3">
        <v>17709</v>
      </c>
      <c r="G299" s="3">
        <v>14269</v>
      </c>
      <c r="H299" s="3" t="s">
        <v>228</v>
      </c>
    </row>
    <row r="300" spans="1:8" x14ac:dyDescent="0.3">
      <c r="A300" s="75"/>
      <c r="B300" s="3" t="s">
        <v>59</v>
      </c>
      <c r="C300" s="3" t="s">
        <v>308</v>
      </c>
      <c r="D300" s="3">
        <v>26035</v>
      </c>
      <c r="E300" s="3">
        <v>21204</v>
      </c>
      <c r="F300" s="3">
        <v>21204</v>
      </c>
      <c r="G300" s="3">
        <v>15653</v>
      </c>
      <c r="H300" s="3" t="s">
        <v>228</v>
      </c>
    </row>
    <row r="301" spans="1:8" x14ac:dyDescent="0.3">
      <c r="A301" s="75"/>
      <c r="B301" s="3" t="s">
        <v>59</v>
      </c>
      <c r="C301" s="3" t="s">
        <v>309</v>
      </c>
      <c r="D301" s="3">
        <v>23253</v>
      </c>
      <c r="E301" s="3">
        <v>19246</v>
      </c>
      <c r="F301" s="3">
        <v>19246</v>
      </c>
      <c r="G301" s="3">
        <v>12555</v>
      </c>
      <c r="H301" s="3" t="s">
        <v>228</v>
      </c>
    </row>
    <row r="302" spans="1:8" x14ac:dyDescent="0.3">
      <c r="A302" s="75"/>
      <c r="B302" s="3" t="s">
        <v>59</v>
      </c>
      <c r="C302" s="3" t="s">
        <v>310</v>
      </c>
      <c r="D302" s="3">
        <v>18770</v>
      </c>
      <c r="E302" s="3">
        <v>15169</v>
      </c>
      <c r="F302" s="3">
        <v>15169</v>
      </c>
      <c r="G302" s="3">
        <v>12799</v>
      </c>
      <c r="H302" s="3" t="s">
        <v>228</v>
      </c>
    </row>
    <row r="303" spans="1:8" x14ac:dyDescent="0.3">
      <c r="A303" s="75"/>
      <c r="B303" s="3" t="s">
        <v>59</v>
      </c>
      <c r="C303" s="3" t="s">
        <v>311</v>
      </c>
      <c r="D303" s="3">
        <v>24530</v>
      </c>
      <c r="E303" s="3">
        <v>19999</v>
      </c>
      <c r="F303" s="3">
        <v>19999</v>
      </c>
      <c r="G303" s="3">
        <v>14896</v>
      </c>
      <c r="H303" s="3" t="s">
        <v>228</v>
      </c>
    </row>
    <row r="304" spans="1:8" x14ac:dyDescent="0.3">
      <c r="A304" s="75"/>
      <c r="B304" s="3" t="s">
        <v>59</v>
      </c>
      <c r="C304" s="3" t="s">
        <v>312</v>
      </c>
      <c r="D304" s="3">
        <v>25560</v>
      </c>
      <c r="E304" s="3">
        <v>21032</v>
      </c>
      <c r="F304" s="3">
        <v>21032</v>
      </c>
      <c r="G304" s="3">
        <v>16754</v>
      </c>
      <c r="H304" s="3" t="s">
        <v>228</v>
      </c>
    </row>
    <row r="305" spans="1:8" x14ac:dyDescent="0.3">
      <c r="A305" s="75"/>
      <c r="B305" s="3" t="s">
        <v>59</v>
      </c>
      <c r="C305" s="3" t="s">
        <v>313</v>
      </c>
      <c r="D305" s="3">
        <v>24605</v>
      </c>
      <c r="E305" s="3">
        <v>20445</v>
      </c>
      <c r="F305" s="3">
        <v>20445</v>
      </c>
      <c r="G305" s="3">
        <v>16556</v>
      </c>
      <c r="H305" s="3" t="s">
        <v>228</v>
      </c>
    </row>
    <row r="306" spans="1:8" x14ac:dyDescent="0.3">
      <c r="A306" s="75"/>
      <c r="B306" s="3" t="s">
        <v>59</v>
      </c>
      <c r="C306" s="3" t="s">
        <v>314</v>
      </c>
      <c r="D306" s="3">
        <v>28138</v>
      </c>
      <c r="E306" s="3">
        <v>22797</v>
      </c>
      <c r="F306" s="3">
        <v>22797</v>
      </c>
      <c r="G306" s="3">
        <v>19994</v>
      </c>
      <c r="H306" s="3" t="s">
        <v>228</v>
      </c>
    </row>
    <row r="307" spans="1:8" x14ac:dyDescent="0.3">
      <c r="A307" s="75"/>
      <c r="B307" s="3" t="s">
        <v>59</v>
      </c>
      <c r="C307" s="3" t="s">
        <v>315</v>
      </c>
      <c r="D307" s="3">
        <v>26935</v>
      </c>
      <c r="E307" s="3">
        <v>22283</v>
      </c>
      <c r="F307" s="3">
        <v>22283</v>
      </c>
      <c r="G307" s="3">
        <v>17402</v>
      </c>
      <c r="H307" s="3" t="s">
        <v>228</v>
      </c>
    </row>
    <row r="308" spans="1:8" x14ac:dyDescent="0.3">
      <c r="A308" s="75"/>
      <c r="B308" s="3" t="s">
        <v>59</v>
      </c>
      <c r="C308" s="3" t="s">
        <v>316</v>
      </c>
      <c r="D308" s="3">
        <v>26882</v>
      </c>
      <c r="E308" s="3">
        <v>22012</v>
      </c>
      <c r="F308" s="3">
        <v>22012</v>
      </c>
      <c r="G308" s="3">
        <v>16583</v>
      </c>
      <c r="H308" s="3" t="s">
        <v>228</v>
      </c>
    </row>
    <row r="309" spans="1:8" x14ac:dyDescent="0.3">
      <c r="A309" s="75"/>
      <c r="B309" s="3" t="s">
        <v>59</v>
      </c>
      <c r="C309" s="3" t="s">
        <v>317</v>
      </c>
      <c r="D309" s="3">
        <v>29682</v>
      </c>
      <c r="E309" s="3">
        <v>24123</v>
      </c>
      <c r="F309" s="3">
        <v>24123</v>
      </c>
      <c r="G309" s="3">
        <v>21142</v>
      </c>
      <c r="H309" s="3" t="s">
        <v>228</v>
      </c>
    </row>
    <row r="310" spans="1:8" x14ac:dyDescent="0.3">
      <c r="A310" s="75"/>
      <c r="B310" s="3" t="s">
        <v>59</v>
      </c>
      <c r="C310" s="3" t="s">
        <v>318</v>
      </c>
      <c r="D310" s="3">
        <v>26352</v>
      </c>
      <c r="E310" s="3">
        <v>21349</v>
      </c>
      <c r="F310" s="3">
        <v>21349</v>
      </c>
      <c r="G310" s="3">
        <v>15889</v>
      </c>
      <c r="H310" s="3" t="s">
        <v>228</v>
      </c>
    </row>
    <row r="311" spans="1:8" x14ac:dyDescent="0.3">
      <c r="A311" s="75"/>
      <c r="B311" s="3" t="s">
        <v>59</v>
      </c>
      <c r="C311" s="3" t="s">
        <v>319</v>
      </c>
      <c r="D311" s="3">
        <v>20028</v>
      </c>
      <c r="E311" s="3">
        <v>16376</v>
      </c>
      <c r="F311" s="3">
        <v>16376</v>
      </c>
      <c r="G311" s="3">
        <v>15310</v>
      </c>
      <c r="H311" s="3" t="s">
        <v>228</v>
      </c>
    </row>
    <row r="312" spans="1:8" x14ac:dyDescent="0.3">
      <c r="A312" s="75"/>
      <c r="B312" s="3" t="s">
        <v>59</v>
      </c>
      <c r="C312" s="3" t="s">
        <v>320</v>
      </c>
      <c r="D312" s="3">
        <v>31325</v>
      </c>
      <c r="E312" s="3">
        <v>25935</v>
      </c>
      <c r="F312" s="3">
        <v>25935</v>
      </c>
      <c r="G312" s="3">
        <v>20172</v>
      </c>
      <c r="H312" s="3" t="s">
        <v>228</v>
      </c>
    </row>
    <row r="313" spans="1:8" x14ac:dyDescent="0.3">
      <c r="A313" s="75"/>
      <c r="B313" s="3" t="s">
        <v>59</v>
      </c>
      <c r="C313" s="3" t="s">
        <v>321</v>
      </c>
      <c r="D313" s="3">
        <v>21655</v>
      </c>
      <c r="E313" s="3">
        <v>17372</v>
      </c>
      <c r="F313" s="3">
        <v>17372</v>
      </c>
      <c r="G313" s="3">
        <v>13624</v>
      </c>
      <c r="H313" s="3" t="s">
        <v>228</v>
      </c>
    </row>
    <row r="314" spans="1:8" x14ac:dyDescent="0.3">
      <c r="A314" s="75"/>
      <c r="B314" s="3" t="s">
        <v>59</v>
      </c>
      <c r="C314" s="3" t="s">
        <v>322</v>
      </c>
      <c r="D314" s="3">
        <v>18450</v>
      </c>
      <c r="E314" s="3">
        <v>15029</v>
      </c>
      <c r="F314" s="3">
        <v>15029</v>
      </c>
      <c r="G314" s="3">
        <v>10490</v>
      </c>
      <c r="H314" s="3" t="s">
        <v>228</v>
      </c>
    </row>
    <row r="315" spans="1:8" x14ac:dyDescent="0.3">
      <c r="A315" s="75"/>
      <c r="B315" s="3" t="s">
        <v>59</v>
      </c>
      <c r="C315" s="3" t="s">
        <v>323</v>
      </c>
      <c r="D315" s="3">
        <v>26301</v>
      </c>
      <c r="E315" s="3">
        <v>21224</v>
      </c>
      <c r="F315" s="3">
        <v>21224</v>
      </c>
      <c r="G315" s="3">
        <v>18613</v>
      </c>
      <c r="H315" s="3" t="s">
        <v>228</v>
      </c>
    </row>
    <row r="316" spans="1:8" x14ac:dyDescent="0.3">
      <c r="A316" s="75"/>
      <c r="B316" s="3" t="s">
        <v>59</v>
      </c>
      <c r="C316" s="3" t="s">
        <v>324</v>
      </c>
      <c r="D316" s="3">
        <v>31220</v>
      </c>
      <c r="E316" s="3">
        <v>25399</v>
      </c>
      <c r="F316" s="3">
        <v>25399</v>
      </c>
      <c r="G316" s="3">
        <v>20531</v>
      </c>
      <c r="H316" s="3" t="s">
        <v>228</v>
      </c>
    </row>
    <row r="317" spans="1:8" x14ac:dyDescent="0.3">
      <c r="A317" s="75"/>
      <c r="B317" s="3" t="s">
        <v>59</v>
      </c>
      <c r="C317" s="3" t="s">
        <v>325</v>
      </c>
      <c r="D317" s="3">
        <v>22561</v>
      </c>
      <c r="E317" s="3">
        <v>17972</v>
      </c>
      <c r="F317" s="3">
        <v>17972</v>
      </c>
      <c r="G317" s="3">
        <v>12940</v>
      </c>
      <c r="H317" s="3" t="s">
        <v>228</v>
      </c>
    </row>
    <row r="318" spans="1:8" x14ac:dyDescent="0.3">
      <c r="A318" s="75"/>
      <c r="B318" s="3" t="s">
        <v>59</v>
      </c>
      <c r="C318" s="3" t="s">
        <v>326</v>
      </c>
      <c r="D318" s="3">
        <v>17477</v>
      </c>
      <c r="E318" s="3">
        <v>14188</v>
      </c>
      <c r="F318" s="3">
        <v>14188</v>
      </c>
      <c r="G318" s="3">
        <v>12340</v>
      </c>
      <c r="H318" s="3" t="s">
        <v>228</v>
      </c>
    </row>
    <row r="319" spans="1:8" x14ac:dyDescent="0.3">
      <c r="A319" s="75"/>
      <c r="B319" s="3" t="s">
        <v>59</v>
      </c>
      <c r="C319" s="3" t="s">
        <v>327</v>
      </c>
      <c r="D319" s="3">
        <v>22710</v>
      </c>
      <c r="E319" s="3">
        <v>18710</v>
      </c>
      <c r="F319" s="3">
        <v>18710</v>
      </c>
      <c r="G319" s="3">
        <v>16333</v>
      </c>
      <c r="H319" s="3" t="s">
        <v>228</v>
      </c>
    </row>
    <row r="320" spans="1:8" x14ac:dyDescent="0.3">
      <c r="A320" s="75"/>
      <c r="B320" s="3" t="s">
        <v>59</v>
      </c>
      <c r="C320" s="3" t="s">
        <v>328</v>
      </c>
      <c r="D320" s="3">
        <v>33362</v>
      </c>
      <c r="E320" s="3">
        <v>27073</v>
      </c>
      <c r="F320" s="3">
        <v>27073</v>
      </c>
      <c r="G320" s="3">
        <v>23255</v>
      </c>
      <c r="H320" s="3" t="s">
        <v>228</v>
      </c>
    </row>
    <row r="321" spans="1:8" x14ac:dyDescent="0.3">
      <c r="A321" s="75"/>
      <c r="B321" s="3" t="s">
        <v>59</v>
      </c>
      <c r="C321" s="3" t="s">
        <v>329</v>
      </c>
      <c r="D321" s="3">
        <v>29396</v>
      </c>
      <c r="E321" s="3">
        <v>23590</v>
      </c>
      <c r="F321" s="3">
        <v>23590</v>
      </c>
      <c r="G321" s="3">
        <v>19898</v>
      </c>
      <c r="H321" s="3" t="s">
        <v>228</v>
      </c>
    </row>
    <row r="322" spans="1:8" x14ac:dyDescent="0.3">
      <c r="A322" s="75"/>
      <c r="B322" s="3" t="s">
        <v>59</v>
      </c>
      <c r="C322" s="3" t="s">
        <v>330</v>
      </c>
      <c r="D322" s="3">
        <v>28367</v>
      </c>
      <c r="E322" s="3">
        <v>23226</v>
      </c>
      <c r="F322" s="3">
        <v>23226</v>
      </c>
      <c r="G322" s="3">
        <v>20709</v>
      </c>
      <c r="H322" s="3" t="s">
        <v>228</v>
      </c>
    </row>
    <row r="323" spans="1:8" x14ac:dyDescent="0.3">
      <c r="A323" s="75"/>
      <c r="B323" s="3" t="s">
        <v>59</v>
      </c>
      <c r="C323" s="3" t="s">
        <v>331</v>
      </c>
      <c r="D323" s="3">
        <v>29680</v>
      </c>
      <c r="E323" s="3">
        <v>24302</v>
      </c>
      <c r="F323" s="3">
        <v>24302</v>
      </c>
      <c r="G323" s="3">
        <v>20268</v>
      </c>
      <c r="H323" s="3" t="s">
        <v>228</v>
      </c>
    </row>
    <row r="324" spans="1:8" x14ac:dyDescent="0.3">
      <c r="A324" s="75"/>
      <c r="B324" s="3" t="s">
        <v>59</v>
      </c>
      <c r="C324" s="3" t="s">
        <v>332</v>
      </c>
      <c r="D324" s="3">
        <v>28727</v>
      </c>
      <c r="E324" s="3">
        <v>23444</v>
      </c>
      <c r="F324" s="3">
        <v>23444</v>
      </c>
      <c r="G324" s="3">
        <v>16076</v>
      </c>
      <c r="H324" s="3" t="s">
        <v>228</v>
      </c>
    </row>
    <row r="325" spans="1:8" x14ac:dyDescent="0.3">
      <c r="A325" s="75"/>
      <c r="B325" s="3" t="s">
        <v>59</v>
      </c>
      <c r="C325" s="3" t="s">
        <v>333</v>
      </c>
      <c r="D325" s="3">
        <v>30875</v>
      </c>
      <c r="E325" s="3">
        <v>24948</v>
      </c>
      <c r="F325" s="3">
        <v>24948</v>
      </c>
      <c r="G325" s="3">
        <v>20705</v>
      </c>
      <c r="H325" s="3" t="s">
        <v>228</v>
      </c>
    </row>
    <row r="326" spans="1:8" x14ac:dyDescent="0.3">
      <c r="A326" s="75"/>
      <c r="B326" s="3" t="s">
        <v>59</v>
      </c>
      <c r="C326" s="3" t="s">
        <v>334</v>
      </c>
      <c r="D326" s="3">
        <v>23575</v>
      </c>
      <c r="E326" s="3">
        <v>19270</v>
      </c>
      <c r="F326" s="3">
        <v>19270</v>
      </c>
      <c r="G326" s="3">
        <v>16120</v>
      </c>
      <c r="H326" s="3" t="s">
        <v>228</v>
      </c>
    </row>
    <row r="327" spans="1:8" x14ac:dyDescent="0.3">
      <c r="A327" s="75"/>
      <c r="B327" s="3" t="s">
        <v>59</v>
      </c>
      <c r="C327" s="3" t="s">
        <v>335</v>
      </c>
      <c r="D327" s="3">
        <v>17400</v>
      </c>
      <c r="E327" s="3">
        <v>13916</v>
      </c>
      <c r="F327" s="3">
        <v>13916</v>
      </c>
      <c r="G327" s="3">
        <v>12097</v>
      </c>
      <c r="H327" s="3" t="s">
        <v>228</v>
      </c>
    </row>
    <row r="328" spans="1:8" x14ac:dyDescent="0.3">
      <c r="A328" s="75"/>
      <c r="B328" s="3" t="s">
        <v>59</v>
      </c>
      <c r="C328" s="3" t="s">
        <v>336</v>
      </c>
      <c r="D328" s="3">
        <v>30270</v>
      </c>
      <c r="E328" s="3">
        <v>24474</v>
      </c>
      <c r="F328" s="3">
        <v>24474</v>
      </c>
      <c r="G328" s="3">
        <v>20491</v>
      </c>
      <c r="H328" s="3" t="s">
        <v>228</v>
      </c>
    </row>
    <row r="329" spans="1:8" x14ac:dyDescent="0.3">
      <c r="A329" s="75"/>
      <c r="B329" s="3" t="s">
        <v>59</v>
      </c>
      <c r="C329" s="3" t="s">
        <v>337</v>
      </c>
      <c r="D329" s="3">
        <v>33011</v>
      </c>
      <c r="E329" s="3">
        <v>27341</v>
      </c>
      <c r="F329" s="3">
        <v>27341</v>
      </c>
      <c r="G329" s="3">
        <v>24196</v>
      </c>
      <c r="H329" s="3" t="s">
        <v>228</v>
      </c>
    </row>
    <row r="330" spans="1:8" x14ac:dyDescent="0.3">
      <c r="A330" s="75"/>
      <c r="B330" s="3" t="s">
        <v>59</v>
      </c>
      <c r="C330" s="3" t="s">
        <v>338</v>
      </c>
      <c r="D330" s="3">
        <v>18510</v>
      </c>
      <c r="E330" s="3">
        <v>15360</v>
      </c>
      <c r="F330" s="3">
        <v>15360</v>
      </c>
      <c r="G330" s="3">
        <v>12107</v>
      </c>
      <c r="H330" s="3" t="s">
        <v>228</v>
      </c>
    </row>
    <row r="331" spans="1:8" x14ac:dyDescent="0.3">
      <c r="A331" s="75"/>
      <c r="B331" s="3" t="s">
        <v>59</v>
      </c>
      <c r="C331" s="3" t="s">
        <v>339</v>
      </c>
      <c r="D331" s="3">
        <v>16231</v>
      </c>
      <c r="E331" s="3">
        <v>13508</v>
      </c>
      <c r="F331" s="3">
        <v>13508</v>
      </c>
      <c r="G331" s="3">
        <v>10497</v>
      </c>
      <c r="H331" s="3" t="s">
        <v>228</v>
      </c>
    </row>
    <row r="332" spans="1:8" x14ac:dyDescent="0.3">
      <c r="A332" s="75"/>
      <c r="B332" s="3" t="s">
        <v>59</v>
      </c>
      <c r="C332" s="3" t="s">
        <v>340</v>
      </c>
      <c r="D332" s="3">
        <v>16300</v>
      </c>
      <c r="E332" s="3">
        <v>13401</v>
      </c>
      <c r="F332" s="3">
        <v>13401</v>
      </c>
      <c r="G332" s="3">
        <v>12297</v>
      </c>
      <c r="H332" s="3" t="s">
        <v>228</v>
      </c>
    </row>
    <row r="333" spans="1:8" x14ac:dyDescent="0.3">
      <c r="A333" s="75"/>
      <c r="B333" s="3" t="s">
        <v>59</v>
      </c>
      <c r="C333" s="3" t="s">
        <v>341</v>
      </c>
      <c r="D333" s="3">
        <v>12561</v>
      </c>
      <c r="E333" s="3">
        <v>10146</v>
      </c>
      <c r="F333" s="3">
        <v>10146</v>
      </c>
      <c r="G333" s="3">
        <v>9275</v>
      </c>
      <c r="H333" s="3" t="s">
        <v>228</v>
      </c>
    </row>
    <row r="334" spans="1:8" x14ac:dyDescent="0.3">
      <c r="A334" s="75"/>
      <c r="B334" s="3" t="s">
        <v>59</v>
      </c>
      <c r="C334" s="3" t="s">
        <v>342</v>
      </c>
      <c r="D334" s="3">
        <v>16702</v>
      </c>
      <c r="E334" s="3">
        <v>13792</v>
      </c>
      <c r="F334" s="3">
        <v>13792</v>
      </c>
      <c r="G334" s="3">
        <v>11366</v>
      </c>
      <c r="H334" s="3" t="s">
        <v>228</v>
      </c>
    </row>
    <row r="335" spans="1:8" x14ac:dyDescent="0.3">
      <c r="A335" s="75"/>
      <c r="B335" s="3" t="s">
        <v>59</v>
      </c>
      <c r="C335" s="3" t="s">
        <v>343</v>
      </c>
      <c r="D335" s="3">
        <v>24626</v>
      </c>
      <c r="E335" s="3">
        <v>19862</v>
      </c>
      <c r="F335" s="3">
        <v>19862</v>
      </c>
      <c r="G335" s="3">
        <v>17533</v>
      </c>
      <c r="H335" s="3" t="s">
        <v>228</v>
      </c>
    </row>
    <row r="336" spans="1:8" x14ac:dyDescent="0.3">
      <c r="A336" s="75"/>
      <c r="B336" s="3" t="s">
        <v>59</v>
      </c>
      <c r="C336" s="3" t="s">
        <v>344</v>
      </c>
      <c r="D336" s="3">
        <v>26388</v>
      </c>
      <c r="E336" s="3">
        <v>21680</v>
      </c>
      <c r="F336" s="3">
        <v>21680</v>
      </c>
      <c r="G336" s="3">
        <v>18059</v>
      </c>
      <c r="H336" s="3" t="s">
        <v>228</v>
      </c>
    </row>
    <row r="337" spans="1:8" x14ac:dyDescent="0.3">
      <c r="A337" s="75"/>
      <c r="B337" s="3" t="s">
        <v>191</v>
      </c>
      <c r="C337" s="3" t="s">
        <v>345</v>
      </c>
      <c r="D337" s="3">
        <v>122378</v>
      </c>
      <c r="E337" s="3">
        <v>100116</v>
      </c>
      <c r="F337" s="3">
        <v>100116</v>
      </c>
      <c r="G337" s="3">
        <v>78276</v>
      </c>
      <c r="H337" s="3" t="s">
        <v>228</v>
      </c>
    </row>
    <row r="338" spans="1:8" x14ac:dyDescent="0.3">
      <c r="A338" s="75"/>
      <c r="B338" s="3" t="s">
        <v>191</v>
      </c>
      <c r="C338" s="3" t="s">
        <v>346</v>
      </c>
      <c r="D338" s="3">
        <v>128884</v>
      </c>
      <c r="E338" s="3">
        <v>104064</v>
      </c>
      <c r="F338" s="3">
        <v>104064</v>
      </c>
      <c r="G338" s="3">
        <v>78139</v>
      </c>
      <c r="H338" s="3" t="s">
        <v>228</v>
      </c>
    </row>
    <row r="339" spans="1:8" x14ac:dyDescent="0.3">
      <c r="A339" s="75"/>
      <c r="B339" s="3" t="s">
        <v>191</v>
      </c>
      <c r="C339" s="3" t="s">
        <v>347</v>
      </c>
      <c r="D339" s="3">
        <v>113555</v>
      </c>
      <c r="E339" s="3">
        <v>90115</v>
      </c>
      <c r="F339" s="3">
        <v>90115</v>
      </c>
      <c r="G339" s="3">
        <v>72143</v>
      </c>
      <c r="H339" s="3" t="s">
        <v>228</v>
      </c>
    </row>
    <row r="340" spans="1:8" x14ac:dyDescent="0.3">
      <c r="A340" s="75"/>
      <c r="B340" s="3" t="s">
        <v>191</v>
      </c>
      <c r="C340" s="3" t="s">
        <v>348</v>
      </c>
      <c r="D340" s="3">
        <v>115707</v>
      </c>
      <c r="E340" s="3">
        <v>93908</v>
      </c>
      <c r="F340" s="3">
        <v>93908</v>
      </c>
      <c r="G340" s="3">
        <v>75465</v>
      </c>
      <c r="H340" s="3" t="s">
        <v>228</v>
      </c>
    </row>
    <row r="341" spans="1:8" x14ac:dyDescent="0.3">
      <c r="A341" s="75"/>
      <c r="B341" s="3" t="s">
        <v>191</v>
      </c>
      <c r="C341" s="3" t="s">
        <v>349</v>
      </c>
      <c r="D341" s="3">
        <v>103561</v>
      </c>
      <c r="E341" s="3">
        <v>82379</v>
      </c>
      <c r="F341" s="3">
        <v>82379</v>
      </c>
      <c r="G341" s="3">
        <v>63217</v>
      </c>
      <c r="H341" s="3" t="s">
        <v>228</v>
      </c>
    </row>
    <row r="342" spans="1:8" x14ac:dyDescent="0.3">
      <c r="A342" s="75"/>
      <c r="B342" s="3" t="s">
        <v>191</v>
      </c>
      <c r="C342" s="3" t="s">
        <v>350</v>
      </c>
      <c r="D342" s="3">
        <v>119431</v>
      </c>
      <c r="E342" s="3">
        <v>94908</v>
      </c>
      <c r="F342" s="3">
        <v>94908</v>
      </c>
      <c r="G342" s="3">
        <v>76367</v>
      </c>
      <c r="H342" s="3" t="s">
        <v>228</v>
      </c>
    </row>
    <row r="343" spans="1:8" x14ac:dyDescent="0.3">
      <c r="A343" s="75"/>
      <c r="B343" s="3" t="s">
        <v>191</v>
      </c>
      <c r="C343" s="3" t="s">
        <v>351</v>
      </c>
      <c r="D343" s="3">
        <v>118127</v>
      </c>
      <c r="E343" s="3">
        <v>93993</v>
      </c>
      <c r="F343" s="3">
        <v>93993</v>
      </c>
      <c r="G343" s="3">
        <v>74071</v>
      </c>
      <c r="H343" s="3" t="s">
        <v>228</v>
      </c>
    </row>
    <row r="344" spans="1:8" x14ac:dyDescent="0.3">
      <c r="A344" s="75"/>
      <c r="B344" s="3" t="s">
        <v>191</v>
      </c>
      <c r="C344" s="3" t="s">
        <v>352</v>
      </c>
      <c r="D344" s="3">
        <v>110287</v>
      </c>
      <c r="E344" s="3">
        <v>86555</v>
      </c>
      <c r="F344" s="3">
        <v>86555</v>
      </c>
      <c r="G344" s="3">
        <v>71305</v>
      </c>
      <c r="H344" s="3" t="s">
        <v>228</v>
      </c>
    </row>
    <row r="345" spans="1:8" x14ac:dyDescent="0.3">
      <c r="A345" s="75"/>
      <c r="B345" s="3" t="s">
        <v>191</v>
      </c>
      <c r="C345" s="3" t="s">
        <v>353</v>
      </c>
      <c r="D345" s="3">
        <v>102778</v>
      </c>
      <c r="E345" s="3">
        <v>81517</v>
      </c>
      <c r="F345" s="3">
        <v>81517</v>
      </c>
      <c r="G345" s="3">
        <v>66043</v>
      </c>
      <c r="H345" s="3" t="s">
        <v>228</v>
      </c>
    </row>
    <row r="346" spans="1:8" x14ac:dyDescent="0.3">
      <c r="A346" s="75"/>
      <c r="B346" s="3" t="s">
        <v>191</v>
      </c>
      <c r="C346" s="3" t="s">
        <v>354</v>
      </c>
      <c r="D346" s="3">
        <v>82993</v>
      </c>
      <c r="E346" s="3">
        <v>67534</v>
      </c>
      <c r="F346" s="3">
        <v>67534</v>
      </c>
      <c r="G346" s="3">
        <v>53956</v>
      </c>
      <c r="H346" s="3" t="s">
        <v>228</v>
      </c>
    </row>
    <row r="347" spans="1:8" x14ac:dyDescent="0.3">
      <c r="A347" s="75"/>
      <c r="B347" s="3" t="s">
        <v>191</v>
      </c>
      <c r="C347" s="3" t="s">
        <v>355</v>
      </c>
      <c r="D347" s="3">
        <v>143837</v>
      </c>
      <c r="E347" s="3">
        <v>108282</v>
      </c>
      <c r="F347" s="3">
        <v>108282</v>
      </c>
      <c r="G347" s="3">
        <v>87753</v>
      </c>
      <c r="H347" s="3" t="s">
        <v>228</v>
      </c>
    </row>
    <row r="348" spans="1:8" x14ac:dyDescent="0.3">
      <c r="A348" s="75"/>
      <c r="B348" s="3" t="s">
        <v>191</v>
      </c>
      <c r="C348" s="3" t="s">
        <v>356</v>
      </c>
      <c r="D348" s="3">
        <v>142445</v>
      </c>
      <c r="E348" s="3">
        <v>110003</v>
      </c>
      <c r="F348" s="3">
        <v>110003</v>
      </c>
      <c r="G348" s="3">
        <v>82006</v>
      </c>
      <c r="H348" s="3" t="s">
        <v>228</v>
      </c>
    </row>
    <row r="349" spans="1:8" x14ac:dyDescent="0.3">
      <c r="A349" s="75"/>
      <c r="B349" s="3" t="s">
        <v>191</v>
      </c>
      <c r="C349" s="3" t="s">
        <v>357</v>
      </c>
      <c r="D349" s="3">
        <v>68059</v>
      </c>
      <c r="E349" s="3">
        <v>56029</v>
      </c>
      <c r="F349" s="3">
        <v>56029</v>
      </c>
      <c r="G349" s="3">
        <v>45682</v>
      </c>
      <c r="H349" s="3" t="s">
        <v>228</v>
      </c>
    </row>
    <row r="350" spans="1:8" x14ac:dyDescent="0.3">
      <c r="A350" s="75"/>
      <c r="B350" s="3" t="s">
        <v>191</v>
      </c>
      <c r="C350" s="3" t="s">
        <v>358</v>
      </c>
      <c r="D350" s="3">
        <v>141093</v>
      </c>
      <c r="E350" s="3">
        <v>101966</v>
      </c>
      <c r="F350" s="3">
        <v>101966</v>
      </c>
      <c r="G350" s="3">
        <v>84596</v>
      </c>
      <c r="H350" s="3" t="s">
        <v>228</v>
      </c>
    </row>
    <row r="351" spans="1:8" x14ac:dyDescent="0.3">
      <c r="A351" s="75"/>
      <c r="B351" s="3" t="s">
        <v>191</v>
      </c>
      <c r="C351" s="3" t="s">
        <v>359</v>
      </c>
      <c r="D351" s="3">
        <v>155490</v>
      </c>
      <c r="E351" s="3">
        <v>118669</v>
      </c>
      <c r="F351" s="3">
        <v>118669</v>
      </c>
      <c r="G351" s="3">
        <v>95084</v>
      </c>
      <c r="H351" s="3" t="s">
        <v>228</v>
      </c>
    </row>
    <row r="352" spans="1:8" x14ac:dyDescent="0.3">
      <c r="A352" s="75"/>
      <c r="B352" s="3" t="s">
        <v>191</v>
      </c>
      <c r="C352" s="3" t="s">
        <v>360</v>
      </c>
      <c r="D352" s="3">
        <v>148090</v>
      </c>
      <c r="E352" s="3">
        <v>115144</v>
      </c>
      <c r="F352" s="3">
        <v>115144</v>
      </c>
      <c r="G352" s="3">
        <v>85593</v>
      </c>
      <c r="H352" s="3" t="s">
        <v>228</v>
      </c>
    </row>
    <row r="353" spans="1:8" x14ac:dyDescent="0.3">
      <c r="A353" s="75"/>
      <c r="B353" s="3" t="s">
        <v>191</v>
      </c>
      <c r="C353" s="3" t="s">
        <v>361</v>
      </c>
      <c r="D353" s="3">
        <v>127889</v>
      </c>
      <c r="E353" s="3">
        <v>95798</v>
      </c>
      <c r="F353" s="3">
        <v>95798</v>
      </c>
      <c r="G353" s="3">
        <v>81601</v>
      </c>
      <c r="H353" s="3" t="s">
        <v>228</v>
      </c>
    </row>
    <row r="354" spans="1:8" x14ac:dyDescent="0.3">
      <c r="A354" s="75"/>
      <c r="B354" s="3" t="s">
        <v>191</v>
      </c>
      <c r="C354" s="3" t="s">
        <v>362</v>
      </c>
      <c r="D354" s="3">
        <v>105525</v>
      </c>
      <c r="E354" s="3">
        <v>80099</v>
      </c>
      <c r="F354" s="3">
        <v>80099</v>
      </c>
      <c r="G354" s="3">
        <v>64340</v>
      </c>
      <c r="H354" s="3" t="s">
        <v>228</v>
      </c>
    </row>
    <row r="355" spans="1:8" x14ac:dyDescent="0.3">
      <c r="A355" s="75"/>
      <c r="B355" s="3" t="s">
        <v>191</v>
      </c>
      <c r="C355" s="3" t="s">
        <v>363</v>
      </c>
      <c r="D355" s="3">
        <v>121600</v>
      </c>
      <c r="E355" s="3">
        <v>89740</v>
      </c>
      <c r="F355" s="3">
        <v>89740</v>
      </c>
      <c r="G355" s="3">
        <v>69413</v>
      </c>
      <c r="H355" s="3" t="s">
        <v>228</v>
      </c>
    </row>
    <row r="356" spans="1:8" x14ac:dyDescent="0.3">
      <c r="A356" s="75"/>
      <c r="B356" s="3" t="s">
        <v>191</v>
      </c>
      <c r="C356" s="3" t="s">
        <v>364</v>
      </c>
      <c r="D356" s="3">
        <v>138530</v>
      </c>
      <c r="E356" s="3">
        <v>105053</v>
      </c>
      <c r="F356" s="3">
        <v>105053</v>
      </c>
      <c r="G356" s="3">
        <v>83235</v>
      </c>
      <c r="H356" s="3" t="s">
        <v>228</v>
      </c>
    </row>
    <row r="357" spans="1:8" x14ac:dyDescent="0.3">
      <c r="A357" s="75"/>
      <c r="B357" s="3" t="s">
        <v>191</v>
      </c>
      <c r="C357" s="3" t="s">
        <v>365</v>
      </c>
      <c r="D357" s="3">
        <v>141803</v>
      </c>
      <c r="E357" s="3">
        <v>105045</v>
      </c>
      <c r="F357" s="3">
        <v>105045</v>
      </c>
      <c r="G357" s="3">
        <v>81912</v>
      </c>
      <c r="H357" s="3" t="s">
        <v>228</v>
      </c>
    </row>
    <row r="358" spans="1:8" x14ac:dyDescent="0.3">
      <c r="A358" s="75"/>
      <c r="B358" s="3" t="s">
        <v>191</v>
      </c>
      <c r="C358" s="3" t="s">
        <v>366</v>
      </c>
      <c r="D358" s="3">
        <v>117890</v>
      </c>
      <c r="E358" s="3">
        <v>86827</v>
      </c>
      <c r="F358" s="3">
        <v>86827</v>
      </c>
      <c r="G358" s="3">
        <v>71263</v>
      </c>
      <c r="H358" s="3" t="s">
        <v>228</v>
      </c>
    </row>
    <row r="359" spans="1:8" x14ac:dyDescent="0.3">
      <c r="A359" s="75"/>
      <c r="B359" s="3" t="s">
        <v>191</v>
      </c>
      <c r="C359" s="3" t="s">
        <v>367</v>
      </c>
      <c r="D359" s="3">
        <v>98945</v>
      </c>
      <c r="E359" s="3">
        <v>74957</v>
      </c>
      <c r="F359" s="3">
        <v>74957</v>
      </c>
      <c r="G359" s="3">
        <v>61775</v>
      </c>
      <c r="H359" s="3" t="s">
        <v>228</v>
      </c>
    </row>
    <row r="360" spans="1:8" x14ac:dyDescent="0.3">
      <c r="A360" s="75"/>
      <c r="B360" s="3" t="s">
        <v>191</v>
      </c>
      <c r="C360" s="3" t="s">
        <v>368</v>
      </c>
      <c r="D360" s="3">
        <v>165854</v>
      </c>
      <c r="E360" s="3">
        <v>123697</v>
      </c>
      <c r="F360" s="3">
        <v>123697</v>
      </c>
      <c r="G360" s="3">
        <v>102275</v>
      </c>
      <c r="H360" s="3" t="s">
        <v>228</v>
      </c>
    </row>
    <row r="361" spans="1:8" x14ac:dyDescent="0.3">
      <c r="A361" s="75"/>
      <c r="B361" s="3" t="s">
        <v>211</v>
      </c>
      <c r="C361" s="3" t="s">
        <v>369</v>
      </c>
      <c r="D361" s="3">
        <v>36238</v>
      </c>
      <c r="E361" s="3">
        <v>28869</v>
      </c>
      <c r="F361" s="3">
        <v>28869</v>
      </c>
      <c r="G361" s="3">
        <v>28857</v>
      </c>
      <c r="H361" s="3" t="s">
        <v>228</v>
      </c>
    </row>
    <row r="362" spans="1:8" x14ac:dyDescent="0.3">
      <c r="A362" s="75"/>
      <c r="B362" s="3" t="s">
        <v>211</v>
      </c>
      <c r="C362" s="3" t="s">
        <v>370</v>
      </c>
      <c r="D362" s="3">
        <v>32505</v>
      </c>
      <c r="E362" s="3">
        <v>25248</v>
      </c>
      <c r="F362" s="3">
        <v>25248</v>
      </c>
      <c r="G362" s="3">
        <v>24597</v>
      </c>
      <c r="H362" s="3" t="s">
        <v>228</v>
      </c>
    </row>
    <row r="363" spans="1:8" x14ac:dyDescent="0.3">
      <c r="A363" s="75"/>
      <c r="B363" s="3" t="s">
        <v>211</v>
      </c>
      <c r="C363" s="3" t="s">
        <v>371</v>
      </c>
      <c r="D363" s="3">
        <v>32422</v>
      </c>
      <c r="E363" s="3">
        <v>26102</v>
      </c>
      <c r="F363" s="3">
        <v>26102</v>
      </c>
      <c r="G363" s="3">
        <v>25808</v>
      </c>
      <c r="H363" s="3" t="s">
        <v>228</v>
      </c>
    </row>
    <row r="364" spans="1:8" x14ac:dyDescent="0.3">
      <c r="A364" s="75"/>
      <c r="B364" s="3" t="s">
        <v>211</v>
      </c>
      <c r="C364" s="3" t="s">
        <v>372</v>
      </c>
      <c r="D364" s="3">
        <v>31164</v>
      </c>
      <c r="E364" s="3">
        <v>23989</v>
      </c>
      <c r="F364" s="3">
        <v>23989</v>
      </c>
      <c r="G364" s="3">
        <v>22651</v>
      </c>
      <c r="H364" s="3" t="s">
        <v>228</v>
      </c>
    </row>
    <row r="365" spans="1:8" x14ac:dyDescent="0.3">
      <c r="A365" s="75"/>
      <c r="B365" s="3" t="s">
        <v>211</v>
      </c>
      <c r="C365" s="3" t="s">
        <v>373</v>
      </c>
      <c r="D365" s="3">
        <v>31182</v>
      </c>
      <c r="E365" s="3">
        <v>24881</v>
      </c>
      <c r="F365" s="3">
        <v>24881</v>
      </c>
      <c r="G365" s="3">
        <v>24678</v>
      </c>
      <c r="H365" s="3" t="s">
        <v>228</v>
      </c>
    </row>
    <row r="366" spans="1:8" x14ac:dyDescent="0.3">
      <c r="A366" s="75"/>
      <c r="B366" s="3" t="s">
        <v>211</v>
      </c>
      <c r="C366" s="3" t="s">
        <v>374</v>
      </c>
      <c r="D366" s="3">
        <v>36756</v>
      </c>
      <c r="E366" s="3">
        <v>30516</v>
      </c>
      <c r="F366" s="3">
        <v>30516</v>
      </c>
      <c r="G366" s="3">
        <v>29540</v>
      </c>
      <c r="H366" s="3" t="s">
        <v>228</v>
      </c>
    </row>
    <row r="367" spans="1:8" x14ac:dyDescent="0.3">
      <c r="A367" s="75"/>
      <c r="B367" s="3" t="s">
        <v>211</v>
      </c>
      <c r="C367" s="3" t="s">
        <v>375</v>
      </c>
      <c r="D367" s="3">
        <v>37303</v>
      </c>
      <c r="E367" s="3">
        <v>30790</v>
      </c>
      <c r="F367" s="3">
        <v>30790</v>
      </c>
      <c r="G367" s="3">
        <v>30783</v>
      </c>
      <c r="H367" s="3" t="s">
        <v>228</v>
      </c>
    </row>
    <row r="368" spans="1:8" x14ac:dyDescent="0.3">
      <c r="A368" s="75"/>
      <c r="B368" s="3" t="s">
        <v>211</v>
      </c>
      <c r="C368" s="3" t="s">
        <v>376</v>
      </c>
      <c r="D368" s="3">
        <v>50356</v>
      </c>
      <c r="E368" s="3">
        <v>41881</v>
      </c>
      <c r="F368" s="3">
        <v>41881</v>
      </c>
      <c r="G368" s="3">
        <v>41624</v>
      </c>
      <c r="H368" s="3" t="s">
        <v>228</v>
      </c>
    </row>
    <row r="369" spans="1:8" x14ac:dyDescent="0.3">
      <c r="A369" s="75"/>
      <c r="B369" s="3" t="s">
        <v>211</v>
      </c>
      <c r="C369" s="3" t="s">
        <v>377</v>
      </c>
      <c r="D369" s="3">
        <v>38452</v>
      </c>
      <c r="E369" s="3">
        <v>30785</v>
      </c>
      <c r="F369" s="3">
        <v>30785</v>
      </c>
      <c r="G369" s="3">
        <v>29960</v>
      </c>
      <c r="H369" s="3" t="s">
        <v>228</v>
      </c>
    </row>
    <row r="370" spans="1:8" x14ac:dyDescent="0.3">
      <c r="A370" s="75"/>
      <c r="B370" s="3" t="s">
        <v>211</v>
      </c>
      <c r="C370" s="3" t="s">
        <v>378</v>
      </c>
      <c r="D370" s="3">
        <v>39504</v>
      </c>
      <c r="E370" s="3">
        <v>31354</v>
      </c>
      <c r="F370" s="3">
        <v>31354</v>
      </c>
      <c r="G370" s="3">
        <v>31327</v>
      </c>
      <c r="H370" s="3" t="s">
        <v>228</v>
      </c>
    </row>
    <row r="371" spans="1:8" x14ac:dyDescent="0.3">
      <c r="A371" s="75"/>
      <c r="B371" s="3" t="s">
        <v>211</v>
      </c>
      <c r="C371" s="3" t="s">
        <v>379</v>
      </c>
      <c r="D371" s="3">
        <v>19115</v>
      </c>
      <c r="E371" s="3">
        <v>15526</v>
      </c>
      <c r="F371" s="3">
        <v>15526</v>
      </c>
      <c r="G371" s="3">
        <v>14782</v>
      </c>
      <c r="H371" s="3" t="s">
        <v>228</v>
      </c>
    </row>
    <row r="372" spans="1:8" x14ac:dyDescent="0.3">
      <c r="A372" s="75"/>
      <c r="B372" s="3" t="s">
        <v>211</v>
      </c>
      <c r="C372" s="3" t="s">
        <v>380</v>
      </c>
      <c r="D372" s="3">
        <v>40824</v>
      </c>
      <c r="E372" s="3">
        <v>33975</v>
      </c>
      <c r="F372" s="3">
        <v>33975</v>
      </c>
      <c r="G372" s="3">
        <v>33676</v>
      </c>
      <c r="H372" s="3" t="s">
        <v>228</v>
      </c>
    </row>
    <row r="373" spans="1:8" x14ac:dyDescent="0.3">
      <c r="A373" s="75"/>
      <c r="B373" s="3" t="s">
        <v>211</v>
      </c>
      <c r="C373" s="3" t="s">
        <v>381</v>
      </c>
      <c r="D373" s="3">
        <v>33566</v>
      </c>
      <c r="E373" s="3">
        <v>27108</v>
      </c>
      <c r="F373" s="3">
        <v>27108</v>
      </c>
      <c r="G373" s="3">
        <v>27108</v>
      </c>
      <c r="H373" s="3" t="s">
        <v>228</v>
      </c>
    </row>
    <row r="374" spans="1:8" x14ac:dyDescent="0.3">
      <c r="A374" s="75"/>
      <c r="B374" s="3" t="s">
        <v>211</v>
      </c>
      <c r="C374" s="3" t="s">
        <v>382</v>
      </c>
      <c r="D374" s="3">
        <v>31468</v>
      </c>
      <c r="E374" s="3">
        <v>25337</v>
      </c>
      <c r="F374" s="3">
        <v>25337</v>
      </c>
      <c r="G374" s="3">
        <v>25337</v>
      </c>
      <c r="H374" s="3" t="s">
        <v>228</v>
      </c>
    </row>
    <row r="375" spans="1:8" x14ac:dyDescent="0.3">
      <c r="A375" s="75"/>
      <c r="B375" s="3" t="s">
        <v>211</v>
      </c>
      <c r="C375" s="3" t="s">
        <v>383</v>
      </c>
      <c r="D375" s="3">
        <v>23491</v>
      </c>
      <c r="E375" s="3">
        <v>18513</v>
      </c>
      <c r="F375" s="3">
        <v>18513</v>
      </c>
      <c r="G375" s="3">
        <v>17455</v>
      </c>
      <c r="H375" s="3" t="s">
        <v>228</v>
      </c>
    </row>
    <row r="376" spans="1:8" x14ac:dyDescent="0.3">
      <c r="A376" s="75"/>
      <c r="B376" s="3" t="s">
        <v>211</v>
      </c>
      <c r="C376" s="3" t="s">
        <v>384</v>
      </c>
      <c r="D376" s="3">
        <v>33566</v>
      </c>
      <c r="E376" s="3">
        <v>27108</v>
      </c>
      <c r="F376" s="3">
        <v>27108</v>
      </c>
      <c r="G376" s="3">
        <v>27108</v>
      </c>
      <c r="H376" s="3" t="s">
        <v>228</v>
      </c>
    </row>
    <row r="377" spans="1:8" x14ac:dyDescent="0.3">
      <c r="A377" s="75"/>
      <c r="B377" s="3" t="s">
        <v>211</v>
      </c>
      <c r="C377" s="3" t="s">
        <v>385</v>
      </c>
      <c r="D377" s="3">
        <v>46797</v>
      </c>
      <c r="E377" s="3">
        <v>37797</v>
      </c>
      <c r="F377" s="3">
        <v>37797</v>
      </c>
      <c r="G377" s="3">
        <v>37032</v>
      </c>
      <c r="H377" s="3" t="s">
        <v>228</v>
      </c>
    </row>
    <row r="378" spans="1:8" x14ac:dyDescent="0.3">
      <c r="A378" s="75"/>
      <c r="B378" s="3" t="s">
        <v>211</v>
      </c>
      <c r="C378" s="3" t="s">
        <v>386</v>
      </c>
      <c r="D378" s="3">
        <v>49379</v>
      </c>
      <c r="E378" s="3">
        <v>39727</v>
      </c>
      <c r="F378" s="3">
        <v>39727</v>
      </c>
      <c r="G378" s="3">
        <v>39727</v>
      </c>
      <c r="H378" s="3" t="s">
        <v>228</v>
      </c>
    </row>
    <row r="379" spans="1:8" x14ac:dyDescent="0.3">
      <c r="A379" s="75"/>
      <c r="B379" s="3" t="s">
        <v>211</v>
      </c>
      <c r="C379" s="3" t="s">
        <v>387</v>
      </c>
      <c r="D379" s="3">
        <v>38823</v>
      </c>
      <c r="E379" s="3">
        <v>31604</v>
      </c>
      <c r="F379" s="3">
        <v>31604</v>
      </c>
      <c r="G379" s="3">
        <v>30379</v>
      </c>
      <c r="H379" s="3" t="s">
        <v>228</v>
      </c>
    </row>
    <row r="380" spans="1:8" x14ac:dyDescent="0.3">
      <c r="A380" s="75"/>
      <c r="B380" s="3" t="s">
        <v>211</v>
      </c>
      <c r="C380" s="3" t="s">
        <v>388</v>
      </c>
      <c r="D380" s="3">
        <v>22529</v>
      </c>
      <c r="E380" s="3">
        <v>18267</v>
      </c>
      <c r="F380" s="3">
        <v>18267</v>
      </c>
      <c r="G380" s="3">
        <v>18230</v>
      </c>
      <c r="H380" s="3" t="s">
        <v>228</v>
      </c>
    </row>
    <row r="381" spans="1:8" x14ac:dyDescent="0.3">
      <c r="A381" s="75"/>
      <c r="B381" s="3" t="s">
        <v>211</v>
      </c>
      <c r="C381" s="3" t="s">
        <v>389</v>
      </c>
      <c r="D381" s="3">
        <v>21836</v>
      </c>
      <c r="E381" s="3">
        <v>17673</v>
      </c>
      <c r="F381" s="3">
        <v>17673</v>
      </c>
      <c r="G381" s="3">
        <v>17673</v>
      </c>
      <c r="H381" s="3" t="s">
        <v>228</v>
      </c>
    </row>
    <row r="382" spans="1:8" x14ac:dyDescent="0.3">
      <c r="A382" s="75"/>
      <c r="B382" s="3" t="s">
        <v>211</v>
      </c>
      <c r="C382" s="3" t="s">
        <v>390</v>
      </c>
      <c r="D382" s="3">
        <v>30599</v>
      </c>
      <c r="E382" s="3">
        <v>24654</v>
      </c>
      <c r="F382" s="3">
        <v>24654</v>
      </c>
      <c r="G382" s="3">
        <v>24654</v>
      </c>
      <c r="H382" s="3" t="s">
        <v>228</v>
      </c>
    </row>
    <row r="383" spans="1:8" x14ac:dyDescent="0.3">
      <c r="A383" s="75"/>
      <c r="B383" s="3" t="s">
        <v>211</v>
      </c>
      <c r="C383" s="3" t="s">
        <v>381</v>
      </c>
      <c r="D383" s="3">
        <v>24783</v>
      </c>
      <c r="E383" s="3">
        <v>20064</v>
      </c>
      <c r="F383" s="3">
        <v>20064</v>
      </c>
      <c r="G383" s="3">
        <v>20064</v>
      </c>
      <c r="H383" s="3" t="s">
        <v>228</v>
      </c>
    </row>
    <row r="384" spans="1:8" x14ac:dyDescent="0.3">
      <c r="A384" s="75"/>
      <c r="B384" s="3" t="s">
        <v>211</v>
      </c>
      <c r="C384" s="3" t="s">
        <v>391</v>
      </c>
      <c r="D384" s="3">
        <v>28767</v>
      </c>
      <c r="E384" s="3">
        <v>21250</v>
      </c>
      <c r="F384" s="3">
        <v>21250</v>
      </c>
      <c r="G384" s="3">
        <v>21250</v>
      </c>
      <c r="H384" s="3" t="s">
        <v>228</v>
      </c>
    </row>
    <row r="385" spans="1:8" x14ac:dyDescent="0.3">
      <c r="A385" s="75"/>
      <c r="B385" s="3" t="s">
        <v>211</v>
      </c>
      <c r="C385" s="3" t="s">
        <v>392</v>
      </c>
      <c r="D385" s="3">
        <v>40777</v>
      </c>
      <c r="E385" s="3">
        <v>32798</v>
      </c>
      <c r="F385" s="3">
        <v>32798</v>
      </c>
      <c r="G385" s="3">
        <v>32349</v>
      </c>
      <c r="H385" s="3" t="s">
        <v>228</v>
      </c>
    </row>
    <row r="386" spans="1:8" x14ac:dyDescent="0.3">
      <c r="A386" s="75"/>
      <c r="B386" s="3" t="s">
        <v>211</v>
      </c>
      <c r="C386" s="3" t="s">
        <v>393</v>
      </c>
      <c r="D386" s="3">
        <v>25602</v>
      </c>
      <c r="E386" s="3">
        <v>19681</v>
      </c>
      <c r="F386" s="3">
        <v>19681</v>
      </c>
      <c r="G386" s="3">
        <v>19681</v>
      </c>
      <c r="H386" s="3" t="s">
        <v>228</v>
      </c>
    </row>
    <row r="387" spans="1:8" x14ac:dyDescent="0.3">
      <c r="A387" s="75"/>
      <c r="B387" s="3" t="s">
        <v>211</v>
      </c>
      <c r="C387" s="3" t="s">
        <v>394</v>
      </c>
      <c r="D387" s="3">
        <v>24278</v>
      </c>
      <c r="E387" s="3">
        <v>15462</v>
      </c>
      <c r="F387" s="3">
        <v>15462</v>
      </c>
      <c r="G387" s="3">
        <v>15462</v>
      </c>
      <c r="H387" s="3" t="s">
        <v>228</v>
      </c>
    </row>
    <row r="388" spans="1:8" x14ac:dyDescent="0.3">
      <c r="A388" s="75"/>
      <c r="B388" s="3" t="s">
        <v>211</v>
      </c>
      <c r="C388" s="3" t="s">
        <v>395</v>
      </c>
      <c r="D388" s="3">
        <v>18354</v>
      </c>
      <c r="E388" s="3">
        <v>15437</v>
      </c>
      <c r="F388" s="3">
        <v>15437</v>
      </c>
      <c r="G388" s="3">
        <v>15112</v>
      </c>
      <c r="H388" s="3" t="s">
        <v>228</v>
      </c>
    </row>
    <row r="389" spans="1:8" x14ac:dyDescent="0.3">
      <c r="A389" s="75"/>
      <c r="B389" s="3" t="s">
        <v>211</v>
      </c>
      <c r="C389" s="3" t="s">
        <v>396</v>
      </c>
      <c r="D389" s="3">
        <v>28215</v>
      </c>
      <c r="E389" s="3">
        <v>21181</v>
      </c>
      <c r="F389" s="3">
        <v>21181</v>
      </c>
      <c r="G389" s="3">
        <v>21181</v>
      </c>
      <c r="H389" s="3" t="s">
        <v>228</v>
      </c>
    </row>
    <row r="390" spans="1:8" x14ac:dyDescent="0.3">
      <c r="A390" s="75"/>
      <c r="B390" s="3" t="s">
        <v>211</v>
      </c>
      <c r="C390" s="3" t="s">
        <v>397</v>
      </c>
      <c r="D390" s="3">
        <v>23774</v>
      </c>
      <c r="E390" s="3">
        <v>18724</v>
      </c>
      <c r="F390" s="3">
        <v>18724</v>
      </c>
      <c r="G390" s="3">
        <v>18718</v>
      </c>
      <c r="H390" s="3" t="s">
        <v>228</v>
      </c>
    </row>
    <row r="391" spans="1:8" x14ac:dyDescent="0.3">
      <c r="A391" s="75"/>
      <c r="B391" s="3" t="s">
        <v>211</v>
      </c>
      <c r="C391" s="3" t="s">
        <v>398</v>
      </c>
      <c r="D391" s="3">
        <v>25586</v>
      </c>
      <c r="E391" s="3">
        <v>19647</v>
      </c>
      <c r="F391" s="3">
        <v>19647</v>
      </c>
      <c r="G391" s="3">
        <v>19647</v>
      </c>
      <c r="H391" s="3" t="s">
        <v>228</v>
      </c>
    </row>
    <row r="392" spans="1:8" x14ac:dyDescent="0.3">
      <c r="A392" s="75"/>
      <c r="B392" s="3" t="s">
        <v>211</v>
      </c>
      <c r="C392" s="3" t="s">
        <v>399</v>
      </c>
      <c r="D392" s="3">
        <v>30784</v>
      </c>
      <c r="E392" s="3">
        <v>24771</v>
      </c>
      <c r="F392" s="3">
        <v>24771</v>
      </c>
      <c r="G392" s="3">
        <v>23728</v>
      </c>
      <c r="H392" s="3" t="s">
        <v>228</v>
      </c>
    </row>
    <row r="393" spans="1:8" x14ac:dyDescent="0.3">
      <c r="A393" s="75"/>
      <c r="B393" s="3" t="s">
        <v>211</v>
      </c>
      <c r="C393" s="3" t="s">
        <v>400</v>
      </c>
      <c r="D393" s="3">
        <v>44091</v>
      </c>
      <c r="E393" s="3">
        <v>35825</v>
      </c>
      <c r="F393" s="3">
        <v>35825</v>
      </c>
      <c r="G393" s="3">
        <v>35825</v>
      </c>
      <c r="H393" s="3" t="s">
        <v>228</v>
      </c>
    </row>
    <row r="394" spans="1:8" x14ac:dyDescent="0.3">
      <c r="A394" s="76"/>
      <c r="B394" s="6" t="s">
        <v>211</v>
      </c>
      <c r="C394" s="6" t="s">
        <v>401</v>
      </c>
      <c r="D394" s="6">
        <v>31074</v>
      </c>
      <c r="E394" s="6">
        <v>25068</v>
      </c>
      <c r="F394" s="6">
        <v>25068</v>
      </c>
      <c r="G394" s="6">
        <v>25068</v>
      </c>
      <c r="H394" s="6" t="s">
        <v>228</v>
      </c>
    </row>
    <row r="395" spans="1:8" x14ac:dyDescent="0.3">
      <c r="A395" s="77" t="s">
        <v>402</v>
      </c>
      <c r="B395" s="25" t="s">
        <v>403</v>
      </c>
      <c r="C395" s="25" t="s">
        <v>404</v>
      </c>
      <c r="D395" s="25">
        <v>26117</v>
      </c>
      <c r="E395" s="25">
        <v>24984</v>
      </c>
      <c r="F395" s="25">
        <v>24984</v>
      </c>
      <c r="G395" s="25">
        <v>24984</v>
      </c>
      <c r="H395" s="25" t="s">
        <v>7</v>
      </c>
    </row>
    <row r="396" spans="1:8" x14ac:dyDescent="0.3">
      <c r="A396" s="78"/>
      <c r="B396" s="3" t="s">
        <v>403</v>
      </c>
      <c r="C396" s="3" t="s">
        <v>406</v>
      </c>
      <c r="D396" s="3">
        <v>24060</v>
      </c>
      <c r="E396" s="3">
        <v>23100</v>
      </c>
      <c r="F396" s="3">
        <v>23100</v>
      </c>
      <c r="G396" s="3">
        <v>23097</v>
      </c>
      <c r="H396" s="3" t="s">
        <v>7</v>
      </c>
    </row>
    <row r="397" spans="1:8" x14ac:dyDescent="0.3">
      <c r="A397" s="78"/>
      <c r="B397" s="3" t="s">
        <v>403</v>
      </c>
      <c r="C397" s="3" t="s">
        <v>407</v>
      </c>
      <c r="D397" s="3">
        <v>3233</v>
      </c>
      <c r="E397" s="3">
        <v>2743</v>
      </c>
      <c r="F397" s="3">
        <v>2743</v>
      </c>
      <c r="G397" s="3">
        <v>2743</v>
      </c>
      <c r="H397" s="3" t="s">
        <v>7</v>
      </c>
    </row>
    <row r="398" spans="1:8" x14ac:dyDescent="0.3">
      <c r="A398" s="78"/>
      <c r="B398" s="3" t="s">
        <v>403</v>
      </c>
      <c r="C398" s="3" t="s">
        <v>408</v>
      </c>
      <c r="D398" s="3">
        <v>19015</v>
      </c>
      <c r="E398" s="3">
        <v>17926</v>
      </c>
      <c r="F398" s="3">
        <v>17926</v>
      </c>
      <c r="G398" s="3">
        <v>16753</v>
      </c>
      <c r="H398" s="3" t="s">
        <v>7</v>
      </c>
    </row>
    <row r="399" spans="1:8" x14ac:dyDescent="0.3">
      <c r="A399" s="78"/>
      <c r="B399" s="3" t="s">
        <v>403</v>
      </c>
      <c r="C399" s="3" t="s">
        <v>409</v>
      </c>
      <c r="D399" s="3">
        <v>64266</v>
      </c>
      <c r="E399" s="3">
        <v>55259</v>
      </c>
      <c r="F399" s="3">
        <v>55259</v>
      </c>
      <c r="G399" s="3">
        <v>52136</v>
      </c>
      <c r="H399" s="3" t="s">
        <v>7</v>
      </c>
    </row>
    <row r="400" spans="1:8" x14ac:dyDescent="0.3">
      <c r="A400" s="78"/>
      <c r="B400" s="3" t="s">
        <v>403</v>
      </c>
      <c r="C400" s="3" t="s">
        <v>410</v>
      </c>
      <c r="D400" s="3">
        <v>736</v>
      </c>
      <c r="E400" s="3">
        <v>454</v>
      </c>
      <c r="F400" s="3">
        <v>454</v>
      </c>
      <c r="G400" s="3">
        <v>454</v>
      </c>
      <c r="H400" s="3" t="s">
        <v>7</v>
      </c>
    </row>
    <row r="401" spans="1:8" x14ac:dyDescent="0.3">
      <c r="A401" s="78"/>
      <c r="B401" s="3" t="s">
        <v>403</v>
      </c>
      <c r="C401" s="3" t="s">
        <v>411</v>
      </c>
      <c r="D401" s="3">
        <v>41315</v>
      </c>
      <c r="E401" s="3">
        <v>38732</v>
      </c>
      <c r="F401" s="3">
        <v>38732</v>
      </c>
      <c r="G401" s="3">
        <v>37917</v>
      </c>
      <c r="H401" s="3" t="s">
        <v>7</v>
      </c>
    </row>
    <row r="402" spans="1:8" x14ac:dyDescent="0.3">
      <c r="A402" s="78"/>
      <c r="B402" s="3" t="s">
        <v>403</v>
      </c>
      <c r="C402" s="3" t="s">
        <v>412</v>
      </c>
      <c r="D402" s="3">
        <v>38967</v>
      </c>
      <c r="E402" s="3">
        <v>37624</v>
      </c>
      <c r="F402" s="3">
        <v>37624</v>
      </c>
      <c r="G402" s="3">
        <v>32453</v>
      </c>
      <c r="H402" s="3" t="s">
        <v>7</v>
      </c>
    </row>
    <row r="403" spans="1:8" x14ac:dyDescent="0.3">
      <c r="A403" s="78"/>
      <c r="B403" s="3" t="s">
        <v>403</v>
      </c>
      <c r="C403" s="3" t="s">
        <v>413</v>
      </c>
      <c r="D403" s="3">
        <v>25631</v>
      </c>
      <c r="E403" s="3">
        <v>24974</v>
      </c>
      <c r="F403" s="3">
        <v>24974</v>
      </c>
      <c r="G403" s="3">
        <v>24847</v>
      </c>
      <c r="H403" s="3" t="s">
        <v>7</v>
      </c>
    </row>
    <row r="404" spans="1:8" x14ac:dyDescent="0.3">
      <c r="A404" s="78"/>
      <c r="B404" s="3" t="s">
        <v>403</v>
      </c>
      <c r="C404" s="3" t="s">
        <v>414</v>
      </c>
      <c r="D404" s="3">
        <v>36637</v>
      </c>
      <c r="E404" s="3">
        <v>34681</v>
      </c>
      <c r="F404" s="3">
        <v>34681</v>
      </c>
      <c r="G404" s="3">
        <v>32667</v>
      </c>
      <c r="H404" s="3" t="s">
        <v>7</v>
      </c>
    </row>
    <row r="405" spans="1:8" x14ac:dyDescent="0.3">
      <c r="A405" s="78"/>
      <c r="B405" s="3" t="s">
        <v>403</v>
      </c>
      <c r="C405" s="3" t="s">
        <v>415</v>
      </c>
      <c r="D405" s="3">
        <v>33218</v>
      </c>
      <c r="E405" s="3">
        <v>31983</v>
      </c>
      <c r="F405" s="3">
        <v>31983</v>
      </c>
      <c r="G405" s="3">
        <v>31983</v>
      </c>
      <c r="H405" s="3" t="s">
        <v>7</v>
      </c>
    </row>
    <row r="406" spans="1:8" x14ac:dyDescent="0.3">
      <c r="A406" s="78"/>
      <c r="B406" s="3" t="s">
        <v>403</v>
      </c>
      <c r="C406" s="3" t="s">
        <v>416</v>
      </c>
      <c r="D406" s="3">
        <v>40407</v>
      </c>
      <c r="E406" s="3">
        <v>39437</v>
      </c>
      <c r="F406" s="3">
        <v>39437</v>
      </c>
      <c r="G406" s="3">
        <v>29693</v>
      </c>
      <c r="H406" s="3" t="s">
        <v>7</v>
      </c>
    </row>
    <row r="407" spans="1:8" x14ac:dyDescent="0.3">
      <c r="A407" s="78"/>
      <c r="B407" s="3" t="s">
        <v>403</v>
      </c>
      <c r="C407" s="3" t="s">
        <v>417</v>
      </c>
      <c r="D407" s="3">
        <v>51885</v>
      </c>
      <c r="E407" s="3">
        <v>50425</v>
      </c>
      <c r="F407" s="3">
        <v>50425</v>
      </c>
      <c r="G407" s="3">
        <v>50338</v>
      </c>
      <c r="H407" s="3" t="s">
        <v>7</v>
      </c>
    </row>
    <row r="408" spans="1:8" x14ac:dyDescent="0.3">
      <c r="A408" s="78"/>
      <c r="B408" s="3" t="s">
        <v>403</v>
      </c>
      <c r="C408" s="3" t="s">
        <v>418</v>
      </c>
      <c r="D408" s="3">
        <v>37534</v>
      </c>
      <c r="E408" s="3">
        <v>36240</v>
      </c>
      <c r="F408" s="3">
        <v>36240</v>
      </c>
      <c r="G408" s="3">
        <v>32791</v>
      </c>
      <c r="H408" s="3" t="s">
        <v>7</v>
      </c>
    </row>
    <row r="409" spans="1:8" x14ac:dyDescent="0.3">
      <c r="A409" s="78"/>
      <c r="B409" s="3" t="s">
        <v>403</v>
      </c>
      <c r="C409" s="3" t="s">
        <v>419</v>
      </c>
      <c r="D409" s="3">
        <v>27135</v>
      </c>
      <c r="E409" s="3">
        <v>26327</v>
      </c>
      <c r="F409" s="3">
        <v>26327</v>
      </c>
      <c r="G409" s="3">
        <v>26113</v>
      </c>
      <c r="H409" s="3" t="s">
        <v>7</v>
      </c>
    </row>
    <row r="410" spans="1:8" x14ac:dyDescent="0.3">
      <c r="A410" s="78"/>
      <c r="B410" s="3" t="s">
        <v>403</v>
      </c>
      <c r="C410" s="3" t="s">
        <v>420</v>
      </c>
      <c r="D410" s="3">
        <v>38173</v>
      </c>
      <c r="E410" s="3">
        <v>36828</v>
      </c>
      <c r="F410" s="3">
        <v>36828</v>
      </c>
      <c r="G410" s="3">
        <v>31417</v>
      </c>
      <c r="H410" s="3" t="s">
        <v>7</v>
      </c>
    </row>
    <row r="411" spans="1:8" x14ac:dyDescent="0.3">
      <c r="A411" s="78"/>
      <c r="B411" s="3" t="s">
        <v>403</v>
      </c>
      <c r="C411" s="3" t="s">
        <v>421</v>
      </c>
      <c r="D411" s="3">
        <v>26678</v>
      </c>
      <c r="E411" s="3">
        <v>26048</v>
      </c>
      <c r="F411" s="3">
        <v>26048</v>
      </c>
      <c r="G411" s="3">
        <v>25830</v>
      </c>
      <c r="H411" s="3" t="s">
        <v>7</v>
      </c>
    </row>
    <row r="412" spans="1:8" x14ac:dyDescent="0.3">
      <c r="A412" s="78"/>
      <c r="B412" s="3" t="s">
        <v>403</v>
      </c>
      <c r="C412" s="3" t="s">
        <v>422</v>
      </c>
      <c r="D412" s="3">
        <v>28198</v>
      </c>
      <c r="E412" s="3">
        <v>27516</v>
      </c>
      <c r="F412" s="3">
        <v>27516</v>
      </c>
      <c r="G412" s="3">
        <v>27360</v>
      </c>
      <c r="H412" s="3" t="s">
        <v>7</v>
      </c>
    </row>
    <row r="413" spans="1:8" x14ac:dyDescent="0.3">
      <c r="A413" s="78"/>
      <c r="B413" s="3" t="s">
        <v>403</v>
      </c>
      <c r="C413" s="3" t="s">
        <v>423</v>
      </c>
      <c r="D413" s="3">
        <v>47755</v>
      </c>
      <c r="E413" s="3">
        <v>44875</v>
      </c>
      <c r="F413" s="3">
        <v>44875</v>
      </c>
      <c r="G413" s="3">
        <v>34130</v>
      </c>
      <c r="H413" s="3" t="s">
        <v>7</v>
      </c>
    </row>
    <row r="414" spans="1:8" x14ac:dyDescent="0.3">
      <c r="A414" s="78"/>
      <c r="B414" s="3" t="s">
        <v>403</v>
      </c>
      <c r="C414" s="3" t="s">
        <v>424</v>
      </c>
      <c r="D414" s="3">
        <v>54883</v>
      </c>
      <c r="E414" s="3">
        <v>52909</v>
      </c>
      <c r="F414" s="3">
        <v>52909</v>
      </c>
      <c r="G414" s="3">
        <v>49921</v>
      </c>
      <c r="H414" s="3" t="s">
        <v>7</v>
      </c>
    </row>
    <row r="415" spans="1:8" x14ac:dyDescent="0.3">
      <c r="A415" s="78"/>
      <c r="B415" s="3" t="s">
        <v>403</v>
      </c>
      <c r="C415" s="3" t="s">
        <v>425</v>
      </c>
      <c r="D415" s="3">
        <v>45382</v>
      </c>
      <c r="E415" s="3">
        <v>41445</v>
      </c>
      <c r="F415" s="3">
        <v>41445</v>
      </c>
      <c r="G415" s="3">
        <v>34435</v>
      </c>
      <c r="H415" s="3" t="s">
        <v>7</v>
      </c>
    </row>
    <row r="416" spans="1:8" x14ac:dyDescent="0.3">
      <c r="A416" s="78"/>
      <c r="B416" s="3" t="s">
        <v>403</v>
      </c>
      <c r="C416" s="3" t="s">
        <v>426</v>
      </c>
      <c r="D416" s="3">
        <v>42015</v>
      </c>
      <c r="E416" s="3">
        <v>41129</v>
      </c>
      <c r="F416" s="3">
        <v>41129</v>
      </c>
      <c r="G416" s="3">
        <v>35665</v>
      </c>
      <c r="H416" s="3" t="s">
        <v>7</v>
      </c>
    </row>
    <row r="417" spans="1:8" x14ac:dyDescent="0.3">
      <c r="A417" s="78"/>
      <c r="B417" s="3" t="s">
        <v>427</v>
      </c>
      <c r="C417" s="3" t="s">
        <v>428</v>
      </c>
      <c r="D417" s="3">
        <v>58869</v>
      </c>
      <c r="E417" s="3">
        <v>55298</v>
      </c>
      <c r="F417" s="3">
        <v>55298</v>
      </c>
      <c r="G417" s="3">
        <v>50946</v>
      </c>
      <c r="H417" s="3" t="s">
        <v>7</v>
      </c>
    </row>
    <row r="418" spans="1:8" x14ac:dyDescent="0.3">
      <c r="A418" s="78"/>
      <c r="B418" s="3" t="s">
        <v>427</v>
      </c>
      <c r="C418" s="3" t="s">
        <v>429</v>
      </c>
      <c r="D418" s="3">
        <v>57432</v>
      </c>
      <c r="E418" s="3">
        <v>53423</v>
      </c>
      <c r="F418" s="3">
        <v>53423</v>
      </c>
      <c r="G418" s="3">
        <v>53419</v>
      </c>
      <c r="H418" s="3" t="s">
        <v>7</v>
      </c>
    </row>
    <row r="419" spans="1:8" x14ac:dyDescent="0.3">
      <c r="A419" s="78"/>
      <c r="B419" s="3" t="s">
        <v>427</v>
      </c>
      <c r="C419" s="3" t="s">
        <v>430</v>
      </c>
      <c r="D419" s="3">
        <v>64392</v>
      </c>
      <c r="E419" s="3">
        <v>60163</v>
      </c>
      <c r="F419" s="3">
        <v>60163</v>
      </c>
      <c r="G419" s="3">
        <v>56036</v>
      </c>
      <c r="H419" s="3" t="s">
        <v>7</v>
      </c>
    </row>
    <row r="420" spans="1:8" x14ac:dyDescent="0.3">
      <c r="A420" s="78"/>
      <c r="B420" s="3" t="s">
        <v>427</v>
      </c>
      <c r="C420" s="3" t="s">
        <v>431</v>
      </c>
      <c r="D420" s="3">
        <v>55520</v>
      </c>
      <c r="E420" s="3">
        <v>51814</v>
      </c>
      <c r="F420" s="3">
        <v>51814</v>
      </c>
      <c r="G420" s="3">
        <v>51799</v>
      </c>
      <c r="H420" s="3" t="s">
        <v>7</v>
      </c>
    </row>
    <row r="421" spans="1:8" x14ac:dyDescent="0.3">
      <c r="A421" s="78"/>
      <c r="B421" s="3" t="s">
        <v>427</v>
      </c>
      <c r="C421" s="3" t="s">
        <v>432</v>
      </c>
      <c r="D421" s="3">
        <v>59498</v>
      </c>
      <c r="E421" s="3">
        <v>55419</v>
      </c>
      <c r="F421" s="3">
        <v>55419</v>
      </c>
      <c r="G421" s="3">
        <v>55384</v>
      </c>
      <c r="H421" s="3" t="s">
        <v>7</v>
      </c>
    </row>
    <row r="422" spans="1:8" x14ac:dyDescent="0.3">
      <c r="A422" s="78"/>
      <c r="B422" s="3" t="s">
        <v>427</v>
      </c>
      <c r="C422" s="3" t="s">
        <v>433</v>
      </c>
      <c r="D422" s="3">
        <v>33758</v>
      </c>
      <c r="E422" s="3">
        <v>31346</v>
      </c>
      <c r="F422" s="3">
        <v>31346</v>
      </c>
      <c r="G422" s="3">
        <v>31344</v>
      </c>
      <c r="H422" s="3" t="s">
        <v>7</v>
      </c>
    </row>
    <row r="423" spans="1:8" x14ac:dyDescent="0.3">
      <c r="A423" s="78"/>
      <c r="B423" s="3" t="s">
        <v>427</v>
      </c>
      <c r="C423" s="3" t="s">
        <v>434</v>
      </c>
      <c r="D423" s="3">
        <v>63163</v>
      </c>
      <c r="E423" s="3">
        <v>58997</v>
      </c>
      <c r="F423" s="3">
        <v>58997</v>
      </c>
      <c r="G423" s="3">
        <v>55020</v>
      </c>
      <c r="H423" s="3" t="s">
        <v>7</v>
      </c>
    </row>
    <row r="424" spans="1:8" x14ac:dyDescent="0.3">
      <c r="A424" s="78"/>
      <c r="B424" s="3" t="s">
        <v>427</v>
      </c>
      <c r="C424" s="3" t="s">
        <v>435</v>
      </c>
      <c r="D424" s="3">
        <v>62342</v>
      </c>
      <c r="E424" s="3">
        <v>58159</v>
      </c>
      <c r="F424" s="3">
        <v>58159</v>
      </c>
      <c r="G424" s="3">
        <v>56248</v>
      </c>
      <c r="H424" s="3" t="s">
        <v>7</v>
      </c>
    </row>
    <row r="425" spans="1:8" x14ac:dyDescent="0.3">
      <c r="A425" s="78"/>
      <c r="B425" s="3" t="s">
        <v>427</v>
      </c>
      <c r="C425" s="3" t="s">
        <v>436</v>
      </c>
      <c r="D425" s="3">
        <v>33233</v>
      </c>
      <c r="E425" s="3">
        <v>31380</v>
      </c>
      <c r="F425" s="3">
        <v>31380</v>
      </c>
      <c r="G425" s="3">
        <v>31316</v>
      </c>
      <c r="H425" s="3" t="s">
        <v>7</v>
      </c>
    </row>
    <row r="426" spans="1:8" x14ac:dyDescent="0.3">
      <c r="A426" s="78"/>
      <c r="B426" s="3" t="s">
        <v>427</v>
      </c>
      <c r="C426" s="3" t="s">
        <v>437</v>
      </c>
      <c r="D426" s="3">
        <v>41716</v>
      </c>
      <c r="E426" s="3">
        <v>39307</v>
      </c>
      <c r="F426" s="3">
        <v>39307</v>
      </c>
      <c r="G426" s="3">
        <v>39307</v>
      </c>
      <c r="H426" s="3" t="s">
        <v>7</v>
      </c>
    </row>
    <row r="427" spans="1:8" x14ac:dyDescent="0.3">
      <c r="A427" s="78"/>
      <c r="B427" s="3" t="s">
        <v>427</v>
      </c>
      <c r="C427" s="3" t="s">
        <v>438</v>
      </c>
      <c r="D427" s="3">
        <v>43766</v>
      </c>
      <c r="E427" s="3">
        <v>40822</v>
      </c>
      <c r="F427" s="3">
        <v>40822</v>
      </c>
      <c r="G427" s="3">
        <v>36665</v>
      </c>
      <c r="H427" s="3" t="s">
        <v>7</v>
      </c>
    </row>
    <row r="428" spans="1:8" x14ac:dyDescent="0.3">
      <c r="A428" s="78"/>
      <c r="B428" s="3" t="s">
        <v>427</v>
      </c>
      <c r="C428" s="3" t="s">
        <v>439</v>
      </c>
      <c r="D428" s="3">
        <v>42084</v>
      </c>
      <c r="E428" s="3">
        <v>39512</v>
      </c>
      <c r="F428" s="3">
        <v>39512</v>
      </c>
      <c r="G428" s="3">
        <v>38782</v>
      </c>
      <c r="H428" s="3" t="s">
        <v>7</v>
      </c>
    </row>
    <row r="429" spans="1:8" x14ac:dyDescent="0.3">
      <c r="A429" s="78"/>
      <c r="B429" s="3" t="s">
        <v>427</v>
      </c>
      <c r="C429" s="3" t="s">
        <v>440</v>
      </c>
      <c r="D429" s="3">
        <v>57069</v>
      </c>
      <c r="E429" s="3">
        <v>53527</v>
      </c>
      <c r="F429" s="3">
        <v>53527</v>
      </c>
      <c r="G429" s="3">
        <v>52940</v>
      </c>
      <c r="H429" s="3" t="s">
        <v>7</v>
      </c>
    </row>
    <row r="430" spans="1:8" x14ac:dyDescent="0.3">
      <c r="A430" s="78"/>
      <c r="B430" s="3" t="s">
        <v>427</v>
      </c>
      <c r="C430" s="3" t="s">
        <v>441</v>
      </c>
      <c r="D430" s="3">
        <v>37672</v>
      </c>
      <c r="E430" s="3">
        <v>35322</v>
      </c>
      <c r="F430" s="3">
        <v>35322</v>
      </c>
      <c r="G430" s="3">
        <v>33461</v>
      </c>
      <c r="H430" s="3" t="s">
        <v>7</v>
      </c>
    </row>
    <row r="431" spans="1:8" x14ac:dyDescent="0.3">
      <c r="A431" s="78"/>
      <c r="B431" s="3" t="s">
        <v>427</v>
      </c>
      <c r="C431" s="3" t="s">
        <v>442</v>
      </c>
      <c r="D431" s="3">
        <v>49860</v>
      </c>
      <c r="E431" s="3">
        <v>46576</v>
      </c>
      <c r="F431" s="3">
        <v>46576</v>
      </c>
      <c r="G431" s="3">
        <v>46343</v>
      </c>
      <c r="H431" s="3" t="s">
        <v>7</v>
      </c>
    </row>
    <row r="432" spans="1:8" x14ac:dyDescent="0.3">
      <c r="A432" s="78"/>
      <c r="B432" s="3" t="s">
        <v>427</v>
      </c>
      <c r="C432" s="3" t="s">
        <v>443</v>
      </c>
      <c r="D432" s="3">
        <v>62342</v>
      </c>
      <c r="E432" s="3">
        <v>58588</v>
      </c>
      <c r="F432" s="3">
        <v>58588</v>
      </c>
      <c r="G432" s="3">
        <v>58578</v>
      </c>
      <c r="H432" s="3" t="s">
        <v>7</v>
      </c>
    </row>
    <row r="433" spans="1:8" x14ac:dyDescent="0.3">
      <c r="A433" s="78"/>
      <c r="B433" s="3" t="s">
        <v>427</v>
      </c>
      <c r="C433" s="3" t="s">
        <v>444</v>
      </c>
      <c r="D433" s="3">
        <v>64151</v>
      </c>
      <c r="E433" s="3">
        <v>60551</v>
      </c>
      <c r="F433" s="3">
        <v>60551</v>
      </c>
      <c r="G433" s="3">
        <v>60498</v>
      </c>
      <c r="H433" s="3" t="s">
        <v>7</v>
      </c>
    </row>
    <row r="434" spans="1:8" x14ac:dyDescent="0.3">
      <c r="A434" s="78"/>
      <c r="B434" s="3" t="s">
        <v>427</v>
      </c>
      <c r="C434" s="3" t="s">
        <v>445</v>
      </c>
      <c r="D434" s="3">
        <v>56639</v>
      </c>
      <c r="E434" s="3">
        <v>53511</v>
      </c>
      <c r="F434" s="3">
        <v>53511</v>
      </c>
      <c r="G434" s="3">
        <v>53499</v>
      </c>
      <c r="H434" s="3" t="s">
        <v>7</v>
      </c>
    </row>
    <row r="435" spans="1:8" x14ac:dyDescent="0.3">
      <c r="A435" s="78"/>
      <c r="B435" s="3" t="s">
        <v>427</v>
      </c>
      <c r="C435" s="3" t="s">
        <v>446</v>
      </c>
      <c r="D435" s="3">
        <v>32897</v>
      </c>
      <c r="E435" s="3">
        <v>30962</v>
      </c>
      <c r="F435" s="3">
        <v>30962</v>
      </c>
      <c r="G435" s="3">
        <v>30943</v>
      </c>
      <c r="H435" s="3" t="s">
        <v>7</v>
      </c>
    </row>
    <row r="436" spans="1:8" x14ac:dyDescent="0.3">
      <c r="A436" s="78"/>
      <c r="B436" s="3" t="s">
        <v>427</v>
      </c>
      <c r="C436" s="3" t="s">
        <v>447</v>
      </c>
      <c r="D436" s="3">
        <v>50456</v>
      </c>
      <c r="E436" s="3">
        <v>47326</v>
      </c>
      <c r="F436" s="3">
        <v>47326</v>
      </c>
      <c r="G436" s="3">
        <v>47227</v>
      </c>
      <c r="H436" s="3" t="s">
        <v>7</v>
      </c>
    </row>
    <row r="437" spans="1:8" x14ac:dyDescent="0.3">
      <c r="A437" s="78"/>
      <c r="B437" s="3" t="s">
        <v>448</v>
      </c>
      <c r="C437" s="3" t="s">
        <v>449</v>
      </c>
      <c r="D437" s="3">
        <v>23010</v>
      </c>
      <c r="E437" s="3">
        <v>7454</v>
      </c>
      <c r="F437" s="3">
        <v>7454</v>
      </c>
      <c r="G437" s="3">
        <v>7454</v>
      </c>
      <c r="H437" s="3" t="s">
        <v>7</v>
      </c>
    </row>
    <row r="438" spans="1:8" x14ac:dyDescent="0.3">
      <c r="A438" s="78"/>
      <c r="B438" s="3" t="s">
        <v>448</v>
      </c>
      <c r="C438" s="3" t="s">
        <v>450</v>
      </c>
      <c r="D438" s="3">
        <v>10259</v>
      </c>
      <c r="E438" s="3">
        <v>3972</v>
      </c>
      <c r="F438" s="3">
        <v>3972</v>
      </c>
      <c r="G438" s="3">
        <v>3972</v>
      </c>
      <c r="H438" s="3" t="s">
        <v>7</v>
      </c>
    </row>
    <row r="439" spans="1:8" x14ac:dyDescent="0.3">
      <c r="A439" s="78"/>
      <c r="B439" s="3" t="s">
        <v>448</v>
      </c>
      <c r="C439" s="3" t="s">
        <v>451</v>
      </c>
      <c r="D439" s="3">
        <v>46138</v>
      </c>
      <c r="E439" s="3">
        <v>18030</v>
      </c>
      <c r="F439" s="3">
        <v>18030</v>
      </c>
      <c r="G439" s="3">
        <v>18030</v>
      </c>
      <c r="H439" s="3" t="s">
        <v>7</v>
      </c>
    </row>
    <row r="440" spans="1:8" x14ac:dyDescent="0.3">
      <c r="A440" s="78"/>
      <c r="B440" s="3" t="s">
        <v>448</v>
      </c>
      <c r="C440" s="3" t="s">
        <v>452</v>
      </c>
      <c r="D440" s="3">
        <v>18115</v>
      </c>
      <c r="E440" s="3">
        <v>7756</v>
      </c>
      <c r="F440" s="3">
        <v>7756</v>
      </c>
      <c r="G440" s="3">
        <v>7756</v>
      </c>
      <c r="H440" s="3" t="s">
        <v>7</v>
      </c>
    </row>
    <row r="441" spans="1:8" x14ac:dyDescent="0.3">
      <c r="A441" s="78"/>
      <c r="B441" s="3" t="s">
        <v>448</v>
      </c>
      <c r="C441" s="3" t="s">
        <v>453</v>
      </c>
      <c r="D441" s="3">
        <v>18011</v>
      </c>
      <c r="E441" s="3">
        <v>6492</v>
      </c>
      <c r="F441" s="3">
        <v>6492</v>
      </c>
      <c r="G441" s="3">
        <v>6492</v>
      </c>
      <c r="H441" s="3" t="s">
        <v>7</v>
      </c>
    </row>
    <row r="442" spans="1:8" x14ac:dyDescent="0.3">
      <c r="A442" s="78"/>
      <c r="B442" s="3" t="s">
        <v>448</v>
      </c>
      <c r="C442" s="3" t="s">
        <v>454</v>
      </c>
      <c r="D442" s="3">
        <v>22100</v>
      </c>
      <c r="E442" s="3">
        <v>8688</v>
      </c>
      <c r="F442" s="3">
        <v>8688</v>
      </c>
      <c r="G442" s="3">
        <v>8688</v>
      </c>
      <c r="H442" s="3" t="s">
        <v>7</v>
      </c>
    </row>
    <row r="443" spans="1:8" x14ac:dyDescent="0.3">
      <c r="A443" s="78"/>
      <c r="B443" s="3" t="s">
        <v>448</v>
      </c>
      <c r="C443" s="3" t="s">
        <v>455</v>
      </c>
      <c r="D443" s="3">
        <v>17193</v>
      </c>
      <c r="E443" s="3">
        <v>6759</v>
      </c>
      <c r="F443" s="3">
        <v>6759</v>
      </c>
      <c r="G443" s="3">
        <v>6759</v>
      </c>
      <c r="H443" s="3" t="s">
        <v>7</v>
      </c>
    </row>
    <row r="444" spans="1:8" x14ac:dyDescent="0.3">
      <c r="A444" s="78"/>
      <c r="B444" s="3" t="s">
        <v>448</v>
      </c>
      <c r="C444" s="3" t="s">
        <v>456</v>
      </c>
      <c r="D444" s="3">
        <v>16672</v>
      </c>
      <c r="E444" s="3">
        <v>6703</v>
      </c>
      <c r="F444" s="3">
        <v>6703</v>
      </c>
      <c r="G444" s="3">
        <v>6703</v>
      </c>
      <c r="H444" s="3" t="s">
        <v>7</v>
      </c>
    </row>
    <row r="445" spans="1:8" x14ac:dyDescent="0.3">
      <c r="A445" s="78"/>
      <c r="B445" s="3" t="s">
        <v>448</v>
      </c>
      <c r="C445" s="3" t="s">
        <v>457</v>
      </c>
      <c r="D445" s="3">
        <v>13300</v>
      </c>
      <c r="E445" s="3">
        <v>1483</v>
      </c>
      <c r="F445" s="3">
        <v>1483</v>
      </c>
      <c r="G445" s="3">
        <v>1483</v>
      </c>
      <c r="H445" s="3" t="s">
        <v>7</v>
      </c>
    </row>
    <row r="446" spans="1:8" x14ac:dyDescent="0.3">
      <c r="A446" s="78"/>
      <c r="B446" s="3" t="s">
        <v>448</v>
      </c>
      <c r="C446" s="3" t="s">
        <v>458</v>
      </c>
      <c r="D446" s="3">
        <v>17528</v>
      </c>
      <c r="E446" s="3">
        <v>7652</v>
      </c>
      <c r="F446" s="3">
        <v>7652</v>
      </c>
      <c r="G446" s="3">
        <v>7652</v>
      </c>
      <c r="H446" s="3" t="s">
        <v>7</v>
      </c>
    </row>
    <row r="447" spans="1:8" x14ac:dyDescent="0.3">
      <c r="A447" s="78"/>
      <c r="B447" s="3" t="s">
        <v>448</v>
      </c>
      <c r="C447" s="3" t="s">
        <v>459</v>
      </c>
      <c r="D447" s="3">
        <v>17157</v>
      </c>
      <c r="E447" s="3">
        <v>6775</v>
      </c>
      <c r="F447" s="3">
        <v>6775</v>
      </c>
      <c r="G447" s="3">
        <v>6775</v>
      </c>
      <c r="H447" s="3" t="s">
        <v>7</v>
      </c>
    </row>
    <row r="448" spans="1:8" x14ac:dyDescent="0.3">
      <c r="A448" s="78"/>
      <c r="B448" s="3" t="s">
        <v>448</v>
      </c>
      <c r="C448" s="3" t="s">
        <v>460</v>
      </c>
      <c r="D448" s="3">
        <v>19047</v>
      </c>
      <c r="E448" s="3">
        <v>7220</v>
      </c>
      <c r="F448" s="3">
        <v>7220</v>
      </c>
      <c r="G448" s="3">
        <v>7220</v>
      </c>
      <c r="H448" s="3" t="s">
        <v>7</v>
      </c>
    </row>
    <row r="449" spans="1:8" x14ac:dyDescent="0.3">
      <c r="A449" s="78"/>
      <c r="B449" s="3" t="s">
        <v>448</v>
      </c>
      <c r="C449" s="3" t="s">
        <v>461</v>
      </c>
      <c r="D449" s="3">
        <v>19917</v>
      </c>
      <c r="E449" s="3">
        <v>8763</v>
      </c>
      <c r="F449" s="3">
        <v>8763</v>
      </c>
      <c r="G449" s="3">
        <v>8763</v>
      </c>
      <c r="H449" s="3" t="s">
        <v>7</v>
      </c>
    </row>
    <row r="450" spans="1:8" x14ac:dyDescent="0.3">
      <c r="A450" s="78"/>
      <c r="B450" s="3" t="s">
        <v>448</v>
      </c>
      <c r="C450" s="3" t="s">
        <v>462</v>
      </c>
      <c r="D450" s="3">
        <v>130247</v>
      </c>
      <c r="E450" s="3">
        <v>51579</v>
      </c>
      <c r="F450" s="3">
        <v>51579</v>
      </c>
      <c r="G450" s="3">
        <v>51579</v>
      </c>
      <c r="H450" s="3" t="s">
        <v>7</v>
      </c>
    </row>
    <row r="451" spans="1:8" x14ac:dyDescent="0.3">
      <c r="A451" s="78"/>
      <c r="B451" s="3" t="s">
        <v>448</v>
      </c>
      <c r="C451" s="3" t="s">
        <v>463</v>
      </c>
      <c r="D451" s="3">
        <v>18848</v>
      </c>
      <c r="E451" s="3">
        <v>6403</v>
      </c>
      <c r="F451" s="3">
        <v>6403</v>
      </c>
      <c r="G451" s="3">
        <v>6403</v>
      </c>
      <c r="H451" s="3" t="s">
        <v>7</v>
      </c>
    </row>
    <row r="452" spans="1:8" x14ac:dyDescent="0.3">
      <c r="A452" s="78"/>
      <c r="B452" s="3" t="s">
        <v>448</v>
      </c>
      <c r="C452" s="3" t="s">
        <v>464</v>
      </c>
      <c r="D452" s="3">
        <v>18180</v>
      </c>
      <c r="E452" s="3">
        <v>7426</v>
      </c>
      <c r="F452" s="3">
        <v>7426</v>
      </c>
      <c r="G452" s="3">
        <v>7426</v>
      </c>
      <c r="H452" s="3" t="s">
        <v>7</v>
      </c>
    </row>
    <row r="453" spans="1:8" x14ac:dyDescent="0.3">
      <c r="A453" s="78"/>
      <c r="B453" s="3" t="s">
        <v>448</v>
      </c>
      <c r="C453" s="3" t="s">
        <v>465</v>
      </c>
      <c r="D453" s="3">
        <v>21152</v>
      </c>
      <c r="E453" s="3">
        <v>9061</v>
      </c>
      <c r="F453" s="3">
        <v>9061</v>
      </c>
      <c r="G453" s="3">
        <v>9061</v>
      </c>
      <c r="H453" s="3" t="s">
        <v>7</v>
      </c>
    </row>
    <row r="454" spans="1:8" x14ac:dyDescent="0.3">
      <c r="A454" s="78"/>
      <c r="B454" s="3" t="s">
        <v>448</v>
      </c>
      <c r="C454" s="3" t="s">
        <v>466</v>
      </c>
      <c r="D454" s="3">
        <v>19731</v>
      </c>
      <c r="E454" s="3">
        <v>8773</v>
      </c>
      <c r="F454" s="3">
        <v>8773</v>
      </c>
      <c r="G454" s="3">
        <v>8773</v>
      </c>
      <c r="H454" s="3" t="s">
        <v>7</v>
      </c>
    </row>
    <row r="455" spans="1:8" x14ac:dyDescent="0.3">
      <c r="A455" s="78"/>
      <c r="B455" s="3" t="s">
        <v>448</v>
      </c>
      <c r="C455" s="3" t="s">
        <v>467</v>
      </c>
      <c r="D455" s="3">
        <v>149503</v>
      </c>
      <c r="E455" s="3">
        <v>51669</v>
      </c>
      <c r="F455" s="3">
        <v>51669</v>
      </c>
      <c r="G455" s="3">
        <v>51432</v>
      </c>
      <c r="H455" s="3" t="s">
        <v>7</v>
      </c>
    </row>
    <row r="456" spans="1:8" x14ac:dyDescent="0.3">
      <c r="A456" s="78"/>
      <c r="B456" s="3" t="s">
        <v>448</v>
      </c>
      <c r="C456" s="3" t="s">
        <v>468</v>
      </c>
      <c r="D456" s="3">
        <v>129119</v>
      </c>
      <c r="E456" s="3">
        <v>49523</v>
      </c>
      <c r="F456" s="3">
        <v>49523</v>
      </c>
      <c r="G456" s="3">
        <v>49523</v>
      </c>
      <c r="H456" s="3" t="s">
        <v>7</v>
      </c>
    </row>
    <row r="457" spans="1:8" x14ac:dyDescent="0.3">
      <c r="A457" s="78"/>
      <c r="B457" s="3" t="s">
        <v>448</v>
      </c>
      <c r="C457" s="3" t="s">
        <v>469</v>
      </c>
      <c r="D457" s="3">
        <v>20716</v>
      </c>
      <c r="E457" s="3">
        <v>1667</v>
      </c>
      <c r="F457" s="3">
        <v>1667</v>
      </c>
      <c r="G457" s="3">
        <v>1660</v>
      </c>
      <c r="H457" s="3" t="s">
        <v>7</v>
      </c>
    </row>
    <row r="458" spans="1:8" x14ac:dyDescent="0.3">
      <c r="A458" s="78"/>
      <c r="B458" s="3" t="s">
        <v>448</v>
      </c>
      <c r="C458" s="3" t="s">
        <v>470</v>
      </c>
      <c r="D458" s="3">
        <v>33893</v>
      </c>
      <c r="E458" s="3">
        <v>4418</v>
      </c>
      <c r="F458" s="3">
        <v>4418</v>
      </c>
      <c r="G458" s="3">
        <v>4418</v>
      </c>
      <c r="H458" s="3" t="s">
        <v>7</v>
      </c>
    </row>
    <row r="459" spans="1:8" x14ac:dyDescent="0.3">
      <c r="A459" s="78"/>
      <c r="B459" s="3" t="s">
        <v>448</v>
      </c>
      <c r="C459" s="3" t="s">
        <v>471</v>
      </c>
      <c r="D459" s="3">
        <v>19415</v>
      </c>
      <c r="E459" s="3">
        <v>1546</v>
      </c>
      <c r="F459" s="3">
        <v>1546</v>
      </c>
      <c r="G459" s="3">
        <v>1546</v>
      </c>
      <c r="H459" s="3" t="s">
        <v>7</v>
      </c>
    </row>
    <row r="460" spans="1:8" x14ac:dyDescent="0.3">
      <c r="A460" s="78"/>
      <c r="B460" s="3" t="s">
        <v>448</v>
      </c>
      <c r="C460" s="3" t="s">
        <v>472</v>
      </c>
      <c r="D460" s="3">
        <v>32288</v>
      </c>
      <c r="E460" s="3">
        <v>4308</v>
      </c>
      <c r="F460" s="3">
        <v>4308</v>
      </c>
      <c r="G460" s="3">
        <v>4308</v>
      </c>
      <c r="H460" s="3" t="s">
        <v>7</v>
      </c>
    </row>
    <row r="461" spans="1:8" x14ac:dyDescent="0.3">
      <c r="A461" s="78"/>
      <c r="B461" s="3" t="s">
        <v>448</v>
      </c>
      <c r="C461" s="3" t="s">
        <v>473</v>
      </c>
      <c r="D461" s="3">
        <v>20296</v>
      </c>
      <c r="E461" s="3">
        <v>3018</v>
      </c>
      <c r="F461" s="3">
        <v>3018</v>
      </c>
      <c r="G461" s="3">
        <v>3018</v>
      </c>
      <c r="H461" s="3" t="s">
        <v>7</v>
      </c>
    </row>
    <row r="462" spans="1:8" x14ac:dyDescent="0.3">
      <c r="A462" s="78"/>
      <c r="B462" s="3" t="s">
        <v>448</v>
      </c>
      <c r="C462" s="3" t="s">
        <v>474</v>
      </c>
      <c r="D462" s="3">
        <v>42903</v>
      </c>
      <c r="E462" s="3">
        <v>4789</v>
      </c>
      <c r="F462" s="3">
        <v>4789</v>
      </c>
      <c r="G462" s="3">
        <v>4789</v>
      </c>
      <c r="H462" s="3" t="s">
        <v>7</v>
      </c>
    </row>
    <row r="463" spans="1:8" x14ac:dyDescent="0.3">
      <c r="A463" s="78"/>
      <c r="B463" s="3" t="s">
        <v>448</v>
      </c>
      <c r="C463" s="3" t="s">
        <v>475</v>
      </c>
      <c r="D463" s="3">
        <v>33770</v>
      </c>
      <c r="E463" s="3">
        <v>4251</v>
      </c>
      <c r="F463" s="3">
        <v>4251</v>
      </c>
      <c r="G463" s="3">
        <v>4251</v>
      </c>
      <c r="H463" s="3" t="s">
        <v>7</v>
      </c>
    </row>
    <row r="464" spans="1:8" x14ac:dyDescent="0.3">
      <c r="A464" s="78"/>
      <c r="B464" s="3" t="s">
        <v>448</v>
      </c>
      <c r="C464" s="3" t="s">
        <v>476</v>
      </c>
      <c r="D464" s="3">
        <v>19401</v>
      </c>
      <c r="E464" s="3">
        <v>1927</v>
      </c>
      <c r="F464" s="3">
        <v>1927</v>
      </c>
      <c r="G464" s="3">
        <v>1927</v>
      </c>
      <c r="H464" s="3" t="s">
        <v>7</v>
      </c>
    </row>
    <row r="465" spans="1:8" x14ac:dyDescent="0.3">
      <c r="A465" s="78"/>
      <c r="B465" s="3" t="s">
        <v>448</v>
      </c>
      <c r="C465" s="3" t="s">
        <v>477</v>
      </c>
      <c r="D465" s="3">
        <v>35549</v>
      </c>
      <c r="E465" s="3">
        <v>4658</v>
      </c>
      <c r="F465" s="3">
        <v>4658</v>
      </c>
      <c r="G465" s="3">
        <v>4658</v>
      </c>
      <c r="H465" s="3" t="s">
        <v>7</v>
      </c>
    </row>
    <row r="466" spans="1:8" x14ac:dyDescent="0.3">
      <c r="A466" s="78"/>
      <c r="B466" s="3" t="s">
        <v>448</v>
      </c>
      <c r="C466" s="3" t="s">
        <v>478</v>
      </c>
      <c r="D466" s="3">
        <v>32034</v>
      </c>
      <c r="E466" s="3">
        <v>2304</v>
      </c>
      <c r="F466" s="3">
        <v>2304</v>
      </c>
      <c r="G466" s="3">
        <v>2304</v>
      </c>
      <c r="H466" s="3" t="s">
        <v>7</v>
      </c>
    </row>
    <row r="467" spans="1:8" x14ac:dyDescent="0.3">
      <c r="A467" s="78"/>
      <c r="B467" s="3" t="s">
        <v>448</v>
      </c>
      <c r="C467" s="3" t="s">
        <v>479</v>
      </c>
      <c r="D467" s="3">
        <v>27980</v>
      </c>
      <c r="E467" s="3">
        <v>3191</v>
      </c>
      <c r="F467" s="3">
        <v>3191</v>
      </c>
      <c r="G467" s="3">
        <v>3191</v>
      </c>
      <c r="H467" s="3" t="s">
        <v>7</v>
      </c>
    </row>
    <row r="468" spans="1:8" x14ac:dyDescent="0.3">
      <c r="A468" s="78"/>
      <c r="B468" s="3" t="s">
        <v>448</v>
      </c>
      <c r="C468" s="3" t="s">
        <v>480</v>
      </c>
      <c r="D468" s="3">
        <v>16595</v>
      </c>
      <c r="E468" s="3">
        <v>884</v>
      </c>
      <c r="F468" s="3">
        <v>884</v>
      </c>
      <c r="G468" s="3">
        <v>884</v>
      </c>
      <c r="H468" s="3" t="s">
        <v>7</v>
      </c>
    </row>
    <row r="469" spans="1:8" x14ac:dyDescent="0.3">
      <c r="A469" s="78"/>
      <c r="B469" s="3" t="s">
        <v>481</v>
      </c>
      <c r="C469" s="3" t="s">
        <v>482</v>
      </c>
      <c r="D469" s="3">
        <v>135328</v>
      </c>
      <c r="E469" s="3">
        <v>134652</v>
      </c>
      <c r="F469" s="3">
        <v>134652</v>
      </c>
      <c r="G469" s="3">
        <v>134058</v>
      </c>
      <c r="H469" s="3" t="s">
        <v>7</v>
      </c>
    </row>
    <row r="470" spans="1:8" x14ac:dyDescent="0.3">
      <c r="A470" s="78"/>
      <c r="B470" s="3" t="s">
        <v>481</v>
      </c>
      <c r="C470" s="3" t="s">
        <v>483</v>
      </c>
      <c r="D470" s="3">
        <v>124245</v>
      </c>
      <c r="E470" s="3">
        <v>123741</v>
      </c>
      <c r="F470" s="3">
        <v>123741</v>
      </c>
      <c r="G470" s="3">
        <v>123711</v>
      </c>
      <c r="H470" s="3" t="s">
        <v>7</v>
      </c>
    </row>
    <row r="471" spans="1:8" x14ac:dyDescent="0.3">
      <c r="A471" s="78"/>
      <c r="B471" s="3" t="s">
        <v>481</v>
      </c>
      <c r="C471" s="3" t="s">
        <v>484</v>
      </c>
      <c r="D471" s="3">
        <v>139966</v>
      </c>
      <c r="E471" s="3">
        <v>139309</v>
      </c>
      <c r="F471" s="3">
        <v>139309</v>
      </c>
      <c r="G471" s="3">
        <v>135699</v>
      </c>
      <c r="H471" s="3" t="s">
        <v>7</v>
      </c>
    </row>
    <row r="472" spans="1:8" x14ac:dyDescent="0.3">
      <c r="A472" s="78"/>
      <c r="B472" s="3" t="s">
        <v>481</v>
      </c>
      <c r="C472" s="3" t="s">
        <v>485</v>
      </c>
      <c r="D472" s="3">
        <v>139996</v>
      </c>
      <c r="E472" s="3">
        <v>139412</v>
      </c>
      <c r="F472" s="3">
        <v>139412</v>
      </c>
      <c r="G472" s="3">
        <v>112759</v>
      </c>
      <c r="H472" s="3" t="s">
        <v>7</v>
      </c>
    </row>
    <row r="473" spans="1:8" x14ac:dyDescent="0.3">
      <c r="A473" s="78"/>
      <c r="B473" s="3" t="s">
        <v>481</v>
      </c>
      <c r="C473" s="3" t="s">
        <v>486</v>
      </c>
      <c r="D473" s="3">
        <v>122071</v>
      </c>
      <c r="E473" s="3">
        <v>113665</v>
      </c>
      <c r="F473" s="3">
        <v>113665</v>
      </c>
      <c r="G473" s="3">
        <v>112571</v>
      </c>
      <c r="H473" s="3" t="s">
        <v>7</v>
      </c>
    </row>
    <row r="474" spans="1:8" x14ac:dyDescent="0.3">
      <c r="A474" s="78"/>
      <c r="B474" s="3" t="s">
        <v>481</v>
      </c>
      <c r="C474" s="3" t="s">
        <v>487</v>
      </c>
      <c r="D474" s="3">
        <v>104283</v>
      </c>
      <c r="E474" s="3">
        <v>103751</v>
      </c>
      <c r="F474" s="3">
        <v>103751</v>
      </c>
      <c r="G474" s="3">
        <v>87997</v>
      </c>
      <c r="H474" s="3" t="s">
        <v>7</v>
      </c>
    </row>
    <row r="475" spans="1:8" x14ac:dyDescent="0.3">
      <c r="A475" s="78"/>
      <c r="B475" s="3" t="s">
        <v>481</v>
      </c>
      <c r="C475" s="3" t="s">
        <v>488</v>
      </c>
      <c r="D475" s="3">
        <v>98231</v>
      </c>
      <c r="E475" s="3">
        <v>97683</v>
      </c>
      <c r="F475" s="3">
        <v>97683</v>
      </c>
      <c r="G475" s="3">
        <v>97683</v>
      </c>
      <c r="H475" s="3" t="s">
        <v>7</v>
      </c>
    </row>
    <row r="476" spans="1:8" x14ac:dyDescent="0.3">
      <c r="A476" s="78"/>
      <c r="B476" s="3" t="s">
        <v>481</v>
      </c>
      <c r="C476" s="3" t="s">
        <v>489</v>
      </c>
      <c r="D476" s="3">
        <v>134802</v>
      </c>
      <c r="E476" s="3">
        <v>134222</v>
      </c>
      <c r="F476" s="3">
        <v>134222</v>
      </c>
      <c r="G476" s="3">
        <v>133994</v>
      </c>
      <c r="H476" s="3" t="s">
        <v>7</v>
      </c>
    </row>
    <row r="477" spans="1:8" x14ac:dyDescent="0.3">
      <c r="A477" s="78"/>
      <c r="B477" s="3" t="s">
        <v>481</v>
      </c>
      <c r="C477" s="3" t="s">
        <v>490</v>
      </c>
      <c r="D477" s="3">
        <v>139979</v>
      </c>
      <c r="E477" s="3">
        <v>139213</v>
      </c>
      <c r="F477" s="3">
        <v>139213</v>
      </c>
      <c r="G477" s="3">
        <v>138527</v>
      </c>
      <c r="H477" s="3" t="s">
        <v>7</v>
      </c>
    </row>
    <row r="478" spans="1:8" x14ac:dyDescent="0.3">
      <c r="A478" s="78"/>
      <c r="B478" s="3" t="s">
        <v>481</v>
      </c>
      <c r="C478" s="3" t="s">
        <v>491</v>
      </c>
      <c r="D478" s="3">
        <v>134806</v>
      </c>
      <c r="E478" s="3">
        <v>134396</v>
      </c>
      <c r="F478" s="3">
        <v>134396</v>
      </c>
      <c r="G478" s="3">
        <v>132158</v>
      </c>
      <c r="H478" s="3" t="s">
        <v>7</v>
      </c>
    </row>
    <row r="479" spans="1:8" x14ac:dyDescent="0.3">
      <c r="A479" s="78"/>
      <c r="B479" s="3" t="s">
        <v>481</v>
      </c>
      <c r="C479" s="3" t="s">
        <v>492</v>
      </c>
      <c r="D479" s="3">
        <v>139955</v>
      </c>
      <c r="E479" s="3">
        <v>139358</v>
      </c>
      <c r="F479" s="3">
        <v>139358</v>
      </c>
      <c r="G479" s="3">
        <v>136804</v>
      </c>
      <c r="H479" s="3" t="s">
        <v>7</v>
      </c>
    </row>
    <row r="480" spans="1:8" x14ac:dyDescent="0.3">
      <c r="A480" s="78"/>
      <c r="B480" s="3" t="s">
        <v>481</v>
      </c>
      <c r="C480" s="3" t="s">
        <v>493</v>
      </c>
      <c r="D480" s="3">
        <v>127618</v>
      </c>
      <c r="E480" s="3">
        <v>127041</v>
      </c>
      <c r="F480" s="3">
        <v>127041</v>
      </c>
      <c r="G480" s="3">
        <v>126792</v>
      </c>
      <c r="H480" s="3" t="s">
        <v>7</v>
      </c>
    </row>
    <row r="481" spans="1:8" x14ac:dyDescent="0.3">
      <c r="A481" s="78"/>
      <c r="B481" s="3" t="s">
        <v>481</v>
      </c>
      <c r="C481" s="3" t="s">
        <v>494</v>
      </c>
      <c r="D481" s="3">
        <v>137509</v>
      </c>
      <c r="E481" s="3">
        <v>136794</v>
      </c>
      <c r="F481" s="3">
        <v>136794</v>
      </c>
      <c r="G481" s="3">
        <v>131432</v>
      </c>
      <c r="H481" s="3" t="s">
        <v>7</v>
      </c>
    </row>
    <row r="482" spans="1:8" x14ac:dyDescent="0.3">
      <c r="A482" s="78"/>
      <c r="B482" s="3" t="s">
        <v>495</v>
      </c>
      <c r="C482" s="3" t="s">
        <v>496</v>
      </c>
      <c r="D482" s="3">
        <v>65329</v>
      </c>
      <c r="E482" s="3">
        <v>63984</v>
      </c>
      <c r="F482" s="3">
        <v>63984</v>
      </c>
      <c r="G482" s="3">
        <v>63984</v>
      </c>
      <c r="H482" s="3" t="s">
        <v>7</v>
      </c>
    </row>
    <row r="483" spans="1:8" x14ac:dyDescent="0.3">
      <c r="A483" s="78"/>
      <c r="B483" s="3" t="s">
        <v>495</v>
      </c>
      <c r="C483" s="3" t="s">
        <v>497</v>
      </c>
      <c r="D483" s="3">
        <v>56787</v>
      </c>
      <c r="E483" s="3">
        <v>55595</v>
      </c>
      <c r="F483" s="3">
        <v>55595</v>
      </c>
      <c r="G483" s="3">
        <v>55595</v>
      </c>
      <c r="H483" s="3" t="s">
        <v>7</v>
      </c>
    </row>
    <row r="484" spans="1:8" x14ac:dyDescent="0.3">
      <c r="A484" s="78"/>
      <c r="B484" s="3" t="s">
        <v>495</v>
      </c>
      <c r="C484" s="3" t="s">
        <v>498</v>
      </c>
      <c r="D484" s="3">
        <v>78064</v>
      </c>
      <c r="E484" s="3">
        <v>70789</v>
      </c>
      <c r="F484" s="3">
        <v>70789</v>
      </c>
      <c r="G484" s="3">
        <v>70789</v>
      </c>
      <c r="H484" s="3" t="s">
        <v>7</v>
      </c>
    </row>
    <row r="485" spans="1:8" x14ac:dyDescent="0.3">
      <c r="A485" s="78"/>
      <c r="B485" s="3" t="s">
        <v>495</v>
      </c>
      <c r="C485" s="3" t="s">
        <v>499</v>
      </c>
      <c r="D485" s="3">
        <v>64898</v>
      </c>
      <c r="E485" s="3">
        <v>59061</v>
      </c>
      <c r="F485" s="3">
        <v>59061</v>
      </c>
      <c r="G485" s="3">
        <v>57262</v>
      </c>
      <c r="H485" s="3" t="s">
        <v>7</v>
      </c>
    </row>
    <row r="486" spans="1:8" x14ac:dyDescent="0.3">
      <c r="A486" s="78"/>
      <c r="B486" s="3" t="s">
        <v>495</v>
      </c>
      <c r="C486" s="3" t="s">
        <v>500</v>
      </c>
      <c r="D486" s="3">
        <v>59821</v>
      </c>
      <c r="E486" s="3">
        <v>58008</v>
      </c>
      <c r="F486" s="3">
        <v>58008</v>
      </c>
      <c r="G486" s="3">
        <v>57870</v>
      </c>
      <c r="H486" s="3" t="s">
        <v>7</v>
      </c>
    </row>
    <row r="487" spans="1:8" x14ac:dyDescent="0.3">
      <c r="A487" s="78"/>
      <c r="B487" s="3" t="s">
        <v>495</v>
      </c>
      <c r="C487" s="3" t="s">
        <v>501</v>
      </c>
      <c r="D487" s="3">
        <v>52417</v>
      </c>
      <c r="E487" s="3">
        <v>51138</v>
      </c>
      <c r="F487" s="3">
        <v>51138</v>
      </c>
      <c r="G487" s="3">
        <v>51138</v>
      </c>
      <c r="H487" s="3" t="s">
        <v>7</v>
      </c>
    </row>
    <row r="488" spans="1:8" x14ac:dyDescent="0.3">
      <c r="A488" s="78"/>
      <c r="B488" s="3" t="s">
        <v>495</v>
      </c>
      <c r="C488" s="3" t="s">
        <v>502</v>
      </c>
      <c r="D488" s="3">
        <v>59362</v>
      </c>
      <c r="E488" s="3">
        <v>53161</v>
      </c>
      <c r="F488" s="3">
        <v>53161</v>
      </c>
      <c r="G488" s="3">
        <v>53161</v>
      </c>
      <c r="H488" s="3" t="s">
        <v>7</v>
      </c>
    </row>
    <row r="489" spans="1:8" x14ac:dyDescent="0.3">
      <c r="A489" s="78"/>
      <c r="B489" s="3" t="s">
        <v>495</v>
      </c>
      <c r="C489" s="3" t="s">
        <v>503</v>
      </c>
      <c r="D489" s="3">
        <v>63520</v>
      </c>
      <c r="E489" s="3">
        <v>62263</v>
      </c>
      <c r="F489" s="3">
        <v>62263</v>
      </c>
      <c r="G489" s="3">
        <v>62230</v>
      </c>
      <c r="H489" s="3" t="s">
        <v>7</v>
      </c>
    </row>
    <row r="490" spans="1:8" x14ac:dyDescent="0.3">
      <c r="A490" s="78"/>
      <c r="B490" s="3" t="s">
        <v>495</v>
      </c>
      <c r="C490" s="3" t="s">
        <v>504</v>
      </c>
      <c r="D490" s="3">
        <v>55367</v>
      </c>
      <c r="E490" s="3">
        <v>54219</v>
      </c>
      <c r="F490" s="3">
        <v>54219</v>
      </c>
      <c r="G490" s="3">
        <v>54219</v>
      </c>
      <c r="H490" s="3" t="s">
        <v>7</v>
      </c>
    </row>
    <row r="491" spans="1:8" x14ac:dyDescent="0.3">
      <c r="A491" s="78"/>
      <c r="B491" s="3" t="s">
        <v>495</v>
      </c>
      <c r="C491" s="3" t="s">
        <v>505</v>
      </c>
      <c r="D491" s="3">
        <v>65711</v>
      </c>
      <c r="E491" s="3">
        <v>38287</v>
      </c>
      <c r="F491" s="3">
        <v>38287</v>
      </c>
      <c r="G491" s="3">
        <v>38287</v>
      </c>
      <c r="H491" s="3" t="s">
        <v>7</v>
      </c>
    </row>
    <row r="492" spans="1:8" x14ac:dyDescent="0.3">
      <c r="A492" s="78"/>
      <c r="B492" s="3" t="s">
        <v>495</v>
      </c>
      <c r="C492" s="3" t="s">
        <v>506</v>
      </c>
      <c r="D492" s="3">
        <v>69423</v>
      </c>
      <c r="E492" s="3">
        <v>63099</v>
      </c>
      <c r="F492" s="3">
        <v>63099</v>
      </c>
      <c r="G492" s="3">
        <v>61665</v>
      </c>
      <c r="H492" s="3" t="s">
        <v>7</v>
      </c>
    </row>
    <row r="493" spans="1:8" x14ac:dyDescent="0.3">
      <c r="A493" s="78"/>
      <c r="B493" s="3" t="s">
        <v>495</v>
      </c>
      <c r="C493" s="3" t="s">
        <v>507</v>
      </c>
      <c r="D493" s="3">
        <v>72269</v>
      </c>
      <c r="E493" s="3">
        <v>65917</v>
      </c>
      <c r="F493" s="3">
        <v>65917</v>
      </c>
      <c r="G493" s="3">
        <v>65917</v>
      </c>
      <c r="H493" s="3" t="s">
        <v>7</v>
      </c>
    </row>
    <row r="494" spans="1:8" x14ac:dyDescent="0.3">
      <c r="A494" s="78"/>
      <c r="B494" s="3" t="s">
        <v>495</v>
      </c>
      <c r="C494" s="3" t="s">
        <v>508</v>
      </c>
      <c r="D494" s="3">
        <v>69100</v>
      </c>
      <c r="E494" s="3">
        <v>61388</v>
      </c>
      <c r="F494" s="3">
        <v>61388</v>
      </c>
      <c r="G494" s="3">
        <v>61388</v>
      </c>
      <c r="H494" s="3" t="s">
        <v>7</v>
      </c>
    </row>
    <row r="495" spans="1:8" x14ac:dyDescent="0.3">
      <c r="A495" s="78"/>
      <c r="B495" s="3" t="s">
        <v>495</v>
      </c>
      <c r="C495" s="3" t="s">
        <v>509</v>
      </c>
      <c r="D495" s="3">
        <v>60354</v>
      </c>
      <c r="E495" s="3">
        <v>54889</v>
      </c>
      <c r="F495" s="3">
        <v>54889</v>
      </c>
      <c r="G495" s="3">
        <v>54889</v>
      </c>
      <c r="H495" s="3" t="s">
        <v>7</v>
      </c>
    </row>
    <row r="496" spans="1:8" x14ac:dyDescent="0.3">
      <c r="A496" s="78"/>
      <c r="B496" s="3" t="s">
        <v>495</v>
      </c>
      <c r="C496" s="3" t="s">
        <v>510</v>
      </c>
      <c r="D496" s="3">
        <v>71300</v>
      </c>
      <c r="E496" s="3">
        <v>65002</v>
      </c>
      <c r="F496" s="3">
        <v>65002</v>
      </c>
      <c r="G496" s="3">
        <v>64648</v>
      </c>
      <c r="H496" s="3" t="s">
        <v>7</v>
      </c>
    </row>
    <row r="497" spans="1:8" x14ac:dyDescent="0.3">
      <c r="A497" s="78"/>
      <c r="B497" s="3" t="s">
        <v>495</v>
      </c>
      <c r="C497" s="3" t="s">
        <v>511</v>
      </c>
      <c r="D497" s="3">
        <v>58307</v>
      </c>
      <c r="E497" s="3">
        <v>41959</v>
      </c>
      <c r="F497" s="3">
        <v>41959</v>
      </c>
      <c r="G497" s="3">
        <v>41357</v>
      </c>
      <c r="H497" s="3" t="s">
        <v>7</v>
      </c>
    </row>
    <row r="498" spans="1:8" x14ac:dyDescent="0.3">
      <c r="A498" s="78"/>
      <c r="B498" s="3" t="s">
        <v>495</v>
      </c>
      <c r="C498" s="3" t="s">
        <v>512</v>
      </c>
      <c r="D498" s="3">
        <v>67035</v>
      </c>
      <c r="E498" s="3">
        <v>64591</v>
      </c>
      <c r="F498" s="3">
        <v>64591</v>
      </c>
      <c r="G498" s="3">
        <v>64591</v>
      </c>
      <c r="H498" s="3" t="s">
        <v>7</v>
      </c>
    </row>
    <row r="499" spans="1:8" x14ac:dyDescent="0.3">
      <c r="A499" s="78"/>
      <c r="B499" s="3" t="s">
        <v>495</v>
      </c>
      <c r="C499" s="3" t="s">
        <v>513</v>
      </c>
      <c r="D499" s="3">
        <v>56690</v>
      </c>
      <c r="E499" s="3">
        <v>53896</v>
      </c>
      <c r="F499" s="3">
        <v>53896</v>
      </c>
      <c r="G499" s="3">
        <v>52052</v>
      </c>
      <c r="H499" s="3" t="s">
        <v>7</v>
      </c>
    </row>
    <row r="500" spans="1:8" x14ac:dyDescent="0.3">
      <c r="A500" s="78"/>
      <c r="B500" s="3" t="s">
        <v>495</v>
      </c>
      <c r="C500" s="3" t="s">
        <v>514</v>
      </c>
      <c r="D500" s="3">
        <v>70781</v>
      </c>
      <c r="E500" s="3">
        <v>65048</v>
      </c>
      <c r="F500" s="3">
        <v>65048</v>
      </c>
      <c r="G500" s="3">
        <v>65048</v>
      </c>
      <c r="H500" s="3" t="s">
        <v>7</v>
      </c>
    </row>
    <row r="501" spans="1:8" x14ac:dyDescent="0.3">
      <c r="A501" s="78"/>
      <c r="B501" s="3" t="s">
        <v>495</v>
      </c>
      <c r="C501" s="3" t="s">
        <v>515</v>
      </c>
      <c r="D501" s="3">
        <v>72576</v>
      </c>
      <c r="E501" s="3">
        <v>65326</v>
      </c>
      <c r="F501" s="3">
        <v>65326</v>
      </c>
      <c r="G501" s="3">
        <v>65326</v>
      </c>
      <c r="H501" s="3" t="s">
        <v>7</v>
      </c>
    </row>
    <row r="502" spans="1:8" x14ac:dyDescent="0.3">
      <c r="A502" s="78"/>
      <c r="B502" s="3" t="s">
        <v>495</v>
      </c>
      <c r="C502" s="3" t="s">
        <v>516</v>
      </c>
      <c r="D502" s="3">
        <v>90803</v>
      </c>
      <c r="E502" s="3">
        <v>63609</v>
      </c>
      <c r="F502" s="3">
        <v>63609</v>
      </c>
      <c r="G502" s="3">
        <v>63609</v>
      </c>
      <c r="H502" s="3" t="s">
        <v>7</v>
      </c>
    </row>
    <row r="503" spans="1:8" x14ac:dyDescent="0.3">
      <c r="A503" s="78"/>
      <c r="B503" s="3" t="s">
        <v>495</v>
      </c>
      <c r="C503" s="3" t="s">
        <v>517</v>
      </c>
      <c r="D503" s="3">
        <v>52392</v>
      </c>
      <c r="E503" s="3">
        <v>36618</v>
      </c>
      <c r="F503" s="3">
        <v>36618</v>
      </c>
      <c r="G503" s="3">
        <v>36618</v>
      </c>
      <c r="H503" s="3" t="s">
        <v>7</v>
      </c>
    </row>
    <row r="504" spans="1:8" x14ac:dyDescent="0.3">
      <c r="A504" s="78"/>
      <c r="B504" s="3" t="s">
        <v>495</v>
      </c>
      <c r="C504" s="3" t="s">
        <v>518</v>
      </c>
      <c r="D504" s="3">
        <v>75284</v>
      </c>
      <c r="E504" s="3">
        <v>66203</v>
      </c>
      <c r="F504" s="3">
        <v>66203</v>
      </c>
      <c r="G504" s="3">
        <v>65556</v>
      </c>
      <c r="H504" s="3" t="s">
        <v>7</v>
      </c>
    </row>
    <row r="505" spans="1:8" x14ac:dyDescent="0.3">
      <c r="A505" s="78"/>
      <c r="B505" s="3" t="s">
        <v>495</v>
      </c>
      <c r="C505" s="3" t="s">
        <v>519</v>
      </c>
      <c r="D505" s="3">
        <v>79567</v>
      </c>
      <c r="E505" s="3">
        <v>55085</v>
      </c>
      <c r="F505" s="3">
        <v>55085</v>
      </c>
      <c r="G505" s="3">
        <v>55085</v>
      </c>
      <c r="H505" s="3" t="s">
        <v>7</v>
      </c>
    </row>
    <row r="506" spans="1:8" x14ac:dyDescent="0.3">
      <c r="A506" s="78"/>
      <c r="B506" s="3" t="s">
        <v>495</v>
      </c>
      <c r="C506" s="3" t="s">
        <v>520</v>
      </c>
      <c r="D506" s="3">
        <v>61706</v>
      </c>
      <c r="E506" s="3">
        <v>47406</v>
      </c>
      <c r="F506" s="3">
        <v>47406</v>
      </c>
      <c r="G506" s="3">
        <v>46401</v>
      </c>
      <c r="H506" s="3" t="s">
        <v>7</v>
      </c>
    </row>
    <row r="507" spans="1:8" x14ac:dyDescent="0.3">
      <c r="A507" s="78"/>
      <c r="B507" s="3" t="s">
        <v>495</v>
      </c>
      <c r="C507" s="3" t="s">
        <v>521</v>
      </c>
      <c r="D507" s="3">
        <v>86015</v>
      </c>
      <c r="E507" s="3">
        <v>60039</v>
      </c>
      <c r="F507" s="3">
        <v>60039</v>
      </c>
      <c r="G507" s="3">
        <v>60039</v>
      </c>
      <c r="H507" s="3" t="s">
        <v>7</v>
      </c>
    </row>
    <row r="508" spans="1:8" x14ac:dyDescent="0.3">
      <c r="A508" s="78"/>
      <c r="B508" s="3" t="s">
        <v>495</v>
      </c>
      <c r="C508" s="3" t="s">
        <v>522</v>
      </c>
      <c r="D508" s="3">
        <v>66219</v>
      </c>
      <c r="E508" s="3">
        <v>57827</v>
      </c>
      <c r="F508" s="3">
        <v>57827</v>
      </c>
      <c r="G508" s="3">
        <v>57308</v>
      </c>
      <c r="H508" s="3" t="s">
        <v>7</v>
      </c>
    </row>
    <row r="509" spans="1:8" x14ac:dyDescent="0.3">
      <c r="A509" s="78"/>
      <c r="B509" s="3" t="s">
        <v>495</v>
      </c>
      <c r="C509" s="3" t="s">
        <v>523</v>
      </c>
      <c r="D509" s="3">
        <v>85090</v>
      </c>
      <c r="E509" s="3">
        <v>75019</v>
      </c>
      <c r="F509" s="3">
        <v>75019</v>
      </c>
      <c r="G509" s="3">
        <v>75019</v>
      </c>
      <c r="H509" s="3" t="s">
        <v>7</v>
      </c>
    </row>
    <row r="510" spans="1:8" x14ac:dyDescent="0.3">
      <c r="A510" s="78"/>
      <c r="B510" s="3" t="s">
        <v>495</v>
      </c>
      <c r="C510" s="3" t="s">
        <v>524</v>
      </c>
      <c r="D510" s="3">
        <v>85503</v>
      </c>
      <c r="E510" s="3">
        <v>75791</v>
      </c>
      <c r="F510" s="3">
        <v>75791</v>
      </c>
      <c r="G510" s="3">
        <v>75791</v>
      </c>
      <c r="H510" s="3" t="s">
        <v>7</v>
      </c>
    </row>
    <row r="511" spans="1:8" x14ac:dyDescent="0.3">
      <c r="A511" s="78"/>
      <c r="B511" s="3" t="s">
        <v>495</v>
      </c>
      <c r="C511" s="3" t="s">
        <v>525</v>
      </c>
      <c r="D511" s="3">
        <v>56621</v>
      </c>
      <c r="E511" s="3">
        <v>53879</v>
      </c>
      <c r="F511" s="3">
        <v>53879</v>
      </c>
      <c r="G511" s="3">
        <v>53355</v>
      </c>
      <c r="H511" s="3" t="s">
        <v>7</v>
      </c>
    </row>
    <row r="512" spans="1:8" x14ac:dyDescent="0.3">
      <c r="A512" s="78"/>
      <c r="B512" s="3" t="s">
        <v>495</v>
      </c>
      <c r="C512" s="3" t="s">
        <v>526</v>
      </c>
      <c r="D512" s="3">
        <v>66108</v>
      </c>
      <c r="E512" s="3">
        <v>59471</v>
      </c>
      <c r="F512" s="3">
        <v>59471</v>
      </c>
      <c r="G512" s="3">
        <v>59471</v>
      </c>
      <c r="H512" s="3" t="s">
        <v>7</v>
      </c>
    </row>
    <row r="513" spans="1:8" x14ac:dyDescent="0.3">
      <c r="A513" s="78"/>
      <c r="B513" s="3" t="s">
        <v>495</v>
      </c>
      <c r="C513" s="3" t="s">
        <v>527</v>
      </c>
      <c r="D513" s="3">
        <v>40990</v>
      </c>
      <c r="E513" s="3">
        <v>36928</v>
      </c>
      <c r="F513" s="3">
        <v>36928</v>
      </c>
      <c r="G513" s="3">
        <v>36928</v>
      </c>
      <c r="H513" s="3" t="s">
        <v>7</v>
      </c>
    </row>
    <row r="514" spans="1:8" x14ac:dyDescent="0.3">
      <c r="A514" s="78"/>
      <c r="B514" s="3" t="s">
        <v>495</v>
      </c>
      <c r="C514" s="3" t="s">
        <v>528</v>
      </c>
      <c r="D514" s="3">
        <v>44972</v>
      </c>
      <c r="E514" s="3">
        <v>43026</v>
      </c>
      <c r="F514" s="3">
        <v>43026</v>
      </c>
      <c r="G514" s="3">
        <v>42202</v>
      </c>
      <c r="H514" s="3" t="s">
        <v>7</v>
      </c>
    </row>
    <row r="515" spans="1:8" x14ac:dyDescent="0.3">
      <c r="A515" s="78"/>
      <c r="B515" s="3" t="s">
        <v>495</v>
      </c>
      <c r="C515" s="3" t="s">
        <v>529</v>
      </c>
      <c r="D515" s="3">
        <v>119180</v>
      </c>
      <c r="E515" s="3">
        <v>70099</v>
      </c>
      <c r="F515" s="3">
        <v>70099</v>
      </c>
      <c r="G515" s="3">
        <v>70099</v>
      </c>
      <c r="H515" s="3" t="s">
        <v>7</v>
      </c>
    </row>
    <row r="516" spans="1:8" x14ac:dyDescent="0.3">
      <c r="A516" s="78"/>
      <c r="B516" s="3" t="s">
        <v>495</v>
      </c>
      <c r="C516" s="3" t="s">
        <v>530</v>
      </c>
      <c r="D516" s="3">
        <v>58958</v>
      </c>
      <c r="E516" s="3">
        <v>57573</v>
      </c>
      <c r="F516" s="3">
        <v>57573</v>
      </c>
      <c r="G516" s="3">
        <v>57210</v>
      </c>
      <c r="H516" s="3" t="s">
        <v>7</v>
      </c>
    </row>
    <row r="517" spans="1:8" x14ac:dyDescent="0.3">
      <c r="A517" s="78"/>
      <c r="B517" s="3" t="s">
        <v>495</v>
      </c>
      <c r="C517" s="3" t="s">
        <v>531</v>
      </c>
      <c r="D517" s="3">
        <v>56442</v>
      </c>
      <c r="E517" s="3">
        <v>50979</v>
      </c>
      <c r="F517" s="3">
        <v>50979</v>
      </c>
      <c r="G517" s="3">
        <v>50634</v>
      </c>
      <c r="H517" s="3" t="s">
        <v>7</v>
      </c>
    </row>
    <row r="518" spans="1:8" x14ac:dyDescent="0.3">
      <c r="A518" s="78"/>
      <c r="B518" s="3" t="s">
        <v>495</v>
      </c>
      <c r="C518" s="3" t="s">
        <v>532</v>
      </c>
      <c r="D518" s="3">
        <v>55420</v>
      </c>
      <c r="E518" s="3">
        <v>45323</v>
      </c>
      <c r="F518" s="3">
        <v>45323</v>
      </c>
      <c r="G518" s="3">
        <v>45323</v>
      </c>
      <c r="H518" s="3" t="s">
        <v>7</v>
      </c>
    </row>
    <row r="519" spans="1:8" x14ac:dyDescent="0.3">
      <c r="A519" s="78"/>
      <c r="B519" s="3" t="s">
        <v>495</v>
      </c>
      <c r="C519" s="3" t="s">
        <v>533</v>
      </c>
      <c r="D519" s="3">
        <v>60955</v>
      </c>
      <c r="E519" s="3">
        <v>56172</v>
      </c>
      <c r="F519" s="3">
        <v>56172</v>
      </c>
      <c r="G519" s="3">
        <v>55037</v>
      </c>
      <c r="H519" s="3" t="s">
        <v>7</v>
      </c>
    </row>
    <row r="520" spans="1:8" x14ac:dyDescent="0.3">
      <c r="A520" s="78"/>
      <c r="B520" s="3" t="s">
        <v>495</v>
      </c>
      <c r="C520" s="3" t="s">
        <v>534</v>
      </c>
      <c r="D520" s="3">
        <v>58180</v>
      </c>
      <c r="E520" s="3">
        <v>56896</v>
      </c>
      <c r="F520" s="3">
        <v>56896</v>
      </c>
      <c r="G520" s="3">
        <v>56842</v>
      </c>
      <c r="H520" s="3" t="s">
        <v>7</v>
      </c>
    </row>
    <row r="521" spans="1:8" x14ac:dyDescent="0.3">
      <c r="A521" s="78"/>
      <c r="B521" s="3" t="s">
        <v>495</v>
      </c>
      <c r="C521" s="3" t="s">
        <v>535</v>
      </c>
      <c r="D521" s="3">
        <v>47442</v>
      </c>
      <c r="E521" s="3">
        <v>46372</v>
      </c>
      <c r="F521" s="3">
        <v>46372</v>
      </c>
      <c r="G521" s="3">
        <v>46372</v>
      </c>
      <c r="H521" s="3" t="s">
        <v>7</v>
      </c>
    </row>
    <row r="522" spans="1:8" x14ac:dyDescent="0.3">
      <c r="A522" s="78"/>
      <c r="B522" s="3" t="s">
        <v>495</v>
      </c>
      <c r="C522" s="3" t="s">
        <v>536</v>
      </c>
      <c r="D522" s="3">
        <v>69917</v>
      </c>
      <c r="E522" s="3">
        <v>64154</v>
      </c>
      <c r="F522" s="3">
        <v>64154</v>
      </c>
      <c r="G522" s="3">
        <v>62102</v>
      </c>
      <c r="H522" s="3" t="s">
        <v>7</v>
      </c>
    </row>
    <row r="523" spans="1:8" x14ac:dyDescent="0.3">
      <c r="A523" s="78"/>
      <c r="B523" s="3" t="s">
        <v>495</v>
      </c>
      <c r="C523" s="3" t="s">
        <v>537</v>
      </c>
      <c r="D523" s="3">
        <v>51088</v>
      </c>
      <c r="E523" s="3">
        <v>49732</v>
      </c>
      <c r="F523" s="3">
        <v>49732</v>
      </c>
      <c r="G523" s="3">
        <v>49732</v>
      </c>
      <c r="H523" s="3" t="s">
        <v>7</v>
      </c>
    </row>
    <row r="524" spans="1:8" x14ac:dyDescent="0.3">
      <c r="A524" s="78"/>
      <c r="B524" s="3" t="s">
        <v>495</v>
      </c>
      <c r="C524" s="3" t="s">
        <v>538</v>
      </c>
      <c r="D524" s="3">
        <v>64447</v>
      </c>
      <c r="E524" s="3">
        <v>59595</v>
      </c>
      <c r="F524" s="3">
        <v>59595</v>
      </c>
      <c r="G524" s="3">
        <v>58124</v>
      </c>
      <c r="H524" s="3" t="s">
        <v>7</v>
      </c>
    </row>
    <row r="525" spans="1:8" x14ac:dyDescent="0.3">
      <c r="A525" s="78"/>
      <c r="B525" s="3" t="s">
        <v>495</v>
      </c>
      <c r="C525" s="3" t="s">
        <v>539</v>
      </c>
      <c r="D525" s="3">
        <v>61603</v>
      </c>
      <c r="E525" s="3">
        <v>59694</v>
      </c>
      <c r="F525" s="3">
        <v>59694</v>
      </c>
      <c r="G525" s="3">
        <v>59324</v>
      </c>
      <c r="H525" s="3" t="s">
        <v>7</v>
      </c>
    </row>
    <row r="526" spans="1:8" x14ac:dyDescent="0.3">
      <c r="A526" s="78"/>
      <c r="B526" s="3" t="s">
        <v>495</v>
      </c>
      <c r="C526" s="3" t="s">
        <v>540</v>
      </c>
      <c r="D526" s="3">
        <v>61326</v>
      </c>
      <c r="E526" s="3">
        <v>60134</v>
      </c>
      <c r="F526" s="3">
        <v>60134</v>
      </c>
      <c r="G526" s="3">
        <v>60134</v>
      </c>
      <c r="H526" s="3" t="s">
        <v>7</v>
      </c>
    </row>
    <row r="527" spans="1:8" x14ac:dyDescent="0.3">
      <c r="A527" s="78"/>
      <c r="B527" s="3" t="s">
        <v>495</v>
      </c>
      <c r="C527" s="3" t="s">
        <v>541</v>
      </c>
      <c r="D527" s="3">
        <v>95935</v>
      </c>
      <c r="E527" s="3">
        <v>68492</v>
      </c>
      <c r="F527" s="3">
        <v>68492</v>
      </c>
      <c r="G527" s="3">
        <v>68186</v>
      </c>
      <c r="H527" s="3" t="s">
        <v>7</v>
      </c>
    </row>
    <row r="528" spans="1:8" x14ac:dyDescent="0.3">
      <c r="A528" s="78"/>
      <c r="B528" s="3" t="s">
        <v>495</v>
      </c>
      <c r="C528" s="3" t="s">
        <v>542</v>
      </c>
      <c r="D528" s="3">
        <v>75737</v>
      </c>
      <c r="E528" s="3">
        <v>68712</v>
      </c>
      <c r="F528" s="3">
        <v>68712</v>
      </c>
      <c r="G528" s="3">
        <v>68673</v>
      </c>
      <c r="H528" s="3" t="s">
        <v>7</v>
      </c>
    </row>
    <row r="529" spans="1:8" x14ac:dyDescent="0.3">
      <c r="A529" s="78"/>
      <c r="B529" s="3" t="s">
        <v>495</v>
      </c>
      <c r="C529" s="3" t="s">
        <v>543</v>
      </c>
      <c r="D529" s="3">
        <v>58017</v>
      </c>
      <c r="E529" s="3">
        <v>53252</v>
      </c>
      <c r="F529" s="3">
        <v>53252</v>
      </c>
      <c r="G529" s="3">
        <v>51883</v>
      </c>
      <c r="H529" s="3" t="s">
        <v>7</v>
      </c>
    </row>
    <row r="530" spans="1:8" x14ac:dyDescent="0.3">
      <c r="A530" s="78"/>
      <c r="B530" s="3" t="s">
        <v>495</v>
      </c>
      <c r="C530" s="3" t="s">
        <v>544</v>
      </c>
      <c r="D530" s="3">
        <v>54238</v>
      </c>
      <c r="E530" s="3">
        <v>53053</v>
      </c>
      <c r="F530" s="3">
        <v>53053</v>
      </c>
      <c r="G530" s="3">
        <v>53053</v>
      </c>
      <c r="H530" s="3" t="s">
        <v>7</v>
      </c>
    </row>
    <row r="531" spans="1:8" x14ac:dyDescent="0.3">
      <c r="A531" s="78"/>
      <c r="B531" s="3" t="s">
        <v>495</v>
      </c>
      <c r="C531" s="3" t="s">
        <v>545</v>
      </c>
      <c r="D531" s="3">
        <v>58293</v>
      </c>
      <c r="E531" s="3">
        <v>52817</v>
      </c>
      <c r="F531" s="3">
        <v>52817</v>
      </c>
      <c r="G531" s="3">
        <v>52817</v>
      </c>
      <c r="H531" s="3" t="s">
        <v>7</v>
      </c>
    </row>
    <row r="532" spans="1:8" x14ac:dyDescent="0.3">
      <c r="A532" s="78"/>
      <c r="B532" s="3" t="s">
        <v>495</v>
      </c>
      <c r="C532" s="3" t="s">
        <v>546</v>
      </c>
      <c r="D532" s="3">
        <v>52113</v>
      </c>
      <c r="E532" s="3">
        <v>47222</v>
      </c>
      <c r="F532" s="3">
        <v>47222</v>
      </c>
      <c r="G532" s="3">
        <v>47222</v>
      </c>
      <c r="H532" s="3" t="s">
        <v>7</v>
      </c>
    </row>
    <row r="533" spans="1:8" x14ac:dyDescent="0.3">
      <c r="A533" s="78"/>
      <c r="B533" s="3" t="s">
        <v>547</v>
      </c>
      <c r="C533" s="3" t="s">
        <v>548</v>
      </c>
      <c r="D533" s="3">
        <v>79875</v>
      </c>
      <c r="E533" s="3">
        <v>76278</v>
      </c>
      <c r="F533" s="3">
        <v>76278</v>
      </c>
      <c r="G533" s="3">
        <v>76145</v>
      </c>
      <c r="H533" s="3" t="s">
        <v>228</v>
      </c>
    </row>
    <row r="534" spans="1:8" x14ac:dyDescent="0.3">
      <c r="A534" s="78"/>
      <c r="B534" s="3" t="s">
        <v>547</v>
      </c>
      <c r="C534" s="3" t="s">
        <v>549</v>
      </c>
      <c r="D534" s="3">
        <v>79965</v>
      </c>
      <c r="E534" s="3">
        <v>77355</v>
      </c>
      <c r="F534" s="3">
        <v>77355</v>
      </c>
      <c r="G534" s="3">
        <v>77298</v>
      </c>
      <c r="H534" s="3" t="s">
        <v>228</v>
      </c>
    </row>
    <row r="535" spans="1:8" x14ac:dyDescent="0.3">
      <c r="A535" s="78"/>
      <c r="B535" s="3" t="s">
        <v>547</v>
      </c>
      <c r="C535" s="3" t="s">
        <v>550</v>
      </c>
      <c r="D535" s="3">
        <v>79965</v>
      </c>
      <c r="E535" s="3">
        <v>76710</v>
      </c>
      <c r="F535" s="3">
        <v>76710</v>
      </c>
      <c r="G535" s="3">
        <v>69913</v>
      </c>
      <c r="H535" s="3" t="s">
        <v>228</v>
      </c>
    </row>
    <row r="536" spans="1:8" x14ac:dyDescent="0.3">
      <c r="A536" s="78"/>
      <c r="B536" s="3" t="s">
        <v>547</v>
      </c>
      <c r="C536" s="3" t="s">
        <v>551</v>
      </c>
      <c r="D536" s="3">
        <v>79973</v>
      </c>
      <c r="E536" s="3">
        <v>77154</v>
      </c>
      <c r="F536" s="3">
        <v>77154</v>
      </c>
      <c r="G536" s="3">
        <v>70931</v>
      </c>
      <c r="H536" s="3" t="s">
        <v>228</v>
      </c>
    </row>
    <row r="537" spans="1:8" x14ac:dyDescent="0.3">
      <c r="A537" s="78"/>
      <c r="B537" s="3" t="s">
        <v>547</v>
      </c>
      <c r="C537" s="3" t="s">
        <v>552</v>
      </c>
      <c r="D537" s="3">
        <v>79875</v>
      </c>
      <c r="E537" s="3">
        <v>77020</v>
      </c>
      <c r="F537" s="3">
        <v>77020</v>
      </c>
      <c r="G537" s="3">
        <v>74112</v>
      </c>
      <c r="H537" s="3" t="s">
        <v>228</v>
      </c>
    </row>
    <row r="538" spans="1:8" x14ac:dyDescent="0.3">
      <c r="A538" s="78"/>
      <c r="B538" s="3" t="s">
        <v>547</v>
      </c>
      <c r="C538" s="3" t="s">
        <v>553</v>
      </c>
      <c r="D538" s="3">
        <v>79981</v>
      </c>
      <c r="E538" s="3">
        <v>77666</v>
      </c>
      <c r="F538" s="3">
        <v>77666</v>
      </c>
      <c r="G538" s="3">
        <v>74333</v>
      </c>
      <c r="H538" s="3" t="s">
        <v>228</v>
      </c>
    </row>
    <row r="539" spans="1:8" x14ac:dyDescent="0.3">
      <c r="A539" s="78"/>
      <c r="B539" s="3" t="s">
        <v>547</v>
      </c>
      <c r="C539" s="3" t="s">
        <v>554</v>
      </c>
      <c r="D539" s="3">
        <v>79961</v>
      </c>
      <c r="E539" s="3">
        <v>76813</v>
      </c>
      <c r="F539" s="3">
        <v>76813</v>
      </c>
      <c r="G539" s="3">
        <v>73552</v>
      </c>
      <c r="H539" s="3" t="s">
        <v>228</v>
      </c>
    </row>
    <row r="540" spans="1:8" x14ac:dyDescent="0.3">
      <c r="A540" s="78"/>
      <c r="B540" s="3" t="s">
        <v>547</v>
      </c>
      <c r="C540" s="3" t="s">
        <v>555</v>
      </c>
      <c r="D540" s="3">
        <v>80300</v>
      </c>
      <c r="E540" s="3">
        <v>77639</v>
      </c>
      <c r="F540" s="3">
        <v>77639</v>
      </c>
      <c r="G540" s="3">
        <v>77618</v>
      </c>
      <c r="H540" s="3" t="s">
        <v>228</v>
      </c>
    </row>
    <row r="541" spans="1:8" x14ac:dyDescent="0.3">
      <c r="A541" s="78"/>
      <c r="B541" s="3" t="s">
        <v>547</v>
      </c>
      <c r="C541" s="3" t="s">
        <v>556</v>
      </c>
      <c r="D541" s="3">
        <v>79886</v>
      </c>
      <c r="E541" s="3">
        <v>76925</v>
      </c>
      <c r="F541" s="3">
        <v>76925</v>
      </c>
      <c r="G541" s="3">
        <v>75699</v>
      </c>
      <c r="H541" s="3" t="s">
        <v>228</v>
      </c>
    </row>
    <row r="542" spans="1:8" x14ac:dyDescent="0.3">
      <c r="A542" s="78"/>
      <c r="B542" s="3" t="s">
        <v>547</v>
      </c>
      <c r="C542" s="3" t="s">
        <v>557</v>
      </c>
      <c r="D542" s="3">
        <v>79701</v>
      </c>
      <c r="E542" s="3">
        <v>74292</v>
      </c>
      <c r="F542" s="3">
        <v>74292</v>
      </c>
      <c r="G542" s="3">
        <v>72222</v>
      </c>
      <c r="H542" s="3" t="s">
        <v>228</v>
      </c>
    </row>
    <row r="543" spans="1:8" x14ac:dyDescent="0.3">
      <c r="A543" s="78"/>
      <c r="B543" s="3" t="s">
        <v>547</v>
      </c>
      <c r="C543" s="3" t="s">
        <v>558</v>
      </c>
      <c r="D543" s="3">
        <v>79990</v>
      </c>
      <c r="E543" s="3">
        <v>77328</v>
      </c>
      <c r="F543" s="3">
        <v>77328</v>
      </c>
      <c r="G543" s="3">
        <v>76737</v>
      </c>
      <c r="H543" s="3" t="s">
        <v>228</v>
      </c>
    </row>
    <row r="544" spans="1:8" x14ac:dyDescent="0.3">
      <c r="A544" s="78"/>
      <c r="B544" s="3" t="s">
        <v>547</v>
      </c>
      <c r="C544" s="3" t="s">
        <v>559</v>
      </c>
      <c r="D544" s="3">
        <v>79835</v>
      </c>
      <c r="E544" s="3">
        <v>76546</v>
      </c>
      <c r="F544" s="3">
        <v>76546</v>
      </c>
      <c r="G544" s="3">
        <v>69119</v>
      </c>
      <c r="H544" s="3" t="s">
        <v>228</v>
      </c>
    </row>
    <row r="545" spans="1:8" x14ac:dyDescent="0.3">
      <c r="A545" s="78"/>
      <c r="B545" s="3" t="s">
        <v>547</v>
      </c>
      <c r="C545" s="3" t="s">
        <v>560</v>
      </c>
      <c r="D545" s="3">
        <v>79992</v>
      </c>
      <c r="E545" s="3">
        <v>77174</v>
      </c>
      <c r="F545" s="3">
        <v>77174</v>
      </c>
      <c r="G545" s="3">
        <v>68422</v>
      </c>
      <c r="H545" s="3" t="s">
        <v>228</v>
      </c>
    </row>
    <row r="546" spans="1:8" x14ac:dyDescent="0.3">
      <c r="A546" s="78"/>
      <c r="B546" s="3" t="s">
        <v>547</v>
      </c>
      <c r="C546" s="3" t="s">
        <v>561</v>
      </c>
      <c r="D546" s="3">
        <v>80074</v>
      </c>
      <c r="E546" s="3">
        <v>77062</v>
      </c>
      <c r="F546" s="3">
        <v>77062</v>
      </c>
      <c r="G546" s="3">
        <v>69958</v>
      </c>
      <c r="H546" s="3" t="s">
        <v>228</v>
      </c>
    </row>
    <row r="547" spans="1:8" x14ac:dyDescent="0.3">
      <c r="A547" s="78"/>
      <c r="B547" s="3" t="s">
        <v>547</v>
      </c>
      <c r="C547" s="3" t="s">
        <v>562</v>
      </c>
      <c r="D547" s="3">
        <v>79947</v>
      </c>
      <c r="E547" s="3">
        <v>77462</v>
      </c>
      <c r="F547" s="3">
        <v>77462</v>
      </c>
      <c r="G547" s="3">
        <v>74352</v>
      </c>
      <c r="H547" s="3" t="s">
        <v>228</v>
      </c>
    </row>
    <row r="548" spans="1:8" x14ac:dyDescent="0.3">
      <c r="A548" s="78"/>
      <c r="B548" s="3" t="s">
        <v>547</v>
      </c>
      <c r="C548" s="3" t="s">
        <v>563</v>
      </c>
      <c r="D548" s="3">
        <v>80074</v>
      </c>
      <c r="E548" s="3">
        <v>76605</v>
      </c>
      <c r="F548" s="3">
        <v>76605</v>
      </c>
      <c r="G548" s="3">
        <v>70175</v>
      </c>
      <c r="H548" s="3" t="s">
        <v>228</v>
      </c>
    </row>
    <row r="549" spans="1:8" x14ac:dyDescent="0.3">
      <c r="A549" s="78"/>
      <c r="B549" s="3" t="s">
        <v>547</v>
      </c>
      <c r="C549" s="3" t="s">
        <v>564</v>
      </c>
      <c r="D549" s="3">
        <v>80021</v>
      </c>
      <c r="E549" s="3">
        <v>77206</v>
      </c>
      <c r="F549" s="3">
        <v>77206</v>
      </c>
      <c r="G549" s="3">
        <v>70754</v>
      </c>
      <c r="H549" s="3" t="s">
        <v>228</v>
      </c>
    </row>
    <row r="550" spans="1:8" x14ac:dyDescent="0.3">
      <c r="A550" s="78"/>
      <c r="B550" s="3" t="s">
        <v>547</v>
      </c>
      <c r="C550" s="3" t="s">
        <v>565</v>
      </c>
      <c r="D550" s="3">
        <v>80103</v>
      </c>
      <c r="E550" s="3">
        <v>77118</v>
      </c>
      <c r="F550" s="3">
        <v>77118</v>
      </c>
      <c r="G550" s="3">
        <v>69808</v>
      </c>
      <c r="H550" s="3" t="s">
        <v>228</v>
      </c>
    </row>
    <row r="551" spans="1:8" x14ac:dyDescent="0.3">
      <c r="A551" s="78"/>
      <c r="B551" s="3" t="s">
        <v>547</v>
      </c>
      <c r="C551" s="3" t="s">
        <v>566</v>
      </c>
      <c r="D551" s="3">
        <v>79802</v>
      </c>
      <c r="E551" s="3">
        <v>77265</v>
      </c>
      <c r="F551" s="3">
        <v>77265</v>
      </c>
      <c r="G551" s="3">
        <v>71500</v>
      </c>
      <c r="H551" s="3" t="s">
        <v>228</v>
      </c>
    </row>
    <row r="552" spans="1:8" x14ac:dyDescent="0.3">
      <c r="A552" s="78"/>
      <c r="B552" s="3" t="s">
        <v>547</v>
      </c>
      <c r="C552" s="3" t="s">
        <v>567</v>
      </c>
      <c r="D552" s="3">
        <v>80165</v>
      </c>
      <c r="E552" s="3">
        <v>77158</v>
      </c>
      <c r="F552" s="3">
        <v>77158</v>
      </c>
      <c r="G552" s="3">
        <v>77047</v>
      </c>
      <c r="H552" s="3" t="s">
        <v>228</v>
      </c>
    </row>
    <row r="553" spans="1:8" x14ac:dyDescent="0.3">
      <c r="A553" s="78"/>
      <c r="B553" s="3" t="s">
        <v>547</v>
      </c>
      <c r="C553" s="3" t="s">
        <v>568</v>
      </c>
      <c r="D553" s="3">
        <v>79724</v>
      </c>
      <c r="E553" s="3">
        <v>73459</v>
      </c>
      <c r="F553" s="3">
        <v>73459</v>
      </c>
      <c r="G553" s="3">
        <v>70671</v>
      </c>
      <c r="H553" s="3" t="s">
        <v>228</v>
      </c>
    </row>
    <row r="554" spans="1:8" x14ac:dyDescent="0.3">
      <c r="A554" s="78"/>
      <c r="B554" s="3" t="s">
        <v>547</v>
      </c>
      <c r="C554" s="3" t="s">
        <v>569</v>
      </c>
      <c r="D554" s="3">
        <v>79972</v>
      </c>
      <c r="E554" s="3">
        <v>77267</v>
      </c>
      <c r="F554" s="3">
        <v>77267</v>
      </c>
      <c r="G554" s="3">
        <v>75482</v>
      </c>
      <c r="H554" s="3" t="s">
        <v>228</v>
      </c>
    </row>
    <row r="555" spans="1:8" x14ac:dyDescent="0.3">
      <c r="A555" s="78"/>
      <c r="B555" s="3" t="s">
        <v>547</v>
      </c>
      <c r="C555" s="3" t="s">
        <v>570</v>
      </c>
      <c r="D555" s="3">
        <v>50672</v>
      </c>
      <c r="E555" s="3">
        <v>48740</v>
      </c>
      <c r="F555" s="3">
        <v>48740</v>
      </c>
      <c r="G555" s="3">
        <v>48671</v>
      </c>
      <c r="H555" s="3" t="s">
        <v>228</v>
      </c>
    </row>
    <row r="556" spans="1:8" x14ac:dyDescent="0.3">
      <c r="A556" s="78"/>
      <c r="B556" s="3" t="s">
        <v>547</v>
      </c>
      <c r="C556" s="3" t="s">
        <v>571</v>
      </c>
      <c r="D556" s="3">
        <v>79909</v>
      </c>
      <c r="E556" s="3">
        <v>77432</v>
      </c>
      <c r="F556" s="3">
        <v>77432</v>
      </c>
      <c r="G556" s="3">
        <v>76908</v>
      </c>
      <c r="H556" s="3" t="s">
        <v>228</v>
      </c>
    </row>
    <row r="557" spans="1:8" x14ac:dyDescent="0.3">
      <c r="A557" s="78"/>
      <c r="B557" s="3" t="s">
        <v>547</v>
      </c>
      <c r="C557" s="3" t="s">
        <v>572</v>
      </c>
      <c r="D557" s="3">
        <v>79944</v>
      </c>
      <c r="E557" s="3">
        <v>76578</v>
      </c>
      <c r="F557" s="3">
        <v>76578</v>
      </c>
      <c r="G557" s="3">
        <v>70379</v>
      </c>
      <c r="H557" s="3" t="s">
        <v>228</v>
      </c>
    </row>
    <row r="558" spans="1:8" x14ac:dyDescent="0.3">
      <c r="A558" s="78"/>
      <c r="B558" s="3" t="s">
        <v>547</v>
      </c>
      <c r="C558" s="3" t="s">
        <v>573</v>
      </c>
      <c r="D558" s="3">
        <v>80027</v>
      </c>
      <c r="E558" s="3">
        <v>77286</v>
      </c>
      <c r="F558" s="3">
        <v>77286</v>
      </c>
      <c r="G558" s="3">
        <v>77132</v>
      </c>
      <c r="H558" s="3" t="s">
        <v>228</v>
      </c>
    </row>
    <row r="559" spans="1:8" x14ac:dyDescent="0.3">
      <c r="A559" s="78"/>
      <c r="B559" s="3" t="s">
        <v>547</v>
      </c>
      <c r="C559" s="3" t="s">
        <v>574</v>
      </c>
      <c r="D559" s="3">
        <v>80028</v>
      </c>
      <c r="E559" s="3">
        <v>76650</v>
      </c>
      <c r="F559" s="3">
        <v>76650</v>
      </c>
      <c r="G559" s="3">
        <v>71947</v>
      </c>
      <c r="H559" s="3" t="s">
        <v>228</v>
      </c>
    </row>
    <row r="560" spans="1:8" x14ac:dyDescent="0.3">
      <c r="A560" s="78"/>
      <c r="B560" s="3" t="s">
        <v>547</v>
      </c>
      <c r="C560" s="3" t="s">
        <v>575</v>
      </c>
      <c r="D560" s="3">
        <v>80269</v>
      </c>
      <c r="E560" s="3">
        <v>77064</v>
      </c>
      <c r="F560" s="3">
        <v>77064</v>
      </c>
      <c r="G560" s="3">
        <v>76078</v>
      </c>
      <c r="H560" s="3" t="s">
        <v>228</v>
      </c>
    </row>
    <row r="561" spans="1:8" x14ac:dyDescent="0.3">
      <c r="A561" s="78"/>
      <c r="B561" s="3" t="s">
        <v>547</v>
      </c>
      <c r="C561" s="3" t="s">
        <v>576</v>
      </c>
      <c r="D561" s="3">
        <v>79646</v>
      </c>
      <c r="E561" s="3">
        <v>76240</v>
      </c>
      <c r="F561" s="3">
        <v>76240</v>
      </c>
      <c r="G561" s="3">
        <v>71221</v>
      </c>
      <c r="H561" s="3" t="s">
        <v>228</v>
      </c>
    </row>
    <row r="562" spans="1:8" x14ac:dyDescent="0.3">
      <c r="A562" s="78"/>
      <c r="B562" s="3" t="s">
        <v>547</v>
      </c>
      <c r="C562" s="3" t="s">
        <v>577</v>
      </c>
      <c r="D562" s="3">
        <v>80155</v>
      </c>
      <c r="E562" s="3">
        <v>77102</v>
      </c>
      <c r="F562" s="3">
        <v>77102</v>
      </c>
      <c r="G562" s="3">
        <v>73035</v>
      </c>
      <c r="H562" s="3" t="s">
        <v>228</v>
      </c>
    </row>
    <row r="563" spans="1:8" x14ac:dyDescent="0.3">
      <c r="A563" s="78"/>
      <c r="B563" s="3" t="s">
        <v>547</v>
      </c>
      <c r="C563" s="3" t="s">
        <v>578</v>
      </c>
      <c r="D563" s="3">
        <v>80159</v>
      </c>
      <c r="E563" s="3">
        <v>77137</v>
      </c>
      <c r="F563" s="3">
        <v>77137</v>
      </c>
      <c r="G563" s="3">
        <v>76717</v>
      </c>
      <c r="H563" s="3" t="s">
        <v>228</v>
      </c>
    </row>
    <row r="564" spans="1:8" x14ac:dyDescent="0.3">
      <c r="A564" s="78"/>
      <c r="B564" s="3" t="s">
        <v>547</v>
      </c>
      <c r="C564" s="3" t="s">
        <v>579</v>
      </c>
      <c r="D564" s="3">
        <v>79843</v>
      </c>
      <c r="E564" s="3">
        <v>74262</v>
      </c>
      <c r="F564" s="3">
        <v>74262</v>
      </c>
      <c r="G564" s="3">
        <v>71343</v>
      </c>
      <c r="H564" s="3" t="s">
        <v>228</v>
      </c>
    </row>
    <row r="565" spans="1:8" x14ac:dyDescent="0.3">
      <c r="A565" s="78"/>
      <c r="B565" s="3" t="s">
        <v>547</v>
      </c>
      <c r="C565" s="3" t="s">
        <v>580</v>
      </c>
      <c r="D565" s="3">
        <v>79854</v>
      </c>
      <c r="E565" s="3">
        <v>74263</v>
      </c>
      <c r="F565" s="3">
        <v>74263</v>
      </c>
      <c r="G565" s="3">
        <v>71048</v>
      </c>
      <c r="H565" s="3" t="s">
        <v>228</v>
      </c>
    </row>
    <row r="566" spans="1:8" x14ac:dyDescent="0.3">
      <c r="A566" s="78"/>
      <c r="B566" s="3" t="s">
        <v>547</v>
      </c>
      <c r="C566" s="3" t="s">
        <v>581</v>
      </c>
      <c r="D566" s="3">
        <v>80179</v>
      </c>
      <c r="E566" s="3">
        <v>74234</v>
      </c>
      <c r="F566" s="3">
        <v>74234</v>
      </c>
      <c r="G566" s="3">
        <v>68493</v>
      </c>
      <c r="H566" s="3" t="s">
        <v>228</v>
      </c>
    </row>
    <row r="567" spans="1:8" x14ac:dyDescent="0.3">
      <c r="A567" s="78"/>
      <c r="B567" s="3" t="s">
        <v>547</v>
      </c>
      <c r="C567" s="3" t="s">
        <v>582</v>
      </c>
      <c r="D567" s="3">
        <v>80317</v>
      </c>
      <c r="E567" s="3">
        <v>74231</v>
      </c>
      <c r="F567" s="3">
        <v>74231</v>
      </c>
      <c r="G567" s="3">
        <v>74226</v>
      </c>
      <c r="H567" s="3" t="s">
        <v>228</v>
      </c>
    </row>
    <row r="568" spans="1:8" x14ac:dyDescent="0.3">
      <c r="A568" s="78"/>
      <c r="B568" s="3" t="s">
        <v>547</v>
      </c>
      <c r="C568" s="3" t="s">
        <v>583</v>
      </c>
      <c r="D568" s="3">
        <v>80651</v>
      </c>
      <c r="E568" s="3">
        <v>75170</v>
      </c>
      <c r="F568" s="3">
        <v>75170</v>
      </c>
      <c r="G568" s="3">
        <v>63187</v>
      </c>
      <c r="H568" s="3" t="s">
        <v>228</v>
      </c>
    </row>
    <row r="569" spans="1:8" x14ac:dyDescent="0.3">
      <c r="A569" s="78"/>
      <c r="B569" s="3" t="s">
        <v>547</v>
      </c>
      <c r="C569" s="3" t="s">
        <v>584</v>
      </c>
      <c r="D569" s="3">
        <v>79752</v>
      </c>
      <c r="E569" s="3">
        <v>73629</v>
      </c>
      <c r="F569" s="3">
        <v>73629</v>
      </c>
      <c r="G569" s="3">
        <v>67441</v>
      </c>
      <c r="H569" s="3" t="s">
        <v>228</v>
      </c>
    </row>
    <row r="570" spans="1:8" x14ac:dyDescent="0.3">
      <c r="A570" s="78"/>
      <c r="B570" s="3" t="s">
        <v>547</v>
      </c>
      <c r="C570" s="3" t="s">
        <v>585</v>
      </c>
      <c r="D570" s="3">
        <v>79748</v>
      </c>
      <c r="E570" s="3">
        <v>72824</v>
      </c>
      <c r="F570" s="3">
        <v>72824</v>
      </c>
      <c r="G570" s="3">
        <v>65978</v>
      </c>
      <c r="H570" s="3" t="s">
        <v>228</v>
      </c>
    </row>
    <row r="571" spans="1:8" x14ac:dyDescent="0.3">
      <c r="A571" s="78"/>
      <c r="B571" s="3" t="s">
        <v>547</v>
      </c>
      <c r="C571" s="3" t="s">
        <v>586</v>
      </c>
      <c r="D571" s="3">
        <v>79837</v>
      </c>
      <c r="E571" s="3">
        <v>73999</v>
      </c>
      <c r="F571" s="3">
        <v>73999</v>
      </c>
      <c r="G571" s="3">
        <v>65441</v>
      </c>
      <c r="H571" s="3" t="s">
        <v>228</v>
      </c>
    </row>
    <row r="572" spans="1:8" x14ac:dyDescent="0.3">
      <c r="A572" s="78"/>
      <c r="B572" s="3" t="s">
        <v>547</v>
      </c>
      <c r="C572" s="3" t="s">
        <v>587</v>
      </c>
      <c r="D572" s="3">
        <v>79840</v>
      </c>
      <c r="E572" s="3">
        <v>73629</v>
      </c>
      <c r="F572" s="3">
        <v>73629</v>
      </c>
      <c r="G572" s="3">
        <v>69036</v>
      </c>
      <c r="H572" s="3" t="s">
        <v>228</v>
      </c>
    </row>
    <row r="573" spans="1:8" x14ac:dyDescent="0.3">
      <c r="A573" s="78"/>
      <c r="B573" s="3" t="s">
        <v>547</v>
      </c>
      <c r="C573" s="3" t="s">
        <v>588</v>
      </c>
      <c r="D573" s="3">
        <v>79791</v>
      </c>
      <c r="E573" s="3">
        <v>73345</v>
      </c>
      <c r="F573" s="3">
        <v>73345</v>
      </c>
      <c r="G573" s="3">
        <v>73195</v>
      </c>
      <c r="H573" s="3" t="s">
        <v>228</v>
      </c>
    </row>
    <row r="574" spans="1:8" x14ac:dyDescent="0.3">
      <c r="A574" s="78"/>
      <c r="B574" s="3" t="s">
        <v>547</v>
      </c>
      <c r="C574" s="3" t="s">
        <v>589</v>
      </c>
      <c r="D574" s="3">
        <v>79964</v>
      </c>
      <c r="E574" s="3">
        <v>73516</v>
      </c>
      <c r="F574" s="3">
        <v>73516</v>
      </c>
      <c r="G574" s="3">
        <v>73057</v>
      </c>
      <c r="H574" s="3" t="s">
        <v>228</v>
      </c>
    </row>
    <row r="575" spans="1:8" x14ac:dyDescent="0.3">
      <c r="A575" s="78"/>
      <c r="B575" s="3" t="s">
        <v>547</v>
      </c>
      <c r="C575" s="3" t="s">
        <v>590</v>
      </c>
      <c r="D575" s="3">
        <v>80066</v>
      </c>
      <c r="E575" s="3">
        <v>73837</v>
      </c>
      <c r="F575" s="3">
        <v>73837</v>
      </c>
      <c r="G575" s="3">
        <v>71078</v>
      </c>
      <c r="H575" s="3" t="s">
        <v>228</v>
      </c>
    </row>
    <row r="576" spans="1:8" x14ac:dyDescent="0.3">
      <c r="A576" s="78"/>
      <c r="B576" s="3" t="s">
        <v>547</v>
      </c>
      <c r="C576" s="3" t="s">
        <v>591</v>
      </c>
      <c r="D576" s="3">
        <v>79699</v>
      </c>
      <c r="E576" s="3">
        <v>72882</v>
      </c>
      <c r="F576" s="3">
        <v>72882</v>
      </c>
      <c r="G576" s="3">
        <v>72882</v>
      </c>
      <c r="H576" s="3" t="s">
        <v>228</v>
      </c>
    </row>
    <row r="577" spans="1:8" x14ac:dyDescent="0.3">
      <c r="A577" s="78"/>
      <c r="B577" s="3" t="s">
        <v>547</v>
      </c>
      <c r="C577" s="3" t="s">
        <v>592</v>
      </c>
      <c r="D577" s="3">
        <v>79896</v>
      </c>
      <c r="E577" s="3">
        <v>73430</v>
      </c>
      <c r="F577" s="3">
        <v>73430</v>
      </c>
      <c r="G577" s="3">
        <v>73006</v>
      </c>
      <c r="H577" s="3" t="s">
        <v>228</v>
      </c>
    </row>
    <row r="578" spans="1:8" x14ac:dyDescent="0.3">
      <c r="A578" s="78"/>
      <c r="B578" s="3" t="s">
        <v>547</v>
      </c>
      <c r="C578" s="3" t="s">
        <v>593</v>
      </c>
      <c r="D578" s="3">
        <v>79899</v>
      </c>
      <c r="E578" s="3">
        <v>73853</v>
      </c>
      <c r="F578" s="3">
        <v>73853</v>
      </c>
      <c r="G578" s="3">
        <v>73828</v>
      </c>
      <c r="H578" s="3" t="s">
        <v>228</v>
      </c>
    </row>
    <row r="579" spans="1:8" x14ac:dyDescent="0.3">
      <c r="A579" s="78"/>
      <c r="B579" s="3" t="s">
        <v>547</v>
      </c>
      <c r="C579" s="3" t="s">
        <v>594</v>
      </c>
      <c r="D579" s="3">
        <v>79828</v>
      </c>
      <c r="E579" s="3">
        <v>73612</v>
      </c>
      <c r="F579" s="3">
        <v>73612</v>
      </c>
      <c r="G579" s="3">
        <v>73612</v>
      </c>
      <c r="H579" s="3" t="s">
        <v>228</v>
      </c>
    </row>
    <row r="580" spans="1:8" x14ac:dyDescent="0.3">
      <c r="A580" s="78"/>
      <c r="B580" s="3" t="s">
        <v>547</v>
      </c>
      <c r="C580" s="3" t="s">
        <v>595</v>
      </c>
      <c r="D580" s="3">
        <v>79949</v>
      </c>
      <c r="E580" s="3">
        <v>74274</v>
      </c>
      <c r="F580" s="3">
        <v>74274</v>
      </c>
      <c r="G580" s="3">
        <v>71353</v>
      </c>
      <c r="H580" s="3" t="s">
        <v>228</v>
      </c>
    </row>
    <row r="581" spans="1:8" x14ac:dyDescent="0.3">
      <c r="A581" s="78"/>
      <c r="B581" s="3" t="s">
        <v>547</v>
      </c>
      <c r="C581" s="3" t="s">
        <v>596</v>
      </c>
      <c r="D581" s="3">
        <v>80116</v>
      </c>
      <c r="E581" s="3">
        <v>74112</v>
      </c>
      <c r="F581" s="3">
        <v>74112</v>
      </c>
      <c r="G581" s="3">
        <v>71039</v>
      </c>
      <c r="H581" s="3" t="s">
        <v>228</v>
      </c>
    </row>
    <row r="582" spans="1:8" x14ac:dyDescent="0.3">
      <c r="A582" s="78"/>
      <c r="B582" s="3" t="s">
        <v>547</v>
      </c>
      <c r="C582" s="3" t="s">
        <v>597</v>
      </c>
      <c r="D582" s="3">
        <v>80232</v>
      </c>
      <c r="E582" s="3">
        <v>73712</v>
      </c>
      <c r="F582" s="3">
        <v>73712</v>
      </c>
      <c r="G582" s="3">
        <v>66180</v>
      </c>
      <c r="H582" s="3" t="s">
        <v>228</v>
      </c>
    </row>
    <row r="583" spans="1:8" x14ac:dyDescent="0.3">
      <c r="A583" s="78"/>
      <c r="B583" s="3" t="s">
        <v>547</v>
      </c>
      <c r="C583" s="3" t="s">
        <v>598</v>
      </c>
      <c r="D583" s="3">
        <v>79818</v>
      </c>
      <c r="E583" s="3">
        <v>73867</v>
      </c>
      <c r="F583" s="3">
        <v>73867</v>
      </c>
      <c r="G583" s="3">
        <v>71071</v>
      </c>
      <c r="H583" s="3" t="s">
        <v>228</v>
      </c>
    </row>
    <row r="584" spans="1:8" x14ac:dyDescent="0.3">
      <c r="A584" s="78"/>
      <c r="B584" s="3" t="s">
        <v>547</v>
      </c>
      <c r="C584" s="3" t="s">
        <v>599</v>
      </c>
      <c r="D584" s="3">
        <v>80005</v>
      </c>
      <c r="E584" s="3">
        <v>73827</v>
      </c>
      <c r="F584" s="3">
        <v>73827</v>
      </c>
      <c r="G584" s="3">
        <v>73827</v>
      </c>
      <c r="H584" s="3" t="s">
        <v>228</v>
      </c>
    </row>
    <row r="585" spans="1:8" x14ac:dyDescent="0.3">
      <c r="A585" s="78"/>
      <c r="B585" s="3" t="s">
        <v>547</v>
      </c>
      <c r="C585" s="3" t="s">
        <v>600</v>
      </c>
      <c r="D585" s="3">
        <v>80095</v>
      </c>
      <c r="E585" s="3">
        <v>74894</v>
      </c>
      <c r="F585" s="3">
        <v>74894</v>
      </c>
      <c r="G585" s="3">
        <v>73808</v>
      </c>
      <c r="H585" s="3" t="s">
        <v>228</v>
      </c>
    </row>
    <row r="586" spans="1:8" x14ac:dyDescent="0.3">
      <c r="A586" s="78"/>
      <c r="B586" s="3" t="s">
        <v>547</v>
      </c>
      <c r="C586" s="3" t="s">
        <v>601</v>
      </c>
      <c r="D586" s="3">
        <v>80497</v>
      </c>
      <c r="E586" s="3">
        <v>74151</v>
      </c>
      <c r="F586" s="3">
        <v>74151</v>
      </c>
      <c r="G586" s="3">
        <v>71526</v>
      </c>
      <c r="H586" s="3" t="s">
        <v>228</v>
      </c>
    </row>
    <row r="587" spans="1:8" x14ac:dyDescent="0.3">
      <c r="A587" s="78"/>
      <c r="B587" s="3" t="s">
        <v>547</v>
      </c>
      <c r="C587" s="3" t="s">
        <v>602</v>
      </c>
      <c r="D587" s="3">
        <v>79945</v>
      </c>
      <c r="E587" s="3">
        <v>74236</v>
      </c>
      <c r="F587" s="3">
        <v>74236</v>
      </c>
      <c r="G587" s="3">
        <v>74119</v>
      </c>
      <c r="H587" s="3" t="s">
        <v>228</v>
      </c>
    </row>
    <row r="588" spans="1:8" x14ac:dyDescent="0.3">
      <c r="A588" s="78"/>
      <c r="B588" s="3" t="s">
        <v>547</v>
      </c>
      <c r="C588" s="3" t="s">
        <v>603</v>
      </c>
      <c r="D588" s="3">
        <v>80292</v>
      </c>
      <c r="E588" s="3">
        <v>73511</v>
      </c>
      <c r="F588" s="3">
        <v>73511</v>
      </c>
      <c r="G588" s="3">
        <v>73094</v>
      </c>
      <c r="H588" s="3" t="s">
        <v>228</v>
      </c>
    </row>
    <row r="589" spans="1:8" x14ac:dyDescent="0.3">
      <c r="A589" s="78"/>
      <c r="B589" s="3" t="s">
        <v>547</v>
      </c>
      <c r="C589" s="3" t="s">
        <v>604</v>
      </c>
      <c r="D589" s="3">
        <v>79849</v>
      </c>
      <c r="E589" s="3">
        <v>73279</v>
      </c>
      <c r="F589" s="3">
        <v>73279</v>
      </c>
      <c r="G589" s="3">
        <v>73142</v>
      </c>
      <c r="H589" s="3" t="s">
        <v>228</v>
      </c>
    </row>
    <row r="590" spans="1:8" x14ac:dyDescent="0.3">
      <c r="A590" s="78"/>
      <c r="B590" s="3" t="s">
        <v>547</v>
      </c>
      <c r="C590" s="3" t="s">
        <v>605</v>
      </c>
      <c r="D590" s="3">
        <v>80090</v>
      </c>
      <c r="E590" s="3">
        <v>74010</v>
      </c>
      <c r="F590" s="3">
        <v>74010</v>
      </c>
      <c r="G590" s="3">
        <v>72932</v>
      </c>
      <c r="H590" s="3" t="s">
        <v>228</v>
      </c>
    </row>
    <row r="591" spans="1:8" x14ac:dyDescent="0.3">
      <c r="A591" s="78"/>
      <c r="B591" s="3" t="s">
        <v>547</v>
      </c>
      <c r="C591" s="3" t="s">
        <v>606</v>
      </c>
      <c r="D591" s="3">
        <v>80122</v>
      </c>
      <c r="E591" s="3">
        <v>73693</v>
      </c>
      <c r="F591" s="3">
        <v>73693</v>
      </c>
      <c r="G591" s="3">
        <v>71867</v>
      </c>
      <c r="H591" s="3" t="s">
        <v>228</v>
      </c>
    </row>
    <row r="592" spans="1:8" x14ac:dyDescent="0.3">
      <c r="A592" s="78"/>
      <c r="B592" s="3" t="s">
        <v>547</v>
      </c>
      <c r="C592" s="3" t="s">
        <v>607</v>
      </c>
      <c r="D592" s="3">
        <v>79924</v>
      </c>
      <c r="E592" s="3">
        <v>73566</v>
      </c>
      <c r="F592" s="3">
        <v>73566</v>
      </c>
      <c r="G592" s="3">
        <v>73566</v>
      </c>
      <c r="H592" s="3" t="s">
        <v>228</v>
      </c>
    </row>
    <row r="593" spans="1:8" x14ac:dyDescent="0.3">
      <c r="A593" s="78"/>
      <c r="B593" s="3" t="s">
        <v>547</v>
      </c>
      <c r="C593" s="3" t="s">
        <v>608</v>
      </c>
      <c r="D593" s="3">
        <v>80237</v>
      </c>
      <c r="E593" s="3">
        <v>74709</v>
      </c>
      <c r="F593" s="3">
        <v>74709</v>
      </c>
      <c r="G593" s="3">
        <v>62794</v>
      </c>
      <c r="H593" s="3" t="s">
        <v>228</v>
      </c>
    </row>
    <row r="594" spans="1:8" x14ac:dyDescent="0.3">
      <c r="A594" s="78"/>
      <c r="B594" s="3" t="s">
        <v>547</v>
      </c>
      <c r="C594" s="3" t="s">
        <v>609</v>
      </c>
      <c r="D594" s="3">
        <v>80301</v>
      </c>
      <c r="E594" s="3">
        <v>74225</v>
      </c>
      <c r="F594" s="3">
        <v>74225</v>
      </c>
      <c r="G594" s="3">
        <v>74225</v>
      </c>
      <c r="H594" s="3" t="s">
        <v>228</v>
      </c>
    </row>
    <row r="595" spans="1:8" x14ac:dyDescent="0.3">
      <c r="A595" s="78"/>
      <c r="B595" s="3" t="s">
        <v>547</v>
      </c>
      <c r="C595" s="3" t="s">
        <v>610</v>
      </c>
      <c r="D595" s="3">
        <v>79910</v>
      </c>
      <c r="E595" s="3">
        <v>74310</v>
      </c>
      <c r="F595" s="3">
        <v>74310</v>
      </c>
      <c r="G595" s="3">
        <v>70214</v>
      </c>
      <c r="H595" s="3" t="s">
        <v>228</v>
      </c>
    </row>
    <row r="596" spans="1:8" x14ac:dyDescent="0.3">
      <c r="A596" s="78"/>
      <c r="B596" s="3" t="s">
        <v>547</v>
      </c>
      <c r="C596" s="3" t="s">
        <v>611</v>
      </c>
      <c r="D596" s="3">
        <v>80030</v>
      </c>
      <c r="E596" s="3">
        <v>73799</v>
      </c>
      <c r="F596" s="3">
        <v>73799</v>
      </c>
      <c r="G596" s="3">
        <v>66256</v>
      </c>
      <c r="H596" s="3" t="s">
        <v>228</v>
      </c>
    </row>
    <row r="597" spans="1:8" x14ac:dyDescent="0.3">
      <c r="A597" s="78"/>
      <c r="B597" s="3" t="s">
        <v>547</v>
      </c>
      <c r="C597" s="3" t="s">
        <v>612</v>
      </c>
      <c r="D597" s="3">
        <v>79835</v>
      </c>
      <c r="E597" s="3">
        <v>72846</v>
      </c>
      <c r="F597" s="3">
        <v>72846</v>
      </c>
      <c r="G597" s="3">
        <v>72846</v>
      </c>
      <c r="H597" s="3" t="s">
        <v>228</v>
      </c>
    </row>
    <row r="598" spans="1:8" x14ac:dyDescent="0.3">
      <c r="A598" s="78"/>
      <c r="B598" s="3" t="s">
        <v>547</v>
      </c>
      <c r="C598" s="3" t="s">
        <v>613</v>
      </c>
      <c r="D598" s="3">
        <v>79778</v>
      </c>
      <c r="E598" s="3">
        <v>74175</v>
      </c>
      <c r="F598" s="3">
        <v>74175</v>
      </c>
      <c r="G598" s="3">
        <v>72759</v>
      </c>
      <c r="H598" s="3" t="s">
        <v>228</v>
      </c>
    </row>
    <row r="599" spans="1:8" x14ac:dyDescent="0.3">
      <c r="A599" s="78"/>
      <c r="B599" s="3" t="s">
        <v>547</v>
      </c>
      <c r="C599" s="3" t="s">
        <v>614</v>
      </c>
      <c r="D599" s="3">
        <v>79778</v>
      </c>
      <c r="E599" s="3">
        <v>73019</v>
      </c>
      <c r="F599" s="3">
        <v>73019</v>
      </c>
      <c r="G599" s="3">
        <v>73007</v>
      </c>
      <c r="H599" s="3" t="s">
        <v>228</v>
      </c>
    </row>
    <row r="600" spans="1:8" x14ac:dyDescent="0.3">
      <c r="A600" s="78"/>
      <c r="B600" s="3" t="s">
        <v>547</v>
      </c>
      <c r="C600" s="3" t="s">
        <v>615</v>
      </c>
      <c r="D600" s="3">
        <v>80374</v>
      </c>
      <c r="E600" s="3">
        <v>74211</v>
      </c>
      <c r="F600" s="3">
        <v>74211</v>
      </c>
      <c r="G600" s="3">
        <v>72789</v>
      </c>
      <c r="H600" s="3" t="s">
        <v>228</v>
      </c>
    </row>
    <row r="601" spans="1:8" x14ac:dyDescent="0.3">
      <c r="A601" s="78"/>
      <c r="B601" s="3" t="s">
        <v>547</v>
      </c>
      <c r="C601" s="3" t="s">
        <v>616</v>
      </c>
      <c r="D601" s="3">
        <v>79993</v>
      </c>
      <c r="E601" s="3">
        <v>74444</v>
      </c>
      <c r="F601" s="3">
        <v>74444</v>
      </c>
      <c r="G601" s="3">
        <v>74250</v>
      </c>
      <c r="H601" s="3" t="s">
        <v>228</v>
      </c>
    </row>
    <row r="602" spans="1:8" x14ac:dyDescent="0.3">
      <c r="A602" s="78"/>
      <c r="B602" s="3" t="s">
        <v>547</v>
      </c>
      <c r="C602" s="3" t="s">
        <v>617</v>
      </c>
      <c r="D602" s="3">
        <v>79873</v>
      </c>
      <c r="E602" s="3">
        <v>73872</v>
      </c>
      <c r="F602" s="3">
        <v>73872</v>
      </c>
      <c r="G602" s="3">
        <v>71347</v>
      </c>
      <c r="H602" s="3" t="s">
        <v>228</v>
      </c>
    </row>
    <row r="603" spans="1:8" x14ac:dyDescent="0.3">
      <c r="A603" s="78"/>
      <c r="B603" s="3" t="s">
        <v>547</v>
      </c>
      <c r="C603" s="3" t="s">
        <v>618</v>
      </c>
      <c r="D603" s="3">
        <v>79798</v>
      </c>
      <c r="E603" s="3">
        <v>74122</v>
      </c>
      <c r="F603" s="3">
        <v>74122</v>
      </c>
      <c r="G603" s="3">
        <v>66605</v>
      </c>
      <c r="H603" s="3" t="s">
        <v>228</v>
      </c>
    </row>
    <row r="604" spans="1:8" x14ac:dyDescent="0.3">
      <c r="A604" s="78"/>
      <c r="B604" s="3" t="s">
        <v>547</v>
      </c>
      <c r="C604" s="3" t="s">
        <v>619</v>
      </c>
      <c r="D604" s="3">
        <v>80428</v>
      </c>
      <c r="E604" s="3">
        <v>74764</v>
      </c>
      <c r="F604" s="3">
        <v>74764</v>
      </c>
      <c r="G604" s="3">
        <v>67196</v>
      </c>
      <c r="H604" s="3" t="s">
        <v>228</v>
      </c>
    </row>
    <row r="605" spans="1:8" x14ac:dyDescent="0.3">
      <c r="A605" s="78"/>
      <c r="B605" s="3" t="s">
        <v>547</v>
      </c>
      <c r="C605" s="3" t="s">
        <v>620</v>
      </c>
      <c r="D605" s="3">
        <v>80170</v>
      </c>
      <c r="E605" s="3">
        <v>73565</v>
      </c>
      <c r="F605" s="3">
        <v>73565</v>
      </c>
      <c r="G605" s="3">
        <v>67380</v>
      </c>
      <c r="H605" s="3" t="s">
        <v>228</v>
      </c>
    </row>
    <row r="606" spans="1:8" x14ac:dyDescent="0.3">
      <c r="A606" s="78"/>
      <c r="B606" s="3" t="s">
        <v>547</v>
      </c>
      <c r="C606" s="3" t="s">
        <v>621</v>
      </c>
      <c r="D606" s="3">
        <v>79777</v>
      </c>
      <c r="E606" s="3">
        <v>73832</v>
      </c>
      <c r="F606" s="3">
        <v>73832</v>
      </c>
      <c r="G606" s="3">
        <v>71358</v>
      </c>
      <c r="H606" s="3" t="s">
        <v>228</v>
      </c>
    </row>
    <row r="607" spans="1:8" x14ac:dyDescent="0.3">
      <c r="A607" s="78"/>
      <c r="B607" s="3" t="s">
        <v>547</v>
      </c>
      <c r="C607" s="3" t="s">
        <v>622</v>
      </c>
      <c r="D607" s="3">
        <v>79834</v>
      </c>
      <c r="E607" s="3">
        <v>73354</v>
      </c>
      <c r="F607" s="3">
        <v>73354</v>
      </c>
      <c r="G607" s="3">
        <v>68882</v>
      </c>
      <c r="H607" s="3" t="s">
        <v>228</v>
      </c>
    </row>
    <row r="608" spans="1:8" x14ac:dyDescent="0.3">
      <c r="A608" s="78"/>
      <c r="B608" s="3" t="s">
        <v>547</v>
      </c>
      <c r="C608" s="3" t="s">
        <v>623</v>
      </c>
      <c r="D608" s="3">
        <v>79745</v>
      </c>
      <c r="E608" s="3">
        <v>73033</v>
      </c>
      <c r="F608" s="3">
        <v>73033</v>
      </c>
      <c r="G608" s="3">
        <v>71000</v>
      </c>
      <c r="H608" s="3" t="s">
        <v>228</v>
      </c>
    </row>
    <row r="609" spans="1:8" x14ac:dyDescent="0.3">
      <c r="A609" s="78"/>
      <c r="B609" s="3" t="s">
        <v>547</v>
      </c>
      <c r="C609" s="3" t="s">
        <v>624</v>
      </c>
      <c r="D609" s="3">
        <v>80086</v>
      </c>
      <c r="E609" s="3">
        <v>73796</v>
      </c>
      <c r="F609" s="3">
        <v>73796</v>
      </c>
      <c r="G609" s="3">
        <v>73404</v>
      </c>
      <c r="H609" s="3" t="s">
        <v>228</v>
      </c>
    </row>
    <row r="610" spans="1:8" x14ac:dyDescent="0.3">
      <c r="A610" s="78"/>
      <c r="B610" s="3" t="s">
        <v>547</v>
      </c>
      <c r="C610" s="3" t="s">
        <v>625</v>
      </c>
      <c r="D610" s="3">
        <v>80103</v>
      </c>
      <c r="E610" s="3">
        <v>73363</v>
      </c>
      <c r="F610" s="3">
        <v>73363</v>
      </c>
      <c r="G610" s="3">
        <v>73363</v>
      </c>
      <c r="H610" s="3" t="s">
        <v>228</v>
      </c>
    </row>
    <row r="611" spans="1:8" x14ac:dyDescent="0.3">
      <c r="A611" s="78"/>
      <c r="B611" s="3" t="s">
        <v>547</v>
      </c>
      <c r="C611" s="3" t="s">
        <v>626</v>
      </c>
      <c r="D611" s="3">
        <v>79890</v>
      </c>
      <c r="E611" s="3">
        <v>76817</v>
      </c>
      <c r="F611" s="3">
        <v>76817</v>
      </c>
      <c r="G611" s="3">
        <v>76479</v>
      </c>
      <c r="H611" s="3" t="s">
        <v>228</v>
      </c>
    </row>
    <row r="612" spans="1:8" x14ac:dyDescent="0.3">
      <c r="A612" s="78"/>
      <c r="B612" s="3" t="s">
        <v>547</v>
      </c>
      <c r="C612" s="3" t="s">
        <v>627</v>
      </c>
      <c r="D612" s="3">
        <v>79901</v>
      </c>
      <c r="E612" s="3">
        <v>76770</v>
      </c>
      <c r="F612" s="3">
        <v>76770</v>
      </c>
      <c r="G612" s="3">
        <v>76629</v>
      </c>
      <c r="H612" s="3" t="s">
        <v>228</v>
      </c>
    </row>
    <row r="613" spans="1:8" x14ac:dyDescent="0.3">
      <c r="A613" s="78"/>
      <c r="B613" s="3" t="s">
        <v>547</v>
      </c>
      <c r="C613" s="3" t="s">
        <v>628</v>
      </c>
      <c r="D613" s="3">
        <v>80051</v>
      </c>
      <c r="E613" s="3">
        <v>76884</v>
      </c>
      <c r="F613" s="3">
        <v>76884</v>
      </c>
      <c r="G613" s="3">
        <v>76831</v>
      </c>
      <c r="H613" s="3" t="s">
        <v>228</v>
      </c>
    </row>
    <row r="614" spans="1:8" x14ac:dyDescent="0.3">
      <c r="A614" s="78"/>
      <c r="B614" s="3" t="s">
        <v>547</v>
      </c>
      <c r="C614" s="3" t="s">
        <v>629</v>
      </c>
      <c r="D614" s="3">
        <v>80299</v>
      </c>
      <c r="E614" s="3">
        <v>77533</v>
      </c>
      <c r="F614" s="3">
        <v>77533</v>
      </c>
      <c r="G614" s="3">
        <v>76991</v>
      </c>
      <c r="H614" s="3" t="s">
        <v>228</v>
      </c>
    </row>
    <row r="615" spans="1:8" x14ac:dyDescent="0.3">
      <c r="A615" s="78"/>
      <c r="B615" s="3" t="s">
        <v>547</v>
      </c>
      <c r="C615" s="3" t="s">
        <v>630</v>
      </c>
      <c r="D615" s="3">
        <v>79938</v>
      </c>
      <c r="E615" s="3">
        <v>76679</v>
      </c>
      <c r="F615" s="3">
        <v>76679</v>
      </c>
      <c r="G615" s="3">
        <v>70755</v>
      </c>
      <c r="H615" s="3" t="s">
        <v>228</v>
      </c>
    </row>
    <row r="616" spans="1:8" x14ac:dyDescent="0.3">
      <c r="A616" s="78"/>
      <c r="B616" s="3" t="s">
        <v>547</v>
      </c>
      <c r="C616" s="3" t="s">
        <v>631</v>
      </c>
      <c r="D616" s="3">
        <v>80207</v>
      </c>
      <c r="E616" s="3">
        <v>77357</v>
      </c>
      <c r="F616" s="3">
        <v>77357</v>
      </c>
      <c r="G616" s="3">
        <v>77275</v>
      </c>
      <c r="H616" s="3" t="s">
        <v>228</v>
      </c>
    </row>
    <row r="617" spans="1:8" x14ac:dyDescent="0.3">
      <c r="A617" s="78"/>
      <c r="B617" s="3" t="s">
        <v>547</v>
      </c>
      <c r="C617" s="3" t="s">
        <v>632</v>
      </c>
      <c r="D617" s="3">
        <v>80072</v>
      </c>
      <c r="E617" s="3">
        <v>77146</v>
      </c>
      <c r="F617" s="3">
        <v>77146</v>
      </c>
      <c r="G617" s="3">
        <v>74528</v>
      </c>
      <c r="H617" s="3" t="s">
        <v>228</v>
      </c>
    </row>
    <row r="618" spans="1:8" x14ac:dyDescent="0.3">
      <c r="A618" s="78"/>
      <c r="B618" s="3" t="s">
        <v>547</v>
      </c>
      <c r="C618" s="3" t="s">
        <v>633</v>
      </c>
      <c r="D618" s="3">
        <v>80216</v>
      </c>
      <c r="E618" s="3">
        <v>77617</v>
      </c>
      <c r="F618" s="3">
        <v>77617</v>
      </c>
      <c r="G618" s="3">
        <v>77253</v>
      </c>
      <c r="H618" s="3" t="s">
        <v>228</v>
      </c>
    </row>
    <row r="619" spans="1:8" x14ac:dyDescent="0.3">
      <c r="A619" s="78"/>
      <c r="B619" s="3" t="s">
        <v>547</v>
      </c>
      <c r="C619" s="3" t="s">
        <v>634</v>
      </c>
      <c r="D619" s="3">
        <v>79994</v>
      </c>
      <c r="E619" s="3">
        <v>76689</v>
      </c>
      <c r="F619" s="3">
        <v>76689</v>
      </c>
      <c r="G619" s="3">
        <v>74891</v>
      </c>
      <c r="H619" s="3" t="s">
        <v>228</v>
      </c>
    </row>
    <row r="620" spans="1:8" x14ac:dyDescent="0.3">
      <c r="A620" s="78"/>
      <c r="B620" s="3" t="s">
        <v>547</v>
      </c>
      <c r="C620" s="3" t="s">
        <v>635</v>
      </c>
      <c r="D620" s="3">
        <v>79850</v>
      </c>
      <c r="E620" s="3">
        <v>73374</v>
      </c>
      <c r="F620" s="3">
        <v>73374</v>
      </c>
      <c r="G620" s="3">
        <v>63073</v>
      </c>
      <c r="H620" s="3" t="s">
        <v>228</v>
      </c>
    </row>
    <row r="621" spans="1:8" x14ac:dyDescent="0.3">
      <c r="A621" s="78"/>
      <c r="B621" s="3" t="s">
        <v>547</v>
      </c>
      <c r="C621" s="3" t="s">
        <v>636</v>
      </c>
      <c r="D621" s="3">
        <v>80138</v>
      </c>
      <c r="E621" s="3">
        <v>77419</v>
      </c>
      <c r="F621" s="3">
        <v>77419</v>
      </c>
      <c r="G621" s="3">
        <v>77347</v>
      </c>
      <c r="H621" s="3" t="s">
        <v>228</v>
      </c>
    </row>
    <row r="622" spans="1:8" x14ac:dyDescent="0.3">
      <c r="A622" s="78"/>
      <c r="B622" s="3" t="s">
        <v>495</v>
      </c>
      <c r="C622" s="3" t="s">
        <v>637</v>
      </c>
      <c r="D622" s="3">
        <v>50472</v>
      </c>
      <c r="E622" s="3">
        <v>42908</v>
      </c>
      <c r="F622" s="3">
        <v>42908</v>
      </c>
      <c r="G622" s="3">
        <v>42863</v>
      </c>
      <c r="H622" s="3" t="s">
        <v>228</v>
      </c>
    </row>
    <row r="623" spans="1:8" x14ac:dyDescent="0.3">
      <c r="A623" s="78"/>
      <c r="B623" s="3" t="s">
        <v>495</v>
      </c>
      <c r="C623" s="3" t="s">
        <v>638</v>
      </c>
      <c r="D623" s="3">
        <v>61448</v>
      </c>
      <c r="E623" s="3">
        <v>58986</v>
      </c>
      <c r="F623" s="3">
        <v>58986</v>
      </c>
      <c r="G623" s="3">
        <v>57916</v>
      </c>
      <c r="H623" s="3" t="s">
        <v>228</v>
      </c>
    </row>
    <row r="624" spans="1:8" x14ac:dyDescent="0.3">
      <c r="A624" s="78"/>
      <c r="B624" s="3" t="s">
        <v>495</v>
      </c>
      <c r="C624" s="3" t="s">
        <v>639</v>
      </c>
      <c r="D624" s="3">
        <v>71714</v>
      </c>
      <c r="E624" s="3">
        <v>68887</v>
      </c>
      <c r="F624" s="3">
        <v>68887</v>
      </c>
      <c r="G624" s="3">
        <v>67592</v>
      </c>
      <c r="H624" s="3" t="s">
        <v>228</v>
      </c>
    </row>
    <row r="625" spans="1:8" x14ac:dyDescent="0.3">
      <c r="A625" s="78"/>
      <c r="B625" s="3" t="s">
        <v>495</v>
      </c>
      <c r="C625" s="3" t="s">
        <v>640</v>
      </c>
      <c r="D625" s="3">
        <v>62862</v>
      </c>
      <c r="E625" s="3">
        <v>59913</v>
      </c>
      <c r="F625" s="3">
        <v>59913</v>
      </c>
      <c r="G625" s="3">
        <v>59913</v>
      </c>
      <c r="H625" s="3" t="s">
        <v>228</v>
      </c>
    </row>
    <row r="626" spans="1:8" x14ac:dyDescent="0.3">
      <c r="A626" s="78"/>
      <c r="B626" s="3" t="s">
        <v>495</v>
      </c>
      <c r="C626" s="3" t="s">
        <v>641</v>
      </c>
      <c r="D626" s="3">
        <v>96967</v>
      </c>
      <c r="E626" s="3">
        <v>92026</v>
      </c>
      <c r="F626" s="3">
        <v>92026</v>
      </c>
      <c r="G626" s="3">
        <v>92026</v>
      </c>
      <c r="H626" s="3" t="s">
        <v>228</v>
      </c>
    </row>
    <row r="627" spans="1:8" x14ac:dyDescent="0.3">
      <c r="A627" s="78"/>
      <c r="B627" s="3" t="s">
        <v>495</v>
      </c>
      <c r="C627" s="3" t="s">
        <v>642</v>
      </c>
      <c r="D627" s="3">
        <v>44857</v>
      </c>
      <c r="E627" s="3">
        <v>42762</v>
      </c>
      <c r="F627" s="3">
        <v>42762</v>
      </c>
      <c r="G627" s="3">
        <v>41426</v>
      </c>
      <c r="H627" s="3" t="s">
        <v>228</v>
      </c>
    </row>
    <row r="628" spans="1:8" x14ac:dyDescent="0.3">
      <c r="A628" s="78"/>
      <c r="B628" s="3" t="s">
        <v>495</v>
      </c>
      <c r="C628" s="3" t="s">
        <v>643</v>
      </c>
      <c r="D628" s="3">
        <v>63983</v>
      </c>
      <c r="E628" s="3">
        <v>52485</v>
      </c>
      <c r="F628" s="3">
        <v>52485</v>
      </c>
      <c r="G628" s="3">
        <v>52355</v>
      </c>
      <c r="H628" s="3" t="s">
        <v>228</v>
      </c>
    </row>
    <row r="629" spans="1:8" x14ac:dyDescent="0.3">
      <c r="A629" s="78"/>
      <c r="B629" s="3" t="s">
        <v>495</v>
      </c>
      <c r="C629" s="3" t="s">
        <v>644</v>
      </c>
      <c r="D629" s="3">
        <v>104077</v>
      </c>
      <c r="E629" s="3">
        <v>94046</v>
      </c>
      <c r="F629" s="3">
        <v>94046</v>
      </c>
      <c r="G629" s="3">
        <v>93926</v>
      </c>
      <c r="H629" s="3" t="s">
        <v>228</v>
      </c>
    </row>
    <row r="630" spans="1:8" x14ac:dyDescent="0.3">
      <c r="A630" s="78"/>
      <c r="B630" s="3" t="s">
        <v>495</v>
      </c>
      <c r="C630" s="3" t="s">
        <v>645</v>
      </c>
      <c r="D630" s="3">
        <v>64640</v>
      </c>
      <c r="E630" s="3">
        <v>55633</v>
      </c>
      <c r="F630" s="3">
        <v>55633</v>
      </c>
      <c r="G630" s="3">
        <v>54826</v>
      </c>
      <c r="H630" s="3" t="s">
        <v>228</v>
      </c>
    </row>
    <row r="631" spans="1:8" x14ac:dyDescent="0.3">
      <c r="A631" s="78"/>
      <c r="B631" s="3" t="s">
        <v>495</v>
      </c>
      <c r="C631" s="3" t="s">
        <v>646</v>
      </c>
      <c r="D631" s="3">
        <v>51030</v>
      </c>
      <c r="E631" s="3">
        <v>48955</v>
      </c>
      <c r="F631" s="3">
        <v>48955</v>
      </c>
      <c r="G631" s="3">
        <v>47825</v>
      </c>
      <c r="H631" s="3" t="s">
        <v>228</v>
      </c>
    </row>
    <row r="632" spans="1:8" x14ac:dyDescent="0.3">
      <c r="A632" s="78"/>
      <c r="B632" s="3" t="s">
        <v>495</v>
      </c>
      <c r="C632" s="3" t="s">
        <v>647</v>
      </c>
      <c r="D632" s="3">
        <v>49772</v>
      </c>
      <c r="E632" s="3">
        <v>47947</v>
      </c>
      <c r="F632" s="3">
        <v>47947</v>
      </c>
      <c r="G632" s="3">
        <v>47645</v>
      </c>
      <c r="H632" s="3" t="s">
        <v>228</v>
      </c>
    </row>
    <row r="633" spans="1:8" x14ac:dyDescent="0.3">
      <c r="A633" s="78"/>
      <c r="B633" s="3" t="s">
        <v>495</v>
      </c>
      <c r="C633" s="3" t="s">
        <v>648</v>
      </c>
      <c r="D633" s="3">
        <v>51157</v>
      </c>
      <c r="E633" s="3">
        <v>49446</v>
      </c>
      <c r="F633" s="3">
        <v>49446</v>
      </c>
      <c r="G633" s="3">
        <v>49192</v>
      </c>
      <c r="H633" s="3" t="s">
        <v>228</v>
      </c>
    </row>
    <row r="634" spans="1:8" x14ac:dyDescent="0.3">
      <c r="A634" s="78"/>
      <c r="B634" s="3" t="s">
        <v>495</v>
      </c>
      <c r="C634" s="3" t="s">
        <v>649</v>
      </c>
      <c r="D634" s="3">
        <v>68721</v>
      </c>
      <c r="E634" s="3">
        <v>64400</v>
      </c>
      <c r="F634" s="3">
        <v>64400</v>
      </c>
      <c r="G634" s="3">
        <v>58526</v>
      </c>
      <c r="H634" s="3" t="s">
        <v>228</v>
      </c>
    </row>
    <row r="635" spans="1:8" x14ac:dyDescent="0.3">
      <c r="A635" s="78"/>
      <c r="B635" s="3" t="s">
        <v>495</v>
      </c>
      <c r="C635" s="3" t="s">
        <v>650</v>
      </c>
      <c r="D635" s="3">
        <v>53609</v>
      </c>
      <c r="E635" s="3">
        <v>47580</v>
      </c>
      <c r="F635" s="3">
        <v>47580</v>
      </c>
      <c r="G635" s="3">
        <v>46428</v>
      </c>
      <c r="H635" s="3" t="s">
        <v>228</v>
      </c>
    </row>
    <row r="636" spans="1:8" x14ac:dyDescent="0.3">
      <c r="A636" s="78"/>
      <c r="B636" s="3" t="s">
        <v>495</v>
      </c>
      <c r="C636" s="3" t="s">
        <v>651</v>
      </c>
      <c r="D636" s="3">
        <v>59787</v>
      </c>
      <c r="E636" s="3">
        <v>57144</v>
      </c>
      <c r="F636" s="3">
        <v>57144</v>
      </c>
      <c r="G636" s="3">
        <v>56527</v>
      </c>
      <c r="H636" s="3" t="s">
        <v>228</v>
      </c>
    </row>
    <row r="637" spans="1:8" x14ac:dyDescent="0.3">
      <c r="A637" s="78"/>
      <c r="B637" s="3" t="s">
        <v>495</v>
      </c>
      <c r="C637" s="3" t="s">
        <v>652</v>
      </c>
      <c r="D637" s="3">
        <v>58153</v>
      </c>
      <c r="E637" s="3">
        <v>56129</v>
      </c>
      <c r="F637" s="3">
        <v>56129</v>
      </c>
      <c r="G637" s="3">
        <v>55881</v>
      </c>
      <c r="H637" s="3" t="s">
        <v>228</v>
      </c>
    </row>
    <row r="638" spans="1:8" x14ac:dyDescent="0.3">
      <c r="A638" s="78"/>
      <c r="B638" s="3" t="s">
        <v>495</v>
      </c>
      <c r="C638" s="3" t="s">
        <v>653</v>
      </c>
      <c r="D638" s="3">
        <v>85487</v>
      </c>
      <c r="E638" s="3">
        <v>74713</v>
      </c>
      <c r="F638" s="3">
        <v>74713</v>
      </c>
      <c r="G638" s="3">
        <v>73259</v>
      </c>
      <c r="H638" s="3" t="s">
        <v>228</v>
      </c>
    </row>
    <row r="639" spans="1:8" x14ac:dyDescent="0.3">
      <c r="A639" s="78"/>
      <c r="B639" s="3" t="s">
        <v>495</v>
      </c>
      <c r="C639" s="3" t="s">
        <v>654</v>
      </c>
      <c r="D639" s="3">
        <v>80018</v>
      </c>
      <c r="E639" s="3">
        <v>53649</v>
      </c>
      <c r="F639" s="3">
        <v>53649</v>
      </c>
      <c r="G639" s="3">
        <v>53649</v>
      </c>
      <c r="H639" s="3" t="s">
        <v>228</v>
      </c>
    </row>
    <row r="640" spans="1:8" x14ac:dyDescent="0.3">
      <c r="A640" s="78"/>
      <c r="B640" s="3" t="s">
        <v>495</v>
      </c>
      <c r="C640" s="3" t="s">
        <v>655</v>
      </c>
      <c r="D640" s="3">
        <v>50509</v>
      </c>
      <c r="E640" s="3">
        <v>46620</v>
      </c>
      <c r="F640" s="3">
        <v>46620</v>
      </c>
      <c r="G640" s="3">
        <v>46292</v>
      </c>
      <c r="H640" s="3" t="s">
        <v>228</v>
      </c>
    </row>
    <row r="641" spans="1:8" x14ac:dyDescent="0.3">
      <c r="A641" s="78"/>
      <c r="B641" s="3" t="s">
        <v>495</v>
      </c>
      <c r="C641" s="3" t="s">
        <v>656</v>
      </c>
      <c r="D641" s="3">
        <v>59952</v>
      </c>
      <c r="E641" s="3">
        <v>58260</v>
      </c>
      <c r="F641" s="3">
        <v>58260</v>
      </c>
      <c r="G641" s="3">
        <v>58208</v>
      </c>
      <c r="H641" s="3" t="s">
        <v>228</v>
      </c>
    </row>
    <row r="642" spans="1:8" x14ac:dyDescent="0.3">
      <c r="A642" s="78"/>
      <c r="B642" s="3" t="s">
        <v>495</v>
      </c>
      <c r="C642" s="3" t="s">
        <v>657</v>
      </c>
      <c r="D642" s="3">
        <v>66856</v>
      </c>
      <c r="E642" s="3">
        <v>62294</v>
      </c>
      <c r="F642" s="3">
        <v>62294</v>
      </c>
      <c r="G642" s="3">
        <v>62111</v>
      </c>
      <c r="H642" s="3" t="s">
        <v>228</v>
      </c>
    </row>
    <row r="643" spans="1:8" x14ac:dyDescent="0.3">
      <c r="A643" s="78"/>
      <c r="B643" s="3" t="s">
        <v>495</v>
      </c>
      <c r="C643" s="3" t="s">
        <v>658</v>
      </c>
      <c r="D643" s="3">
        <v>82974</v>
      </c>
      <c r="E643" s="3">
        <v>57682</v>
      </c>
      <c r="F643" s="3">
        <v>57682</v>
      </c>
      <c r="G643" s="3">
        <v>57601</v>
      </c>
      <c r="H643" s="3" t="s">
        <v>228</v>
      </c>
    </row>
    <row r="644" spans="1:8" x14ac:dyDescent="0.3">
      <c r="A644" s="78"/>
      <c r="B644" s="3" t="s">
        <v>495</v>
      </c>
      <c r="C644" s="3" t="s">
        <v>659</v>
      </c>
      <c r="D644" s="3">
        <v>66743</v>
      </c>
      <c r="E644" s="3">
        <v>47698</v>
      </c>
      <c r="F644" s="3">
        <v>47698</v>
      </c>
      <c r="G644" s="3">
        <v>47537</v>
      </c>
      <c r="H644" s="3" t="s">
        <v>228</v>
      </c>
    </row>
    <row r="645" spans="1:8" x14ac:dyDescent="0.3">
      <c r="A645" s="78"/>
      <c r="B645" s="3" t="s">
        <v>495</v>
      </c>
      <c r="C645" s="3" t="s">
        <v>660</v>
      </c>
      <c r="D645" s="3">
        <v>66185</v>
      </c>
      <c r="E645" s="3">
        <v>64665</v>
      </c>
      <c r="F645" s="3">
        <v>64665</v>
      </c>
      <c r="G645" s="3">
        <v>64623</v>
      </c>
      <c r="H645" s="3" t="s">
        <v>228</v>
      </c>
    </row>
    <row r="646" spans="1:8" x14ac:dyDescent="0.3">
      <c r="A646" s="78"/>
      <c r="B646" s="3" t="s">
        <v>495</v>
      </c>
      <c r="C646" s="3" t="s">
        <v>661</v>
      </c>
      <c r="D646" s="3">
        <v>60243</v>
      </c>
      <c r="E646" s="3">
        <v>55140</v>
      </c>
      <c r="F646" s="3">
        <v>55140</v>
      </c>
      <c r="G646" s="3">
        <v>54876</v>
      </c>
      <c r="H646" s="3" t="s">
        <v>228</v>
      </c>
    </row>
    <row r="647" spans="1:8" x14ac:dyDescent="0.3">
      <c r="A647" s="78"/>
      <c r="B647" s="3" t="s">
        <v>495</v>
      </c>
      <c r="C647" s="3" t="s">
        <v>662</v>
      </c>
      <c r="D647" s="3">
        <v>75189</v>
      </c>
      <c r="E647" s="3">
        <v>59364</v>
      </c>
      <c r="F647" s="3">
        <v>59364</v>
      </c>
      <c r="G647" s="3">
        <v>59265</v>
      </c>
      <c r="H647" s="3" t="s">
        <v>228</v>
      </c>
    </row>
    <row r="648" spans="1:8" x14ac:dyDescent="0.3">
      <c r="A648" s="78"/>
      <c r="B648" s="3" t="s">
        <v>495</v>
      </c>
      <c r="C648" s="3" t="s">
        <v>663</v>
      </c>
      <c r="D648" s="3">
        <v>67496</v>
      </c>
      <c r="E648" s="3">
        <v>60868</v>
      </c>
      <c r="F648" s="3">
        <v>60868</v>
      </c>
      <c r="G648" s="3">
        <v>60826</v>
      </c>
      <c r="H648" s="3" t="s">
        <v>228</v>
      </c>
    </row>
    <row r="649" spans="1:8" x14ac:dyDescent="0.3">
      <c r="A649" s="78"/>
      <c r="B649" s="3" t="s">
        <v>495</v>
      </c>
      <c r="C649" s="3" t="s">
        <v>664</v>
      </c>
      <c r="D649" s="3">
        <v>65987</v>
      </c>
      <c r="E649" s="3">
        <v>59930</v>
      </c>
      <c r="F649" s="3">
        <v>59930</v>
      </c>
      <c r="G649" s="3">
        <v>59930</v>
      </c>
      <c r="H649" s="3" t="s">
        <v>228</v>
      </c>
    </row>
    <row r="650" spans="1:8" x14ac:dyDescent="0.3">
      <c r="A650" s="78"/>
      <c r="B650" s="3" t="s">
        <v>495</v>
      </c>
      <c r="C650" s="3" t="s">
        <v>665</v>
      </c>
      <c r="D650" s="3">
        <v>52719</v>
      </c>
      <c r="E650" s="3">
        <v>48402</v>
      </c>
      <c r="F650" s="3">
        <v>48402</v>
      </c>
      <c r="G650" s="3">
        <v>48402</v>
      </c>
      <c r="H650" s="3" t="s">
        <v>228</v>
      </c>
    </row>
    <row r="651" spans="1:8" x14ac:dyDescent="0.3">
      <c r="A651" s="78"/>
      <c r="B651" s="3" t="s">
        <v>495</v>
      </c>
      <c r="C651" s="3" t="s">
        <v>666</v>
      </c>
      <c r="D651" s="3">
        <v>76868</v>
      </c>
      <c r="E651" s="3">
        <v>69623</v>
      </c>
      <c r="F651" s="3">
        <v>69623</v>
      </c>
      <c r="G651" s="3">
        <v>69623</v>
      </c>
      <c r="H651" s="3" t="s">
        <v>228</v>
      </c>
    </row>
    <row r="652" spans="1:8" x14ac:dyDescent="0.3">
      <c r="A652" s="78"/>
      <c r="B652" s="3" t="s">
        <v>495</v>
      </c>
      <c r="C652" s="3" t="s">
        <v>667</v>
      </c>
      <c r="D652" s="3">
        <v>66353</v>
      </c>
      <c r="E652" s="3">
        <v>60273</v>
      </c>
      <c r="F652" s="3">
        <v>60273</v>
      </c>
      <c r="G652" s="3">
        <v>60273</v>
      </c>
      <c r="H652" s="3" t="s">
        <v>228</v>
      </c>
    </row>
    <row r="653" spans="1:8" x14ac:dyDescent="0.3">
      <c r="A653" s="78"/>
      <c r="B653" s="3" t="s">
        <v>495</v>
      </c>
      <c r="C653" s="3" t="s">
        <v>668</v>
      </c>
      <c r="D653" s="3">
        <v>94227</v>
      </c>
      <c r="E653" s="3">
        <v>85952</v>
      </c>
      <c r="F653" s="3">
        <v>85952</v>
      </c>
      <c r="G653" s="3">
        <v>85928</v>
      </c>
      <c r="H653" s="3" t="s">
        <v>228</v>
      </c>
    </row>
    <row r="654" spans="1:8" x14ac:dyDescent="0.3">
      <c r="A654" s="78"/>
      <c r="B654" s="3" t="s">
        <v>495</v>
      </c>
      <c r="C654" s="3" t="s">
        <v>669</v>
      </c>
      <c r="D654" s="3">
        <v>69958</v>
      </c>
      <c r="E654" s="3">
        <v>63404</v>
      </c>
      <c r="F654" s="3">
        <v>63404</v>
      </c>
      <c r="G654" s="3">
        <v>62718</v>
      </c>
      <c r="H654" s="3" t="s">
        <v>228</v>
      </c>
    </row>
    <row r="655" spans="1:8" x14ac:dyDescent="0.3">
      <c r="A655" s="78"/>
      <c r="B655" s="3" t="s">
        <v>495</v>
      </c>
      <c r="C655" s="3" t="s">
        <v>670</v>
      </c>
      <c r="D655" s="3">
        <v>55189</v>
      </c>
      <c r="E655" s="3">
        <v>50010</v>
      </c>
      <c r="F655" s="3">
        <v>50010</v>
      </c>
      <c r="G655" s="3">
        <v>49954</v>
      </c>
      <c r="H655" s="3" t="s">
        <v>228</v>
      </c>
    </row>
    <row r="656" spans="1:8" x14ac:dyDescent="0.3">
      <c r="A656" s="78"/>
      <c r="B656" s="3" t="s">
        <v>495</v>
      </c>
      <c r="C656" s="3" t="s">
        <v>671</v>
      </c>
      <c r="D656" s="3">
        <v>83897</v>
      </c>
      <c r="E656" s="3">
        <v>59851</v>
      </c>
      <c r="F656" s="3">
        <v>59851</v>
      </c>
      <c r="G656" s="3">
        <v>59051</v>
      </c>
      <c r="H656" s="3" t="s">
        <v>228</v>
      </c>
    </row>
    <row r="657" spans="1:8" x14ac:dyDescent="0.3">
      <c r="A657" s="78"/>
      <c r="B657" s="3" t="s">
        <v>495</v>
      </c>
      <c r="C657" s="3" t="s">
        <v>672</v>
      </c>
      <c r="D657" s="3">
        <v>75132</v>
      </c>
      <c r="E657" s="3">
        <v>46729</v>
      </c>
      <c r="F657" s="3">
        <v>46729</v>
      </c>
      <c r="G657" s="3">
        <v>46673</v>
      </c>
      <c r="H657" s="3" t="s">
        <v>228</v>
      </c>
    </row>
    <row r="658" spans="1:8" x14ac:dyDescent="0.3">
      <c r="A658" s="78"/>
      <c r="B658" s="3" t="s">
        <v>495</v>
      </c>
      <c r="C658" s="3" t="s">
        <v>673</v>
      </c>
      <c r="D658" s="3">
        <v>79669</v>
      </c>
      <c r="E658" s="3">
        <v>77800</v>
      </c>
      <c r="F658" s="3">
        <v>77800</v>
      </c>
      <c r="G658" s="3">
        <v>77800</v>
      </c>
      <c r="H658" s="3" t="s">
        <v>228</v>
      </c>
    </row>
    <row r="659" spans="1:8" x14ac:dyDescent="0.3">
      <c r="A659" s="78"/>
      <c r="B659" s="3" t="s">
        <v>495</v>
      </c>
      <c r="C659" s="3" t="s">
        <v>674</v>
      </c>
      <c r="D659" s="3">
        <v>52758</v>
      </c>
      <c r="E659" s="3">
        <v>51428</v>
      </c>
      <c r="F659" s="3">
        <v>51428</v>
      </c>
      <c r="G659" s="3">
        <v>51364</v>
      </c>
      <c r="H659" s="3" t="s">
        <v>228</v>
      </c>
    </row>
    <row r="660" spans="1:8" x14ac:dyDescent="0.3">
      <c r="A660" s="78"/>
      <c r="B660" s="3" t="s">
        <v>495</v>
      </c>
      <c r="C660" s="3" t="s">
        <v>675</v>
      </c>
      <c r="D660" s="3">
        <v>99699</v>
      </c>
      <c r="E660" s="3">
        <v>61870</v>
      </c>
      <c r="F660" s="3">
        <v>61870</v>
      </c>
      <c r="G660" s="3">
        <v>61748</v>
      </c>
      <c r="H660" s="3" t="s">
        <v>228</v>
      </c>
    </row>
    <row r="661" spans="1:8" x14ac:dyDescent="0.3">
      <c r="A661" s="78"/>
      <c r="B661" s="3" t="s">
        <v>495</v>
      </c>
      <c r="C661" s="3" t="s">
        <v>676</v>
      </c>
      <c r="D661" s="3">
        <v>51868</v>
      </c>
      <c r="E661" s="3">
        <v>50761</v>
      </c>
      <c r="F661" s="3">
        <v>50761</v>
      </c>
      <c r="G661" s="3">
        <v>50761</v>
      </c>
      <c r="H661" s="3" t="s">
        <v>228</v>
      </c>
    </row>
    <row r="662" spans="1:8" x14ac:dyDescent="0.3">
      <c r="A662" s="78"/>
      <c r="B662" s="3" t="s">
        <v>495</v>
      </c>
      <c r="C662" s="3" t="s">
        <v>677</v>
      </c>
      <c r="D662" s="3">
        <v>53899</v>
      </c>
      <c r="E662" s="3">
        <v>50820</v>
      </c>
      <c r="F662" s="3">
        <v>50820</v>
      </c>
      <c r="G662" s="3">
        <v>50441</v>
      </c>
      <c r="H662" s="3" t="s">
        <v>228</v>
      </c>
    </row>
    <row r="663" spans="1:8" x14ac:dyDescent="0.3">
      <c r="A663" s="78"/>
      <c r="B663" s="3" t="s">
        <v>495</v>
      </c>
      <c r="C663" s="3" t="s">
        <v>678</v>
      </c>
      <c r="D663" s="3">
        <v>60077</v>
      </c>
      <c r="E663" s="3">
        <v>53352</v>
      </c>
      <c r="F663" s="3">
        <v>53352</v>
      </c>
      <c r="G663" s="3">
        <v>53344</v>
      </c>
      <c r="H663" s="3" t="s">
        <v>228</v>
      </c>
    </row>
    <row r="664" spans="1:8" x14ac:dyDescent="0.3">
      <c r="A664" s="78"/>
      <c r="B664" s="3" t="s">
        <v>495</v>
      </c>
      <c r="C664" s="3" t="s">
        <v>679</v>
      </c>
      <c r="D664" s="3">
        <v>128622</v>
      </c>
      <c r="E664" s="3">
        <v>124777</v>
      </c>
      <c r="F664" s="3">
        <v>124777</v>
      </c>
      <c r="G664" s="3">
        <v>124777</v>
      </c>
      <c r="H664" s="3" t="s">
        <v>228</v>
      </c>
    </row>
    <row r="665" spans="1:8" x14ac:dyDescent="0.3">
      <c r="A665" s="78"/>
      <c r="B665" s="3" t="s">
        <v>495</v>
      </c>
      <c r="C665" s="3" t="s">
        <v>680</v>
      </c>
      <c r="D665" s="3">
        <v>69852</v>
      </c>
      <c r="E665" s="3">
        <v>63187</v>
      </c>
      <c r="F665" s="3">
        <v>63187</v>
      </c>
      <c r="G665" s="3">
        <v>63187</v>
      </c>
      <c r="H665" s="3" t="s">
        <v>228</v>
      </c>
    </row>
    <row r="666" spans="1:8" x14ac:dyDescent="0.3">
      <c r="A666" s="78"/>
      <c r="B666" s="3" t="s">
        <v>495</v>
      </c>
      <c r="C666" s="3" t="s">
        <v>681</v>
      </c>
      <c r="D666" s="3">
        <v>68044</v>
      </c>
      <c r="E666" s="3">
        <v>66508</v>
      </c>
      <c r="F666" s="3">
        <v>66508</v>
      </c>
      <c r="G666" s="3">
        <v>66508</v>
      </c>
      <c r="H666" s="3" t="s">
        <v>228</v>
      </c>
    </row>
    <row r="667" spans="1:8" x14ac:dyDescent="0.3">
      <c r="A667" s="78"/>
      <c r="B667" s="3" t="s">
        <v>495</v>
      </c>
      <c r="C667" s="3" t="s">
        <v>682</v>
      </c>
      <c r="D667" s="3">
        <v>73151</v>
      </c>
      <c r="E667" s="3">
        <v>66464</v>
      </c>
      <c r="F667" s="3">
        <v>66464</v>
      </c>
      <c r="G667" s="3">
        <v>66464</v>
      </c>
      <c r="H667" s="3" t="s">
        <v>228</v>
      </c>
    </row>
    <row r="668" spans="1:8" x14ac:dyDescent="0.3">
      <c r="A668" s="79"/>
      <c r="B668" s="6" t="s">
        <v>495</v>
      </c>
      <c r="C668" s="6" t="s">
        <v>683</v>
      </c>
      <c r="D668" s="6">
        <v>40049</v>
      </c>
      <c r="E668" s="6">
        <v>36198</v>
      </c>
      <c r="F668" s="6">
        <v>36198</v>
      </c>
      <c r="G668" s="6">
        <v>36198</v>
      </c>
      <c r="H668" s="6" t="s">
        <v>228</v>
      </c>
    </row>
  </sheetData>
  <sortState xmlns:xlrd2="http://schemas.microsoft.com/office/spreadsheetml/2017/richdata2" ref="B4:H394">
    <sortCondition ref="H4:H394"/>
  </sortState>
  <mergeCells count="3">
    <mergeCell ref="A1:H1"/>
    <mergeCell ref="A4:A394"/>
    <mergeCell ref="A395:A668"/>
  </mergeCells>
  <conditionalFormatting sqref="G395:G668">
    <cfRule type="cellIs" dxfId="5" priority="1" operator="lessThan">
      <formula>300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681E9-CD58-4053-90B6-47619283E993}">
  <dimension ref="A1:R561"/>
  <sheetViews>
    <sheetView workbookViewId="0">
      <selection activeCell="L48" sqref="L48"/>
    </sheetView>
  </sheetViews>
  <sheetFormatPr defaultColWidth="8.7265625" defaultRowHeight="14" x14ac:dyDescent="0.3"/>
  <cols>
    <col min="1" max="1" width="49.453125" style="26" customWidth="1"/>
    <col min="2" max="7" width="17.453125" style="3" customWidth="1"/>
    <col min="8" max="16384" width="8.7265625" style="1"/>
  </cols>
  <sheetData>
    <row r="1" spans="1:18" x14ac:dyDescent="0.3">
      <c r="A1" s="74" t="s">
        <v>689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26"/>
      <c r="O1" s="26"/>
      <c r="P1" s="26"/>
      <c r="Q1" s="26"/>
      <c r="R1" s="26"/>
    </row>
    <row r="3" spans="1:18" ht="28" x14ac:dyDescent="0.3">
      <c r="A3" s="4" t="s">
        <v>690</v>
      </c>
      <c r="B3" s="5" t="s">
        <v>691</v>
      </c>
      <c r="C3" s="5" t="s">
        <v>692</v>
      </c>
      <c r="D3" s="4" t="s">
        <v>693</v>
      </c>
      <c r="E3" s="4" t="s">
        <v>694</v>
      </c>
      <c r="F3" s="4" t="s">
        <v>695</v>
      </c>
      <c r="G3" s="4" t="s">
        <v>696</v>
      </c>
    </row>
    <row r="4" spans="1:18" x14ac:dyDescent="0.3">
      <c r="A4" s="53" t="s">
        <v>697</v>
      </c>
      <c r="B4" s="3">
        <v>4.0000000000000001E-3</v>
      </c>
      <c r="C4" s="29">
        <v>1</v>
      </c>
      <c r="D4" s="30">
        <v>1.783607344624429E-6</v>
      </c>
      <c r="E4" s="30">
        <v>4.6296296296296294E-3</v>
      </c>
      <c r="F4" s="30">
        <v>4.940025376528329E-5</v>
      </c>
      <c r="G4" s="30">
        <v>5.1428571428571428E-2</v>
      </c>
    </row>
    <row r="5" spans="1:18" x14ac:dyDescent="0.3">
      <c r="A5" s="53" t="s">
        <v>698</v>
      </c>
      <c r="B5" s="3">
        <v>8.2000000000000003E-2</v>
      </c>
      <c r="C5" s="29">
        <v>1</v>
      </c>
      <c r="D5" s="30">
        <v>9.7197933997373642E-6</v>
      </c>
      <c r="E5" s="30">
        <v>4.6296296296296294E-2</v>
      </c>
      <c r="F5" s="30">
        <v>1.8414833756653989E-5</v>
      </c>
      <c r="G5" s="30">
        <v>9.1428571428571428E-2</v>
      </c>
    </row>
    <row r="6" spans="1:18" x14ac:dyDescent="0.3">
      <c r="A6" s="53" t="s">
        <v>699</v>
      </c>
      <c r="B6" s="3">
        <v>0.01</v>
      </c>
      <c r="C6" s="29">
        <v>1</v>
      </c>
      <c r="D6" s="30">
        <v>6.19446166362394E-5</v>
      </c>
      <c r="E6" s="30">
        <v>5.0925925925925923E-2</v>
      </c>
      <c r="F6" s="30">
        <v>4.4149196691569569E-6</v>
      </c>
      <c r="G6" s="30">
        <v>5.7142857142857143E-3</v>
      </c>
    </row>
    <row r="7" spans="1:18" x14ac:dyDescent="0.3">
      <c r="A7" s="53" t="s">
        <v>700</v>
      </c>
      <c r="B7" s="3">
        <v>0.26700000000000002</v>
      </c>
      <c r="C7" s="29">
        <v>1</v>
      </c>
      <c r="D7" s="30">
        <v>0</v>
      </c>
      <c r="E7" s="30">
        <v>0</v>
      </c>
      <c r="F7" s="30">
        <v>2.7395970224004861E-6</v>
      </c>
      <c r="G7" s="30">
        <v>5.7142857142857143E-3</v>
      </c>
    </row>
    <row r="8" spans="1:18" x14ac:dyDescent="0.3">
      <c r="A8" s="53" t="s">
        <v>701</v>
      </c>
      <c r="B8" s="3">
        <v>0.26700000000000002</v>
      </c>
      <c r="C8" s="29">
        <v>1</v>
      </c>
      <c r="D8" s="30">
        <v>0</v>
      </c>
      <c r="E8" s="30">
        <v>0</v>
      </c>
      <c r="F8" s="30">
        <v>6.9230502959603999E-7</v>
      </c>
      <c r="G8" s="30">
        <v>5.7142857142857143E-3</v>
      </c>
    </row>
    <row r="9" spans="1:18" x14ac:dyDescent="0.3">
      <c r="A9" s="53" t="s">
        <v>702</v>
      </c>
      <c r="B9" s="3">
        <v>0.54400000000000004</v>
      </c>
      <c r="C9" s="29">
        <v>1</v>
      </c>
      <c r="D9" s="30">
        <v>7.3723347971253262E-4</v>
      </c>
      <c r="E9" s="30">
        <v>0.1388888888888889</v>
      </c>
      <c r="F9" s="30">
        <v>1.7523040753649379E-3</v>
      </c>
      <c r="G9" s="30">
        <v>0.16</v>
      </c>
    </row>
    <row r="10" spans="1:18" x14ac:dyDescent="0.3">
      <c r="A10" s="53" t="s">
        <v>703</v>
      </c>
      <c r="B10" s="3">
        <v>0.20100000000000001</v>
      </c>
      <c r="C10" s="29">
        <v>1</v>
      </c>
      <c r="D10" s="30">
        <v>2.2628583730553065E-5</v>
      </c>
      <c r="E10" s="30">
        <v>2.3148148148148147E-2</v>
      </c>
      <c r="F10" s="30">
        <v>1.0431365503147266E-4</v>
      </c>
      <c r="G10" s="30">
        <v>4.5714285714285714E-2</v>
      </c>
    </row>
    <row r="11" spans="1:18" x14ac:dyDescent="0.3">
      <c r="A11" s="53" t="s">
        <v>704</v>
      </c>
      <c r="B11" s="3">
        <v>0.36799999999999999</v>
      </c>
      <c r="C11" s="29">
        <v>1</v>
      </c>
      <c r="D11" s="30">
        <v>1.6192045430993387E-6</v>
      </c>
      <c r="E11" s="30">
        <v>4.6296296296296294E-3</v>
      </c>
      <c r="F11" s="30">
        <v>0</v>
      </c>
      <c r="G11" s="30">
        <v>0</v>
      </c>
    </row>
    <row r="12" spans="1:18" x14ac:dyDescent="0.3">
      <c r="A12" s="53" t="s">
        <v>705</v>
      </c>
      <c r="B12" s="3">
        <v>0.23499999999999999</v>
      </c>
      <c r="C12" s="29">
        <v>1</v>
      </c>
      <c r="D12" s="30">
        <v>2.0315300463591741E-4</v>
      </c>
      <c r="E12" s="30">
        <v>3.2407407407407406E-2</v>
      </c>
      <c r="F12" s="30">
        <v>3.0463744441487986E-4</v>
      </c>
      <c r="G12" s="30">
        <v>5.7142857142857141E-2</v>
      </c>
    </row>
    <row r="13" spans="1:18" x14ac:dyDescent="0.3">
      <c r="A13" s="53" t="s">
        <v>706</v>
      </c>
      <c r="B13" s="3">
        <v>0.375</v>
      </c>
      <c r="C13" s="29">
        <v>1</v>
      </c>
      <c r="D13" s="30">
        <v>9.1582806791654011E-5</v>
      </c>
      <c r="E13" s="30">
        <v>4.1666666666666664E-2</v>
      </c>
      <c r="F13" s="30">
        <v>5.2177115644470859E-5</v>
      </c>
      <c r="G13" s="30">
        <v>6.2857142857142861E-2</v>
      </c>
    </row>
    <row r="14" spans="1:18" x14ac:dyDescent="0.3">
      <c r="A14" s="53" t="s">
        <v>707</v>
      </c>
      <c r="B14" s="3">
        <v>0.80600000000000005</v>
      </c>
      <c r="C14" s="29">
        <v>1</v>
      </c>
      <c r="D14" s="30">
        <v>1.2505009105731265E-5</v>
      </c>
      <c r="E14" s="30">
        <v>1.3888888888888888E-2</v>
      </c>
      <c r="F14" s="30">
        <v>1.7432243382875263E-6</v>
      </c>
      <c r="G14" s="30">
        <v>1.7142857142857144E-2</v>
      </c>
    </row>
    <row r="15" spans="1:18" x14ac:dyDescent="0.3">
      <c r="A15" s="53" t="s">
        <v>708</v>
      </c>
      <c r="B15" s="3">
        <v>0.109</v>
      </c>
      <c r="C15" s="29">
        <v>1</v>
      </c>
      <c r="D15" s="30">
        <v>1.8941792857814211E-4</v>
      </c>
      <c r="E15" s="30">
        <v>0.29166666666666669</v>
      </c>
      <c r="F15" s="30">
        <v>4.2933914282604411E-4</v>
      </c>
      <c r="G15" s="30">
        <v>0.35428571428571426</v>
      </c>
    </row>
    <row r="16" spans="1:18" x14ac:dyDescent="0.3">
      <c r="A16" s="53" t="s">
        <v>709</v>
      </c>
      <c r="B16" s="3">
        <v>0.36799999999999999</v>
      </c>
      <c r="C16" s="29">
        <v>1</v>
      </c>
      <c r="D16" s="30">
        <v>1.4771597341450114E-5</v>
      </c>
      <c r="E16" s="30">
        <v>4.6296296296296294E-3</v>
      </c>
      <c r="F16" s="30">
        <v>0</v>
      </c>
      <c r="G16" s="30">
        <v>0</v>
      </c>
    </row>
    <row r="17" spans="1:7" x14ac:dyDescent="0.3">
      <c r="A17" s="53" t="s">
        <v>710</v>
      </c>
      <c r="B17" s="3">
        <v>0.70199999999999996</v>
      </c>
      <c r="C17" s="29">
        <v>1</v>
      </c>
      <c r="D17" s="30">
        <v>3.0586730920984835E-4</v>
      </c>
      <c r="E17" s="30">
        <v>0.20833333333333334</v>
      </c>
      <c r="F17" s="30">
        <v>2.8917193914302421E-4</v>
      </c>
      <c r="G17" s="30">
        <v>0.22857142857142856</v>
      </c>
    </row>
    <row r="18" spans="1:7" x14ac:dyDescent="0.3">
      <c r="A18" s="53" t="s">
        <v>711</v>
      </c>
      <c r="B18" s="3">
        <v>0.36799999999999999</v>
      </c>
      <c r="C18" s="29">
        <v>1</v>
      </c>
      <c r="D18" s="30">
        <v>4.4855319168023543E-6</v>
      </c>
      <c r="E18" s="30">
        <v>4.6296296296296294E-3</v>
      </c>
      <c r="F18" s="30">
        <v>0</v>
      </c>
      <c r="G18" s="30">
        <v>0</v>
      </c>
    </row>
    <row r="19" spans="1:7" x14ac:dyDescent="0.3">
      <c r="A19" s="53" t="s">
        <v>712</v>
      </c>
      <c r="B19" s="3">
        <v>0.26700000000000002</v>
      </c>
      <c r="C19" s="29">
        <v>1</v>
      </c>
      <c r="D19" s="30">
        <v>0</v>
      </c>
      <c r="E19" s="30">
        <v>0</v>
      </c>
      <c r="F19" s="30">
        <v>1.6896173016811694E-6</v>
      </c>
      <c r="G19" s="30">
        <v>5.7142857142857143E-3</v>
      </c>
    </row>
    <row r="20" spans="1:7" x14ac:dyDescent="0.3">
      <c r="A20" s="53" t="s">
        <v>713</v>
      </c>
      <c r="B20" s="3">
        <v>0.11600000000000001</v>
      </c>
      <c r="C20" s="29">
        <v>1</v>
      </c>
      <c r="D20" s="30">
        <v>0</v>
      </c>
      <c r="E20" s="30">
        <v>0</v>
      </c>
      <c r="F20" s="30">
        <v>1.901351609618791E-5</v>
      </c>
      <c r="G20" s="30">
        <v>1.1428571428571429E-2</v>
      </c>
    </row>
    <row r="21" spans="1:7" x14ac:dyDescent="0.3">
      <c r="A21" s="53" t="s">
        <v>714</v>
      </c>
      <c r="B21" s="3">
        <v>0.24399999999999999</v>
      </c>
      <c r="C21" s="29">
        <v>1</v>
      </c>
      <c r="D21" s="30">
        <v>5.1065591529022202E-2</v>
      </c>
      <c r="E21" s="30">
        <v>0.93055555555555558</v>
      </c>
      <c r="F21" s="30">
        <v>4.2985025353472546E-2</v>
      </c>
      <c r="G21" s="30">
        <v>0.88</v>
      </c>
    </row>
    <row r="22" spans="1:7" x14ac:dyDescent="0.3">
      <c r="A22" s="53" t="s">
        <v>715</v>
      </c>
      <c r="B22" s="3">
        <v>0.47199999999999998</v>
      </c>
      <c r="C22" s="29">
        <v>1</v>
      </c>
      <c r="D22" s="30">
        <v>1.5278246538985753E-4</v>
      </c>
      <c r="E22" s="30">
        <v>6.4814814814814811E-2</v>
      </c>
      <c r="F22" s="30">
        <v>1.5486713550004748E-4</v>
      </c>
      <c r="G22" s="30">
        <v>8.5714285714285715E-2</v>
      </c>
    </row>
    <row r="23" spans="1:7" x14ac:dyDescent="0.3">
      <c r="A23" s="53" t="s">
        <v>716</v>
      </c>
      <c r="B23" s="3">
        <v>0.40799999999999997</v>
      </c>
      <c r="C23" s="29">
        <v>1</v>
      </c>
      <c r="D23" s="30">
        <v>5.5217196774477451E-3</v>
      </c>
      <c r="E23" s="30">
        <v>0.33796296296296297</v>
      </c>
      <c r="F23" s="30">
        <v>8.8961470798471012E-3</v>
      </c>
      <c r="G23" s="30">
        <v>0.2857142857142857</v>
      </c>
    </row>
    <row r="24" spans="1:7" x14ac:dyDescent="0.3">
      <c r="A24" s="53" t="s">
        <v>717</v>
      </c>
      <c r="B24" s="3">
        <v>0.878</v>
      </c>
      <c r="C24" s="29">
        <v>1</v>
      </c>
      <c r="D24" s="30">
        <v>4.9148115710391783E-7</v>
      </c>
      <c r="E24" s="30">
        <v>4.6296296296296294E-3</v>
      </c>
      <c r="F24" s="30">
        <v>3.9230618343775599E-6</v>
      </c>
      <c r="G24" s="30">
        <v>5.7142857142857143E-3</v>
      </c>
    </row>
    <row r="25" spans="1:7" x14ac:dyDescent="0.3">
      <c r="A25" s="53" t="s">
        <v>718</v>
      </c>
      <c r="B25" s="3">
        <v>0</v>
      </c>
      <c r="C25" s="29">
        <v>0</v>
      </c>
      <c r="D25" s="30">
        <v>1.3942220523177709E-2</v>
      </c>
      <c r="E25" s="30">
        <v>0.87037037037037035</v>
      </c>
      <c r="F25" s="30">
        <v>3.1048153026228979E-2</v>
      </c>
      <c r="G25" s="30">
        <v>0.88</v>
      </c>
    </row>
    <row r="26" spans="1:7" x14ac:dyDescent="0.3">
      <c r="A26" s="53" t="s">
        <v>719</v>
      </c>
      <c r="B26" s="3">
        <v>9.7000000000000003E-2</v>
      </c>
      <c r="C26" s="29">
        <v>1</v>
      </c>
      <c r="D26" s="30">
        <v>1.5218055691125032E-4</v>
      </c>
      <c r="E26" s="30">
        <v>0.125</v>
      </c>
      <c r="F26" s="30">
        <v>5.623126534244977E-4</v>
      </c>
      <c r="G26" s="30">
        <v>0.17714285714285713</v>
      </c>
    </row>
    <row r="27" spans="1:7" x14ac:dyDescent="0.3">
      <c r="A27" s="53" t="s">
        <v>720</v>
      </c>
      <c r="B27" s="3">
        <v>0.378</v>
      </c>
      <c r="C27" s="29">
        <v>1</v>
      </c>
      <c r="D27" s="30">
        <v>4.3476434162231896E-3</v>
      </c>
      <c r="E27" s="30">
        <v>0.27777777777777779</v>
      </c>
      <c r="F27" s="30">
        <v>3.1290568992421931E-3</v>
      </c>
      <c r="G27" s="30">
        <v>0.25142857142857145</v>
      </c>
    </row>
    <row r="28" spans="1:7" x14ac:dyDescent="0.3">
      <c r="A28" s="53" t="s">
        <v>721</v>
      </c>
      <c r="B28" s="3">
        <v>7.9000000000000001E-2</v>
      </c>
      <c r="C28" s="29">
        <v>1</v>
      </c>
      <c r="D28" s="30">
        <v>8.3171802328245248E-6</v>
      </c>
      <c r="E28" s="30">
        <v>9.2592592592592587E-3</v>
      </c>
      <c r="F28" s="30">
        <v>1.1174349203422626E-4</v>
      </c>
      <c r="G28" s="30">
        <v>3.4285714285714287E-2</v>
      </c>
    </row>
    <row r="29" spans="1:7" x14ac:dyDescent="0.3">
      <c r="A29" s="53" t="s">
        <v>722</v>
      </c>
      <c r="B29" s="3">
        <v>0.11799999999999999</v>
      </c>
      <c r="C29" s="29">
        <v>1</v>
      </c>
      <c r="D29" s="30">
        <v>2.923969287778815E-6</v>
      </c>
      <c r="E29" s="30">
        <v>1.8518518518518517E-2</v>
      </c>
      <c r="F29" s="30">
        <v>1.4442480823586069E-5</v>
      </c>
      <c r="G29" s="30">
        <v>4.5714285714285714E-2</v>
      </c>
    </row>
    <row r="30" spans="1:7" x14ac:dyDescent="0.3">
      <c r="A30" s="53" t="s">
        <v>723</v>
      </c>
      <c r="B30" s="3">
        <v>0.34599999999999997</v>
      </c>
      <c r="C30" s="29">
        <v>1</v>
      </c>
      <c r="D30" s="30">
        <v>1.9906404669874479E-5</v>
      </c>
      <c r="E30" s="30">
        <v>4.6296296296296294E-2</v>
      </c>
      <c r="F30" s="30">
        <v>2.3011733299465556E-5</v>
      </c>
      <c r="G30" s="30">
        <v>6.8571428571428575E-2</v>
      </c>
    </row>
    <row r="31" spans="1:7" x14ac:dyDescent="0.3">
      <c r="A31" s="53" t="s">
        <v>724</v>
      </c>
      <c r="B31" s="3">
        <v>0.33</v>
      </c>
      <c r="C31" s="29">
        <v>1</v>
      </c>
      <c r="D31" s="30">
        <v>2.3562076636728749E-6</v>
      </c>
      <c r="E31" s="30">
        <v>1.8518518518518517E-2</v>
      </c>
      <c r="F31" s="30">
        <v>3.537363877149572E-6</v>
      </c>
      <c r="G31" s="30">
        <v>3.4285714285714287E-2</v>
      </c>
    </row>
    <row r="32" spans="1:7" x14ac:dyDescent="0.3">
      <c r="A32" s="53" t="s">
        <v>725</v>
      </c>
      <c r="B32" s="3">
        <v>0.22500000000000001</v>
      </c>
      <c r="C32" s="29">
        <v>1</v>
      </c>
      <c r="D32" s="30">
        <v>1.1198561452573692E-4</v>
      </c>
      <c r="E32" s="30">
        <v>4.6296296296296294E-3</v>
      </c>
      <c r="F32" s="30">
        <v>4.9739651280792981E-5</v>
      </c>
      <c r="G32" s="30">
        <v>1.7142857142857144E-2</v>
      </c>
    </row>
    <row r="33" spans="1:7" x14ac:dyDescent="0.3">
      <c r="A33" s="53" t="s">
        <v>726</v>
      </c>
      <c r="B33" s="3">
        <v>3.0000000000000001E-3</v>
      </c>
      <c r="C33" s="29">
        <v>1</v>
      </c>
      <c r="D33" s="30">
        <v>2.7025222309736319E-4</v>
      </c>
      <c r="E33" s="30">
        <v>7.407407407407407E-2</v>
      </c>
      <c r="F33" s="30">
        <v>3.2355700718359274E-6</v>
      </c>
      <c r="G33" s="30">
        <v>1.1428571428571429E-2</v>
      </c>
    </row>
    <row r="34" spans="1:7" x14ac:dyDescent="0.3">
      <c r="A34" s="53" t="s">
        <v>1362</v>
      </c>
      <c r="B34" s="3">
        <v>0.26700000000000002</v>
      </c>
      <c r="C34" s="29">
        <v>1</v>
      </c>
      <c r="D34" s="30">
        <v>0</v>
      </c>
      <c r="E34" s="30">
        <v>0</v>
      </c>
      <c r="F34" s="30">
        <v>1.282973933578034E-6</v>
      </c>
      <c r="G34" s="30">
        <v>5.7142857142857143E-3</v>
      </c>
    </row>
    <row r="35" spans="1:7" x14ac:dyDescent="0.3">
      <c r="A35" s="53" t="s">
        <v>727</v>
      </c>
      <c r="B35" s="3">
        <v>0.56000000000000005</v>
      </c>
      <c r="C35" s="29">
        <v>1</v>
      </c>
      <c r="D35" s="30">
        <v>2.2427856970935341E-4</v>
      </c>
      <c r="E35" s="30">
        <v>0.18055555555555555</v>
      </c>
      <c r="F35" s="30">
        <v>1.9584991543062009E-4</v>
      </c>
      <c r="G35" s="30">
        <v>0.16</v>
      </c>
    </row>
    <row r="36" spans="1:7" x14ac:dyDescent="0.3">
      <c r="A36" s="53" t="s">
        <v>728</v>
      </c>
      <c r="B36" s="3">
        <v>0.69</v>
      </c>
      <c r="C36" s="29">
        <v>1</v>
      </c>
      <c r="D36" s="30">
        <v>8.893219263643214E-3</v>
      </c>
      <c r="E36" s="30">
        <v>0.56944444444444442</v>
      </c>
      <c r="F36" s="30">
        <v>7.4040431698420787E-3</v>
      </c>
      <c r="G36" s="30">
        <v>0.63428571428571423</v>
      </c>
    </row>
    <row r="37" spans="1:7" x14ac:dyDescent="0.3">
      <c r="A37" s="53" t="s">
        <v>729</v>
      </c>
      <c r="B37" s="3">
        <v>0.14199999999999999</v>
      </c>
      <c r="C37" s="29">
        <v>1</v>
      </c>
      <c r="D37" s="30">
        <v>4.981175988108907E-5</v>
      </c>
      <c r="E37" s="30">
        <v>0.125</v>
      </c>
      <c r="F37" s="30">
        <v>7.4206163547469188E-5</v>
      </c>
      <c r="G37" s="30">
        <v>0.17714285714285713</v>
      </c>
    </row>
    <row r="38" spans="1:7" x14ac:dyDescent="0.3">
      <c r="A38" s="53" t="s">
        <v>730</v>
      </c>
      <c r="B38" s="3">
        <v>0.20200000000000001</v>
      </c>
      <c r="C38" s="29">
        <v>1</v>
      </c>
      <c r="D38" s="30">
        <v>2.3600714367494264E-5</v>
      </c>
      <c r="E38" s="30">
        <v>9.2592592592592587E-3</v>
      </c>
      <c r="F38" s="30">
        <v>0</v>
      </c>
      <c r="G38" s="30">
        <v>0</v>
      </c>
    </row>
    <row r="39" spans="1:7" x14ac:dyDescent="0.3">
      <c r="A39" s="53" t="s">
        <v>731</v>
      </c>
      <c r="B39" s="3">
        <v>0.83699999999999997</v>
      </c>
      <c r="C39" s="29">
        <v>1</v>
      </c>
      <c r="D39" s="30">
        <v>3.0370103091860113E-6</v>
      </c>
      <c r="E39" s="30">
        <v>1.3888888888888888E-2</v>
      </c>
      <c r="F39" s="30">
        <v>1.339765621456534E-5</v>
      </c>
      <c r="G39" s="30">
        <v>1.1428571428571429E-2</v>
      </c>
    </row>
    <row r="40" spans="1:7" x14ac:dyDescent="0.3">
      <c r="A40" s="53" t="s">
        <v>732</v>
      </c>
      <c r="B40" s="3">
        <v>0.91600000000000004</v>
      </c>
      <c r="C40" s="29">
        <v>1</v>
      </c>
      <c r="D40" s="30">
        <v>1.1937386705079309E-5</v>
      </c>
      <c r="E40" s="30">
        <v>1.8518518518518517E-2</v>
      </c>
      <c r="F40" s="30">
        <v>1.7349575925852223E-6</v>
      </c>
      <c r="G40" s="30">
        <v>1.7142857142857144E-2</v>
      </c>
    </row>
    <row r="41" spans="1:7" x14ac:dyDescent="0.3">
      <c r="A41" s="53" t="s">
        <v>733</v>
      </c>
      <c r="B41" s="3">
        <v>0.26700000000000002</v>
      </c>
      <c r="C41" s="29">
        <v>1</v>
      </c>
      <c r="D41" s="30">
        <v>0</v>
      </c>
      <c r="E41" s="30">
        <v>0</v>
      </c>
      <c r="F41" s="30">
        <v>1.1985736973002129E-6</v>
      </c>
      <c r="G41" s="30">
        <v>5.7142857142857143E-3</v>
      </c>
    </row>
    <row r="42" spans="1:7" x14ac:dyDescent="0.3">
      <c r="A42" s="53" t="s">
        <v>734</v>
      </c>
      <c r="B42" s="3">
        <v>2.7E-2</v>
      </c>
      <c r="C42" s="29">
        <v>1</v>
      </c>
      <c r="D42" s="30">
        <v>7.9815360765302771E-6</v>
      </c>
      <c r="E42" s="30">
        <v>2.3148148148148147E-2</v>
      </c>
      <c r="F42" s="30">
        <v>4.6330692565659151E-5</v>
      </c>
      <c r="G42" s="30">
        <v>6.8571428571428575E-2</v>
      </c>
    </row>
    <row r="43" spans="1:7" x14ac:dyDescent="0.3">
      <c r="A43" s="53" t="s">
        <v>735</v>
      </c>
      <c r="B43" s="3">
        <v>0.20200000000000001</v>
      </c>
      <c r="C43" s="29">
        <v>1</v>
      </c>
      <c r="D43" s="30">
        <v>1.9409785372247319E-6</v>
      </c>
      <c r="E43" s="30">
        <v>9.2592592592592587E-3</v>
      </c>
      <c r="F43" s="30">
        <v>0</v>
      </c>
      <c r="G43" s="30">
        <v>0</v>
      </c>
    </row>
    <row r="44" spans="1:7" x14ac:dyDescent="0.3">
      <c r="A44" s="53" t="s">
        <v>736</v>
      </c>
      <c r="B44" s="3">
        <v>1.4E-2</v>
      </c>
      <c r="C44" s="29">
        <v>1</v>
      </c>
      <c r="D44" s="30">
        <v>7.3049783294497415E-6</v>
      </c>
      <c r="E44" s="30">
        <v>4.6296296296296294E-3</v>
      </c>
      <c r="F44" s="30">
        <v>1.5023009237620998E-4</v>
      </c>
      <c r="G44" s="30">
        <v>0.04</v>
      </c>
    </row>
    <row r="45" spans="1:7" x14ac:dyDescent="0.3">
      <c r="A45" s="53" t="s">
        <v>737</v>
      </c>
      <c r="B45" s="3">
        <v>0.10199999999999999</v>
      </c>
      <c r="C45" s="29">
        <v>1</v>
      </c>
      <c r="D45" s="30">
        <v>1.9845113125134366E-4</v>
      </c>
      <c r="E45" s="30">
        <v>7.407407407407407E-2</v>
      </c>
      <c r="F45" s="30">
        <v>1.0211490023661427E-3</v>
      </c>
      <c r="G45" s="30">
        <v>3.4285714285714287E-2</v>
      </c>
    </row>
    <row r="46" spans="1:7" x14ac:dyDescent="0.3">
      <c r="A46" s="53" t="s">
        <v>738</v>
      </c>
      <c r="B46" s="3">
        <v>0.26700000000000002</v>
      </c>
      <c r="C46" s="29">
        <v>1</v>
      </c>
      <c r="D46" s="30">
        <v>0</v>
      </c>
      <c r="E46" s="30">
        <v>0</v>
      </c>
      <c r="F46" s="30">
        <v>2.7519435601393487E-6</v>
      </c>
      <c r="G46" s="30">
        <v>5.7142857142857143E-3</v>
      </c>
    </row>
    <row r="47" spans="1:7" x14ac:dyDescent="0.3">
      <c r="A47" s="53" t="s">
        <v>739</v>
      </c>
      <c r="B47" s="3">
        <v>0</v>
      </c>
      <c r="C47" s="29">
        <v>0</v>
      </c>
      <c r="D47" s="30">
        <v>1.6248739833123059E-5</v>
      </c>
      <c r="E47" s="30">
        <v>4.6296296296296294E-2</v>
      </c>
      <c r="F47" s="30">
        <v>9.0335193155488411E-5</v>
      </c>
      <c r="G47" s="30">
        <v>0.14857142857142858</v>
      </c>
    </row>
    <row r="48" spans="1:7" x14ac:dyDescent="0.3">
      <c r="A48" s="53" t="s">
        <v>740</v>
      </c>
      <c r="B48" s="3">
        <v>0.36799999999999999</v>
      </c>
      <c r="C48" s="29">
        <v>1</v>
      </c>
      <c r="D48" s="30">
        <v>2.3929267819100205E-6</v>
      </c>
      <c r="E48" s="30">
        <v>4.6296296296296294E-3</v>
      </c>
      <c r="F48" s="30">
        <v>0</v>
      </c>
      <c r="G48" s="30">
        <v>0</v>
      </c>
    </row>
    <row r="49" spans="1:7" x14ac:dyDescent="0.3">
      <c r="A49" s="53" t="s">
        <v>741</v>
      </c>
      <c r="B49" s="3">
        <v>0.83599999999999997</v>
      </c>
      <c r="C49" s="29">
        <v>1</v>
      </c>
      <c r="D49" s="30">
        <v>1.6217070454580142E-5</v>
      </c>
      <c r="E49" s="30">
        <v>9.2592592592592587E-3</v>
      </c>
      <c r="F49" s="30">
        <v>1.5514901398857473E-5</v>
      </c>
      <c r="G49" s="30">
        <v>1.1428571428571429E-2</v>
      </c>
    </row>
    <row r="50" spans="1:7" x14ac:dyDescent="0.3">
      <c r="A50" s="26" t="s">
        <v>742</v>
      </c>
      <c r="B50" s="3">
        <v>0.12</v>
      </c>
      <c r="C50" s="29">
        <v>1</v>
      </c>
      <c r="D50" s="30">
        <v>4.6563383680033391E-4</v>
      </c>
      <c r="E50" s="30">
        <v>5.5555555555555552E-2</v>
      </c>
      <c r="F50" s="30">
        <v>5.744836507491723E-4</v>
      </c>
      <c r="G50" s="30">
        <v>9.7142857142857142E-2</v>
      </c>
    </row>
    <row r="51" spans="1:7" x14ac:dyDescent="0.3">
      <c r="A51" s="26" t="s">
        <v>743</v>
      </c>
      <c r="B51" s="3">
        <v>6.0000000000000001E-3</v>
      </c>
      <c r="C51" s="29">
        <v>1</v>
      </c>
      <c r="D51" s="30">
        <v>2.4097911810140422E-5</v>
      </c>
      <c r="E51" s="30">
        <v>4.1666666666666664E-2</v>
      </c>
      <c r="F51" s="30">
        <v>0</v>
      </c>
      <c r="G51" s="30">
        <v>0</v>
      </c>
    </row>
    <row r="52" spans="1:7" x14ac:dyDescent="0.3">
      <c r="A52" s="26" t="s">
        <v>744</v>
      </c>
      <c r="B52" s="3">
        <v>0</v>
      </c>
      <c r="C52" s="29">
        <v>0</v>
      </c>
      <c r="D52" s="30">
        <v>0.10980139169891444</v>
      </c>
      <c r="E52" s="30">
        <v>0.97222222222222221</v>
      </c>
      <c r="F52" s="30">
        <v>0.19947841973285885</v>
      </c>
      <c r="G52" s="30">
        <v>1</v>
      </c>
    </row>
    <row r="53" spans="1:7" x14ac:dyDescent="0.3">
      <c r="A53" s="26" t="s">
        <v>745</v>
      </c>
      <c r="B53" s="3">
        <v>0.42099999999999999</v>
      </c>
      <c r="C53" s="29">
        <v>1</v>
      </c>
      <c r="D53" s="30">
        <v>4.8683914851689638E-5</v>
      </c>
      <c r="E53" s="30">
        <v>1.3888888888888888E-2</v>
      </c>
      <c r="F53" s="30">
        <v>6.5706619941959156E-7</v>
      </c>
      <c r="G53" s="30">
        <v>5.7142857142857143E-3</v>
      </c>
    </row>
    <row r="54" spans="1:7" x14ac:dyDescent="0.3">
      <c r="A54" s="26" t="s">
        <v>746</v>
      </c>
      <c r="B54" s="3">
        <v>1E-3</v>
      </c>
      <c r="C54" s="29">
        <v>0.55800000000000005</v>
      </c>
      <c r="D54" s="30">
        <v>4.587723617954005E-3</v>
      </c>
      <c r="E54" s="30">
        <v>0.58796296296296291</v>
      </c>
      <c r="F54" s="30">
        <v>8.022424364253912E-3</v>
      </c>
      <c r="G54" s="30">
        <v>0.66857142857142859</v>
      </c>
    </row>
    <row r="55" spans="1:7" x14ac:dyDescent="0.3">
      <c r="A55" s="26" t="s">
        <v>747</v>
      </c>
      <c r="B55" s="3">
        <v>0.52600000000000002</v>
      </c>
      <c r="C55" s="29">
        <v>1</v>
      </c>
      <c r="D55" s="30">
        <v>4.0788694453621354E-6</v>
      </c>
      <c r="E55" s="30">
        <v>1.8518518518518517E-2</v>
      </c>
      <c r="F55" s="30">
        <v>3.4639688044627554E-6</v>
      </c>
      <c r="G55" s="30">
        <v>2.8571428571428571E-2</v>
      </c>
    </row>
    <row r="56" spans="1:7" x14ac:dyDescent="0.3">
      <c r="A56" s="26" t="s">
        <v>748</v>
      </c>
      <c r="B56" s="3">
        <v>0</v>
      </c>
      <c r="C56" s="29">
        <v>0</v>
      </c>
      <c r="D56" s="30">
        <v>7.8816674229985513E-3</v>
      </c>
      <c r="E56" s="30">
        <v>0.30092592592592593</v>
      </c>
      <c r="F56" s="30">
        <v>1.0776074806767087E-2</v>
      </c>
      <c r="G56" s="30">
        <v>0.49142857142857144</v>
      </c>
    </row>
    <row r="57" spans="1:7" x14ac:dyDescent="0.3">
      <c r="A57" s="26" t="s">
        <v>749</v>
      </c>
      <c r="B57" s="3">
        <v>0</v>
      </c>
      <c r="C57" s="29">
        <v>0</v>
      </c>
      <c r="D57" s="30">
        <v>3.688938052752875E-4</v>
      </c>
      <c r="E57" s="30">
        <v>0.24074074074074073</v>
      </c>
      <c r="F57" s="30">
        <v>1.021393687640501E-3</v>
      </c>
      <c r="G57" s="30">
        <v>0.42285714285714288</v>
      </c>
    </row>
    <row r="58" spans="1:7" x14ac:dyDescent="0.3">
      <c r="A58" s="26" t="s">
        <v>750</v>
      </c>
      <c r="B58" s="3">
        <v>0.878</v>
      </c>
      <c r="C58" s="29">
        <v>1</v>
      </c>
      <c r="D58" s="30">
        <v>2.0660917972849901E-7</v>
      </c>
      <c r="E58" s="30">
        <v>4.6296296296296294E-3</v>
      </c>
      <c r="F58" s="30">
        <v>7.3437247037891954E-7</v>
      </c>
      <c r="G58" s="30">
        <v>5.7142857142857143E-3</v>
      </c>
    </row>
    <row r="59" spans="1:7" x14ac:dyDescent="0.3">
      <c r="A59" s="26" t="s">
        <v>751</v>
      </c>
      <c r="B59" s="3">
        <v>9.2999999999999999E-2</v>
      </c>
      <c r="C59" s="29">
        <v>1</v>
      </c>
      <c r="D59" s="30">
        <v>2.0260077496561304E-2</v>
      </c>
      <c r="E59" s="30">
        <v>0.80092592592592593</v>
      </c>
      <c r="F59" s="30">
        <v>2.2322953691749928E-2</v>
      </c>
      <c r="G59" s="30">
        <v>0.81142857142857139</v>
      </c>
    </row>
    <row r="60" spans="1:7" x14ac:dyDescent="0.3">
      <c r="A60" s="26" t="s">
        <v>752</v>
      </c>
      <c r="B60" s="3">
        <v>8.1000000000000003E-2</v>
      </c>
      <c r="C60" s="29">
        <v>1</v>
      </c>
      <c r="D60" s="30">
        <v>1.4441305492813507E-5</v>
      </c>
      <c r="E60" s="30">
        <v>9.2592592592592587E-3</v>
      </c>
      <c r="F60" s="30">
        <v>1.1373466215193298E-4</v>
      </c>
      <c r="G60" s="30">
        <v>3.4285714285714287E-2</v>
      </c>
    </row>
    <row r="61" spans="1:7" x14ac:dyDescent="0.3">
      <c r="A61" s="26" t="s">
        <v>753</v>
      </c>
      <c r="B61" s="3">
        <v>0.121</v>
      </c>
      <c r="C61" s="29">
        <v>1</v>
      </c>
      <c r="D61" s="30">
        <v>2.3875802850750698E-4</v>
      </c>
      <c r="E61" s="30">
        <v>0.1111111111111111</v>
      </c>
      <c r="F61" s="30">
        <v>8.922004345622731E-4</v>
      </c>
      <c r="G61" s="30">
        <v>0.1657142857142857</v>
      </c>
    </row>
    <row r="62" spans="1:7" x14ac:dyDescent="0.3">
      <c r="A62" s="26" t="s">
        <v>754</v>
      </c>
      <c r="B62" s="3">
        <v>0.26700000000000002</v>
      </c>
      <c r="C62" s="29">
        <v>1</v>
      </c>
      <c r="D62" s="30">
        <v>0</v>
      </c>
      <c r="E62" s="30">
        <v>0</v>
      </c>
      <c r="F62" s="30">
        <v>1.0156924483266466E-6</v>
      </c>
      <c r="G62" s="30">
        <v>5.7142857142857143E-3</v>
      </c>
    </row>
    <row r="63" spans="1:7" x14ac:dyDescent="0.3">
      <c r="A63" s="26" t="s">
        <v>755</v>
      </c>
      <c r="B63" s="3">
        <v>0.26700000000000002</v>
      </c>
      <c r="C63" s="29">
        <v>1</v>
      </c>
      <c r="D63" s="30">
        <v>0</v>
      </c>
      <c r="E63" s="30">
        <v>0</v>
      </c>
      <c r="F63" s="30">
        <v>1.8132914261537067E-6</v>
      </c>
      <c r="G63" s="30">
        <v>5.7142857142857143E-3</v>
      </c>
    </row>
    <row r="64" spans="1:7" x14ac:dyDescent="0.3">
      <c r="A64" s="26" t="s">
        <v>756</v>
      </c>
      <c r="B64" s="3">
        <v>0.88400000000000001</v>
      </c>
      <c r="C64" s="29">
        <v>1</v>
      </c>
      <c r="D64" s="30">
        <v>2.3508748442047348E-5</v>
      </c>
      <c r="E64" s="30">
        <v>4.6296296296296294E-3</v>
      </c>
      <c r="F64" s="30">
        <v>8.2685007704739358E-6</v>
      </c>
      <c r="G64" s="30">
        <v>5.7142857142857143E-3</v>
      </c>
    </row>
    <row r="65" spans="1:7" x14ac:dyDescent="0.3">
      <c r="A65" s="26" t="s">
        <v>757</v>
      </c>
      <c r="B65" s="3">
        <v>0.36799999999999999</v>
      </c>
      <c r="C65" s="29">
        <v>1</v>
      </c>
      <c r="D65" s="30">
        <v>3.4817098816497177E-6</v>
      </c>
      <c r="E65" s="30">
        <v>4.6296296296296294E-3</v>
      </c>
      <c r="F65" s="30">
        <v>0</v>
      </c>
      <c r="G65" s="30">
        <v>0</v>
      </c>
    </row>
    <row r="66" spans="1:7" x14ac:dyDescent="0.3">
      <c r="A66" s="26" t="s">
        <v>758</v>
      </c>
      <c r="B66" s="3">
        <v>0.26700000000000002</v>
      </c>
      <c r="C66" s="29">
        <v>1</v>
      </c>
      <c r="D66" s="30">
        <v>0</v>
      </c>
      <c r="E66" s="30">
        <v>0</v>
      </c>
      <c r="F66" s="30">
        <v>3.1897545085186381E-7</v>
      </c>
      <c r="G66" s="30">
        <v>5.7142857142857143E-3</v>
      </c>
    </row>
    <row r="67" spans="1:7" x14ac:dyDescent="0.3">
      <c r="A67" s="26" t="s">
        <v>759</v>
      </c>
      <c r="B67" s="3">
        <v>0.26700000000000002</v>
      </c>
      <c r="C67" s="29">
        <v>1</v>
      </c>
      <c r="D67" s="30">
        <v>0</v>
      </c>
      <c r="E67" s="30">
        <v>0</v>
      </c>
      <c r="F67" s="30">
        <v>8.0424201104370499E-7</v>
      </c>
      <c r="G67" s="30">
        <v>5.7142857142857143E-3</v>
      </c>
    </row>
    <row r="68" spans="1:7" x14ac:dyDescent="0.3">
      <c r="A68" s="26" t="s">
        <v>760</v>
      </c>
      <c r="B68" s="3">
        <v>0.83599999999999997</v>
      </c>
      <c r="C68" s="29">
        <v>1</v>
      </c>
      <c r="D68" s="30">
        <v>5.148238196537367E-5</v>
      </c>
      <c r="E68" s="30">
        <v>9.2592592592592587E-3</v>
      </c>
      <c r="F68" s="30">
        <v>3.5927733577974926E-5</v>
      </c>
      <c r="G68" s="30">
        <v>1.1428571428571429E-2</v>
      </c>
    </row>
    <row r="69" spans="1:7" x14ac:dyDescent="0.3">
      <c r="A69" s="26" t="s">
        <v>761</v>
      </c>
      <c r="B69" s="3">
        <v>0</v>
      </c>
      <c r="C69" s="29">
        <v>0</v>
      </c>
      <c r="D69" s="30">
        <v>1.6621716609470103E-3</v>
      </c>
      <c r="E69" s="30">
        <v>0.49074074074074076</v>
      </c>
      <c r="F69" s="30">
        <v>3.0863716444316383E-3</v>
      </c>
      <c r="G69" s="30">
        <v>0.66285714285714281</v>
      </c>
    </row>
    <row r="70" spans="1:7" x14ac:dyDescent="0.3">
      <c r="A70" s="26" t="s">
        <v>762</v>
      </c>
      <c r="B70" s="3">
        <v>1.2E-2</v>
      </c>
      <c r="C70" s="29">
        <v>1</v>
      </c>
      <c r="D70" s="30">
        <v>7.0665385215643766E-4</v>
      </c>
      <c r="E70" s="30">
        <v>0.40277777777777779</v>
      </c>
      <c r="F70" s="30">
        <v>1.4361990426062787E-3</v>
      </c>
      <c r="G70" s="30">
        <v>0.49714285714285716</v>
      </c>
    </row>
    <row r="71" spans="1:7" x14ac:dyDescent="0.3">
      <c r="A71" s="26" t="s">
        <v>763</v>
      </c>
      <c r="B71" s="3">
        <v>0</v>
      </c>
      <c r="C71" s="29">
        <v>0</v>
      </c>
      <c r="D71" s="30">
        <v>5.3347426951399473E-3</v>
      </c>
      <c r="E71" s="30">
        <v>0.17592592592592593</v>
      </c>
      <c r="F71" s="30">
        <v>1.2701867565401967E-4</v>
      </c>
      <c r="G71" s="30">
        <v>4.5714285714285714E-2</v>
      </c>
    </row>
    <row r="72" spans="1:7" x14ac:dyDescent="0.3">
      <c r="A72" s="26" t="s">
        <v>764</v>
      </c>
      <c r="B72" s="3">
        <v>0.11600000000000001</v>
      </c>
      <c r="C72" s="29">
        <v>1</v>
      </c>
      <c r="D72" s="30">
        <v>0</v>
      </c>
      <c r="E72" s="30">
        <v>0</v>
      </c>
      <c r="F72" s="30">
        <v>1.2736888488980978E-6</v>
      </c>
      <c r="G72" s="30">
        <v>1.1428571428571429E-2</v>
      </c>
    </row>
    <row r="73" spans="1:7" x14ac:dyDescent="0.3">
      <c r="A73" s="26" t="s">
        <v>765</v>
      </c>
      <c r="B73" s="3">
        <v>0.10199999999999999</v>
      </c>
      <c r="C73" s="29">
        <v>1</v>
      </c>
      <c r="D73" s="30">
        <v>8.1134205436663082E-4</v>
      </c>
      <c r="E73" s="30">
        <v>8.7962962962962965E-2</v>
      </c>
      <c r="F73" s="30">
        <v>4.0544161887704822E-4</v>
      </c>
      <c r="G73" s="30">
        <v>4.5714285714285714E-2</v>
      </c>
    </row>
    <row r="74" spans="1:7" x14ac:dyDescent="0.3">
      <c r="A74" s="26" t="s">
        <v>766</v>
      </c>
      <c r="B74" s="3">
        <v>0.8</v>
      </c>
      <c r="C74" s="29">
        <v>1</v>
      </c>
      <c r="D74" s="30">
        <v>1.453044248956983E-3</v>
      </c>
      <c r="E74" s="30">
        <v>0.35648148148148145</v>
      </c>
      <c r="F74" s="30">
        <v>1.8811659789368343E-3</v>
      </c>
      <c r="G74" s="30">
        <v>0.32</v>
      </c>
    </row>
    <row r="75" spans="1:7" x14ac:dyDescent="0.3">
      <c r="A75" s="26" t="s">
        <v>767</v>
      </c>
      <c r="B75" s="3">
        <v>0.36</v>
      </c>
      <c r="C75" s="29">
        <v>1</v>
      </c>
      <c r="D75" s="30">
        <v>3.5835453713086124E-4</v>
      </c>
      <c r="E75" s="30">
        <v>3.2407407407407406E-2</v>
      </c>
      <c r="F75" s="30">
        <v>2.605788670393374E-3</v>
      </c>
      <c r="G75" s="30">
        <v>1.7142857142857144E-2</v>
      </c>
    </row>
    <row r="76" spans="1:7" x14ac:dyDescent="0.3">
      <c r="A76" s="26" t="s">
        <v>768</v>
      </c>
      <c r="B76" s="3">
        <v>0.34399999999999997</v>
      </c>
      <c r="C76" s="29">
        <v>1</v>
      </c>
      <c r="D76" s="30">
        <v>1.3911781417731426E-5</v>
      </c>
      <c r="E76" s="30">
        <v>2.3148148148148147E-2</v>
      </c>
      <c r="F76" s="30">
        <v>2.265281718378489E-5</v>
      </c>
      <c r="G76" s="30">
        <v>0.04</v>
      </c>
    </row>
    <row r="77" spans="1:7" x14ac:dyDescent="0.3">
      <c r="A77" s="26" t="s">
        <v>769</v>
      </c>
      <c r="B77" s="3">
        <v>0.124</v>
      </c>
      <c r="C77" s="29">
        <v>1</v>
      </c>
      <c r="D77" s="30">
        <v>1.6804359045950688E-4</v>
      </c>
      <c r="E77" s="30">
        <v>5.5555555555555552E-2</v>
      </c>
      <c r="F77" s="30">
        <v>1.2601205907854798E-5</v>
      </c>
      <c r="G77" s="30">
        <v>9.7142857142857142E-2</v>
      </c>
    </row>
    <row r="78" spans="1:7" x14ac:dyDescent="0.3">
      <c r="A78" s="26" t="s">
        <v>770</v>
      </c>
      <c r="B78" s="3">
        <v>0.26700000000000002</v>
      </c>
      <c r="C78" s="29">
        <v>1</v>
      </c>
      <c r="D78" s="30">
        <v>0</v>
      </c>
      <c r="E78" s="30">
        <v>0</v>
      </c>
      <c r="F78" s="30">
        <v>2.3971473946004257E-6</v>
      </c>
      <c r="G78" s="30">
        <v>5.7142857142857143E-3</v>
      </c>
    </row>
    <row r="79" spans="1:7" x14ac:dyDescent="0.3">
      <c r="A79" s="26" t="s">
        <v>771</v>
      </c>
      <c r="B79" s="3">
        <v>0.26700000000000002</v>
      </c>
      <c r="C79" s="29">
        <v>1</v>
      </c>
      <c r="D79" s="30">
        <v>0</v>
      </c>
      <c r="E79" s="30">
        <v>0</v>
      </c>
      <c r="F79" s="30">
        <v>2.7085131955377246E-6</v>
      </c>
      <c r="G79" s="30">
        <v>5.7142857142857143E-3</v>
      </c>
    </row>
    <row r="80" spans="1:7" x14ac:dyDescent="0.3">
      <c r="A80" s="26" t="s">
        <v>772</v>
      </c>
      <c r="B80" s="3">
        <v>0.217</v>
      </c>
      <c r="C80" s="29">
        <v>1</v>
      </c>
      <c r="D80" s="30">
        <v>9.4033218303103076E-4</v>
      </c>
      <c r="E80" s="30">
        <v>8.3333333333333329E-2</v>
      </c>
      <c r="F80" s="30">
        <v>5.2401861149842146E-4</v>
      </c>
      <c r="G80" s="30">
        <v>5.1428571428571428E-2</v>
      </c>
    </row>
    <row r="81" spans="1:7" x14ac:dyDescent="0.3">
      <c r="A81" s="26" t="s">
        <v>773</v>
      </c>
      <c r="B81" s="3">
        <v>5.3999999999999999E-2</v>
      </c>
      <c r="C81" s="29">
        <v>1</v>
      </c>
      <c r="D81" s="30">
        <v>0</v>
      </c>
      <c r="E81" s="30">
        <v>0</v>
      </c>
      <c r="F81" s="30">
        <v>6.1675882220704425E-6</v>
      </c>
      <c r="G81" s="30">
        <v>1.7142857142857144E-2</v>
      </c>
    </row>
    <row r="82" spans="1:7" x14ac:dyDescent="0.3">
      <c r="A82" s="26" t="s">
        <v>774</v>
      </c>
      <c r="B82" s="3">
        <v>0.498</v>
      </c>
      <c r="C82" s="29">
        <v>1</v>
      </c>
      <c r="D82" s="30">
        <v>2.0943281967380552E-5</v>
      </c>
      <c r="E82" s="30">
        <v>3.7037037037037035E-2</v>
      </c>
      <c r="F82" s="30">
        <v>1.1362186197730061E-5</v>
      </c>
      <c r="G82" s="30">
        <v>5.1428571428571428E-2</v>
      </c>
    </row>
    <row r="83" spans="1:7" x14ac:dyDescent="0.3">
      <c r="A83" s="26" t="s">
        <v>775</v>
      </c>
      <c r="B83" s="3">
        <v>0.57099999999999995</v>
      </c>
      <c r="C83" s="29">
        <v>1</v>
      </c>
      <c r="D83" s="30">
        <v>1.8280409109913736E-4</v>
      </c>
      <c r="E83" s="30">
        <v>0.22685185185185186</v>
      </c>
      <c r="F83" s="30">
        <v>9.6406970680519861E-5</v>
      </c>
      <c r="G83" s="30">
        <v>0.21714285714285714</v>
      </c>
    </row>
    <row r="84" spans="1:7" x14ac:dyDescent="0.3">
      <c r="A84" s="26" t="s">
        <v>776</v>
      </c>
      <c r="B84" s="3">
        <v>0.36799999999999999</v>
      </c>
      <c r="C84" s="29">
        <v>1</v>
      </c>
      <c r="D84" s="30">
        <v>2.1102281916357309E-6</v>
      </c>
      <c r="E84" s="30">
        <v>4.6296296296296294E-3</v>
      </c>
      <c r="F84" s="30">
        <v>0</v>
      </c>
      <c r="G84" s="30">
        <v>0</v>
      </c>
    </row>
    <row r="85" spans="1:7" x14ac:dyDescent="0.3">
      <c r="A85" s="26" t="s">
        <v>777</v>
      </c>
      <c r="B85" s="3">
        <v>0.11600000000000001</v>
      </c>
      <c r="C85" s="29">
        <v>1</v>
      </c>
      <c r="D85" s="30">
        <v>0</v>
      </c>
      <c r="E85" s="30">
        <v>0</v>
      </c>
      <c r="F85" s="30">
        <v>4.1225625031162715E-6</v>
      </c>
      <c r="G85" s="30">
        <v>1.1428571428571429E-2</v>
      </c>
    </row>
    <row r="86" spans="1:7" x14ac:dyDescent="0.3">
      <c r="A86" s="26" t="s">
        <v>778</v>
      </c>
      <c r="B86" s="3">
        <v>0.11600000000000001</v>
      </c>
      <c r="C86" s="29">
        <v>1</v>
      </c>
      <c r="D86" s="30">
        <v>0</v>
      </c>
      <c r="E86" s="30">
        <v>0</v>
      </c>
      <c r="F86" s="30">
        <v>2.9043620511167391E-6</v>
      </c>
      <c r="G86" s="30">
        <v>1.1428571428571429E-2</v>
      </c>
    </row>
    <row r="87" spans="1:7" x14ac:dyDescent="0.3">
      <c r="A87" s="26" t="s">
        <v>779</v>
      </c>
      <c r="B87" s="3">
        <v>0.88400000000000001</v>
      </c>
      <c r="C87" s="29">
        <v>1</v>
      </c>
      <c r="D87" s="30">
        <v>4.0094335641078886E-6</v>
      </c>
      <c r="E87" s="30">
        <v>4.6296296296296294E-3</v>
      </c>
      <c r="F87" s="30">
        <v>4.4518451614007907E-6</v>
      </c>
      <c r="G87" s="30">
        <v>5.7142857142857143E-3</v>
      </c>
    </row>
    <row r="88" spans="1:7" x14ac:dyDescent="0.3">
      <c r="A88" s="26" t="s">
        <v>780</v>
      </c>
      <c r="B88" s="3">
        <v>2.4E-2</v>
      </c>
      <c r="C88" s="29">
        <v>1</v>
      </c>
      <c r="D88" s="30">
        <v>5.1391437742715186E-7</v>
      </c>
      <c r="E88" s="30">
        <v>9.2592592592592587E-3</v>
      </c>
      <c r="F88" s="30">
        <v>3.8509337062240029E-6</v>
      </c>
      <c r="G88" s="30">
        <v>4.5714285714285714E-2</v>
      </c>
    </row>
    <row r="89" spans="1:7" x14ac:dyDescent="0.3">
      <c r="A89" s="26" t="s">
        <v>781</v>
      </c>
      <c r="B89" s="3">
        <v>0.14199999999999999</v>
      </c>
      <c r="C89" s="29">
        <v>1</v>
      </c>
      <c r="D89" s="30">
        <v>2.2984392853620171E-5</v>
      </c>
      <c r="E89" s="30">
        <v>7.8703703703703706E-2</v>
      </c>
      <c r="F89" s="30">
        <v>2.2600789178184919E-5</v>
      </c>
      <c r="G89" s="30">
        <v>0.12571428571428572</v>
      </c>
    </row>
    <row r="90" spans="1:7" x14ac:dyDescent="0.3">
      <c r="A90" s="26" t="s">
        <v>782</v>
      </c>
      <c r="B90" s="3">
        <v>0.26700000000000002</v>
      </c>
      <c r="C90" s="29">
        <v>1</v>
      </c>
      <c r="D90" s="30">
        <v>0</v>
      </c>
      <c r="E90" s="30">
        <v>0</v>
      </c>
      <c r="F90" s="30">
        <v>2.0028340101243258E-7</v>
      </c>
      <c r="G90" s="30">
        <v>5.7142857142857143E-3</v>
      </c>
    </row>
    <row r="91" spans="1:7" x14ac:dyDescent="0.3">
      <c r="A91" s="26" t="s">
        <v>783</v>
      </c>
      <c r="B91" s="3">
        <v>0.11600000000000001</v>
      </c>
      <c r="C91" s="29">
        <v>1</v>
      </c>
      <c r="D91" s="30">
        <v>0</v>
      </c>
      <c r="E91" s="30">
        <v>0</v>
      </c>
      <c r="F91" s="30">
        <v>2.1819616059697273E-5</v>
      </c>
      <c r="G91" s="30">
        <v>1.1428571428571429E-2</v>
      </c>
    </row>
    <row r="92" spans="1:7" x14ac:dyDescent="0.3">
      <c r="A92" s="26" t="s">
        <v>784</v>
      </c>
      <c r="B92" s="3">
        <v>0.92100000000000004</v>
      </c>
      <c r="C92" s="29">
        <v>1</v>
      </c>
      <c r="D92" s="30">
        <v>1.1352775205524712E-5</v>
      </c>
      <c r="E92" s="30">
        <v>4.1666666666666664E-2</v>
      </c>
      <c r="F92" s="30">
        <v>8.6169889822201099E-6</v>
      </c>
      <c r="G92" s="30">
        <v>0.04</v>
      </c>
    </row>
    <row r="93" spans="1:7" x14ac:dyDescent="0.3">
      <c r="A93" s="26" t="s">
        <v>785</v>
      </c>
      <c r="B93" s="3">
        <v>5.3999999999999999E-2</v>
      </c>
      <c r="C93" s="29">
        <v>1</v>
      </c>
      <c r="D93" s="30">
        <v>1.3180022722276943E-2</v>
      </c>
      <c r="E93" s="30">
        <v>0.29629629629629628</v>
      </c>
      <c r="F93" s="30">
        <v>1.071405547878076E-2</v>
      </c>
      <c r="G93" s="30">
        <v>0.21714285714285714</v>
      </c>
    </row>
    <row r="94" spans="1:7" x14ac:dyDescent="0.3">
      <c r="A94" s="26" t="s">
        <v>786</v>
      </c>
      <c r="B94" s="3">
        <v>0.20399999999999999</v>
      </c>
      <c r="C94" s="29">
        <v>1</v>
      </c>
      <c r="D94" s="30">
        <v>3.4171595690028783E-4</v>
      </c>
      <c r="E94" s="30">
        <v>4.6296296296296294E-2</v>
      </c>
      <c r="F94" s="30">
        <v>1.7330788245547317E-5</v>
      </c>
      <c r="G94" s="30">
        <v>2.2857142857142857E-2</v>
      </c>
    </row>
    <row r="95" spans="1:7" x14ac:dyDescent="0.3">
      <c r="A95" s="26" t="s">
        <v>787</v>
      </c>
      <c r="B95" s="3">
        <v>0.48799999999999999</v>
      </c>
      <c r="C95" s="29">
        <v>1</v>
      </c>
      <c r="D95" s="30">
        <v>2.2468542203084625E-5</v>
      </c>
      <c r="E95" s="30">
        <v>1.8518518518518517E-2</v>
      </c>
      <c r="F95" s="30">
        <v>1.3005298421827653E-4</v>
      </c>
      <c r="G95" s="30">
        <v>2.8571428571428571E-2</v>
      </c>
    </row>
    <row r="96" spans="1:7" x14ac:dyDescent="0.3">
      <c r="A96" s="26" t="s">
        <v>788</v>
      </c>
      <c r="B96" s="3">
        <v>0.26700000000000002</v>
      </c>
      <c r="C96" s="29">
        <v>1</v>
      </c>
      <c r="D96" s="30">
        <v>0</v>
      </c>
      <c r="E96" s="30">
        <v>0</v>
      </c>
      <c r="F96" s="30">
        <v>8.4653190529912701E-7</v>
      </c>
      <c r="G96" s="30">
        <v>5.7142857142857143E-3</v>
      </c>
    </row>
    <row r="97" spans="1:7" x14ac:dyDescent="0.3">
      <c r="A97" s="26" t="s">
        <v>789</v>
      </c>
      <c r="B97" s="3">
        <v>0.26700000000000002</v>
      </c>
      <c r="C97" s="29">
        <v>1</v>
      </c>
      <c r="D97" s="30">
        <v>0</v>
      </c>
      <c r="E97" s="30">
        <v>0</v>
      </c>
      <c r="F97" s="30">
        <v>1.7122481390003038E-6</v>
      </c>
      <c r="G97" s="30">
        <v>5.7142857142857143E-3</v>
      </c>
    </row>
    <row r="98" spans="1:7" x14ac:dyDescent="0.3">
      <c r="A98" s="26" t="s">
        <v>790</v>
      </c>
      <c r="B98" s="3">
        <v>0.36799999999999999</v>
      </c>
      <c r="C98" s="29">
        <v>1</v>
      </c>
      <c r="D98" s="30">
        <v>1.0926668939413805E-7</v>
      </c>
      <c r="E98" s="30">
        <v>4.6296296296296294E-3</v>
      </c>
      <c r="F98" s="30">
        <v>0</v>
      </c>
      <c r="G98" s="30">
        <v>0</v>
      </c>
    </row>
    <row r="99" spans="1:7" x14ac:dyDescent="0.3">
      <c r="A99" s="26" t="s">
        <v>791</v>
      </c>
      <c r="B99" s="3">
        <v>0.26700000000000002</v>
      </c>
      <c r="C99" s="29">
        <v>1</v>
      </c>
      <c r="D99" s="30">
        <v>0</v>
      </c>
      <c r="E99" s="30">
        <v>0</v>
      </c>
      <c r="F99" s="30">
        <v>1.8834729529003344E-6</v>
      </c>
      <c r="G99" s="30">
        <v>5.7142857142857143E-3</v>
      </c>
    </row>
    <row r="100" spans="1:7" x14ac:dyDescent="0.3">
      <c r="A100" s="26" t="s">
        <v>792</v>
      </c>
      <c r="B100" s="3">
        <v>0.26700000000000002</v>
      </c>
      <c r="C100" s="29">
        <v>1</v>
      </c>
      <c r="D100" s="30">
        <v>0</v>
      </c>
      <c r="E100" s="30">
        <v>0</v>
      </c>
      <c r="F100" s="30">
        <v>5.0808705224828515E-7</v>
      </c>
      <c r="G100" s="30">
        <v>5.7142857142857143E-3</v>
      </c>
    </row>
    <row r="101" spans="1:7" x14ac:dyDescent="0.3">
      <c r="A101" s="26" t="s">
        <v>793</v>
      </c>
      <c r="B101" s="3">
        <v>0.80300000000000005</v>
      </c>
      <c r="C101" s="29">
        <v>1</v>
      </c>
      <c r="D101" s="30">
        <v>4.5167672355111958E-6</v>
      </c>
      <c r="E101" s="30">
        <v>1.3888888888888888E-2</v>
      </c>
      <c r="F101" s="30">
        <v>4.3018168905370919E-6</v>
      </c>
      <c r="G101" s="30">
        <v>1.7142857142857144E-2</v>
      </c>
    </row>
    <row r="102" spans="1:7" x14ac:dyDescent="0.3">
      <c r="A102" s="26" t="s">
        <v>794</v>
      </c>
      <c r="B102" s="3">
        <v>0.36799999999999999</v>
      </c>
      <c r="C102" s="29">
        <v>1</v>
      </c>
      <c r="D102" s="30">
        <v>1.6881825533085846E-6</v>
      </c>
      <c r="E102" s="30">
        <v>4.6296296296296294E-3</v>
      </c>
      <c r="F102" s="30">
        <v>0</v>
      </c>
      <c r="G102" s="30">
        <v>0</v>
      </c>
    </row>
    <row r="103" spans="1:7" x14ac:dyDescent="0.3">
      <c r="A103" s="26" t="s">
        <v>795</v>
      </c>
      <c r="B103" s="3">
        <v>0.96499999999999997</v>
      </c>
      <c r="C103" s="29">
        <v>1</v>
      </c>
      <c r="D103" s="30">
        <v>4.9245607237817472E-6</v>
      </c>
      <c r="E103" s="30">
        <v>2.3148148148148147E-2</v>
      </c>
      <c r="F103" s="30">
        <v>1.0981503638998727E-6</v>
      </c>
      <c r="G103" s="30">
        <v>2.2857142857142857E-2</v>
      </c>
    </row>
    <row r="104" spans="1:7" x14ac:dyDescent="0.3">
      <c r="A104" s="26" t="s">
        <v>796</v>
      </c>
      <c r="B104" s="3">
        <v>0</v>
      </c>
      <c r="C104" s="29">
        <v>0</v>
      </c>
      <c r="D104" s="30">
        <v>2.0576079533135515E-2</v>
      </c>
      <c r="E104" s="30">
        <v>0.84259259259259256</v>
      </c>
      <c r="F104" s="30">
        <v>1.0406459764828782E-2</v>
      </c>
      <c r="G104" s="30">
        <v>0.74857142857142855</v>
      </c>
    </row>
    <row r="105" spans="1:7" x14ac:dyDescent="0.3">
      <c r="A105" s="26" t="s">
        <v>797</v>
      </c>
      <c r="B105" s="3">
        <v>0.36799999999999999</v>
      </c>
      <c r="C105" s="29">
        <v>1</v>
      </c>
      <c r="D105" s="30">
        <v>4.0094335641078886E-6</v>
      </c>
      <c r="E105" s="30">
        <v>4.6296296296296294E-3</v>
      </c>
      <c r="F105" s="30">
        <v>0</v>
      </c>
      <c r="G105" s="30">
        <v>0</v>
      </c>
    </row>
    <row r="106" spans="1:7" x14ac:dyDescent="0.3">
      <c r="A106" s="26" t="s">
        <v>798</v>
      </c>
      <c r="B106" s="3">
        <v>0.48599999999999999</v>
      </c>
      <c r="C106" s="29">
        <v>1</v>
      </c>
      <c r="D106" s="30">
        <v>2.2383434397642277E-4</v>
      </c>
      <c r="E106" s="30">
        <v>4.1666666666666664E-2</v>
      </c>
      <c r="F106" s="30">
        <v>2.104535554884876E-4</v>
      </c>
      <c r="G106" s="30">
        <v>5.7142857142857141E-2</v>
      </c>
    </row>
    <row r="107" spans="1:7" x14ac:dyDescent="0.3">
      <c r="A107" s="26" t="s">
        <v>799</v>
      </c>
      <c r="B107" s="3">
        <v>0.57499999999999996</v>
      </c>
      <c r="C107" s="29">
        <v>1</v>
      </c>
      <c r="D107" s="30">
        <v>3.6919892474622163E-5</v>
      </c>
      <c r="E107" s="30">
        <v>3.2407407407407406E-2</v>
      </c>
      <c r="F107" s="30">
        <v>2.8911849500939965E-5</v>
      </c>
      <c r="G107" s="30">
        <v>2.2857142857142857E-2</v>
      </c>
    </row>
    <row r="108" spans="1:7" x14ac:dyDescent="0.3">
      <c r="A108" s="26" t="s">
        <v>800</v>
      </c>
      <c r="B108" s="3">
        <v>0.20200000000000001</v>
      </c>
      <c r="C108" s="29">
        <v>1</v>
      </c>
      <c r="D108" s="30">
        <v>1.8076488167098612E-6</v>
      </c>
      <c r="E108" s="30">
        <v>9.2592592592592587E-3</v>
      </c>
      <c r="F108" s="30">
        <v>0</v>
      </c>
      <c r="G108" s="30">
        <v>0</v>
      </c>
    </row>
    <row r="109" spans="1:7" x14ac:dyDescent="0.3">
      <c r="A109" s="26" t="s">
        <v>801</v>
      </c>
      <c r="B109" s="3">
        <v>1E-3</v>
      </c>
      <c r="C109" s="29">
        <v>0.55800000000000005</v>
      </c>
      <c r="D109" s="30">
        <v>5.7040009903423211E-5</v>
      </c>
      <c r="E109" s="30">
        <v>6.9444444444444448E-2</v>
      </c>
      <c r="F109" s="30">
        <v>1.2314927446527947E-4</v>
      </c>
      <c r="G109" s="30">
        <v>0.17714285714285713</v>
      </c>
    </row>
    <row r="110" spans="1:7" x14ac:dyDescent="0.3">
      <c r="A110" s="26" t="s">
        <v>802</v>
      </c>
      <c r="B110" s="3">
        <v>0</v>
      </c>
      <c r="C110" s="29">
        <v>0</v>
      </c>
      <c r="D110" s="30">
        <v>3.4556523396330678E-3</v>
      </c>
      <c r="E110" s="30">
        <v>0.6157407407407407</v>
      </c>
      <c r="F110" s="30">
        <v>2.4097107658867458E-3</v>
      </c>
      <c r="G110" s="30">
        <v>0.41142857142857142</v>
      </c>
    </row>
    <row r="111" spans="1:7" x14ac:dyDescent="0.3">
      <c r="A111" s="26" t="s">
        <v>803</v>
      </c>
      <c r="B111" s="3">
        <v>0.71799999999999997</v>
      </c>
      <c r="C111" s="29">
        <v>1</v>
      </c>
      <c r="D111" s="30">
        <v>2.1658676585623382E-4</v>
      </c>
      <c r="E111" s="30">
        <v>3.2407407407407406E-2</v>
      </c>
      <c r="F111" s="30">
        <v>3.4234797595339138E-5</v>
      </c>
      <c r="G111" s="30">
        <v>0.04</v>
      </c>
    </row>
    <row r="112" spans="1:7" x14ac:dyDescent="0.3">
      <c r="A112" s="26" t="s">
        <v>804</v>
      </c>
      <c r="B112" s="3">
        <v>0.36799999999999999</v>
      </c>
      <c r="C112" s="29">
        <v>1</v>
      </c>
      <c r="D112" s="30">
        <v>4.0509866907262867E-7</v>
      </c>
      <c r="E112" s="30">
        <v>4.6296296296296294E-3</v>
      </c>
      <c r="F112" s="30">
        <v>0</v>
      </c>
      <c r="G112" s="30">
        <v>0</v>
      </c>
    </row>
    <row r="113" spans="1:7" x14ac:dyDescent="0.3">
      <c r="A113" s="26" t="s">
        <v>805</v>
      </c>
      <c r="B113" s="3">
        <v>5.3999999999999999E-2</v>
      </c>
      <c r="C113" s="29">
        <v>1</v>
      </c>
      <c r="D113" s="30">
        <v>0</v>
      </c>
      <c r="E113" s="30">
        <v>0</v>
      </c>
      <c r="F113" s="30">
        <v>1.1672034676607405E-5</v>
      </c>
      <c r="G113" s="30">
        <v>1.7142857142857144E-2</v>
      </c>
    </row>
    <row r="114" spans="1:7" x14ac:dyDescent="0.3">
      <c r="A114" s="26" t="s">
        <v>806</v>
      </c>
      <c r="B114" s="3">
        <v>0.26500000000000001</v>
      </c>
      <c r="C114" s="29">
        <v>1</v>
      </c>
      <c r="D114" s="30">
        <v>1.3537505270805484E-5</v>
      </c>
      <c r="E114" s="30">
        <v>1.8518518518518517E-2</v>
      </c>
      <c r="F114" s="30">
        <v>6.8119363703216323E-6</v>
      </c>
      <c r="G114" s="30">
        <v>5.7142857142857143E-3</v>
      </c>
    </row>
    <row r="115" spans="1:7" x14ac:dyDescent="0.3">
      <c r="A115" s="26" t="s">
        <v>807</v>
      </c>
      <c r="B115" s="3">
        <v>0.27900000000000003</v>
      </c>
      <c r="C115" s="29">
        <v>1</v>
      </c>
      <c r="D115" s="30">
        <v>6.7837515411763637E-5</v>
      </c>
      <c r="E115" s="30">
        <v>9.2592592592592587E-3</v>
      </c>
      <c r="F115" s="30">
        <v>1.6252252183992614E-5</v>
      </c>
      <c r="G115" s="30">
        <v>2.2857142857142857E-2</v>
      </c>
    </row>
    <row r="116" spans="1:7" x14ac:dyDescent="0.3">
      <c r="A116" s="26" t="s">
        <v>808</v>
      </c>
      <c r="B116" s="3">
        <v>0.36799999999999999</v>
      </c>
      <c r="C116" s="29">
        <v>1</v>
      </c>
      <c r="D116" s="30">
        <v>1.7408549408248588E-6</v>
      </c>
      <c r="E116" s="30">
        <v>4.6296296296296294E-3</v>
      </c>
      <c r="F116" s="30">
        <v>0</v>
      </c>
      <c r="G116" s="30">
        <v>0</v>
      </c>
    </row>
    <row r="117" spans="1:7" x14ac:dyDescent="0.3">
      <c r="A117" s="26" t="s">
        <v>809</v>
      </c>
      <c r="B117" s="3">
        <v>8.5999999999999993E-2</v>
      </c>
      <c r="C117" s="29">
        <v>1</v>
      </c>
      <c r="D117" s="30">
        <v>7.050239300493517E-3</v>
      </c>
      <c r="E117" s="30">
        <v>0.70833333333333337</v>
      </c>
      <c r="F117" s="30">
        <v>3.5541141366401191E-3</v>
      </c>
      <c r="G117" s="30">
        <v>0.65142857142857147</v>
      </c>
    </row>
    <row r="118" spans="1:7" x14ac:dyDescent="0.3">
      <c r="A118" s="26" t="s">
        <v>810</v>
      </c>
      <c r="B118" s="3">
        <v>0.36799999999999999</v>
      </c>
      <c r="C118" s="29">
        <v>1</v>
      </c>
      <c r="D118" s="30">
        <v>1.9149404349073447E-6</v>
      </c>
      <c r="E118" s="30">
        <v>4.6296296296296294E-3</v>
      </c>
      <c r="F118" s="30">
        <v>0</v>
      </c>
      <c r="G118" s="30">
        <v>0</v>
      </c>
    </row>
    <row r="119" spans="1:7" x14ac:dyDescent="0.3">
      <c r="A119" s="26" t="s">
        <v>811</v>
      </c>
      <c r="B119" s="3">
        <v>6.7000000000000004E-2</v>
      </c>
      <c r="C119" s="29">
        <v>1</v>
      </c>
      <c r="D119" s="30">
        <v>6.6863060808733061E-6</v>
      </c>
      <c r="E119" s="30">
        <v>1.8518518518518517E-2</v>
      </c>
      <c r="F119" s="30">
        <v>8.2568865641020222E-5</v>
      </c>
      <c r="G119" s="30">
        <v>5.1428571428571428E-2</v>
      </c>
    </row>
    <row r="120" spans="1:7" x14ac:dyDescent="0.3">
      <c r="A120" s="26" t="s">
        <v>812</v>
      </c>
      <c r="B120" s="3">
        <v>0.95099999999999996</v>
      </c>
      <c r="C120" s="29">
        <v>1</v>
      </c>
      <c r="D120" s="30">
        <v>5.4254063577872939E-5</v>
      </c>
      <c r="E120" s="30">
        <v>6.4814814814814811E-2</v>
      </c>
      <c r="F120" s="30">
        <v>4.0723068696528215E-4</v>
      </c>
      <c r="G120" s="30">
        <v>6.2857142857142861E-2</v>
      </c>
    </row>
    <row r="121" spans="1:7" x14ac:dyDescent="0.3">
      <c r="A121" s="26" t="s">
        <v>813</v>
      </c>
      <c r="B121" s="3">
        <v>1.7999999999999999E-2</v>
      </c>
      <c r="C121" s="29">
        <v>1</v>
      </c>
      <c r="D121" s="30">
        <v>2.796742139929425E-4</v>
      </c>
      <c r="E121" s="30">
        <v>0.25925925925925924</v>
      </c>
      <c r="F121" s="30">
        <v>3.7243370589546288E-4</v>
      </c>
      <c r="G121" s="30">
        <v>0.34857142857142859</v>
      </c>
    </row>
    <row r="122" spans="1:7" x14ac:dyDescent="0.3">
      <c r="A122" s="26" t="s">
        <v>814</v>
      </c>
      <c r="B122" s="3">
        <v>5.1999999999999998E-2</v>
      </c>
      <c r="C122" s="29">
        <v>1</v>
      </c>
      <c r="D122" s="30">
        <v>1.560792495315193E-3</v>
      </c>
      <c r="E122" s="30">
        <v>0.47685185185185186</v>
      </c>
      <c r="F122" s="30">
        <v>8.4259860407173974E-4</v>
      </c>
      <c r="G122" s="30">
        <v>0.38857142857142857</v>
      </c>
    </row>
    <row r="123" spans="1:7" x14ac:dyDescent="0.3">
      <c r="A123" s="26" t="s">
        <v>815</v>
      </c>
      <c r="B123" s="3">
        <v>1E-3</v>
      </c>
      <c r="C123" s="29">
        <v>0.55800000000000005</v>
      </c>
      <c r="D123" s="30">
        <v>6.7160894900096697E-3</v>
      </c>
      <c r="E123" s="30">
        <v>0.52314814814814814</v>
      </c>
      <c r="F123" s="30">
        <v>3.7699689131367457E-3</v>
      </c>
      <c r="G123" s="30">
        <v>0.35428571428571426</v>
      </c>
    </row>
    <row r="124" spans="1:7" x14ac:dyDescent="0.3">
      <c r="A124" s="26" t="s">
        <v>816</v>
      </c>
      <c r="B124" s="3">
        <v>4.1000000000000002E-2</v>
      </c>
      <c r="C124" s="29">
        <v>1</v>
      </c>
      <c r="D124" s="30">
        <v>4.5413840608923136E-3</v>
      </c>
      <c r="E124" s="30">
        <v>0.71296296296296291</v>
      </c>
      <c r="F124" s="30">
        <v>4.0672346201691099E-3</v>
      </c>
      <c r="G124" s="30">
        <v>0.62857142857142856</v>
      </c>
    </row>
    <row r="125" spans="1:7" x14ac:dyDescent="0.3">
      <c r="A125" s="26" t="s">
        <v>817</v>
      </c>
      <c r="B125" s="3">
        <v>0.20200000000000001</v>
      </c>
      <c r="C125" s="29">
        <v>1</v>
      </c>
      <c r="D125" s="30">
        <v>9.5510413038057118E-7</v>
      </c>
      <c r="E125" s="30">
        <v>9.2592592592592587E-3</v>
      </c>
      <c r="F125" s="30">
        <v>0</v>
      </c>
      <c r="G125" s="30">
        <v>0</v>
      </c>
    </row>
    <row r="126" spans="1:7" x14ac:dyDescent="0.3">
      <c r="A126" s="26" t="s">
        <v>818</v>
      </c>
      <c r="B126" s="3">
        <v>0.82399999999999995</v>
      </c>
      <c r="C126" s="29">
        <v>1</v>
      </c>
      <c r="D126" s="30">
        <v>2.6727051831472674E-6</v>
      </c>
      <c r="E126" s="30">
        <v>9.2592592592592587E-3</v>
      </c>
      <c r="F126" s="30">
        <v>6.2996793329304774E-5</v>
      </c>
      <c r="G126" s="30">
        <v>1.1428571428571429E-2</v>
      </c>
    </row>
    <row r="127" spans="1:7" x14ac:dyDescent="0.3">
      <c r="A127" s="26" t="s">
        <v>819</v>
      </c>
      <c r="B127" s="3">
        <v>0.502</v>
      </c>
      <c r="C127" s="29">
        <v>1</v>
      </c>
      <c r="D127" s="30">
        <v>2.9021736286730566E-6</v>
      </c>
      <c r="E127" s="30">
        <v>1.8518518518518517E-2</v>
      </c>
      <c r="F127" s="30">
        <v>8.6794373593327585E-6</v>
      </c>
      <c r="G127" s="30">
        <v>2.8571428571428571E-2</v>
      </c>
    </row>
    <row r="128" spans="1:7" x14ac:dyDescent="0.3">
      <c r="A128" s="26" t="s">
        <v>820</v>
      </c>
      <c r="B128" s="3">
        <v>4.2999999999999997E-2</v>
      </c>
      <c r="C128" s="29">
        <v>1</v>
      </c>
      <c r="D128" s="30">
        <v>4.4231210052138096E-7</v>
      </c>
      <c r="E128" s="30">
        <v>9.2592592592592587E-3</v>
      </c>
      <c r="F128" s="30">
        <v>1.1815334399076612E-5</v>
      </c>
      <c r="G128" s="30">
        <v>0.04</v>
      </c>
    </row>
    <row r="129" spans="1:7" x14ac:dyDescent="0.3">
      <c r="A129" s="26" t="s">
        <v>821</v>
      </c>
      <c r="B129" s="3">
        <v>0.878</v>
      </c>
      <c r="C129" s="29">
        <v>1</v>
      </c>
      <c r="D129" s="30">
        <v>2.3671253629592223E-5</v>
      </c>
      <c r="E129" s="30">
        <v>4.6296296296296294E-3</v>
      </c>
      <c r="F129" s="30">
        <v>3.9735247173328271E-5</v>
      </c>
      <c r="G129" s="30">
        <v>5.7142857142857143E-3</v>
      </c>
    </row>
    <row r="130" spans="1:7" x14ac:dyDescent="0.3">
      <c r="A130" s="26" t="s">
        <v>822</v>
      </c>
      <c r="B130" s="3">
        <v>0.878</v>
      </c>
      <c r="C130" s="29">
        <v>1</v>
      </c>
      <c r="D130" s="30">
        <v>2.4574057855195892E-7</v>
      </c>
      <c r="E130" s="30">
        <v>4.6296296296296294E-3</v>
      </c>
      <c r="F130" s="30">
        <v>5.5865141548302402E-7</v>
      </c>
      <c r="G130" s="30">
        <v>5.7142857142857143E-3</v>
      </c>
    </row>
    <row r="131" spans="1:7" x14ac:dyDescent="0.3">
      <c r="A131" s="26" t="s">
        <v>823</v>
      </c>
      <c r="B131" s="3">
        <v>0.59399999999999997</v>
      </c>
      <c r="C131" s="29">
        <v>1</v>
      </c>
      <c r="D131" s="30">
        <v>1.2838577772385072E-4</v>
      </c>
      <c r="E131" s="30">
        <v>0.16203703703703703</v>
      </c>
      <c r="F131" s="30">
        <v>8.6283817562709603E-5</v>
      </c>
      <c r="G131" s="30">
        <v>0.18857142857142858</v>
      </c>
    </row>
    <row r="132" spans="1:7" x14ac:dyDescent="0.3">
      <c r="A132" s="26" t="s">
        <v>824</v>
      </c>
      <c r="B132" s="3">
        <v>0.26700000000000002</v>
      </c>
      <c r="C132" s="29">
        <v>1</v>
      </c>
      <c r="D132" s="30">
        <v>0</v>
      </c>
      <c r="E132" s="30">
        <v>0</v>
      </c>
      <c r="F132" s="30">
        <v>1.3352226734162171E-7</v>
      </c>
      <c r="G132" s="30">
        <v>5.7142857142857143E-3</v>
      </c>
    </row>
    <row r="133" spans="1:7" x14ac:dyDescent="0.3">
      <c r="A133" s="26" t="s">
        <v>825</v>
      </c>
      <c r="B133" s="3">
        <v>3.5999999999999997E-2</v>
      </c>
      <c r="C133" s="29">
        <v>1</v>
      </c>
      <c r="D133" s="30">
        <v>1.8757235977879213E-4</v>
      </c>
      <c r="E133" s="30">
        <v>0.14814814814814814</v>
      </c>
      <c r="F133" s="30">
        <v>6.8791970180339372E-5</v>
      </c>
      <c r="G133" s="30">
        <v>0.08</v>
      </c>
    </row>
    <row r="134" spans="1:7" x14ac:dyDescent="0.3">
      <c r="A134" s="26" t="s">
        <v>826</v>
      </c>
      <c r="B134" s="3">
        <v>0.36799999999999999</v>
      </c>
      <c r="C134" s="29">
        <v>1</v>
      </c>
      <c r="D134" s="30">
        <v>1.3156468298700245E-7</v>
      </c>
      <c r="E134" s="30">
        <v>4.6296296296296294E-3</v>
      </c>
      <c r="F134" s="30">
        <v>0</v>
      </c>
      <c r="G134" s="30">
        <v>0</v>
      </c>
    </row>
    <row r="135" spans="1:7" x14ac:dyDescent="0.3">
      <c r="A135" s="26" t="s">
        <v>827</v>
      </c>
      <c r="B135" s="3">
        <v>0.29399999999999998</v>
      </c>
      <c r="C135" s="29">
        <v>1</v>
      </c>
      <c r="D135" s="30">
        <v>6.4832218965192058E-4</v>
      </c>
      <c r="E135" s="30">
        <v>0.17592592592592593</v>
      </c>
      <c r="F135" s="30">
        <v>4.9758553057242078E-4</v>
      </c>
      <c r="G135" s="30">
        <v>0.22857142857142856</v>
      </c>
    </row>
    <row r="136" spans="1:7" x14ac:dyDescent="0.3">
      <c r="A136" s="26" t="s">
        <v>828</v>
      </c>
      <c r="B136" s="3">
        <v>0.14899999999999999</v>
      </c>
      <c r="C136" s="29">
        <v>1</v>
      </c>
      <c r="D136" s="30">
        <v>2.0212666568856504E-2</v>
      </c>
      <c r="E136" s="30">
        <v>0.6342592592592593</v>
      </c>
      <c r="F136" s="30">
        <v>2.1991427183436388E-2</v>
      </c>
      <c r="G136" s="30">
        <v>0.70285714285714285</v>
      </c>
    </row>
    <row r="137" spans="1:7" x14ac:dyDescent="0.3">
      <c r="A137" s="26" t="s">
        <v>829</v>
      </c>
      <c r="B137" s="3">
        <v>0.215</v>
      </c>
      <c r="C137" s="29">
        <v>1</v>
      </c>
      <c r="D137" s="30">
        <v>5.5941273451779773E-5</v>
      </c>
      <c r="E137" s="30">
        <v>7.8703703703703706E-2</v>
      </c>
      <c r="F137" s="30">
        <v>1.9532288478635513E-5</v>
      </c>
      <c r="G137" s="30">
        <v>0.12</v>
      </c>
    </row>
    <row r="138" spans="1:7" x14ac:dyDescent="0.3">
      <c r="A138" s="26" t="s">
        <v>830</v>
      </c>
      <c r="B138" s="3">
        <v>0.26700000000000002</v>
      </c>
      <c r="C138" s="29">
        <v>1</v>
      </c>
      <c r="D138" s="30">
        <v>0</v>
      </c>
      <c r="E138" s="30">
        <v>0</v>
      </c>
      <c r="F138" s="30">
        <v>6.976127691041257E-7</v>
      </c>
      <c r="G138" s="30">
        <v>5.7142857142857143E-3</v>
      </c>
    </row>
    <row r="139" spans="1:7" x14ac:dyDescent="0.3">
      <c r="A139" s="26" t="s">
        <v>831</v>
      </c>
      <c r="B139" s="3">
        <v>0.88400000000000001</v>
      </c>
      <c r="C139" s="29">
        <v>1</v>
      </c>
      <c r="D139" s="30">
        <v>6.5417073940707661E-6</v>
      </c>
      <c r="E139" s="30">
        <v>4.6296296296296294E-3</v>
      </c>
      <c r="F139" s="30">
        <v>5.0784622416332337E-6</v>
      </c>
      <c r="G139" s="30">
        <v>5.7142857142857143E-3</v>
      </c>
    </row>
    <row r="140" spans="1:7" x14ac:dyDescent="0.3">
      <c r="A140" s="26" t="s">
        <v>832</v>
      </c>
      <c r="B140" s="3">
        <v>0.26900000000000002</v>
      </c>
      <c r="C140" s="29">
        <v>1</v>
      </c>
      <c r="D140" s="30">
        <v>7.2367540639485268E-3</v>
      </c>
      <c r="E140" s="30">
        <v>0.79629629629629628</v>
      </c>
      <c r="F140" s="30">
        <v>6.4065876858442929E-3</v>
      </c>
      <c r="G140" s="30">
        <v>0.72571428571428576</v>
      </c>
    </row>
    <row r="141" spans="1:7" x14ac:dyDescent="0.3">
      <c r="A141" s="26" t="s">
        <v>833</v>
      </c>
      <c r="B141" s="3">
        <v>3.1E-2</v>
      </c>
      <c r="C141" s="29">
        <v>1</v>
      </c>
      <c r="D141" s="30">
        <v>3.6101112467904177E-5</v>
      </c>
      <c r="E141" s="30">
        <v>6.4814814814814811E-2</v>
      </c>
      <c r="F141" s="30">
        <v>6.0441950870862273E-5</v>
      </c>
      <c r="G141" s="30">
        <v>0.13142857142857142</v>
      </c>
    </row>
    <row r="142" spans="1:7" x14ac:dyDescent="0.3">
      <c r="A142" s="26" t="s">
        <v>834</v>
      </c>
      <c r="B142" s="3">
        <v>7.0000000000000001E-3</v>
      </c>
      <c r="C142" s="29">
        <v>1</v>
      </c>
      <c r="D142" s="30">
        <v>6.8687808712533465E-5</v>
      </c>
      <c r="E142" s="30">
        <v>6.9444444444444448E-2</v>
      </c>
      <c r="F142" s="30">
        <v>1.1046146328534067E-4</v>
      </c>
      <c r="G142" s="30">
        <v>0.15428571428571428</v>
      </c>
    </row>
    <row r="143" spans="1:7" x14ac:dyDescent="0.3">
      <c r="A143" s="26" t="s">
        <v>835</v>
      </c>
      <c r="B143" s="3">
        <v>0.69399999999999995</v>
      </c>
      <c r="C143" s="29">
        <v>1</v>
      </c>
      <c r="D143" s="30">
        <v>2.5894542007132773E-7</v>
      </c>
      <c r="E143" s="30">
        <v>9.2592592592592587E-3</v>
      </c>
      <c r="F143" s="30">
        <v>2.0595731534639447E-7</v>
      </c>
      <c r="G143" s="30">
        <v>5.7142857142857143E-3</v>
      </c>
    </row>
    <row r="144" spans="1:7" x14ac:dyDescent="0.3">
      <c r="A144" s="26" t="s">
        <v>836</v>
      </c>
      <c r="B144" s="3">
        <v>7.0000000000000001E-3</v>
      </c>
      <c r="C144" s="29">
        <v>1</v>
      </c>
      <c r="D144" s="30">
        <v>1.3630849241943975E-4</v>
      </c>
      <c r="E144" s="30">
        <v>6.4814814814814811E-2</v>
      </c>
      <c r="F144" s="30">
        <v>2.8714504905467443E-4</v>
      </c>
      <c r="G144" s="30">
        <v>0.14857142857142858</v>
      </c>
    </row>
    <row r="145" spans="1:7" x14ac:dyDescent="0.3">
      <c r="A145" s="26" t="s">
        <v>837</v>
      </c>
      <c r="B145" s="3">
        <v>0.10100000000000001</v>
      </c>
      <c r="C145" s="29">
        <v>1</v>
      </c>
      <c r="D145" s="30">
        <v>3.0879142073883948E-4</v>
      </c>
      <c r="E145" s="30">
        <v>2.7777777777777776E-2</v>
      </c>
      <c r="F145" s="30">
        <v>4.6082949308755759E-6</v>
      </c>
      <c r="G145" s="30">
        <v>5.7142857142857143E-3</v>
      </c>
    </row>
    <row r="146" spans="1:7" x14ac:dyDescent="0.3">
      <c r="A146" s="26" t="s">
        <v>838</v>
      </c>
      <c r="B146" s="3">
        <v>0.88400000000000001</v>
      </c>
      <c r="C146" s="29">
        <v>1</v>
      </c>
      <c r="D146" s="30">
        <v>9.8405922462037448E-7</v>
      </c>
      <c r="E146" s="30">
        <v>4.6296296296296294E-3</v>
      </c>
      <c r="F146" s="30">
        <v>1.0273488834001825E-6</v>
      </c>
      <c r="G146" s="30">
        <v>5.7142857142857143E-3</v>
      </c>
    </row>
    <row r="147" spans="1:7" x14ac:dyDescent="0.3">
      <c r="A147" s="26" t="s">
        <v>839</v>
      </c>
      <c r="B147" s="3">
        <v>0.78700000000000003</v>
      </c>
      <c r="C147" s="29">
        <v>1</v>
      </c>
      <c r="D147" s="30">
        <v>1.2458761814821201E-5</v>
      </c>
      <c r="E147" s="30">
        <v>1.3888888888888888E-2</v>
      </c>
      <c r="F147" s="30">
        <v>3.7252262244651086E-5</v>
      </c>
      <c r="G147" s="30">
        <v>1.7142857142857144E-2</v>
      </c>
    </row>
    <row r="148" spans="1:7" x14ac:dyDescent="0.3">
      <c r="A148" s="26" t="s">
        <v>840</v>
      </c>
      <c r="B148" s="3">
        <v>0.35099999999999998</v>
      </c>
      <c r="C148" s="29">
        <v>1</v>
      </c>
      <c r="D148" s="30">
        <v>1.0462073882303613E-4</v>
      </c>
      <c r="E148" s="30">
        <v>3.2407407407407406E-2</v>
      </c>
      <c r="F148" s="30">
        <v>1.08270056714409E-4</v>
      </c>
      <c r="G148" s="30">
        <v>5.1428571428571428E-2</v>
      </c>
    </row>
    <row r="149" spans="1:7" x14ac:dyDescent="0.3">
      <c r="A149" s="26" t="s">
        <v>841</v>
      </c>
      <c r="B149" s="3">
        <v>0.82399999999999995</v>
      </c>
      <c r="C149" s="29">
        <v>1</v>
      </c>
      <c r="D149" s="30">
        <v>3.5881931068388419E-4</v>
      </c>
      <c r="E149" s="30">
        <v>7.407407407407407E-2</v>
      </c>
      <c r="F149" s="30">
        <v>1.9339732459156849E-4</v>
      </c>
      <c r="G149" s="30">
        <v>0.08</v>
      </c>
    </row>
    <row r="150" spans="1:7" x14ac:dyDescent="0.3">
      <c r="A150" s="26" t="s">
        <v>842</v>
      </c>
      <c r="B150" s="3">
        <v>0.08</v>
      </c>
      <c r="C150" s="29">
        <v>1</v>
      </c>
      <c r="D150" s="30">
        <v>1.2190252936553509E-4</v>
      </c>
      <c r="E150" s="30">
        <v>0.1111111111111111</v>
      </c>
      <c r="F150" s="30">
        <v>2.0746136019104028E-5</v>
      </c>
      <c r="G150" s="30">
        <v>6.2857142857142861E-2</v>
      </c>
    </row>
    <row r="151" spans="1:7" x14ac:dyDescent="0.3">
      <c r="A151" s="26" t="s">
        <v>843</v>
      </c>
      <c r="B151" s="3">
        <v>0.20100000000000001</v>
      </c>
      <c r="C151" s="29">
        <v>1</v>
      </c>
      <c r="D151" s="30">
        <v>2.2485717598106987E-3</v>
      </c>
      <c r="E151" s="30">
        <v>0.28240740740740738</v>
      </c>
      <c r="F151" s="30">
        <v>3.2739473399835363E-3</v>
      </c>
      <c r="G151" s="30">
        <v>0.34857142857142859</v>
      </c>
    </row>
    <row r="152" spans="1:7" x14ac:dyDescent="0.3">
      <c r="A152" s="26" t="s">
        <v>844</v>
      </c>
      <c r="B152" s="3">
        <v>0.40799999999999997</v>
      </c>
      <c r="C152" s="29">
        <v>1</v>
      </c>
      <c r="D152" s="30">
        <v>7.2688280724866822E-3</v>
      </c>
      <c r="E152" s="30">
        <v>0.70833333333333337</v>
      </c>
      <c r="F152" s="30">
        <v>7.8941064680649684E-3</v>
      </c>
      <c r="G152" s="30">
        <v>0.68</v>
      </c>
    </row>
    <row r="153" spans="1:7" x14ac:dyDescent="0.3">
      <c r="A153" s="26" t="s">
        <v>845</v>
      </c>
      <c r="B153" s="3">
        <v>1.7000000000000001E-2</v>
      </c>
      <c r="C153" s="29">
        <v>1</v>
      </c>
      <c r="D153" s="30">
        <v>3.0061615224695449E-4</v>
      </c>
      <c r="E153" s="30">
        <v>0.10185185185185185</v>
      </c>
      <c r="F153" s="30">
        <v>1.224980370316781E-5</v>
      </c>
      <c r="G153" s="30">
        <v>0.04</v>
      </c>
    </row>
    <row r="154" spans="1:7" x14ac:dyDescent="0.3">
      <c r="A154" s="26" t="s">
        <v>846</v>
      </c>
      <c r="B154" s="3">
        <v>0.66200000000000003</v>
      </c>
      <c r="C154" s="29">
        <v>1</v>
      </c>
      <c r="D154" s="30">
        <v>2.6890680332722245E-5</v>
      </c>
      <c r="E154" s="30">
        <v>2.3148148148148147E-2</v>
      </c>
      <c r="F154" s="30">
        <v>7.8490332538780877E-6</v>
      </c>
      <c r="G154" s="30">
        <v>1.7142857142857144E-2</v>
      </c>
    </row>
    <row r="155" spans="1:7" x14ac:dyDescent="0.3">
      <c r="A155" s="26" t="s">
        <v>847</v>
      </c>
      <c r="B155" s="3">
        <v>0</v>
      </c>
      <c r="C155" s="29">
        <v>0</v>
      </c>
      <c r="D155" s="30">
        <v>5.3059893841695118E-3</v>
      </c>
      <c r="E155" s="30">
        <v>0.48148148148148145</v>
      </c>
      <c r="F155" s="30">
        <v>2.3195903552045195E-2</v>
      </c>
      <c r="G155" s="30">
        <v>0.64571428571428569</v>
      </c>
    </row>
    <row r="156" spans="1:7" x14ac:dyDescent="0.3">
      <c r="A156" s="26" t="s">
        <v>848</v>
      </c>
      <c r="B156" s="3">
        <v>0.152</v>
      </c>
      <c r="C156" s="29">
        <v>1</v>
      </c>
      <c r="D156" s="30">
        <v>5.9236983300219867E-7</v>
      </c>
      <c r="E156" s="30">
        <v>9.2592592592592587E-3</v>
      </c>
      <c r="F156" s="30">
        <v>9.8210271517686989E-6</v>
      </c>
      <c r="G156" s="30">
        <v>2.8571428571428571E-2</v>
      </c>
    </row>
    <row r="157" spans="1:7" x14ac:dyDescent="0.3">
      <c r="A157" s="26" t="s">
        <v>849</v>
      </c>
      <c r="B157" s="3">
        <v>2E-3</v>
      </c>
      <c r="C157" s="29">
        <v>1</v>
      </c>
      <c r="D157" s="30">
        <v>9.1490309027126093E-6</v>
      </c>
      <c r="E157" s="30">
        <v>2.3148148148148147E-2</v>
      </c>
      <c r="F157" s="30">
        <v>4.0380112471938639E-5</v>
      </c>
      <c r="G157" s="30">
        <v>9.7142857142857142E-2</v>
      </c>
    </row>
    <row r="158" spans="1:7" x14ac:dyDescent="0.3">
      <c r="A158" s="26" t="s">
        <v>850</v>
      </c>
      <c r="B158" s="3">
        <v>2.7E-2</v>
      </c>
      <c r="C158" s="29">
        <v>1</v>
      </c>
      <c r="D158" s="30">
        <v>2.6853508902764531E-2</v>
      </c>
      <c r="E158" s="30">
        <v>0.89351851851851849</v>
      </c>
      <c r="F158" s="30">
        <v>1.740403432964013E-2</v>
      </c>
      <c r="G158" s="30">
        <v>0.78857142857142859</v>
      </c>
    </row>
    <row r="159" spans="1:7" x14ac:dyDescent="0.3">
      <c r="A159" s="26" t="s">
        <v>851</v>
      </c>
      <c r="B159" s="3">
        <v>0.04</v>
      </c>
      <c r="C159" s="29">
        <v>1</v>
      </c>
      <c r="D159" s="30">
        <v>6.1000946069211526E-3</v>
      </c>
      <c r="E159" s="30">
        <v>0.62962962962962965</v>
      </c>
      <c r="F159" s="30">
        <v>5.4031370888110251E-3</v>
      </c>
      <c r="G159" s="30">
        <v>0.51428571428571423</v>
      </c>
    </row>
    <row r="160" spans="1:7" x14ac:dyDescent="0.3">
      <c r="A160" s="26" t="s">
        <v>852</v>
      </c>
      <c r="B160" s="3">
        <v>3.2000000000000001E-2</v>
      </c>
      <c r="C160" s="29">
        <v>1</v>
      </c>
      <c r="D160" s="30">
        <v>8.7118854976655237E-6</v>
      </c>
      <c r="E160" s="30">
        <v>2.7777777777777776E-2</v>
      </c>
      <c r="F160" s="30">
        <v>4.0314447944338578E-5</v>
      </c>
      <c r="G160" s="30">
        <v>7.4285714285714288E-2</v>
      </c>
    </row>
    <row r="161" spans="1:7" x14ac:dyDescent="0.3">
      <c r="A161" s="26" t="s">
        <v>853</v>
      </c>
      <c r="B161" s="3">
        <v>0.14399999999999999</v>
      </c>
      <c r="C161" s="29">
        <v>1</v>
      </c>
      <c r="D161" s="30">
        <v>7.2264201480950301E-3</v>
      </c>
      <c r="E161" s="30">
        <v>0.62037037037037035</v>
      </c>
      <c r="F161" s="30">
        <v>4.8104500950981559E-3</v>
      </c>
      <c r="G161" s="30">
        <v>0.56571428571428573</v>
      </c>
    </row>
    <row r="162" spans="1:7" x14ac:dyDescent="0.3">
      <c r="A162" s="26" t="s">
        <v>854</v>
      </c>
      <c r="B162" s="3">
        <v>2.5000000000000001E-2</v>
      </c>
      <c r="C162" s="29">
        <v>1</v>
      </c>
      <c r="D162" s="30">
        <v>9.9479455284061144E-5</v>
      </c>
      <c r="E162" s="30">
        <v>0.14351851851851852</v>
      </c>
      <c r="F162" s="30">
        <v>2.7012583258877973E-4</v>
      </c>
      <c r="G162" s="30">
        <v>0.22857142857142856</v>
      </c>
    </row>
    <row r="163" spans="1:7" x14ac:dyDescent="0.3">
      <c r="A163" s="26" t="s">
        <v>855</v>
      </c>
      <c r="B163" s="3">
        <v>0.01</v>
      </c>
      <c r="C163" s="29">
        <v>1</v>
      </c>
      <c r="D163" s="30">
        <v>8.0004453154066248E-4</v>
      </c>
      <c r="E163" s="30">
        <v>0.42129629629629628</v>
      </c>
      <c r="F163" s="30">
        <v>5.8529811874520631E-4</v>
      </c>
      <c r="G163" s="30">
        <v>0.32571428571428573</v>
      </c>
    </row>
    <row r="164" spans="1:7" x14ac:dyDescent="0.3">
      <c r="A164" s="26" t="s">
        <v>856</v>
      </c>
      <c r="B164" s="3">
        <v>6.0999999999999999E-2</v>
      </c>
      <c r="C164" s="29">
        <v>1</v>
      </c>
      <c r="D164" s="30">
        <v>4.2038445762111161E-3</v>
      </c>
      <c r="E164" s="30">
        <v>0.28703703703703703</v>
      </c>
      <c r="F164" s="30">
        <v>2.2199031313064692E-3</v>
      </c>
      <c r="G164" s="30">
        <v>0.21142857142857144</v>
      </c>
    </row>
    <row r="165" spans="1:7" x14ac:dyDescent="0.3">
      <c r="A165" s="26" t="s">
        <v>857</v>
      </c>
      <c r="B165" s="3">
        <v>8.8999999999999996E-2</v>
      </c>
      <c r="C165" s="29">
        <v>1</v>
      </c>
      <c r="D165" s="30">
        <v>1.7104668787757819E-3</v>
      </c>
      <c r="E165" s="30">
        <v>0.47685185185185186</v>
      </c>
      <c r="F165" s="30">
        <v>1.9399723020974769E-3</v>
      </c>
      <c r="G165" s="30">
        <v>0.57714285714285718</v>
      </c>
    </row>
    <row r="166" spans="1:7" x14ac:dyDescent="0.3">
      <c r="A166" s="26" t="s">
        <v>858</v>
      </c>
      <c r="B166" s="3">
        <v>0.23699999999999999</v>
      </c>
      <c r="C166" s="29">
        <v>1</v>
      </c>
      <c r="D166" s="30">
        <v>8.1946681740421553E-4</v>
      </c>
      <c r="E166" s="30">
        <v>0.34722222222222221</v>
      </c>
      <c r="F166" s="30">
        <v>6.8922573068210707E-4</v>
      </c>
      <c r="G166" s="30">
        <v>0.30285714285714288</v>
      </c>
    </row>
    <row r="167" spans="1:7" x14ac:dyDescent="0.3">
      <c r="A167" s="26" t="s">
        <v>859</v>
      </c>
      <c r="B167" s="3">
        <v>0.93200000000000005</v>
      </c>
      <c r="C167" s="29">
        <v>1</v>
      </c>
      <c r="D167" s="30">
        <v>1.7884328109127602E-5</v>
      </c>
      <c r="E167" s="30">
        <v>5.5555555555555552E-2</v>
      </c>
      <c r="F167" s="30">
        <v>6.4009808763496458E-5</v>
      </c>
      <c r="G167" s="30">
        <v>5.7142857142857141E-2</v>
      </c>
    </row>
    <row r="168" spans="1:7" x14ac:dyDescent="0.3">
      <c r="A168" s="26" t="s">
        <v>860</v>
      </c>
      <c r="B168" s="3">
        <v>0.878</v>
      </c>
      <c r="C168" s="29">
        <v>1</v>
      </c>
      <c r="D168" s="30">
        <v>1.7488118572242019E-7</v>
      </c>
      <c r="E168" s="30">
        <v>4.6296296296296294E-3</v>
      </c>
      <c r="F168" s="30">
        <v>3.5773055734420833E-7</v>
      </c>
      <c r="G168" s="30">
        <v>5.7142857142857143E-3</v>
      </c>
    </row>
    <row r="169" spans="1:7" x14ac:dyDescent="0.3">
      <c r="A169" s="26" t="s">
        <v>861</v>
      </c>
      <c r="B169" s="3">
        <v>0</v>
      </c>
      <c r="C169" s="29">
        <v>0</v>
      </c>
      <c r="D169" s="30">
        <v>0.1120933637739548</v>
      </c>
      <c r="E169" s="30">
        <v>0.98148148148148151</v>
      </c>
      <c r="F169" s="30">
        <v>6.847019163036977E-2</v>
      </c>
      <c r="G169" s="30">
        <v>0.96571428571428575</v>
      </c>
    </row>
    <row r="170" spans="1:7" x14ac:dyDescent="0.3">
      <c r="A170" s="26" t="s">
        <v>862</v>
      </c>
      <c r="B170" s="3">
        <v>0.26700000000000002</v>
      </c>
      <c r="C170" s="29">
        <v>1</v>
      </c>
      <c r="D170" s="30">
        <v>0</v>
      </c>
      <c r="E170" s="30">
        <v>0</v>
      </c>
      <c r="F170" s="30">
        <v>8.0475662533014278E-6</v>
      </c>
      <c r="G170" s="30">
        <v>5.7142857142857143E-3</v>
      </c>
    </row>
    <row r="171" spans="1:7" x14ac:dyDescent="0.3">
      <c r="A171" s="26" t="s">
        <v>863</v>
      </c>
      <c r="B171" s="3">
        <v>0.17</v>
      </c>
      <c r="C171" s="29">
        <v>1</v>
      </c>
      <c r="D171" s="30">
        <v>1.2180715976207059E-5</v>
      </c>
      <c r="E171" s="30">
        <v>3.2407407407407406E-2</v>
      </c>
      <c r="F171" s="30">
        <v>1.0912754587103355E-5</v>
      </c>
      <c r="G171" s="30">
        <v>1.1428571428571429E-2</v>
      </c>
    </row>
    <row r="172" spans="1:7" x14ac:dyDescent="0.3">
      <c r="A172" s="26" t="s">
        <v>864</v>
      </c>
      <c r="B172" s="3">
        <v>0</v>
      </c>
      <c r="C172" s="29">
        <v>0</v>
      </c>
      <c r="D172" s="30">
        <v>8.0508955312688719E-5</v>
      </c>
      <c r="E172" s="30">
        <v>8.7962962962962965E-2</v>
      </c>
      <c r="F172" s="30">
        <v>4.5567845765475084E-4</v>
      </c>
      <c r="G172" s="30">
        <v>0.21714285714285714</v>
      </c>
    </row>
    <row r="173" spans="1:7" x14ac:dyDescent="0.3">
      <c r="A173" s="26" t="s">
        <v>865</v>
      </c>
      <c r="B173" s="3">
        <v>0.48</v>
      </c>
      <c r="C173" s="29">
        <v>1</v>
      </c>
      <c r="D173" s="30">
        <v>6.8961493405801698E-4</v>
      </c>
      <c r="E173" s="30">
        <v>0.5</v>
      </c>
      <c r="F173" s="30">
        <v>6.9468246873485373E-4</v>
      </c>
      <c r="G173" s="30">
        <v>0.48571428571428571</v>
      </c>
    </row>
    <row r="174" spans="1:7" x14ac:dyDescent="0.3">
      <c r="A174" s="26" t="s">
        <v>866</v>
      </c>
      <c r="B174" s="3">
        <v>0.89400000000000002</v>
      </c>
      <c r="C174" s="29">
        <v>1</v>
      </c>
      <c r="D174" s="30">
        <v>2.4591580497283679E-4</v>
      </c>
      <c r="E174" s="30">
        <v>0.31018518518518517</v>
      </c>
      <c r="F174" s="30">
        <v>2.5789022528885456E-4</v>
      </c>
      <c r="G174" s="30">
        <v>0.29714285714285715</v>
      </c>
    </row>
    <row r="175" spans="1:7" x14ac:dyDescent="0.3">
      <c r="A175" s="26" t="s">
        <v>867</v>
      </c>
      <c r="B175" s="3">
        <v>0.502</v>
      </c>
      <c r="C175" s="29">
        <v>1</v>
      </c>
      <c r="D175" s="30">
        <v>1.2440279014119929E-4</v>
      </c>
      <c r="E175" s="30">
        <v>1.3888888888888888E-2</v>
      </c>
      <c r="F175" s="30">
        <v>3.2046268424933225E-5</v>
      </c>
      <c r="G175" s="30">
        <v>2.2857142857142857E-2</v>
      </c>
    </row>
    <row r="176" spans="1:7" x14ac:dyDescent="0.3">
      <c r="A176" s="26" t="s">
        <v>868</v>
      </c>
      <c r="B176" s="3">
        <v>0.82599999999999996</v>
      </c>
      <c r="C176" s="29">
        <v>1</v>
      </c>
      <c r="D176" s="30">
        <v>3.8376882760141793E-5</v>
      </c>
      <c r="E176" s="30">
        <v>1.3888888888888888E-2</v>
      </c>
      <c r="F176" s="30">
        <v>1.0363674148018273E-5</v>
      </c>
      <c r="G176" s="30">
        <v>1.1428571428571429E-2</v>
      </c>
    </row>
    <row r="177" spans="1:7" x14ac:dyDescent="0.3">
      <c r="A177" s="26" t="s">
        <v>869</v>
      </c>
      <c r="B177" s="3">
        <v>0.26700000000000002</v>
      </c>
      <c r="C177" s="29">
        <v>1</v>
      </c>
      <c r="D177" s="30">
        <v>0</v>
      </c>
      <c r="E177" s="30">
        <v>0</v>
      </c>
      <c r="F177" s="30">
        <v>6.1440629152042514E-7</v>
      </c>
      <c r="G177" s="30">
        <v>5.7142857142857143E-3</v>
      </c>
    </row>
    <row r="178" spans="1:7" x14ac:dyDescent="0.3">
      <c r="A178" s="26" t="s">
        <v>870</v>
      </c>
      <c r="B178" s="3">
        <v>0.83199999999999996</v>
      </c>
      <c r="C178" s="29">
        <v>1</v>
      </c>
      <c r="D178" s="30">
        <v>8.9747123546454446E-7</v>
      </c>
      <c r="E178" s="30">
        <v>9.2592592592592587E-3</v>
      </c>
      <c r="F178" s="30">
        <v>8.8062518302300167E-7</v>
      </c>
      <c r="G178" s="30">
        <v>1.1428571428571429E-2</v>
      </c>
    </row>
    <row r="179" spans="1:7" x14ac:dyDescent="0.3">
      <c r="A179" s="26" t="s">
        <v>871</v>
      </c>
      <c r="B179" s="3">
        <v>0.56499999999999995</v>
      </c>
      <c r="C179" s="29">
        <v>1</v>
      </c>
      <c r="D179" s="30">
        <v>7.7612035018049737E-6</v>
      </c>
      <c r="E179" s="30">
        <v>1.8518518518518517E-2</v>
      </c>
      <c r="F179" s="30">
        <v>1.507483240424258E-6</v>
      </c>
      <c r="G179" s="30">
        <v>1.1428571428571429E-2</v>
      </c>
    </row>
    <row r="180" spans="1:7" x14ac:dyDescent="0.3">
      <c r="A180" s="26" t="s">
        <v>872</v>
      </c>
      <c r="B180" s="3">
        <v>0.11600000000000001</v>
      </c>
      <c r="C180" s="29">
        <v>1</v>
      </c>
      <c r="D180" s="30">
        <v>0</v>
      </c>
      <c r="E180" s="30">
        <v>0</v>
      </c>
      <c r="F180" s="30">
        <v>9.3580802404025852E-6</v>
      </c>
      <c r="G180" s="30">
        <v>1.1428571428571429E-2</v>
      </c>
    </row>
    <row r="181" spans="1:7" x14ac:dyDescent="0.3">
      <c r="A181" s="26" t="s">
        <v>873</v>
      </c>
      <c r="B181" s="3">
        <v>0</v>
      </c>
      <c r="C181" s="29">
        <v>0</v>
      </c>
      <c r="D181" s="30">
        <v>4.927328969982018E-4</v>
      </c>
      <c r="E181" s="30">
        <v>0.21296296296296297</v>
      </c>
      <c r="F181" s="30">
        <v>9.2586884108336403E-4</v>
      </c>
      <c r="G181" s="30">
        <v>0.41714285714285715</v>
      </c>
    </row>
    <row r="182" spans="1:7" x14ac:dyDescent="0.3">
      <c r="A182" s="26" t="s">
        <v>874</v>
      </c>
      <c r="B182" s="3">
        <v>0.26700000000000002</v>
      </c>
      <c r="C182" s="29">
        <v>1</v>
      </c>
      <c r="D182" s="30">
        <v>0</v>
      </c>
      <c r="E182" s="30">
        <v>0</v>
      </c>
      <c r="F182" s="30">
        <v>2.0350020350020353E-6</v>
      </c>
      <c r="G182" s="30">
        <v>5.7142857142857143E-3</v>
      </c>
    </row>
    <row r="183" spans="1:7" x14ac:dyDescent="0.3">
      <c r="A183" s="26" t="s">
        <v>875</v>
      </c>
      <c r="B183" s="3">
        <v>0.68200000000000005</v>
      </c>
      <c r="C183" s="29">
        <v>1</v>
      </c>
      <c r="D183" s="30">
        <v>1.7271532641439729E-4</v>
      </c>
      <c r="E183" s="30">
        <v>0.21759259259259259</v>
      </c>
      <c r="F183" s="30">
        <v>2.4285898951318955E-4</v>
      </c>
      <c r="G183" s="30">
        <v>0.2</v>
      </c>
    </row>
    <row r="184" spans="1:7" x14ac:dyDescent="0.3">
      <c r="A184" s="26" t="s">
        <v>876</v>
      </c>
      <c r="B184" s="3">
        <v>0.106</v>
      </c>
      <c r="C184" s="29">
        <v>1</v>
      </c>
      <c r="D184" s="30">
        <v>1.1106182497271747E-2</v>
      </c>
      <c r="E184" s="30">
        <v>0.81944444444444442</v>
      </c>
      <c r="F184" s="30">
        <v>7.7183886311392403E-3</v>
      </c>
      <c r="G184" s="30">
        <v>0.68571428571428572</v>
      </c>
    </row>
    <row r="185" spans="1:7" x14ac:dyDescent="0.3">
      <c r="A185" s="26" t="s">
        <v>877</v>
      </c>
      <c r="B185" s="3">
        <v>0</v>
      </c>
      <c r="C185" s="29">
        <v>0</v>
      </c>
      <c r="D185" s="30">
        <v>1.8822125678574111E-4</v>
      </c>
      <c r="E185" s="30">
        <v>0.13425925925925927</v>
      </c>
      <c r="F185" s="30">
        <v>4.7689569208560758E-3</v>
      </c>
      <c r="G185" s="30">
        <v>0.30285714285714288</v>
      </c>
    </row>
    <row r="186" spans="1:7" x14ac:dyDescent="0.3">
      <c r="A186" s="26" t="s">
        <v>878</v>
      </c>
      <c r="B186" s="3">
        <v>0.878</v>
      </c>
      <c r="C186" s="29">
        <v>1</v>
      </c>
      <c r="D186" s="30">
        <v>5.3110560193479981E-6</v>
      </c>
      <c r="E186" s="30">
        <v>4.6296296296296294E-3</v>
      </c>
      <c r="F186" s="30">
        <v>3.2256330304822323E-5</v>
      </c>
      <c r="G186" s="30">
        <v>5.7142857142857143E-3</v>
      </c>
    </row>
    <row r="187" spans="1:7" x14ac:dyDescent="0.3">
      <c r="A187" s="26" t="s">
        <v>879</v>
      </c>
      <c r="B187" s="3">
        <v>0.36599999999999999</v>
      </c>
      <c r="C187" s="29">
        <v>1</v>
      </c>
      <c r="D187" s="30">
        <v>8.602485390365826E-5</v>
      </c>
      <c r="E187" s="30">
        <v>0.12037037037037036</v>
      </c>
      <c r="F187" s="30">
        <v>6.8769199888628631E-5</v>
      </c>
      <c r="G187" s="30">
        <v>0.15428571428571428</v>
      </c>
    </row>
    <row r="188" spans="1:7" x14ac:dyDescent="0.3">
      <c r="A188" s="26" t="s">
        <v>880</v>
      </c>
      <c r="B188" s="3">
        <v>0.91800000000000004</v>
      </c>
      <c r="C188" s="29">
        <v>1</v>
      </c>
      <c r="D188" s="30">
        <v>4.2234352137484341E-4</v>
      </c>
      <c r="E188" s="30">
        <v>0.16203703703703703</v>
      </c>
      <c r="F188" s="30">
        <v>1.5689984364519792E-4</v>
      </c>
      <c r="G188" s="30">
        <v>0.17714285714285713</v>
      </c>
    </row>
    <row r="189" spans="1:7" x14ac:dyDescent="0.3">
      <c r="A189" s="26" t="s">
        <v>881</v>
      </c>
      <c r="B189" s="3">
        <v>0.184</v>
      </c>
      <c r="C189" s="29">
        <v>1</v>
      </c>
      <c r="D189" s="30">
        <v>3.3132977570238113E-6</v>
      </c>
      <c r="E189" s="30">
        <v>1.3888888888888888E-2</v>
      </c>
      <c r="F189" s="30">
        <v>7.6013442650815019E-6</v>
      </c>
      <c r="G189" s="30">
        <v>3.4285714285714287E-2</v>
      </c>
    </row>
    <row r="190" spans="1:7" x14ac:dyDescent="0.3">
      <c r="A190" s="26" t="s">
        <v>882</v>
      </c>
      <c r="B190" s="3">
        <v>0</v>
      </c>
      <c r="C190" s="29">
        <v>0</v>
      </c>
      <c r="D190" s="30">
        <v>1.1931247174829297E-5</v>
      </c>
      <c r="E190" s="30">
        <v>5.0925925925925923E-2</v>
      </c>
      <c r="F190" s="30">
        <v>8.5401236363943776E-5</v>
      </c>
      <c r="G190" s="30">
        <v>0.17714285714285713</v>
      </c>
    </row>
    <row r="191" spans="1:7" x14ac:dyDescent="0.3">
      <c r="A191" s="26" t="s">
        <v>883</v>
      </c>
      <c r="B191" s="3">
        <v>0.36799999999999999</v>
      </c>
      <c r="C191" s="29">
        <v>1</v>
      </c>
      <c r="D191" s="30">
        <v>1.1184209415669372E-5</v>
      </c>
      <c r="E191" s="30">
        <v>4.6296296296296294E-3</v>
      </c>
      <c r="F191" s="30">
        <v>0</v>
      </c>
      <c r="G191" s="30">
        <v>0</v>
      </c>
    </row>
    <row r="192" spans="1:7" x14ac:dyDescent="0.3">
      <c r="A192" s="26" t="s">
        <v>884</v>
      </c>
      <c r="B192" s="3">
        <v>0.26700000000000002</v>
      </c>
      <c r="C192" s="29">
        <v>1</v>
      </c>
      <c r="D192" s="30">
        <v>0</v>
      </c>
      <c r="E192" s="30">
        <v>0</v>
      </c>
      <c r="F192" s="30">
        <v>2.3076834319868002E-6</v>
      </c>
      <c r="G192" s="30">
        <v>5.7142857142857143E-3</v>
      </c>
    </row>
    <row r="193" spans="1:7" x14ac:dyDescent="0.3">
      <c r="A193" s="26" t="s">
        <v>885</v>
      </c>
      <c r="B193" s="3">
        <v>0.36099999999999999</v>
      </c>
      <c r="C193" s="29">
        <v>1</v>
      </c>
      <c r="D193" s="30">
        <v>1.329042979104887E-5</v>
      </c>
      <c r="E193" s="30">
        <v>2.7777777777777776E-2</v>
      </c>
      <c r="F193" s="30">
        <v>1.4353470636447985E-5</v>
      </c>
      <c r="G193" s="30">
        <v>4.5714285714285714E-2</v>
      </c>
    </row>
    <row r="194" spans="1:7" x14ac:dyDescent="0.3">
      <c r="A194" s="26" t="s">
        <v>886</v>
      </c>
      <c r="B194" s="3">
        <v>0.26700000000000002</v>
      </c>
      <c r="C194" s="29">
        <v>1</v>
      </c>
      <c r="D194" s="30">
        <v>0</v>
      </c>
      <c r="E194" s="30">
        <v>0</v>
      </c>
      <c r="F194" s="30">
        <v>1.2328186600802187E-5</v>
      </c>
      <c r="G194" s="30">
        <v>5.7142857142857143E-3</v>
      </c>
    </row>
    <row r="195" spans="1:7" x14ac:dyDescent="0.3">
      <c r="A195" s="26" t="s">
        <v>887</v>
      </c>
      <c r="B195" s="3">
        <v>1E-3</v>
      </c>
      <c r="C195" s="29">
        <v>0.55800000000000005</v>
      </c>
      <c r="D195" s="30">
        <v>4.1530348900339613E-5</v>
      </c>
      <c r="E195" s="30">
        <v>6.4814814814814811E-2</v>
      </c>
      <c r="F195" s="30">
        <v>4.2180797048945758E-4</v>
      </c>
      <c r="G195" s="30">
        <v>0.17142857142857143</v>
      </c>
    </row>
    <row r="196" spans="1:7" x14ac:dyDescent="0.3">
      <c r="A196" s="26" t="s">
        <v>888</v>
      </c>
      <c r="B196" s="3">
        <v>0.441</v>
      </c>
      <c r="C196" s="29">
        <v>1</v>
      </c>
      <c r="D196" s="30">
        <v>1.8642980881504363E-3</v>
      </c>
      <c r="E196" s="30">
        <v>0.30555555555555558</v>
      </c>
      <c r="F196" s="30">
        <v>1.14128000781146E-3</v>
      </c>
      <c r="G196" s="30">
        <v>0.34857142857142859</v>
      </c>
    </row>
    <row r="197" spans="1:7" x14ac:dyDescent="0.3">
      <c r="A197" s="26" t="s">
        <v>889</v>
      </c>
      <c r="B197" s="3">
        <v>0.82299999999999995</v>
      </c>
      <c r="C197" s="29">
        <v>1</v>
      </c>
      <c r="D197" s="30">
        <v>1.0019418062248906E-4</v>
      </c>
      <c r="E197" s="30">
        <v>1.3888888888888888E-2</v>
      </c>
      <c r="F197" s="30">
        <v>8.4297269208863134E-6</v>
      </c>
      <c r="G197" s="30">
        <v>1.1428571428571429E-2</v>
      </c>
    </row>
    <row r="198" spans="1:7" x14ac:dyDescent="0.3">
      <c r="A198" s="26" t="s">
        <v>890</v>
      </c>
      <c r="B198" s="3">
        <v>0.36799999999999999</v>
      </c>
      <c r="C198" s="29">
        <v>1</v>
      </c>
      <c r="D198" s="30">
        <v>2.7432966491264498E-6</v>
      </c>
      <c r="E198" s="30">
        <v>4.6296296296296294E-3</v>
      </c>
      <c r="F198" s="30">
        <v>0</v>
      </c>
      <c r="G198" s="30">
        <v>0</v>
      </c>
    </row>
    <row r="199" spans="1:7" x14ac:dyDescent="0.3">
      <c r="A199" s="26" t="s">
        <v>891</v>
      </c>
      <c r="B199" s="3">
        <v>0.36799999999999999</v>
      </c>
      <c r="C199" s="29">
        <v>1</v>
      </c>
      <c r="D199" s="30">
        <v>2.4371969171548023E-6</v>
      </c>
      <c r="E199" s="30">
        <v>4.6296296296296294E-3</v>
      </c>
      <c r="F199" s="30">
        <v>0</v>
      </c>
      <c r="G199" s="30">
        <v>0</v>
      </c>
    </row>
    <row r="200" spans="1:7" x14ac:dyDescent="0.3">
      <c r="A200" s="26" t="s">
        <v>892</v>
      </c>
      <c r="B200" s="3">
        <v>0.502</v>
      </c>
      <c r="C200" s="29">
        <v>1</v>
      </c>
      <c r="D200" s="30">
        <v>9.1992977982503995E-7</v>
      </c>
      <c r="E200" s="30">
        <v>1.3888888888888888E-2</v>
      </c>
      <c r="F200" s="30">
        <v>1.7677697607489995E-6</v>
      </c>
      <c r="G200" s="30">
        <v>2.2857142857142857E-2</v>
      </c>
    </row>
    <row r="201" spans="1:7" x14ac:dyDescent="0.3">
      <c r="A201" s="26" t="s">
        <v>893</v>
      </c>
      <c r="B201" s="3">
        <v>0.26700000000000002</v>
      </c>
      <c r="C201" s="29">
        <v>1</v>
      </c>
      <c r="D201" s="30">
        <v>0</v>
      </c>
      <c r="E201" s="30">
        <v>0</v>
      </c>
      <c r="F201" s="30">
        <v>1.6864440560512677E-6</v>
      </c>
      <c r="G201" s="30">
        <v>5.7142857142857143E-3</v>
      </c>
    </row>
    <row r="202" spans="1:7" x14ac:dyDescent="0.3">
      <c r="A202" s="26" t="s">
        <v>894</v>
      </c>
      <c r="B202" s="3">
        <v>0.26700000000000002</v>
      </c>
      <c r="C202" s="29">
        <v>1</v>
      </c>
      <c r="D202" s="30">
        <v>0</v>
      </c>
      <c r="E202" s="30">
        <v>0</v>
      </c>
      <c r="F202" s="30">
        <v>4.6732793569567601E-7</v>
      </c>
      <c r="G202" s="30">
        <v>5.7142857142857143E-3</v>
      </c>
    </row>
    <row r="203" spans="1:7" x14ac:dyDescent="0.3">
      <c r="A203" s="26" t="s">
        <v>895</v>
      </c>
      <c r="B203" s="3">
        <v>0.11600000000000001</v>
      </c>
      <c r="C203" s="29">
        <v>1</v>
      </c>
      <c r="D203" s="30">
        <v>0</v>
      </c>
      <c r="E203" s="30">
        <v>0</v>
      </c>
      <c r="F203" s="30">
        <v>2.0953398588764398E-6</v>
      </c>
      <c r="G203" s="30">
        <v>1.1428571428571429E-2</v>
      </c>
    </row>
    <row r="204" spans="1:7" x14ac:dyDescent="0.3">
      <c r="A204" s="26" t="s">
        <v>896</v>
      </c>
      <c r="B204" s="3">
        <v>0.20200000000000001</v>
      </c>
      <c r="C204" s="29">
        <v>1</v>
      </c>
      <c r="D204" s="30">
        <v>1.6968679217795107E-5</v>
      </c>
      <c r="E204" s="30">
        <v>9.2592592592592587E-3</v>
      </c>
      <c r="F204" s="30">
        <v>0</v>
      </c>
      <c r="G204" s="30">
        <v>0</v>
      </c>
    </row>
    <row r="205" spans="1:7" x14ac:dyDescent="0.3">
      <c r="A205" s="26" t="s">
        <v>897</v>
      </c>
      <c r="B205" s="3">
        <v>0</v>
      </c>
      <c r="C205" s="29">
        <v>0</v>
      </c>
      <c r="D205" s="30">
        <v>1.0680088447263229E-2</v>
      </c>
      <c r="E205" s="30">
        <v>0.49074074074074076</v>
      </c>
      <c r="F205" s="30">
        <v>4.9976662693150143E-3</v>
      </c>
      <c r="G205" s="30">
        <v>0.31428571428571428</v>
      </c>
    </row>
    <row r="206" spans="1:7" x14ac:dyDescent="0.3">
      <c r="A206" s="26" t="s">
        <v>898</v>
      </c>
      <c r="B206" s="3">
        <v>1.6E-2</v>
      </c>
      <c r="C206" s="29">
        <v>1</v>
      </c>
      <c r="D206" s="30">
        <v>1.440541254909129E-4</v>
      </c>
      <c r="E206" s="30">
        <v>0.2361111111111111</v>
      </c>
      <c r="F206" s="30">
        <v>2.61158983124513E-4</v>
      </c>
      <c r="G206" s="30">
        <v>0.33142857142857141</v>
      </c>
    </row>
    <row r="207" spans="1:7" x14ac:dyDescent="0.3">
      <c r="A207" s="26" t="s">
        <v>899</v>
      </c>
      <c r="B207" s="3">
        <v>0.55300000000000005</v>
      </c>
      <c r="C207" s="29">
        <v>1</v>
      </c>
      <c r="D207" s="30">
        <v>1.1230831171072773E-4</v>
      </c>
      <c r="E207" s="30">
        <v>0.10185185185185185</v>
      </c>
      <c r="F207" s="30">
        <v>1.2110065380968676E-4</v>
      </c>
      <c r="G207" s="30">
        <v>8.5714285714285715E-2</v>
      </c>
    </row>
    <row r="208" spans="1:7" x14ac:dyDescent="0.3">
      <c r="A208" s="26" t="s">
        <v>900</v>
      </c>
      <c r="B208" s="3">
        <v>7.0000000000000001E-3</v>
      </c>
      <c r="C208" s="29">
        <v>1</v>
      </c>
      <c r="D208" s="30">
        <v>6.1138756472960888E-5</v>
      </c>
      <c r="E208" s="30">
        <v>4.6296296296296294E-2</v>
      </c>
      <c r="F208" s="30">
        <v>1.2436102563011692E-4</v>
      </c>
      <c r="G208" s="30">
        <v>0.12</v>
      </c>
    </row>
    <row r="209" spans="1:7" x14ac:dyDescent="0.3">
      <c r="A209" s="26" t="s">
        <v>901</v>
      </c>
      <c r="B209" s="3">
        <v>5.3999999999999999E-2</v>
      </c>
      <c r="C209" s="29">
        <v>1</v>
      </c>
      <c r="D209" s="30">
        <v>3.067306792733804E-5</v>
      </c>
      <c r="E209" s="30">
        <v>8.3333333333333329E-2</v>
      </c>
      <c r="F209" s="30">
        <v>8.7050769462408966E-5</v>
      </c>
      <c r="G209" s="30">
        <v>0.14285714285714285</v>
      </c>
    </row>
    <row r="210" spans="1:7" x14ac:dyDescent="0.3">
      <c r="A210" s="26" t="s">
        <v>902</v>
      </c>
      <c r="B210" s="3">
        <v>0.26700000000000002</v>
      </c>
      <c r="C210" s="29">
        <v>1</v>
      </c>
      <c r="D210" s="30">
        <v>0</v>
      </c>
      <c r="E210" s="30">
        <v>0</v>
      </c>
      <c r="F210" s="30">
        <v>1.8141933416080707E-7</v>
      </c>
      <c r="G210" s="30">
        <v>5.7142857142857143E-3</v>
      </c>
    </row>
    <row r="211" spans="1:7" x14ac:dyDescent="0.3">
      <c r="A211" s="26" t="s">
        <v>903</v>
      </c>
      <c r="B211" s="3">
        <v>0</v>
      </c>
      <c r="C211" s="29">
        <v>0</v>
      </c>
      <c r="D211" s="30">
        <v>8.4006136683402774E-6</v>
      </c>
      <c r="E211" s="30">
        <v>9.2592592592592587E-3</v>
      </c>
      <c r="F211" s="30">
        <v>1.0338502944257984E-3</v>
      </c>
      <c r="G211" s="30">
        <v>8.5714285714285715E-2</v>
      </c>
    </row>
    <row r="212" spans="1:7" x14ac:dyDescent="0.3">
      <c r="A212" s="26" t="s">
        <v>904</v>
      </c>
      <c r="B212" s="3">
        <v>0.26700000000000002</v>
      </c>
      <c r="C212" s="29">
        <v>1</v>
      </c>
      <c r="D212" s="30">
        <v>0</v>
      </c>
      <c r="E212" s="30">
        <v>0</v>
      </c>
      <c r="F212" s="30">
        <v>2.7395970224004861E-6</v>
      </c>
      <c r="G212" s="30">
        <v>5.7142857142857143E-3</v>
      </c>
    </row>
    <row r="213" spans="1:7" x14ac:dyDescent="0.3">
      <c r="A213" s="26" t="s">
        <v>905</v>
      </c>
      <c r="B213" s="3">
        <v>0.43</v>
      </c>
      <c r="C213" s="29">
        <v>1</v>
      </c>
      <c r="D213" s="30">
        <v>1.6257934027537866E-6</v>
      </c>
      <c r="E213" s="30">
        <v>1.3888888888888888E-2</v>
      </c>
      <c r="F213" s="30">
        <v>1.8379123477978837E-5</v>
      </c>
      <c r="G213" s="30">
        <v>5.7142857142857143E-3</v>
      </c>
    </row>
    <row r="214" spans="1:7" x14ac:dyDescent="0.3">
      <c r="A214" s="26" t="s">
        <v>906</v>
      </c>
      <c r="B214" s="3">
        <v>0.36799999999999999</v>
      </c>
      <c r="C214" s="29">
        <v>1</v>
      </c>
      <c r="D214" s="30">
        <v>3.1653422874535961E-6</v>
      </c>
      <c r="E214" s="30">
        <v>4.6296296296296294E-3</v>
      </c>
      <c r="F214" s="30">
        <v>0</v>
      </c>
      <c r="G214" s="30">
        <v>0</v>
      </c>
    </row>
    <row r="215" spans="1:7" x14ac:dyDescent="0.3">
      <c r="A215" s="26" t="s">
        <v>907</v>
      </c>
      <c r="B215" s="3">
        <v>0.88400000000000001</v>
      </c>
      <c r="C215" s="29">
        <v>1</v>
      </c>
      <c r="D215" s="30">
        <v>3.2338683318083876E-3</v>
      </c>
      <c r="E215" s="30">
        <v>0.46296296296296297</v>
      </c>
      <c r="F215" s="30">
        <v>3.2711319594359483E-3</v>
      </c>
      <c r="G215" s="30">
        <v>0.48</v>
      </c>
    </row>
    <row r="216" spans="1:7" x14ac:dyDescent="0.3">
      <c r="A216" s="26" t="s">
        <v>908</v>
      </c>
      <c r="B216" s="3">
        <v>0.52900000000000003</v>
      </c>
      <c r="C216" s="29">
        <v>1</v>
      </c>
      <c r="D216" s="30">
        <v>1.9637272101553181E-4</v>
      </c>
      <c r="E216" s="30">
        <v>0.15277777777777779</v>
      </c>
      <c r="F216" s="30">
        <v>2.2012426738910539E-4</v>
      </c>
      <c r="G216" s="30">
        <v>0.17714285714285713</v>
      </c>
    </row>
    <row r="217" spans="1:7" x14ac:dyDescent="0.3">
      <c r="A217" s="26" t="s">
        <v>909</v>
      </c>
      <c r="B217" s="3">
        <v>2.8000000000000001E-2</v>
      </c>
      <c r="C217" s="29">
        <v>1</v>
      </c>
      <c r="D217" s="30">
        <v>3.9018245849835754E-6</v>
      </c>
      <c r="E217" s="30">
        <v>4.6296296296296294E-3</v>
      </c>
      <c r="F217" s="30">
        <v>3.889316183065121E-5</v>
      </c>
      <c r="G217" s="30">
        <v>3.4285714285714287E-2</v>
      </c>
    </row>
    <row r="218" spans="1:7" x14ac:dyDescent="0.3">
      <c r="A218" s="26" t="s">
        <v>910</v>
      </c>
      <c r="B218" s="3">
        <v>0.36799999999999999</v>
      </c>
      <c r="C218" s="29">
        <v>1</v>
      </c>
      <c r="D218" s="30">
        <v>4.6425020215986071E-6</v>
      </c>
      <c r="E218" s="30">
        <v>4.6296296296296294E-3</v>
      </c>
      <c r="F218" s="30">
        <v>0</v>
      </c>
      <c r="G218" s="30">
        <v>0</v>
      </c>
    </row>
    <row r="219" spans="1:7" x14ac:dyDescent="0.3">
      <c r="A219" s="26" t="s">
        <v>911</v>
      </c>
      <c r="B219" s="3">
        <v>0.26700000000000002</v>
      </c>
      <c r="C219" s="29">
        <v>1</v>
      </c>
      <c r="D219" s="30">
        <v>0</v>
      </c>
      <c r="E219" s="30">
        <v>0</v>
      </c>
      <c r="F219" s="30">
        <v>2.4189244554774278E-7</v>
      </c>
      <c r="G219" s="30">
        <v>5.7142857142857143E-3</v>
      </c>
    </row>
    <row r="220" spans="1:7" x14ac:dyDescent="0.3">
      <c r="A220" s="26" t="s">
        <v>912</v>
      </c>
      <c r="B220" s="3">
        <v>0.26700000000000002</v>
      </c>
      <c r="C220" s="29">
        <v>1</v>
      </c>
      <c r="D220" s="30">
        <v>0</v>
      </c>
      <c r="E220" s="30">
        <v>0</v>
      </c>
      <c r="F220" s="30">
        <v>6.3567638350991891E-7</v>
      </c>
      <c r="G220" s="30">
        <v>5.7142857142857143E-3</v>
      </c>
    </row>
    <row r="221" spans="1:7" x14ac:dyDescent="0.3">
      <c r="A221" s="26" t="s">
        <v>913</v>
      </c>
      <c r="B221" s="3">
        <v>0.221</v>
      </c>
      <c r="C221" s="29">
        <v>1</v>
      </c>
      <c r="D221" s="30">
        <v>1.8856233663430562E-7</v>
      </c>
      <c r="E221" s="30">
        <v>4.6296296296296294E-3</v>
      </c>
      <c r="F221" s="30">
        <v>8.811133844513814E-7</v>
      </c>
      <c r="G221" s="30">
        <v>1.7142857142857144E-2</v>
      </c>
    </row>
    <row r="222" spans="1:7" x14ac:dyDescent="0.3">
      <c r="A222" s="26" t="s">
        <v>914</v>
      </c>
      <c r="B222" s="3">
        <v>3.7999999999999999E-2</v>
      </c>
      <c r="C222" s="29">
        <v>1</v>
      </c>
      <c r="D222" s="30">
        <v>2.0108193403855926E-3</v>
      </c>
      <c r="E222" s="30">
        <v>5.0925925925925923E-2</v>
      </c>
      <c r="F222" s="30">
        <v>1.4526902494820977E-3</v>
      </c>
      <c r="G222" s="30">
        <v>0.10857142857142857</v>
      </c>
    </row>
    <row r="223" spans="1:7" x14ac:dyDescent="0.3">
      <c r="A223" s="26" t="s">
        <v>915</v>
      </c>
      <c r="B223" s="3">
        <v>0.878</v>
      </c>
      <c r="C223" s="29">
        <v>1</v>
      </c>
      <c r="D223" s="30">
        <v>4.7975436576472845E-6</v>
      </c>
      <c r="E223" s="30">
        <v>4.6296296296296294E-3</v>
      </c>
      <c r="F223" s="30">
        <v>1.3505570107169896E-4</v>
      </c>
      <c r="G223" s="30">
        <v>5.7142857142857143E-3</v>
      </c>
    </row>
    <row r="224" spans="1:7" x14ac:dyDescent="0.3">
      <c r="A224" s="26" t="s">
        <v>916</v>
      </c>
      <c r="B224" s="3">
        <v>0.76500000000000001</v>
      </c>
      <c r="C224" s="29">
        <v>1</v>
      </c>
      <c r="D224" s="30">
        <v>3.6206259244933496E-5</v>
      </c>
      <c r="E224" s="30">
        <v>2.7777777777777776E-2</v>
      </c>
      <c r="F224" s="30">
        <v>3.2978745569914748E-5</v>
      </c>
      <c r="G224" s="30">
        <v>2.2857142857142857E-2</v>
      </c>
    </row>
    <row r="225" spans="1:7" x14ac:dyDescent="0.3">
      <c r="A225" s="26" t="s">
        <v>917</v>
      </c>
      <c r="B225" s="3">
        <v>0.36799999999999999</v>
      </c>
      <c r="C225" s="29">
        <v>1</v>
      </c>
      <c r="D225" s="30">
        <v>7.1039276195022708E-7</v>
      </c>
      <c r="E225" s="30">
        <v>4.6296296296296294E-3</v>
      </c>
      <c r="F225" s="30">
        <v>0</v>
      </c>
      <c r="G225" s="30">
        <v>0</v>
      </c>
    </row>
    <row r="226" spans="1:7" x14ac:dyDescent="0.3">
      <c r="A226" s="26" t="s">
        <v>918</v>
      </c>
      <c r="B226" s="3">
        <v>0.48499999999999999</v>
      </c>
      <c r="C226" s="29">
        <v>1</v>
      </c>
      <c r="D226" s="30">
        <v>2.7578035262042014E-7</v>
      </c>
      <c r="E226" s="30">
        <v>9.2592592592592587E-3</v>
      </c>
      <c r="F226" s="30">
        <v>1.2244237013539634E-6</v>
      </c>
      <c r="G226" s="30">
        <v>1.7142857142857144E-2</v>
      </c>
    </row>
    <row r="227" spans="1:7" x14ac:dyDescent="0.3">
      <c r="A227" s="26" t="s">
        <v>919</v>
      </c>
      <c r="B227" s="3">
        <v>2E-3</v>
      </c>
      <c r="C227" s="29">
        <v>1</v>
      </c>
      <c r="D227" s="30">
        <v>9.5317990388638519E-3</v>
      </c>
      <c r="E227" s="30">
        <v>0.76851851851851849</v>
      </c>
      <c r="F227" s="30">
        <v>1.3163890244943254E-2</v>
      </c>
      <c r="G227" s="30">
        <v>0.82857142857142863</v>
      </c>
    </row>
    <row r="228" spans="1:7" x14ac:dyDescent="0.3">
      <c r="A228" s="26" t="s">
        <v>920</v>
      </c>
      <c r="B228" s="3">
        <v>0.69</v>
      </c>
      <c r="C228" s="29">
        <v>1</v>
      </c>
      <c r="D228" s="30">
        <v>4.5432737170998345E-5</v>
      </c>
      <c r="E228" s="30">
        <v>9.2592592592592587E-3</v>
      </c>
      <c r="F228" s="30">
        <v>1.8837619099599232E-5</v>
      </c>
      <c r="G228" s="30">
        <v>5.7142857142857143E-3</v>
      </c>
    </row>
    <row r="229" spans="1:7" x14ac:dyDescent="0.3">
      <c r="A229" s="26" t="s">
        <v>921</v>
      </c>
      <c r="B229" s="3">
        <v>3.3000000000000002E-2</v>
      </c>
      <c r="C229" s="29">
        <v>1</v>
      </c>
      <c r="D229" s="30">
        <v>1.1526511838674015E-5</v>
      </c>
      <c r="E229" s="30">
        <v>1.3888888888888888E-2</v>
      </c>
      <c r="F229" s="30">
        <v>3.9909277473328209E-5</v>
      </c>
      <c r="G229" s="30">
        <v>5.1428571428571428E-2</v>
      </c>
    </row>
    <row r="230" spans="1:7" x14ac:dyDescent="0.3">
      <c r="A230" s="26" t="s">
        <v>922</v>
      </c>
      <c r="B230" s="3">
        <v>0.41799999999999998</v>
      </c>
      <c r="C230" s="29">
        <v>1</v>
      </c>
      <c r="D230" s="30">
        <v>5.5851716693727637E-3</v>
      </c>
      <c r="E230" s="30">
        <v>0.54166666666666663</v>
      </c>
      <c r="F230" s="30">
        <v>7.9481053686732781E-3</v>
      </c>
      <c r="G230" s="30">
        <v>0.57714285714285718</v>
      </c>
    </row>
    <row r="231" spans="1:7" x14ac:dyDescent="0.3">
      <c r="A231" s="26" t="s">
        <v>923</v>
      </c>
      <c r="B231" s="3">
        <v>0.52300000000000002</v>
      </c>
      <c r="C231" s="29">
        <v>1</v>
      </c>
      <c r="D231" s="30">
        <v>9.4209739099411439E-5</v>
      </c>
      <c r="E231" s="30">
        <v>9.2592592592592587E-2</v>
      </c>
      <c r="F231" s="30">
        <v>1.5390236850441885E-4</v>
      </c>
      <c r="G231" s="30">
        <v>0.11428571428571428</v>
      </c>
    </row>
    <row r="232" spans="1:7" x14ac:dyDescent="0.3">
      <c r="A232" s="26" t="s">
        <v>924</v>
      </c>
      <c r="B232" s="3">
        <v>9.6000000000000002E-2</v>
      </c>
      <c r="C232" s="29">
        <v>1</v>
      </c>
      <c r="D232" s="30">
        <v>8.6055732454593924E-4</v>
      </c>
      <c r="E232" s="30">
        <v>0.39814814814814814</v>
      </c>
      <c r="F232" s="30">
        <v>4.3648182753642058E-4</v>
      </c>
      <c r="G232" s="30">
        <v>0.34285714285714286</v>
      </c>
    </row>
    <row r="233" spans="1:7" x14ac:dyDescent="0.3">
      <c r="A233" s="26" t="s">
        <v>925</v>
      </c>
      <c r="B233" s="3">
        <v>0.26700000000000002</v>
      </c>
      <c r="C233" s="29">
        <v>1</v>
      </c>
      <c r="D233" s="30">
        <v>0</v>
      </c>
      <c r="E233" s="30">
        <v>0</v>
      </c>
      <c r="F233" s="30">
        <v>1.0657666859096761E-6</v>
      </c>
      <c r="G233" s="30">
        <v>5.7142857142857143E-3</v>
      </c>
    </row>
    <row r="234" spans="1:7" x14ac:dyDescent="0.3">
      <c r="A234" s="26" t="s">
        <v>926</v>
      </c>
      <c r="B234" s="3">
        <v>3.0000000000000001E-3</v>
      </c>
      <c r="C234" s="29">
        <v>1</v>
      </c>
      <c r="D234" s="30">
        <v>5.4498250624688974E-4</v>
      </c>
      <c r="E234" s="30">
        <v>0.26851851851851855</v>
      </c>
      <c r="F234" s="30">
        <v>2.2258730105145192E-4</v>
      </c>
      <c r="G234" s="30">
        <v>0.15428571428571428</v>
      </c>
    </row>
    <row r="235" spans="1:7" x14ac:dyDescent="0.3">
      <c r="A235" s="26" t="s">
        <v>927</v>
      </c>
      <c r="B235" s="3">
        <v>0.14499999999999999</v>
      </c>
      <c r="C235" s="29">
        <v>1</v>
      </c>
      <c r="D235" s="30">
        <v>2.073014882684306E-3</v>
      </c>
      <c r="E235" s="30">
        <v>0.51851851851851849</v>
      </c>
      <c r="F235" s="30">
        <v>1.6073627802357751E-3</v>
      </c>
      <c r="G235" s="30">
        <v>0.43428571428571427</v>
      </c>
    </row>
    <row r="236" spans="1:7" x14ac:dyDescent="0.3">
      <c r="A236" s="26" t="s">
        <v>928</v>
      </c>
      <c r="B236" s="3">
        <v>0.69399999999999995</v>
      </c>
      <c r="C236" s="29">
        <v>1</v>
      </c>
      <c r="D236" s="30">
        <v>4.7303366462062474E-7</v>
      </c>
      <c r="E236" s="30">
        <v>9.2592592592592587E-3</v>
      </c>
      <c r="F236" s="30">
        <v>6.5706619941959156E-7</v>
      </c>
      <c r="G236" s="30">
        <v>5.7142857142857143E-3</v>
      </c>
    </row>
    <row r="237" spans="1:7" x14ac:dyDescent="0.3">
      <c r="A237" s="26" t="s">
        <v>929</v>
      </c>
      <c r="B237" s="3">
        <v>2.1000000000000001E-2</v>
      </c>
      <c r="C237" s="29">
        <v>1</v>
      </c>
      <c r="D237" s="30">
        <v>1.3820214400715899E-2</v>
      </c>
      <c r="E237" s="30">
        <v>0.82407407407407407</v>
      </c>
      <c r="F237" s="30">
        <v>1.1396998728919451E-2</v>
      </c>
      <c r="G237" s="30">
        <v>0.77714285714285714</v>
      </c>
    </row>
    <row r="238" spans="1:7" x14ac:dyDescent="0.3">
      <c r="A238" s="26" t="s">
        <v>930</v>
      </c>
      <c r="B238" s="3">
        <v>0.17399999999999999</v>
      </c>
      <c r="C238" s="29">
        <v>1</v>
      </c>
      <c r="D238" s="30">
        <v>2.5598240059566234E-5</v>
      </c>
      <c r="E238" s="30">
        <v>3.2407407407407406E-2</v>
      </c>
      <c r="F238" s="30">
        <v>3.4889757533320135E-5</v>
      </c>
      <c r="G238" s="30">
        <v>1.1428571428571429E-2</v>
      </c>
    </row>
    <row r="239" spans="1:7" x14ac:dyDescent="0.3">
      <c r="A239" s="26" t="s">
        <v>931</v>
      </c>
      <c r="B239" s="3">
        <v>8.0000000000000002E-3</v>
      </c>
      <c r="C239" s="29">
        <v>1</v>
      </c>
      <c r="D239" s="30">
        <v>1.2748515869463858E-3</v>
      </c>
      <c r="E239" s="30">
        <v>0.39814814814814814</v>
      </c>
      <c r="F239" s="30">
        <v>1.0696738637013244E-3</v>
      </c>
      <c r="G239" s="30">
        <v>0.25714285714285712</v>
      </c>
    </row>
    <row r="240" spans="1:7" x14ac:dyDescent="0.3">
      <c r="A240" s="26" t="s">
        <v>932</v>
      </c>
      <c r="B240" s="3">
        <v>0.95499999999999996</v>
      </c>
      <c r="C240" s="29">
        <v>1</v>
      </c>
      <c r="D240" s="30">
        <v>8.5045234770722265E-6</v>
      </c>
      <c r="E240" s="30">
        <v>2.7777777777777776E-2</v>
      </c>
      <c r="F240" s="30">
        <v>1.8037950520718907E-5</v>
      </c>
      <c r="G240" s="30">
        <v>2.8571428571428571E-2</v>
      </c>
    </row>
    <row r="241" spans="1:7" x14ac:dyDescent="0.3">
      <c r="A241" s="26" t="s">
        <v>933</v>
      </c>
      <c r="B241" s="3">
        <v>0.76300000000000001</v>
      </c>
      <c r="C241" s="29">
        <v>1</v>
      </c>
      <c r="D241" s="30">
        <v>3.5908489301149263E-4</v>
      </c>
      <c r="E241" s="30">
        <v>9.2592592592592587E-2</v>
      </c>
      <c r="F241" s="30">
        <v>2.7330250769715353E-4</v>
      </c>
      <c r="G241" s="30">
        <v>8.5714285714285715E-2</v>
      </c>
    </row>
    <row r="242" spans="1:7" x14ac:dyDescent="0.3">
      <c r="A242" s="26" t="s">
        <v>934</v>
      </c>
      <c r="B242" s="3">
        <v>5.0999999999999997E-2</v>
      </c>
      <c r="C242" s="29">
        <v>1</v>
      </c>
      <c r="D242" s="30">
        <v>1.4066909352349957E-3</v>
      </c>
      <c r="E242" s="30">
        <v>0.39814814814814814</v>
      </c>
      <c r="F242" s="30">
        <v>2.1777950078649979E-3</v>
      </c>
      <c r="G242" s="30">
        <v>0.47428571428571431</v>
      </c>
    </row>
    <row r="243" spans="1:7" x14ac:dyDescent="0.3">
      <c r="A243" s="26" t="s">
        <v>935</v>
      </c>
      <c r="B243" s="3">
        <v>0.93799999999999994</v>
      </c>
      <c r="C243" s="29">
        <v>1</v>
      </c>
      <c r="D243" s="30">
        <v>2.4801866849459428E-4</v>
      </c>
      <c r="E243" s="30">
        <v>7.8703703703703706E-2</v>
      </c>
      <c r="F243" s="30">
        <v>5.1225090241851308E-4</v>
      </c>
      <c r="G243" s="30">
        <v>7.4285714285714288E-2</v>
      </c>
    </row>
    <row r="244" spans="1:7" x14ac:dyDescent="0.3">
      <c r="A244" s="26" t="s">
        <v>936</v>
      </c>
      <c r="B244" s="3">
        <v>0.26700000000000002</v>
      </c>
      <c r="C244" s="29">
        <v>1</v>
      </c>
      <c r="D244" s="30">
        <v>0</v>
      </c>
      <c r="E244" s="30">
        <v>0</v>
      </c>
      <c r="F244" s="30">
        <v>2.8263183229333652E-6</v>
      </c>
      <c r="G244" s="30">
        <v>5.7142857142857143E-3</v>
      </c>
    </row>
    <row r="245" spans="1:7" x14ac:dyDescent="0.3">
      <c r="A245" s="26" t="s">
        <v>937</v>
      </c>
      <c r="B245" s="3">
        <v>0</v>
      </c>
      <c r="C245" s="29">
        <v>0</v>
      </c>
      <c r="D245" s="30">
        <v>2.4441549504734396E-3</v>
      </c>
      <c r="E245" s="30">
        <v>0.62037037037037035</v>
      </c>
      <c r="F245" s="30">
        <v>1.4129333793092057E-3</v>
      </c>
      <c r="G245" s="30">
        <v>0.45714285714285713</v>
      </c>
    </row>
    <row r="246" spans="1:7" x14ac:dyDescent="0.3">
      <c r="A246" s="26" t="s">
        <v>938</v>
      </c>
      <c r="B246" s="3">
        <v>6.2E-2</v>
      </c>
      <c r="C246" s="29">
        <v>1</v>
      </c>
      <c r="D246" s="30">
        <v>3.5560371888128584E-4</v>
      </c>
      <c r="E246" s="30">
        <v>0.31481481481481483</v>
      </c>
      <c r="F246" s="30">
        <v>5.5549958383395567E-4</v>
      </c>
      <c r="G246" s="30">
        <v>0.38857142857142857</v>
      </c>
    </row>
    <row r="247" spans="1:7" x14ac:dyDescent="0.3">
      <c r="A247" s="26" t="s">
        <v>939</v>
      </c>
      <c r="B247" s="3">
        <v>0.26700000000000002</v>
      </c>
      <c r="C247" s="29">
        <v>1</v>
      </c>
      <c r="D247" s="30">
        <v>0</v>
      </c>
      <c r="E247" s="30">
        <v>0</v>
      </c>
      <c r="F247" s="30">
        <v>1.238533885513024E-5</v>
      </c>
      <c r="G247" s="30">
        <v>5.7142857142857143E-3</v>
      </c>
    </row>
    <row r="248" spans="1:7" x14ac:dyDescent="0.3">
      <c r="A248" s="26" t="s">
        <v>940</v>
      </c>
      <c r="B248" s="3">
        <v>0.80400000000000005</v>
      </c>
      <c r="C248" s="29">
        <v>1</v>
      </c>
      <c r="D248" s="30">
        <v>1.795449712909283E-3</v>
      </c>
      <c r="E248" s="30">
        <v>0.30555555555555558</v>
      </c>
      <c r="F248" s="30">
        <v>2.3249986088850309E-3</v>
      </c>
      <c r="G248" s="30">
        <v>0.29714285714285715</v>
      </c>
    </row>
    <row r="249" spans="1:7" x14ac:dyDescent="0.3">
      <c r="A249" s="26" t="s">
        <v>941</v>
      </c>
      <c r="B249" s="3">
        <v>0.23799999999999999</v>
      </c>
      <c r="C249" s="29">
        <v>1</v>
      </c>
      <c r="D249" s="30">
        <v>5.0817392334595417E-4</v>
      </c>
      <c r="E249" s="30">
        <v>0.16666666666666666</v>
      </c>
      <c r="F249" s="30">
        <v>3.2888184835422882E-4</v>
      </c>
      <c r="G249" s="30">
        <v>0.12571428571428572</v>
      </c>
    </row>
    <row r="250" spans="1:7" x14ac:dyDescent="0.3">
      <c r="A250" s="26" t="s">
        <v>942</v>
      </c>
      <c r="B250" s="3">
        <v>0.27900000000000003</v>
      </c>
      <c r="C250" s="29">
        <v>1</v>
      </c>
      <c r="D250" s="30">
        <v>3.9954263806463271E-6</v>
      </c>
      <c r="E250" s="30">
        <v>9.2592592592592587E-3</v>
      </c>
      <c r="F250" s="30">
        <v>2.733710518491432E-6</v>
      </c>
      <c r="G250" s="30">
        <v>2.2857142857142857E-2</v>
      </c>
    </row>
    <row r="251" spans="1:7" x14ac:dyDescent="0.3">
      <c r="A251" s="26" t="s">
        <v>943</v>
      </c>
      <c r="B251" s="3">
        <v>0.36799999999999999</v>
      </c>
      <c r="C251" s="29">
        <v>1</v>
      </c>
      <c r="D251" s="30">
        <v>2.7432966491264498E-6</v>
      </c>
      <c r="E251" s="30">
        <v>4.6296296296296294E-3</v>
      </c>
      <c r="F251" s="30">
        <v>0</v>
      </c>
      <c r="G251" s="30">
        <v>0</v>
      </c>
    </row>
    <row r="252" spans="1:7" x14ac:dyDescent="0.3">
      <c r="A252" s="26" t="s">
        <v>944</v>
      </c>
      <c r="B252" s="3">
        <v>0.26700000000000002</v>
      </c>
      <c r="C252" s="29">
        <v>1</v>
      </c>
      <c r="D252" s="30">
        <v>0</v>
      </c>
      <c r="E252" s="30">
        <v>0</v>
      </c>
      <c r="F252" s="30">
        <v>2.7460975379519262E-7</v>
      </c>
      <c r="G252" s="30">
        <v>5.7142857142857143E-3</v>
      </c>
    </row>
    <row r="253" spans="1:7" x14ac:dyDescent="0.3">
      <c r="A253" s="26" t="s">
        <v>945</v>
      </c>
      <c r="B253" s="3">
        <v>0.49399999999999999</v>
      </c>
      <c r="C253" s="29">
        <v>1</v>
      </c>
      <c r="D253" s="30">
        <v>1.8802991047804627E-6</v>
      </c>
      <c r="E253" s="30">
        <v>9.2592592592592587E-3</v>
      </c>
      <c r="F253" s="30">
        <v>2.2668407214884935E-6</v>
      </c>
      <c r="G253" s="30">
        <v>1.7142857142857144E-2</v>
      </c>
    </row>
    <row r="254" spans="1:7" x14ac:dyDescent="0.3">
      <c r="A254" s="26" t="s">
        <v>946</v>
      </c>
      <c r="B254" s="3">
        <v>0.26700000000000002</v>
      </c>
      <c r="C254" s="29">
        <v>1</v>
      </c>
      <c r="D254" s="30">
        <v>0</v>
      </c>
      <c r="E254" s="30">
        <v>0</v>
      </c>
      <c r="F254" s="30">
        <v>3.3856414944221559E-6</v>
      </c>
      <c r="G254" s="30">
        <v>5.7142857142857143E-3</v>
      </c>
    </row>
    <row r="255" spans="1:7" x14ac:dyDescent="0.3">
      <c r="A255" s="26" t="s">
        <v>947</v>
      </c>
      <c r="B255" s="3">
        <v>0.11600000000000001</v>
      </c>
      <c r="C255" s="29">
        <v>1</v>
      </c>
      <c r="D255" s="30">
        <v>0</v>
      </c>
      <c r="E255" s="30">
        <v>0</v>
      </c>
      <c r="F255" s="30">
        <v>9.387722502452128E-6</v>
      </c>
      <c r="G255" s="30">
        <v>1.1428571428571429E-2</v>
      </c>
    </row>
    <row r="256" spans="1:7" x14ac:dyDescent="0.3">
      <c r="A256" s="26" t="s">
        <v>948</v>
      </c>
      <c r="B256" s="3">
        <v>0.68600000000000005</v>
      </c>
      <c r="C256" s="29">
        <v>1</v>
      </c>
      <c r="D256" s="30">
        <v>4.8879925459718432E-6</v>
      </c>
      <c r="E256" s="30">
        <v>9.2592592592592587E-3</v>
      </c>
      <c r="F256" s="30">
        <v>7.1296870265442206E-7</v>
      </c>
      <c r="G256" s="30">
        <v>5.7142857142857143E-3</v>
      </c>
    </row>
    <row r="257" spans="1:7" x14ac:dyDescent="0.3">
      <c r="A257" s="26" t="s">
        <v>949</v>
      </c>
      <c r="B257" s="3">
        <v>7.2999999999999995E-2</v>
      </c>
      <c r="C257" s="29">
        <v>1</v>
      </c>
      <c r="D257" s="30">
        <v>6.4515202789010339E-6</v>
      </c>
      <c r="E257" s="30">
        <v>5.0925925925925923E-2</v>
      </c>
      <c r="F257" s="30">
        <v>1.1227499141660305E-5</v>
      </c>
      <c r="G257" s="30">
        <v>9.7142857142857142E-2</v>
      </c>
    </row>
    <row r="258" spans="1:7" x14ac:dyDescent="0.3">
      <c r="A258" s="26" t="s">
        <v>950</v>
      </c>
      <c r="B258" s="3">
        <v>0.36799999999999999</v>
      </c>
      <c r="C258" s="29">
        <v>1</v>
      </c>
      <c r="D258" s="30">
        <v>9.3702972820515703E-7</v>
      </c>
      <c r="E258" s="30">
        <v>4.6296296296296294E-3</v>
      </c>
      <c r="F258" s="30">
        <v>0</v>
      </c>
      <c r="G258" s="30">
        <v>0</v>
      </c>
    </row>
    <row r="259" spans="1:7" x14ac:dyDescent="0.3">
      <c r="A259" s="26" t="s">
        <v>951</v>
      </c>
      <c r="B259" s="3">
        <v>0.104</v>
      </c>
      <c r="C259" s="29">
        <v>1</v>
      </c>
      <c r="D259" s="30">
        <v>1.6137785912324502E-5</v>
      </c>
      <c r="E259" s="30">
        <v>3.7037037037037035E-2</v>
      </c>
      <c r="F259" s="30">
        <v>8.8498906804691292E-5</v>
      </c>
      <c r="G259" s="30">
        <v>7.4285714285714288E-2</v>
      </c>
    </row>
    <row r="260" spans="1:7" x14ac:dyDescent="0.3">
      <c r="A260" s="26" t="s">
        <v>952</v>
      </c>
      <c r="B260" s="3">
        <v>2.5999999999999999E-2</v>
      </c>
      <c r="C260" s="29">
        <v>1</v>
      </c>
      <c r="D260" s="30">
        <v>2.0812286230776233E-5</v>
      </c>
      <c r="E260" s="30">
        <v>2.7777777777777776E-2</v>
      </c>
      <c r="F260" s="30">
        <v>0</v>
      </c>
      <c r="G260" s="30">
        <v>0</v>
      </c>
    </row>
    <row r="261" spans="1:7" x14ac:dyDescent="0.3">
      <c r="A261" s="26" t="s">
        <v>953</v>
      </c>
      <c r="B261" s="3">
        <v>0.25900000000000001</v>
      </c>
      <c r="C261" s="29">
        <v>1</v>
      </c>
      <c r="D261" s="30">
        <v>1.6522312843696971E-5</v>
      </c>
      <c r="E261" s="30">
        <v>1.8518518518518517E-2</v>
      </c>
      <c r="F261" s="30">
        <v>2.5645957555940246E-6</v>
      </c>
      <c r="G261" s="30">
        <v>5.7142857142857143E-3</v>
      </c>
    </row>
    <row r="262" spans="1:7" x14ac:dyDescent="0.3">
      <c r="A262" s="26" t="s">
        <v>954</v>
      </c>
      <c r="B262" s="3">
        <v>0.26700000000000002</v>
      </c>
      <c r="C262" s="29">
        <v>1</v>
      </c>
      <c r="D262" s="30">
        <v>0</v>
      </c>
      <c r="E262" s="30">
        <v>0</v>
      </c>
      <c r="F262" s="30">
        <v>2.6704453468324343E-7</v>
      </c>
      <c r="G262" s="30">
        <v>5.7142857142857143E-3</v>
      </c>
    </row>
    <row r="263" spans="1:7" x14ac:dyDescent="0.3">
      <c r="A263" s="26" t="s">
        <v>955</v>
      </c>
      <c r="B263" s="3">
        <v>0.26700000000000002</v>
      </c>
      <c r="C263" s="29">
        <v>1</v>
      </c>
      <c r="D263" s="30">
        <v>0</v>
      </c>
      <c r="E263" s="30">
        <v>0</v>
      </c>
      <c r="F263" s="30">
        <v>2.2259225807003953E-6</v>
      </c>
      <c r="G263" s="30">
        <v>5.7142857142857143E-3</v>
      </c>
    </row>
    <row r="264" spans="1:7" x14ac:dyDescent="0.3">
      <c r="A264" s="26" t="s">
        <v>956</v>
      </c>
      <c r="B264" s="3">
        <v>0.26100000000000001</v>
      </c>
      <c r="C264" s="29">
        <v>1</v>
      </c>
      <c r="D264" s="30">
        <v>6.1235692616080209E-6</v>
      </c>
      <c r="E264" s="30">
        <v>1.8518518518518517E-2</v>
      </c>
      <c r="F264" s="30">
        <v>1.5410233251002734E-6</v>
      </c>
      <c r="G264" s="30">
        <v>5.7142857142857143E-3</v>
      </c>
    </row>
    <row r="265" spans="1:7" x14ac:dyDescent="0.3">
      <c r="A265" s="26" t="s">
        <v>957</v>
      </c>
      <c r="B265" s="3">
        <v>0.878</v>
      </c>
      <c r="C265" s="29">
        <v>1</v>
      </c>
      <c r="D265" s="30">
        <v>8.3543759176759787E-6</v>
      </c>
      <c r="E265" s="30">
        <v>4.6296296296296294E-3</v>
      </c>
      <c r="F265" s="30">
        <v>3.3036418987484498E-3</v>
      </c>
      <c r="G265" s="30">
        <v>5.7142857142857143E-3</v>
      </c>
    </row>
    <row r="266" spans="1:7" x14ac:dyDescent="0.3">
      <c r="A266" s="26" t="s">
        <v>958</v>
      </c>
      <c r="B266" s="3">
        <v>0.68600000000000005</v>
      </c>
      <c r="C266" s="29">
        <v>1</v>
      </c>
      <c r="D266" s="30">
        <v>1.4175687341898107E-5</v>
      </c>
      <c r="E266" s="30">
        <v>2.3148148148148147E-2</v>
      </c>
      <c r="F266" s="30">
        <v>5.9310564765314301E-5</v>
      </c>
      <c r="G266" s="30">
        <v>1.7142857142857144E-2</v>
      </c>
    </row>
    <row r="267" spans="1:7" x14ac:dyDescent="0.3">
      <c r="A267" s="26" t="s">
        <v>959</v>
      </c>
      <c r="B267" s="3">
        <v>0.89200000000000002</v>
      </c>
      <c r="C267" s="29">
        <v>1</v>
      </c>
      <c r="D267" s="30">
        <v>6.4454329885297527E-4</v>
      </c>
      <c r="E267" s="30">
        <v>0.22222222222222221</v>
      </c>
      <c r="F267" s="30">
        <v>2.4189413957917592E-4</v>
      </c>
      <c r="G267" s="30">
        <v>0.25714285714285712</v>
      </c>
    </row>
    <row r="268" spans="1:7" x14ac:dyDescent="0.3">
      <c r="A268" s="26" t="s">
        <v>960</v>
      </c>
      <c r="B268" s="3">
        <v>0.26700000000000002</v>
      </c>
      <c r="C268" s="29">
        <v>1</v>
      </c>
      <c r="D268" s="30">
        <v>0</v>
      </c>
      <c r="E268" s="30">
        <v>0</v>
      </c>
      <c r="F268" s="30">
        <v>1.6891677892594267E-6</v>
      </c>
      <c r="G268" s="30">
        <v>5.7142857142857143E-3</v>
      </c>
    </row>
    <row r="269" spans="1:7" x14ac:dyDescent="0.3">
      <c r="A269" s="26" t="s">
        <v>961</v>
      </c>
      <c r="B269" s="3">
        <v>0.187</v>
      </c>
      <c r="C269" s="29">
        <v>1</v>
      </c>
      <c r="D269" s="30">
        <v>5.5895815809018402E-3</v>
      </c>
      <c r="E269" s="30">
        <v>0.13425925925925927</v>
      </c>
      <c r="F269" s="30">
        <v>1.1924080034014283E-2</v>
      </c>
      <c r="G269" s="30">
        <v>0.18285714285714286</v>
      </c>
    </row>
    <row r="270" spans="1:7" x14ac:dyDescent="0.3">
      <c r="A270" s="26" t="s">
        <v>962</v>
      </c>
      <c r="B270" s="3">
        <v>0.55900000000000005</v>
      </c>
      <c r="C270" s="29">
        <v>1</v>
      </c>
      <c r="D270" s="30">
        <v>1.9080732061516508E-3</v>
      </c>
      <c r="E270" s="30">
        <v>0.18981481481481483</v>
      </c>
      <c r="F270" s="30">
        <v>2.1352262852693447E-3</v>
      </c>
      <c r="G270" s="30">
        <v>0.21714285714285714</v>
      </c>
    </row>
    <row r="271" spans="1:7" x14ac:dyDescent="0.3">
      <c r="A271" s="26" t="s">
        <v>963</v>
      </c>
      <c r="B271" s="3">
        <v>0.23400000000000001</v>
      </c>
      <c r="C271" s="29">
        <v>1</v>
      </c>
      <c r="D271" s="30">
        <v>1.3168007328869032E-5</v>
      </c>
      <c r="E271" s="30">
        <v>6.4814814814814811E-2</v>
      </c>
      <c r="F271" s="30">
        <v>2.4177849084373983E-5</v>
      </c>
      <c r="G271" s="30">
        <v>9.7142857142857142E-2</v>
      </c>
    </row>
    <row r="272" spans="1:7" x14ac:dyDescent="0.3">
      <c r="A272" s="26" t="s">
        <v>964</v>
      </c>
      <c r="B272" s="3">
        <v>0.91600000000000004</v>
      </c>
      <c r="C272" s="29">
        <v>1</v>
      </c>
      <c r="D272" s="30">
        <v>3.8711809815700267E-6</v>
      </c>
      <c r="E272" s="30">
        <v>1.8518518518518517E-2</v>
      </c>
      <c r="F272" s="30">
        <v>2.1934407868517983E-6</v>
      </c>
      <c r="G272" s="30">
        <v>1.7142857142857144E-2</v>
      </c>
    </row>
    <row r="273" spans="1:7" x14ac:dyDescent="0.3">
      <c r="A273" s="26" t="s">
        <v>965</v>
      </c>
      <c r="B273" s="3">
        <v>0.92200000000000004</v>
      </c>
      <c r="C273" s="29">
        <v>1</v>
      </c>
      <c r="D273" s="30">
        <v>5.0626307752685736E-3</v>
      </c>
      <c r="E273" s="30">
        <v>9.2592592592592587E-2</v>
      </c>
      <c r="F273" s="30">
        <v>4.37363236353104E-3</v>
      </c>
      <c r="G273" s="30">
        <v>9.7142857142857142E-2</v>
      </c>
    </row>
    <row r="274" spans="1:7" x14ac:dyDescent="0.3">
      <c r="A274" s="26" t="s">
        <v>966</v>
      </c>
      <c r="B274" s="3">
        <v>0.36799999999999999</v>
      </c>
      <c r="C274" s="29">
        <v>1</v>
      </c>
      <c r="D274" s="30">
        <v>3.8074231622618718E-6</v>
      </c>
      <c r="E274" s="30">
        <v>4.6296296296296294E-3</v>
      </c>
      <c r="F274" s="30">
        <v>0</v>
      </c>
      <c r="G274" s="30">
        <v>0</v>
      </c>
    </row>
    <row r="275" spans="1:7" x14ac:dyDescent="0.3">
      <c r="A275" s="26" t="s">
        <v>967</v>
      </c>
      <c r="B275" s="3">
        <v>0.36799999999999999</v>
      </c>
      <c r="C275" s="29">
        <v>1</v>
      </c>
      <c r="D275" s="30">
        <v>8.4649119242844101E-7</v>
      </c>
      <c r="E275" s="30">
        <v>4.6296296296296294E-3</v>
      </c>
      <c r="F275" s="30">
        <v>0</v>
      </c>
      <c r="G275" s="30">
        <v>0</v>
      </c>
    </row>
    <row r="276" spans="1:7" x14ac:dyDescent="0.3">
      <c r="A276" s="26" t="s">
        <v>968</v>
      </c>
      <c r="B276" s="3">
        <v>4.2999999999999997E-2</v>
      </c>
      <c r="C276" s="29">
        <v>1</v>
      </c>
      <c r="D276" s="30">
        <v>4.1571077652111684E-6</v>
      </c>
      <c r="E276" s="30">
        <v>9.2592592592592587E-3</v>
      </c>
      <c r="F276" s="30">
        <v>9.0763820442127469E-5</v>
      </c>
      <c r="G276" s="30">
        <v>0.04</v>
      </c>
    </row>
    <row r="277" spans="1:7" x14ac:dyDescent="0.3">
      <c r="A277" s="26" t="s">
        <v>969</v>
      </c>
      <c r="B277" s="3">
        <v>0.26700000000000002</v>
      </c>
      <c r="C277" s="29">
        <v>1</v>
      </c>
      <c r="D277" s="30">
        <v>0</v>
      </c>
      <c r="E277" s="30">
        <v>0</v>
      </c>
      <c r="F277" s="30">
        <v>5.4170263910754491E-6</v>
      </c>
      <c r="G277" s="30">
        <v>5.7142857142857143E-3</v>
      </c>
    </row>
    <row r="278" spans="1:7" x14ac:dyDescent="0.3">
      <c r="A278" s="26" t="s">
        <v>970</v>
      </c>
      <c r="B278" s="3">
        <v>0.26700000000000002</v>
      </c>
      <c r="C278" s="29">
        <v>1</v>
      </c>
      <c r="D278" s="30">
        <v>0</v>
      </c>
      <c r="E278" s="30">
        <v>0</v>
      </c>
      <c r="F278" s="30">
        <v>2.8715852417410254E-6</v>
      </c>
      <c r="G278" s="30">
        <v>5.7142857142857143E-3</v>
      </c>
    </row>
    <row r="279" spans="1:7" x14ac:dyDescent="0.3">
      <c r="A279" s="26" t="s">
        <v>971</v>
      </c>
      <c r="B279" s="3">
        <v>0</v>
      </c>
      <c r="C279" s="29">
        <v>0</v>
      </c>
      <c r="D279" s="30">
        <v>1.9216761529661361E-3</v>
      </c>
      <c r="E279" s="30">
        <v>0.18055555555555555</v>
      </c>
      <c r="F279" s="30">
        <v>5.2673801218495629E-4</v>
      </c>
      <c r="G279" s="30">
        <v>5.1428571428571428E-2</v>
      </c>
    </row>
    <row r="280" spans="1:7" x14ac:dyDescent="0.3">
      <c r="A280" s="26" t="s">
        <v>972</v>
      </c>
      <c r="B280" s="3">
        <v>0.36799999999999999</v>
      </c>
      <c r="C280" s="29">
        <v>1</v>
      </c>
      <c r="D280" s="30">
        <v>2.5322738299628771E-6</v>
      </c>
      <c r="E280" s="30">
        <v>4.6296296296296294E-3</v>
      </c>
      <c r="F280" s="30">
        <v>0</v>
      </c>
      <c r="G280" s="30">
        <v>0</v>
      </c>
    </row>
    <row r="281" spans="1:7" x14ac:dyDescent="0.3">
      <c r="A281" s="26" t="s">
        <v>973</v>
      </c>
      <c r="B281" s="3">
        <v>0.20200000000000001</v>
      </c>
      <c r="C281" s="29">
        <v>1</v>
      </c>
      <c r="D281" s="30">
        <v>7.397200724576077E-7</v>
      </c>
      <c r="E281" s="30">
        <v>9.2592592592592587E-3</v>
      </c>
      <c r="F281" s="30">
        <v>0</v>
      </c>
      <c r="G281" s="30">
        <v>0</v>
      </c>
    </row>
    <row r="282" spans="1:7" x14ac:dyDescent="0.3">
      <c r="A282" s="26" t="s">
        <v>974</v>
      </c>
      <c r="B282" s="3">
        <v>0.26700000000000002</v>
      </c>
      <c r="C282" s="29">
        <v>1</v>
      </c>
      <c r="D282" s="30">
        <v>0</v>
      </c>
      <c r="E282" s="30">
        <v>0</v>
      </c>
      <c r="F282" s="30">
        <v>3.4847455264579306E-6</v>
      </c>
      <c r="G282" s="30">
        <v>5.7142857142857143E-3</v>
      </c>
    </row>
    <row r="283" spans="1:7" x14ac:dyDescent="0.3">
      <c r="A283" s="26" t="s">
        <v>975</v>
      </c>
      <c r="B283" s="3">
        <v>0.158</v>
      </c>
      <c r="C283" s="29">
        <v>1</v>
      </c>
      <c r="D283" s="30">
        <v>8.3783810572997992E-6</v>
      </c>
      <c r="E283" s="30">
        <v>9.2592592592592587E-3</v>
      </c>
      <c r="F283" s="30">
        <v>4.3979491950221742E-6</v>
      </c>
      <c r="G283" s="30">
        <v>2.8571428571428571E-2</v>
      </c>
    </row>
    <row r="284" spans="1:7" x14ac:dyDescent="0.3">
      <c r="A284" s="26" t="s">
        <v>976</v>
      </c>
      <c r="B284" s="3">
        <v>0.17599999999999999</v>
      </c>
      <c r="C284" s="29">
        <v>1</v>
      </c>
      <c r="D284" s="30">
        <v>1.6913250185091207E-4</v>
      </c>
      <c r="E284" s="30">
        <v>0.17592592592592593</v>
      </c>
      <c r="F284" s="30">
        <v>2.217730950424095E-4</v>
      </c>
      <c r="G284" s="30">
        <v>0.23428571428571429</v>
      </c>
    </row>
    <row r="285" spans="1:7" x14ac:dyDescent="0.3">
      <c r="A285" s="26" t="s">
        <v>977</v>
      </c>
      <c r="B285" s="3">
        <v>0.36799999999999999</v>
      </c>
      <c r="C285" s="29">
        <v>1</v>
      </c>
      <c r="D285" s="30">
        <v>4.2204563832714615E-7</v>
      </c>
      <c r="E285" s="30">
        <v>4.6296296296296294E-3</v>
      </c>
      <c r="F285" s="30">
        <v>0</v>
      </c>
      <c r="G285" s="30">
        <v>0</v>
      </c>
    </row>
    <row r="286" spans="1:7" x14ac:dyDescent="0.3">
      <c r="A286" s="26" t="s">
        <v>978</v>
      </c>
      <c r="B286" s="3">
        <v>0.26700000000000002</v>
      </c>
      <c r="C286" s="29">
        <v>1</v>
      </c>
      <c r="D286" s="30">
        <v>0</v>
      </c>
      <c r="E286" s="30">
        <v>0</v>
      </c>
      <c r="F286" s="30">
        <v>1.7122481390003038E-6</v>
      </c>
      <c r="G286" s="30">
        <v>5.7142857142857143E-3</v>
      </c>
    </row>
    <row r="287" spans="1:7" x14ac:dyDescent="0.3">
      <c r="A287" s="26" t="s">
        <v>979</v>
      </c>
      <c r="B287" s="3">
        <v>0.50600000000000001</v>
      </c>
      <c r="C287" s="29">
        <v>1</v>
      </c>
      <c r="D287" s="30">
        <v>5.2786440857219858E-6</v>
      </c>
      <c r="E287" s="30">
        <v>1.8518518518518517E-2</v>
      </c>
      <c r="F287" s="30">
        <v>1.0704663374416005E-5</v>
      </c>
      <c r="G287" s="30">
        <v>2.8571428571428571E-2</v>
      </c>
    </row>
    <row r="288" spans="1:7" x14ac:dyDescent="0.3">
      <c r="A288" s="26" t="s">
        <v>980</v>
      </c>
      <c r="B288" s="3">
        <v>0.26700000000000002</v>
      </c>
      <c r="C288" s="29">
        <v>1</v>
      </c>
      <c r="D288" s="30">
        <v>0</v>
      </c>
      <c r="E288" s="30">
        <v>0</v>
      </c>
      <c r="F288" s="30">
        <v>1.3352226734162171E-7</v>
      </c>
      <c r="G288" s="30">
        <v>5.7142857142857143E-3</v>
      </c>
    </row>
    <row r="289" spans="1:7" x14ac:dyDescent="0.3">
      <c r="A289" s="26" t="s">
        <v>981</v>
      </c>
      <c r="B289" s="3">
        <v>0.26700000000000002</v>
      </c>
      <c r="C289" s="29">
        <v>1</v>
      </c>
      <c r="D289" s="30">
        <v>0</v>
      </c>
      <c r="E289" s="30">
        <v>0</v>
      </c>
      <c r="F289" s="30">
        <v>1.0329511414110113E-6</v>
      </c>
      <c r="G289" s="30">
        <v>5.7142857142857143E-3</v>
      </c>
    </row>
    <row r="290" spans="1:7" x14ac:dyDescent="0.3">
      <c r="A290" s="26" t="s">
        <v>982</v>
      </c>
      <c r="B290" s="3">
        <v>0.54700000000000004</v>
      </c>
      <c r="C290" s="29">
        <v>1</v>
      </c>
      <c r="D290" s="30">
        <v>4.5401387532407886E-4</v>
      </c>
      <c r="E290" s="30">
        <v>0.2361111111111111</v>
      </c>
      <c r="F290" s="30">
        <v>3.6601154553097631E-4</v>
      </c>
      <c r="G290" s="30">
        <v>0.26857142857142857</v>
      </c>
    </row>
    <row r="291" spans="1:7" x14ac:dyDescent="0.3">
      <c r="A291" s="26" t="s">
        <v>983</v>
      </c>
      <c r="B291" s="3">
        <v>0.88400000000000001</v>
      </c>
      <c r="C291" s="29">
        <v>1</v>
      </c>
      <c r="D291" s="30">
        <v>4.6546333652712793E-6</v>
      </c>
      <c r="E291" s="30">
        <v>4.6296296296296294E-3</v>
      </c>
      <c r="F291" s="30">
        <v>8.2637929856289459E-7</v>
      </c>
      <c r="G291" s="30">
        <v>5.7142857142857143E-3</v>
      </c>
    </row>
    <row r="292" spans="1:7" x14ac:dyDescent="0.3">
      <c r="A292" s="26" t="s">
        <v>984</v>
      </c>
      <c r="B292" s="3">
        <v>7.4999999999999997E-2</v>
      </c>
      <c r="C292" s="29">
        <v>1</v>
      </c>
      <c r="D292" s="30">
        <v>1.5949393709118342E-5</v>
      </c>
      <c r="E292" s="30">
        <v>7.8703703703703706E-2</v>
      </c>
      <c r="F292" s="30">
        <v>3.2790300549286091E-5</v>
      </c>
      <c r="G292" s="30">
        <v>0.13142857142857142</v>
      </c>
    </row>
    <row r="293" spans="1:7" x14ac:dyDescent="0.3">
      <c r="A293" s="26" t="s">
        <v>985</v>
      </c>
      <c r="B293" s="3">
        <v>0.36799999999999999</v>
      </c>
      <c r="C293" s="29">
        <v>1</v>
      </c>
      <c r="D293" s="30">
        <v>3.9469404896100733E-7</v>
      </c>
      <c r="E293" s="30">
        <v>4.6296296296296294E-3</v>
      </c>
      <c r="F293" s="30">
        <v>0</v>
      </c>
      <c r="G293" s="30">
        <v>0</v>
      </c>
    </row>
    <row r="294" spans="1:7" x14ac:dyDescent="0.3">
      <c r="A294" s="26" t="s">
        <v>986</v>
      </c>
      <c r="B294" s="3">
        <v>0.36799999999999999</v>
      </c>
      <c r="C294" s="29">
        <v>1</v>
      </c>
      <c r="D294" s="30">
        <v>1.0129095319851508E-5</v>
      </c>
      <c r="E294" s="30">
        <v>4.6296296296296294E-3</v>
      </c>
      <c r="F294" s="30">
        <v>0</v>
      </c>
      <c r="G294" s="30">
        <v>0</v>
      </c>
    </row>
    <row r="295" spans="1:7" x14ac:dyDescent="0.3">
      <c r="A295" s="26" t="s">
        <v>987</v>
      </c>
      <c r="B295" s="3">
        <v>0.83199999999999996</v>
      </c>
      <c r="C295" s="29">
        <v>1</v>
      </c>
      <c r="D295" s="30">
        <v>6.4601682994187874E-6</v>
      </c>
      <c r="E295" s="30">
        <v>9.2592592592592587E-3</v>
      </c>
      <c r="F295" s="30">
        <v>1.123332385443955E-5</v>
      </c>
      <c r="G295" s="30">
        <v>1.1428571428571429E-2</v>
      </c>
    </row>
    <row r="296" spans="1:7" x14ac:dyDescent="0.3">
      <c r="A296" s="26" t="s">
        <v>988</v>
      </c>
      <c r="B296" s="3">
        <v>0.69399999999999995</v>
      </c>
      <c r="C296" s="29">
        <v>1</v>
      </c>
      <c r="D296" s="30">
        <v>7.8711469718061443E-6</v>
      </c>
      <c r="E296" s="30">
        <v>9.2592592592592587E-3</v>
      </c>
      <c r="F296" s="30">
        <v>6.9275021836691665E-5</v>
      </c>
      <c r="G296" s="30">
        <v>5.7142857142857143E-3</v>
      </c>
    </row>
    <row r="297" spans="1:7" x14ac:dyDescent="0.3">
      <c r="A297" s="26" t="s">
        <v>989</v>
      </c>
      <c r="B297" s="3">
        <v>5.7000000000000002E-2</v>
      </c>
      <c r="C297" s="29">
        <v>1</v>
      </c>
      <c r="D297" s="30">
        <v>3.2570229058469114E-5</v>
      </c>
      <c r="E297" s="30">
        <v>1.3888888888888888E-2</v>
      </c>
      <c r="F297" s="30">
        <v>2.002798823889718E-4</v>
      </c>
      <c r="G297" s="30">
        <v>4.5714285714285714E-2</v>
      </c>
    </row>
    <row r="298" spans="1:7" x14ac:dyDescent="0.3">
      <c r="A298" s="26" t="s">
        <v>990</v>
      </c>
      <c r="B298" s="3">
        <v>0</v>
      </c>
      <c r="C298" s="29">
        <v>0</v>
      </c>
      <c r="D298" s="30">
        <v>2.4349685438456357E-3</v>
      </c>
      <c r="E298" s="30">
        <v>0.67129629629629628</v>
      </c>
      <c r="F298" s="30">
        <v>3.2817782295270679E-3</v>
      </c>
      <c r="G298" s="30">
        <v>0.77714285714285714</v>
      </c>
    </row>
    <row r="299" spans="1:7" x14ac:dyDescent="0.3">
      <c r="A299" s="26" t="s">
        <v>991</v>
      </c>
      <c r="B299" s="3">
        <v>5.3999999999999999E-2</v>
      </c>
      <c r="C299" s="29">
        <v>1</v>
      </c>
      <c r="D299" s="30">
        <v>0</v>
      </c>
      <c r="E299" s="30">
        <v>0</v>
      </c>
      <c r="F299" s="30">
        <v>1.0219199023548627E-5</v>
      </c>
      <c r="G299" s="30">
        <v>1.7142857142857144E-2</v>
      </c>
    </row>
    <row r="300" spans="1:7" x14ac:dyDescent="0.3">
      <c r="A300" s="26" t="s">
        <v>992</v>
      </c>
      <c r="B300" s="3">
        <v>0.32500000000000001</v>
      </c>
      <c r="C300" s="29">
        <v>1</v>
      </c>
      <c r="D300" s="30">
        <v>5.0546748323745445E-5</v>
      </c>
      <c r="E300" s="30">
        <v>5.5555555555555552E-2</v>
      </c>
      <c r="F300" s="30">
        <v>2.1665468708614489E-5</v>
      </c>
      <c r="G300" s="30">
        <v>3.4285714285714287E-2</v>
      </c>
    </row>
    <row r="301" spans="1:7" x14ac:dyDescent="0.3">
      <c r="A301" s="26" t="s">
        <v>993</v>
      </c>
      <c r="B301" s="3">
        <v>0.36799999999999999</v>
      </c>
      <c r="C301" s="29">
        <v>1</v>
      </c>
      <c r="D301" s="30">
        <v>1.0551140958178654E-6</v>
      </c>
      <c r="E301" s="30">
        <v>4.6296296296296294E-3</v>
      </c>
      <c r="F301" s="30">
        <v>0</v>
      </c>
      <c r="G301" s="30">
        <v>0</v>
      </c>
    </row>
    <row r="302" spans="1:7" x14ac:dyDescent="0.3">
      <c r="A302" s="26" t="s">
        <v>994</v>
      </c>
      <c r="B302" s="3">
        <v>9.9000000000000005E-2</v>
      </c>
      <c r="C302" s="29">
        <v>1</v>
      </c>
      <c r="D302" s="30">
        <v>1.183634278298219E-5</v>
      </c>
      <c r="E302" s="30">
        <v>3.2407407407407406E-2</v>
      </c>
      <c r="F302" s="30">
        <v>4.2958720456941607E-5</v>
      </c>
      <c r="G302" s="30">
        <v>6.8571428571428575E-2</v>
      </c>
    </row>
    <row r="303" spans="1:7" x14ac:dyDescent="0.3">
      <c r="A303" s="26" t="s">
        <v>995</v>
      </c>
      <c r="B303" s="3">
        <v>0</v>
      </c>
      <c r="C303" s="29">
        <v>0</v>
      </c>
      <c r="D303" s="30">
        <v>5.981561200743209E-4</v>
      </c>
      <c r="E303" s="30">
        <v>0.30555555555555558</v>
      </c>
      <c r="F303" s="30">
        <v>1.4214987298679666E-3</v>
      </c>
      <c r="G303" s="30">
        <v>0.51428571428571423</v>
      </c>
    </row>
    <row r="304" spans="1:7" x14ac:dyDescent="0.3">
      <c r="A304" s="26" t="s">
        <v>996</v>
      </c>
      <c r="B304" s="3">
        <v>0.43</v>
      </c>
      <c r="C304" s="29">
        <v>1</v>
      </c>
      <c r="D304" s="30">
        <v>1.4310553125405391E-4</v>
      </c>
      <c r="E304" s="30">
        <v>0.17592592592592593</v>
      </c>
      <c r="F304" s="30">
        <v>2.0443698107652512E-4</v>
      </c>
      <c r="G304" s="30">
        <v>0.20571428571428571</v>
      </c>
    </row>
    <row r="305" spans="1:7" x14ac:dyDescent="0.3">
      <c r="A305" s="26" t="s">
        <v>997</v>
      </c>
      <c r="B305" s="3">
        <v>1.2E-2</v>
      </c>
      <c r="C305" s="29">
        <v>1</v>
      </c>
      <c r="D305" s="30">
        <v>1.2613007628081135E-4</v>
      </c>
      <c r="E305" s="30">
        <v>0.12962962962962962</v>
      </c>
      <c r="F305" s="30">
        <v>2.8244944828167669E-4</v>
      </c>
      <c r="G305" s="30">
        <v>0.22285714285714286</v>
      </c>
    </row>
    <row r="306" spans="1:7" x14ac:dyDescent="0.3">
      <c r="A306" s="26" t="s">
        <v>998</v>
      </c>
      <c r="B306" s="3">
        <v>0.26700000000000002</v>
      </c>
      <c r="C306" s="29">
        <v>1</v>
      </c>
      <c r="D306" s="30">
        <v>0</v>
      </c>
      <c r="E306" s="30">
        <v>0</v>
      </c>
      <c r="F306" s="30">
        <v>6.6520422525629256E-7</v>
      </c>
      <c r="G306" s="30">
        <v>5.7142857142857143E-3</v>
      </c>
    </row>
    <row r="307" spans="1:7" x14ac:dyDescent="0.3">
      <c r="A307" s="26" t="s">
        <v>999</v>
      </c>
      <c r="B307" s="3">
        <v>0.26700000000000002</v>
      </c>
      <c r="C307" s="29">
        <v>1</v>
      </c>
      <c r="D307" s="30">
        <v>0</v>
      </c>
      <c r="E307" s="30">
        <v>0</v>
      </c>
      <c r="F307" s="30">
        <v>1.5410233251002734E-6</v>
      </c>
      <c r="G307" s="30">
        <v>5.7142857142857143E-3</v>
      </c>
    </row>
    <row r="308" spans="1:7" x14ac:dyDescent="0.3">
      <c r="A308" s="26" t="s">
        <v>1000</v>
      </c>
      <c r="B308" s="3">
        <v>0.36799999999999999</v>
      </c>
      <c r="C308" s="29">
        <v>1</v>
      </c>
      <c r="D308" s="30">
        <v>2.9413148854063723E-6</v>
      </c>
      <c r="E308" s="30">
        <v>4.6296296296296294E-3</v>
      </c>
      <c r="F308" s="30">
        <v>0</v>
      </c>
      <c r="G308" s="30">
        <v>0</v>
      </c>
    </row>
    <row r="309" spans="1:7" x14ac:dyDescent="0.3">
      <c r="A309" s="26" t="s">
        <v>1001</v>
      </c>
      <c r="B309" s="3">
        <v>0.92500000000000004</v>
      </c>
      <c r="C309" s="29">
        <v>1</v>
      </c>
      <c r="D309" s="30">
        <v>1.3128635452626322E-5</v>
      </c>
      <c r="E309" s="30">
        <v>4.6296296296296294E-2</v>
      </c>
      <c r="F309" s="30">
        <v>3.0297696321292218E-6</v>
      </c>
      <c r="G309" s="30">
        <v>4.5714285714285714E-2</v>
      </c>
    </row>
    <row r="310" spans="1:7" x14ac:dyDescent="0.3">
      <c r="A310" s="26" t="s">
        <v>1002</v>
      </c>
      <c r="B310" s="3">
        <v>0</v>
      </c>
      <c r="C310" s="29">
        <v>0</v>
      </c>
      <c r="D310" s="30">
        <v>1.0214178683702922E-2</v>
      </c>
      <c r="E310" s="30">
        <v>0.85648148148148151</v>
      </c>
      <c r="F310" s="30">
        <v>1.6715082307402408E-2</v>
      </c>
      <c r="G310" s="30">
        <v>0.94285714285714284</v>
      </c>
    </row>
    <row r="311" spans="1:7" x14ac:dyDescent="0.3">
      <c r="A311" s="26" t="s">
        <v>1003</v>
      </c>
      <c r="B311" s="3">
        <v>0.26700000000000002</v>
      </c>
      <c r="C311" s="29">
        <v>1</v>
      </c>
      <c r="D311" s="30">
        <v>0</v>
      </c>
      <c r="E311" s="30">
        <v>0</v>
      </c>
      <c r="F311" s="30">
        <v>7.8220483989244692E-7</v>
      </c>
      <c r="G311" s="30">
        <v>5.7142857142857143E-3</v>
      </c>
    </row>
    <row r="312" spans="1:7" x14ac:dyDescent="0.3">
      <c r="A312" s="26" t="s">
        <v>1004</v>
      </c>
      <c r="B312" s="3">
        <v>0.63900000000000001</v>
      </c>
      <c r="C312" s="29">
        <v>1</v>
      </c>
      <c r="D312" s="30">
        <v>2.0813278066858093E-3</v>
      </c>
      <c r="E312" s="30">
        <v>0.43981481481481483</v>
      </c>
      <c r="F312" s="30">
        <v>2.4294591891488959E-3</v>
      </c>
      <c r="G312" s="30">
        <v>0.39428571428571429</v>
      </c>
    </row>
    <row r="313" spans="1:7" x14ac:dyDescent="0.3">
      <c r="A313" s="26" t="s">
        <v>1005</v>
      </c>
      <c r="B313" s="3">
        <v>5.0999999999999997E-2</v>
      </c>
      <c r="C313" s="29">
        <v>1</v>
      </c>
      <c r="D313" s="30">
        <v>3.1617892314290703E-3</v>
      </c>
      <c r="E313" s="30">
        <v>0.31018518518518517</v>
      </c>
      <c r="F313" s="30">
        <v>8.0088226022022504E-3</v>
      </c>
      <c r="G313" s="30">
        <v>0.39428571428571429</v>
      </c>
    </row>
    <row r="314" spans="1:7" x14ac:dyDescent="0.3">
      <c r="A314" s="26" t="s">
        <v>1006</v>
      </c>
      <c r="B314" s="3">
        <v>0.36799999999999999</v>
      </c>
      <c r="C314" s="29">
        <v>1</v>
      </c>
      <c r="D314" s="30">
        <v>6.8869726576166335E-7</v>
      </c>
      <c r="E314" s="30">
        <v>4.6296296296296294E-3</v>
      </c>
      <c r="F314" s="30">
        <v>0</v>
      </c>
      <c r="G314" s="30">
        <v>0</v>
      </c>
    </row>
    <row r="315" spans="1:7" x14ac:dyDescent="0.3">
      <c r="A315" s="26" t="s">
        <v>1007</v>
      </c>
      <c r="B315" s="3">
        <v>1.4E-2</v>
      </c>
      <c r="C315" s="29">
        <v>1</v>
      </c>
      <c r="D315" s="30">
        <v>1.197819913662301E-5</v>
      </c>
      <c r="E315" s="30">
        <v>4.1666666666666664E-2</v>
      </c>
      <c r="F315" s="30">
        <v>4.0679748585910268E-5</v>
      </c>
      <c r="G315" s="30">
        <v>0.10285714285714286</v>
      </c>
    </row>
    <row r="316" spans="1:7" x14ac:dyDescent="0.3">
      <c r="A316" s="26" t="s">
        <v>1008</v>
      </c>
      <c r="B316" s="3">
        <v>0.221</v>
      </c>
      <c r="C316" s="29">
        <v>1</v>
      </c>
      <c r="D316" s="30">
        <v>1.4412195715311862E-7</v>
      </c>
      <c r="E316" s="30">
        <v>4.6296296296296294E-3</v>
      </c>
      <c r="F316" s="30">
        <v>5.9910637596993812E-7</v>
      </c>
      <c r="G316" s="30">
        <v>1.7142857142857144E-2</v>
      </c>
    </row>
    <row r="317" spans="1:7" x14ac:dyDescent="0.3">
      <c r="A317" s="26" t="s">
        <v>1009</v>
      </c>
      <c r="B317" s="3">
        <v>0.11600000000000001</v>
      </c>
      <c r="C317" s="29">
        <v>1</v>
      </c>
      <c r="D317" s="30">
        <v>0</v>
      </c>
      <c r="E317" s="30">
        <v>0</v>
      </c>
      <c r="F317" s="30">
        <v>1.4177890176160476E-6</v>
      </c>
      <c r="G317" s="30">
        <v>1.1428571428571429E-2</v>
      </c>
    </row>
    <row r="318" spans="1:7" x14ac:dyDescent="0.3">
      <c r="A318" s="26" t="s">
        <v>1010</v>
      </c>
      <c r="B318" s="3">
        <v>5.3999999999999999E-2</v>
      </c>
      <c r="C318" s="29">
        <v>1</v>
      </c>
      <c r="D318" s="30">
        <v>0</v>
      </c>
      <c r="E318" s="30">
        <v>0</v>
      </c>
      <c r="F318" s="30">
        <v>3.6232564542173634E-6</v>
      </c>
      <c r="G318" s="30">
        <v>1.7142857142857144E-2</v>
      </c>
    </row>
    <row r="319" spans="1:7" x14ac:dyDescent="0.3">
      <c r="A319" s="26" t="s">
        <v>1011</v>
      </c>
      <c r="B319" s="3">
        <v>0.42699999999999999</v>
      </c>
      <c r="C319" s="29">
        <v>1</v>
      </c>
      <c r="D319" s="30">
        <v>2.1337426044465009E-4</v>
      </c>
      <c r="E319" s="30">
        <v>1.3888888888888888E-2</v>
      </c>
      <c r="F319" s="30">
        <v>1.2151251099208569E-4</v>
      </c>
      <c r="G319" s="30">
        <v>5.7142857142857143E-3</v>
      </c>
    </row>
    <row r="320" spans="1:7" x14ac:dyDescent="0.3">
      <c r="A320" s="26" t="s">
        <v>1012</v>
      </c>
      <c r="B320" s="3">
        <v>0.83699999999999997</v>
      </c>
      <c r="C320" s="29">
        <v>1</v>
      </c>
      <c r="D320" s="30">
        <v>1.4560453252530613E-4</v>
      </c>
      <c r="E320" s="30">
        <v>0.14814814814814814</v>
      </c>
      <c r="F320" s="30">
        <v>1.2016586865079944E-4</v>
      </c>
      <c r="G320" s="30">
        <v>0.14285714285714285</v>
      </c>
    </row>
    <row r="321" spans="1:7" x14ac:dyDescent="0.3">
      <c r="A321" s="26" t="s">
        <v>1013</v>
      </c>
      <c r="B321" s="3">
        <v>0.72499999999999998</v>
      </c>
      <c r="C321" s="29">
        <v>1</v>
      </c>
      <c r="D321" s="30">
        <v>6.8821028288582242E-6</v>
      </c>
      <c r="E321" s="30">
        <v>2.3148148148148147E-2</v>
      </c>
      <c r="F321" s="30">
        <v>3.1164522334041839E-5</v>
      </c>
      <c r="G321" s="30">
        <v>2.8571428571428571E-2</v>
      </c>
    </row>
    <row r="322" spans="1:7" x14ac:dyDescent="0.3">
      <c r="A322" s="26" t="s">
        <v>1014</v>
      </c>
      <c r="B322" s="3">
        <v>0.27400000000000002</v>
      </c>
      <c r="C322" s="29">
        <v>1</v>
      </c>
      <c r="D322" s="30">
        <v>7.0289057017796614E-7</v>
      </c>
      <c r="E322" s="30">
        <v>9.2592592592592587E-3</v>
      </c>
      <c r="F322" s="30">
        <v>6.739270222167908E-6</v>
      </c>
      <c r="G322" s="30">
        <v>2.2857142857142857E-2</v>
      </c>
    </row>
    <row r="323" spans="1:7" x14ac:dyDescent="0.3">
      <c r="A323" s="26" t="s">
        <v>1015</v>
      </c>
      <c r="B323" s="3">
        <v>0.13100000000000001</v>
      </c>
      <c r="C323" s="29">
        <v>1</v>
      </c>
      <c r="D323" s="30">
        <v>5.5842243154895933E-3</v>
      </c>
      <c r="E323" s="30">
        <v>0.55092592592592593</v>
      </c>
      <c r="F323" s="30">
        <v>7.7363847842925439E-3</v>
      </c>
      <c r="G323" s="30">
        <v>0.58857142857142852</v>
      </c>
    </row>
    <row r="324" spans="1:7" x14ac:dyDescent="0.3">
      <c r="A324" s="26" t="s">
        <v>1016</v>
      </c>
      <c r="B324" s="3">
        <v>0.26700000000000002</v>
      </c>
      <c r="C324" s="29">
        <v>1</v>
      </c>
      <c r="D324" s="30">
        <v>0</v>
      </c>
      <c r="E324" s="30">
        <v>0</v>
      </c>
      <c r="F324" s="30">
        <v>8.4961316050785626E-7</v>
      </c>
      <c r="G324" s="30">
        <v>5.7142857142857143E-3</v>
      </c>
    </row>
    <row r="325" spans="1:7" x14ac:dyDescent="0.3">
      <c r="A325" s="26" t="s">
        <v>1017</v>
      </c>
      <c r="B325" s="3">
        <v>0.52100000000000002</v>
      </c>
      <c r="C325" s="29">
        <v>1</v>
      </c>
      <c r="D325" s="30">
        <v>1.9892277790439938E-5</v>
      </c>
      <c r="E325" s="30">
        <v>6.9444444444444448E-2</v>
      </c>
      <c r="F325" s="30">
        <v>2.2568043139645429E-5</v>
      </c>
      <c r="G325" s="30">
        <v>8.5714285714285715E-2</v>
      </c>
    </row>
    <row r="326" spans="1:7" x14ac:dyDescent="0.3">
      <c r="A326" s="26" t="s">
        <v>1018</v>
      </c>
      <c r="B326" s="3">
        <v>0.36799999999999999</v>
      </c>
      <c r="C326" s="29">
        <v>1</v>
      </c>
      <c r="D326" s="30">
        <v>8.5517043941551604E-7</v>
      </c>
      <c r="E326" s="30">
        <v>4.6296296296296294E-3</v>
      </c>
      <c r="F326" s="30">
        <v>0</v>
      </c>
      <c r="G326" s="30">
        <v>0</v>
      </c>
    </row>
    <row r="327" spans="1:7" x14ac:dyDescent="0.3">
      <c r="A327" s="26" t="s">
        <v>1019</v>
      </c>
      <c r="B327" s="3">
        <v>0.26700000000000002</v>
      </c>
      <c r="C327" s="29">
        <v>1</v>
      </c>
      <c r="D327" s="30">
        <v>0</v>
      </c>
      <c r="E327" s="30">
        <v>0</v>
      </c>
      <c r="F327" s="30">
        <v>2.0044850352664084E-6</v>
      </c>
      <c r="G327" s="30">
        <v>5.7142857142857143E-3</v>
      </c>
    </row>
    <row r="328" spans="1:7" x14ac:dyDescent="0.3">
      <c r="A328" s="26" t="s">
        <v>1020</v>
      </c>
      <c r="B328" s="3">
        <v>0.38</v>
      </c>
      <c r="C328" s="29">
        <v>1</v>
      </c>
      <c r="D328" s="30">
        <v>2.1441795544451005E-3</v>
      </c>
      <c r="E328" s="30">
        <v>0.17129629629629631</v>
      </c>
      <c r="F328" s="30">
        <v>2.1160201805710773E-3</v>
      </c>
      <c r="G328" s="30">
        <v>0.20571428571428571</v>
      </c>
    </row>
    <row r="329" spans="1:7" x14ac:dyDescent="0.3">
      <c r="A329" s="26" t="s">
        <v>1021</v>
      </c>
      <c r="B329" s="3">
        <v>9.5000000000000001E-2</v>
      </c>
      <c r="C329" s="29">
        <v>1</v>
      </c>
      <c r="D329" s="30">
        <v>1.6012975976355755E-4</v>
      </c>
      <c r="E329" s="30">
        <v>3.7037037037037035E-2</v>
      </c>
      <c r="F329" s="30">
        <v>1.4444656769243751E-3</v>
      </c>
      <c r="G329" s="30">
        <v>7.4285714285714288E-2</v>
      </c>
    </row>
    <row r="330" spans="1:7" x14ac:dyDescent="0.3">
      <c r="A330" s="26" t="s">
        <v>1022</v>
      </c>
      <c r="B330" s="3">
        <v>0.36799999999999999</v>
      </c>
      <c r="C330" s="29">
        <v>1</v>
      </c>
      <c r="D330" s="30">
        <v>9.6464015063820587E-7</v>
      </c>
      <c r="E330" s="30">
        <v>4.6296296296296294E-3</v>
      </c>
      <c r="F330" s="30">
        <v>0</v>
      </c>
      <c r="G330" s="30">
        <v>0</v>
      </c>
    </row>
    <row r="331" spans="1:7" x14ac:dyDescent="0.3">
      <c r="A331" s="26" t="s">
        <v>1023</v>
      </c>
      <c r="B331" s="3">
        <v>0.878</v>
      </c>
      <c r="C331" s="29">
        <v>1</v>
      </c>
      <c r="D331" s="30">
        <v>2.8824391430623725E-7</v>
      </c>
      <c r="E331" s="30">
        <v>4.6296296296296294E-3</v>
      </c>
      <c r="F331" s="30">
        <v>2.150422020321488E-6</v>
      </c>
      <c r="G331" s="30">
        <v>5.7142857142857143E-3</v>
      </c>
    </row>
    <row r="332" spans="1:7" x14ac:dyDescent="0.3">
      <c r="A332" s="26" t="s">
        <v>1024</v>
      </c>
      <c r="B332" s="3">
        <v>1.9E-2</v>
      </c>
      <c r="C332" s="29">
        <v>1</v>
      </c>
      <c r="D332" s="30">
        <v>8.8206998643071315E-5</v>
      </c>
      <c r="E332" s="30">
        <v>0.11574074074074074</v>
      </c>
      <c r="F332" s="30">
        <v>1.1803272839506807E-4</v>
      </c>
      <c r="G332" s="30">
        <v>0.2</v>
      </c>
    </row>
    <row r="333" spans="1:7" x14ac:dyDescent="0.3">
      <c r="A333" s="26" t="s">
        <v>1025</v>
      </c>
      <c r="B333" s="3">
        <v>7.9000000000000001E-2</v>
      </c>
      <c r="C333" s="29">
        <v>1</v>
      </c>
      <c r="D333" s="30">
        <v>2.0323599710791922E-4</v>
      </c>
      <c r="E333" s="30">
        <v>0.16203703703703703</v>
      </c>
      <c r="F333" s="30">
        <v>1.8443995584780762E-4</v>
      </c>
      <c r="G333" s="30">
        <v>0.22285714285714286</v>
      </c>
    </row>
    <row r="334" spans="1:7" x14ac:dyDescent="0.3">
      <c r="A334" s="26" t="s">
        <v>1026</v>
      </c>
      <c r="B334" s="3">
        <v>0.11799999999999999</v>
      </c>
      <c r="C334" s="29">
        <v>1</v>
      </c>
      <c r="D334" s="30">
        <v>1.0308634613704843E-5</v>
      </c>
      <c r="E334" s="30">
        <v>1.3888888888888888E-2</v>
      </c>
      <c r="F334" s="30">
        <v>0</v>
      </c>
      <c r="G334" s="30">
        <v>0</v>
      </c>
    </row>
    <row r="335" spans="1:7" x14ac:dyDescent="0.3">
      <c r="A335" s="26" t="s">
        <v>1027</v>
      </c>
      <c r="B335" s="3">
        <v>7.0000000000000001E-3</v>
      </c>
      <c r="C335" s="29">
        <v>1</v>
      </c>
      <c r="D335" s="30">
        <v>1.1821001468092188E-2</v>
      </c>
      <c r="E335" s="30">
        <v>0.24074074074074073</v>
      </c>
      <c r="F335" s="30">
        <v>6.0016244672445335E-3</v>
      </c>
      <c r="G335" s="30">
        <v>0.13142857142857142</v>
      </c>
    </row>
    <row r="336" spans="1:7" x14ac:dyDescent="0.3">
      <c r="A336" s="26" t="s">
        <v>1028</v>
      </c>
      <c r="B336" s="3">
        <v>0.53700000000000003</v>
      </c>
      <c r="C336" s="29">
        <v>1</v>
      </c>
      <c r="D336" s="30">
        <v>1.0836860156911441E-5</v>
      </c>
      <c r="E336" s="30">
        <v>8.3333333333333329E-2</v>
      </c>
      <c r="F336" s="30">
        <v>4.9239358602921853E-5</v>
      </c>
      <c r="G336" s="30">
        <v>9.7142857142857142E-2</v>
      </c>
    </row>
    <row r="337" spans="1:7" x14ac:dyDescent="0.3">
      <c r="A337" s="26" t="s">
        <v>1029</v>
      </c>
      <c r="B337" s="3">
        <v>0.51300000000000001</v>
      </c>
      <c r="C337" s="29">
        <v>1</v>
      </c>
      <c r="D337" s="30">
        <v>2.0073937008045113E-3</v>
      </c>
      <c r="E337" s="30">
        <v>0.24074074074074073</v>
      </c>
      <c r="F337" s="30">
        <v>3.1701259141256609E-4</v>
      </c>
      <c r="G337" s="30">
        <v>0.22857142857142856</v>
      </c>
    </row>
    <row r="338" spans="1:7" x14ac:dyDescent="0.3">
      <c r="A338" s="26" t="s">
        <v>1030</v>
      </c>
      <c r="B338" s="3">
        <v>0</v>
      </c>
      <c r="C338" s="29">
        <v>0</v>
      </c>
      <c r="D338" s="30">
        <v>0.10539730135344919</v>
      </c>
      <c r="E338" s="30">
        <v>0.62037037037037035</v>
      </c>
      <c r="F338" s="30">
        <v>6.6716201771847256E-2</v>
      </c>
      <c r="G338" s="30">
        <v>0.39428571428571429</v>
      </c>
    </row>
    <row r="339" spans="1:7" x14ac:dyDescent="0.3">
      <c r="A339" s="26" t="s">
        <v>1031</v>
      </c>
      <c r="B339" s="3">
        <v>0.26700000000000002</v>
      </c>
      <c r="C339" s="29">
        <v>1</v>
      </c>
      <c r="D339" s="30">
        <v>0</v>
      </c>
      <c r="E339" s="30">
        <v>0</v>
      </c>
      <c r="F339" s="30">
        <v>2.6322508261743544E-5</v>
      </c>
      <c r="G339" s="30">
        <v>5.7142857142857143E-3</v>
      </c>
    </row>
    <row r="340" spans="1:7" x14ac:dyDescent="0.3">
      <c r="A340" s="26" t="s">
        <v>1032</v>
      </c>
      <c r="B340" s="3">
        <v>0.47699999999999998</v>
      </c>
      <c r="C340" s="29">
        <v>1</v>
      </c>
      <c r="D340" s="30">
        <v>2.3148986286083812E-3</v>
      </c>
      <c r="E340" s="30">
        <v>8.7962962962962965E-2</v>
      </c>
      <c r="F340" s="30">
        <v>2.1948559687958225E-3</v>
      </c>
      <c r="G340" s="30">
        <v>6.8571428571428575E-2</v>
      </c>
    </row>
    <row r="341" spans="1:7" x14ac:dyDescent="0.3">
      <c r="A341" s="26" t="s">
        <v>1033</v>
      </c>
      <c r="B341" s="3">
        <v>0.34300000000000003</v>
      </c>
      <c r="C341" s="29">
        <v>1</v>
      </c>
      <c r="D341" s="30">
        <v>4.0862869220906862E-4</v>
      </c>
      <c r="E341" s="30">
        <v>3.2407407407407406E-2</v>
      </c>
      <c r="F341" s="30">
        <v>6.2989749967572249E-4</v>
      </c>
      <c r="G341" s="30">
        <v>5.1428571428571428E-2</v>
      </c>
    </row>
    <row r="342" spans="1:7" x14ac:dyDescent="0.3">
      <c r="A342" s="26" t="s">
        <v>1034</v>
      </c>
      <c r="B342" s="3">
        <v>0.10100000000000001</v>
      </c>
      <c r="C342" s="29">
        <v>1</v>
      </c>
      <c r="D342" s="30">
        <v>1.3003282370034676E-4</v>
      </c>
      <c r="E342" s="30">
        <v>2.7777777777777776E-2</v>
      </c>
      <c r="F342" s="30">
        <v>7.0915368106746288E-6</v>
      </c>
      <c r="G342" s="30">
        <v>5.7142857142857143E-3</v>
      </c>
    </row>
    <row r="343" spans="1:7" x14ac:dyDescent="0.3">
      <c r="A343" s="26" t="s">
        <v>1035</v>
      </c>
      <c r="B343" s="3">
        <v>0.441</v>
      </c>
      <c r="C343" s="29">
        <v>1</v>
      </c>
      <c r="D343" s="30">
        <v>2.3757935150340211E-6</v>
      </c>
      <c r="E343" s="30">
        <v>4.6296296296296294E-3</v>
      </c>
      <c r="F343" s="30">
        <v>2.1933180305019464E-4</v>
      </c>
      <c r="G343" s="30">
        <v>1.1428571428571429E-2</v>
      </c>
    </row>
    <row r="344" spans="1:7" x14ac:dyDescent="0.3">
      <c r="A344" s="26" t="s">
        <v>1036</v>
      </c>
      <c r="B344" s="3">
        <v>0.27</v>
      </c>
      <c r="C344" s="29">
        <v>1</v>
      </c>
      <c r="D344" s="30">
        <v>1.1812421171063594E-6</v>
      </c>
      <c r="E344" s="30">
        <v>9.2592592592592587E-3</v>
      </c>
      <c r="F344" s="30">
        <v>9.1943978282381871E-6</v>
      </c>
      <c r="G344" s="30">
        <v>2.2857142857142857E-2</v>
      </c>
    </row>
    <row r="345" spans="1:7" x14ac:dyDescent="0.3">
      <c r="A345" s="26" t="s">
        <v>1037</v>
      </c>
      <c r="B345" s="3">
        <v>4.2999999999999997E-2</v>
      </c>
      <c r="C345" s="29">
        <v>1</v>
      </c>
      <c r="D345" s="30">
        <v>3.3493092415898752E-5</v>
      </c>
      <c r="E345" s="30">
        <v>2.3148148148148147E-2</v>
      </c>
      <c r="F345" s="30">
        <v>0</v>
      </c>
      <c r="G345" s="30">
        <v>0</v>
      </c>
    </row>
    <row r="346" spans="1:7" x14ac:dyDescent="0.3">
      <c r="A346" s="26" t="s">
        <v>1038</v>
      </c>
      <c r="B346" s="3">
        <v>0.27200000000000002</v>
      </c>
      <c r="C346" s="29">
        <v>1</v>
      </c>
      <c r="D346" s="30">
        <v>2.8461521096261814E-4</v>
      </c>
      <c r="E346" s="30">
        <v>9.2592592592592587E-2</v>
      </c>
      <c r="F346" s="30">
        <v>1.8851816783778776E-4</v>
      </c>
      <c r="G346" s="30">
        <v>6.2857142857142861E-2</v>
      </c>
    </row>
    <row r="347" spans="1:7" x14ac:dyDescent="0.3">
      <c r="A347" s="26" t="s">
        <v>1039</v>
      </c>
      <c r="B347" s="3">
        <v>0.26700000000000002</v>
      </c>
      <c r="C347" s="29">
        <v>1</v>
      </c>
      <c r="D347" s="30">
        <v>0</v>
      </c>
      <c r="E347" s="30">
        <v>0</v>
      </c>
      <c r="F347" s="30">
        <v>2.6476599980936848E-6</v>
      </c>
      <c r="G347" s="30">
        <v>5.7142857142857143E-3</v>
      </c>
    </row>
    <row r="348" spans="1:7" x14ac:dyDescent="0.3">
      <c r="A348" s="26" t="s">
        <v>1040</v>
      </c>
      <c r="B348" s="3">
        <v>0.51700000000000002</v>
      </c>
      <c r="C348" s="29">
        <v>1</v>
      </c>
      <c r="D348" s="30">
        <v>8.1639607670704339E-6</v>
      </c>
      <c r="E348" s="30">
        <v>1.8518518518518517E-2</v>
      </c>
      <c r="F348" s="30">
        <v>1.3969725216917224E-5</v>
      </c>
      <c r="G348" s="30">
        <v>2.8571428571428571E-2</v>
      </c>
    </row>
    <row r="349" spans="1:7" x14ac:dyDescent="0.3">
      <c r="A349" s="26" t="s">
        <v>1041</v>
      </c>
      <c r="B349" s="3">
        <v>0.26700000000000002</v>
      </c>
      <c r="C349" s="29">
        <v>1</v>
      </c>
      <c r="D349" s="30">
        <v>0</v>
      </c>
      <c r="E349" s="30">
        <v>0</v>
      </c>
      <c r="F349" s="30">
        <v>2.4585821111107013E-7</v>
      </c>
      <c r="G349" s="30">
        <v>5.7142857142857143E-3</v>
      </c>
    </row>
    <row r="350" spans="1:7" x14ac:dyDescent="0.3">
      <c r="A350" s="26" t="s">
        <v>1042</v>
      </c>
      <c r="B350" s="3">
        <v>0.20899999999999999</v>
      </c>
      <c r="C350" s="29">
        <v>1</v>
      </c>
      <c r="D350" s="30">
        <v>2.7336439996444556E-5</v>
      </c>
      <c r="E350" s="30">
        <v>2.3148148148148147E-2</v>
      </c>
      <c r="F350" s="30">
        <v>1.1242253641531953E-4</v>
      </c>
      <c r="G350" s="30">
        <v>4.5714285714285714E-2</v>
      </c>
    </row>
    <row r="351" spans="1:7" x14ac:dyDescent="0.3">
      <c r="A351" s="26" t="s">
        <v>1043</v>
      </c>
      <c r="B351" s="3">
        <v>0.69</v>
      </c>
      <c r="C351" s="29">
        <v>1</v>
      </c>
      <c r="D351" s="30">
        <v>8.3229494971966667E-7</v>
      </c>
      <c r="E351" s="30">
        <v>9.2592592592592587E-3</v>
      </c>
      <c r="F351" s="30">
        <v>2.314381761128801E-7</v>
      </c>
      <c r="G351" s="30">
        <v>5.7142857142857143E-3</v>
      </c>
    </row>
    <row r="352" spans="1:7" x14ac:dyDescent="0.3">
      <c r="A352" s="26" t="s">
        <v>1044</v>
      </c>
      <c r="B352" s="3">
        <v>0.20200000000000001</v>
      </c>
      <c r="C352" s="29">
        <v>1</v>
      </c>
      <c r="D352" s="30">
        <v>9.0495488860028342E-6</v>
      </c>
      <c r="E352" s="30">
        <v>9.2592592592592587E-3</v>
      </c>
      <c r="F352" s="30">
        <v>0</v>
      </c>
      <c r="G352" s="30">
        <v>0</v>
      </c>
    </row>
    <row r="353" spans="1:7" x14ac:dyDescent="0.3">
      <c r="A353" s="26" t="s">
        <v>1045</v>
      </c>
      <c r="B353" s="3">
        <v>0.26700000000000002</v>
      </c>
      <c r="C353" s="29">
        <v>1</v>
      </c>
      <c r="D353" s="30">
        <v>0</v>
      </c>
      <c r="E353" s="30">
        <v>0</v>
      </c>
      <c r="F353" s="30">
        <v>3.7273212648715084E-5</v>
      </c>
      <c r="G353" s="30">
        <v>5.7142857142857143E-3</v>
      </c>
    </row>
    <row r="354" spans="1:7" x14ac:dyDescent="0.3">
      <c r="A354" s="26" t="s">
        <v>1046</v>
      </c>
      <c r="B354" s="3">
        <v>0.20200000000000001</v>
      </c>
      <c r="C354" s="29">
        <v>1</v>
      </c>
      <c r="D354" s="30">
        <v>9.3034442481127472E-7</v>
      </c>
      <c r="E354" s="30">
        <v>9.2592592592592587E-3</v>
      </c>
      <c r="F354" s="30">
        <v>0</v>
      </c>
      <c r="G354" s="30">
        <v>0</v>
      </c>
    </row>
    <row r="355" spans="1:7" x14ac:dyDescent="0.3">
      <c r="A355" s="26" t="s">
        <v>1047</v>
      </c>
      <c r="B355" s="3">
        <v>0.14799999999999999</v>
      </c>
      <c r="C355" s="29">
        <v>1</v>
      </c>
      <c r="D355" s="30">
        <v>9.3539144294578455E-7</v>
      </c>
      <c r="E355" s="30">
        <v>9.2592592592592587E-3</v>
      </c>
      <c r="F355" s="30">
        <v>1.1030638735732179E-4</v>
      </c>
      <c r="G355" s="30">
        <v>2.8571428571428571E-2</v>
      </c>
    </row>
    <row r="356" spans="1:7" x14ac:dyDescent="0.3">
      <c r="A356" s="26" t="s">
        <v>1048</v>
      </c>
      <c r="B356" s="3">
        <v>0.36799999999999999</v>
      </c>
      <c r="C356" s="29">
        <v>1</v>
      </c>
      <c r="D356" s="30">
        <v>4.5500045500045501E-7</v>
      </c>
      <c r="E356" s="30">
        <v>4.6296296296296294E-3</v>
      </c>
      <c r="F356" s="30">
        <v>0</v>
      </c>
      <c r="G356" s="30">
        <v>0</v>
      </c>
    </row>
    <row r="357" spans="1:7" x14ac:dyDescent="0.3">
      <c r="A357" s="26" t="s">
        <v>1049</v>
      </c>
      <c r="B357" s="3">
        <v>0.26700000000000002</v>
      </c>
      <c r="C357" s="29">
        <v>1</v>
      </c>
      <c r="D357" s="30">
        <v>0</v>
      </c>
      <c r="E357" s="30">
        <v>0</v>
      </c>
      <c r="F357" s="30">
        <v>1.1538417159934001E-6</v>
      </c>
      <c r="G357" s="30">
        <v>5.7142857142857143E-3</v>
      </c>
    </row>
    <row r="358" spans="1:7" x14ac:dyDescent="0.3">
      <c r="A358" s="26" t="s">
        <v>1050</v>
      </c>
      <c r="B358" s="3">
        <v>0.219</v>
      </c>
      <c r="C358" s="29">
        <v>1</v>
      </c>
      <c r="D358" s="30">
        <v>1.6458047563159569E-4</v>
      </c>
      <c r="E358" s="30">
        <v>7.407407407407407E-2</v>
      </c>
      <c r="F358" s="30">
        <v>4.9792071991045341E-4</v>
      </c>
      <c r="G358" s="30">
        <v>0.10857142857142857</v>
      </c>
    </row>
    <row r="359" spans="1:7" x14ac:dyDescent="0.3">
      <c r="A359" s="26" t="s">
        <v>1051</v>
      </c>
      <c r="B359" s="3">
        <v>0.57699999999999996</v>
      </c>
      <c r="C359" s="29">
        <v>1</v>
      </c>
      <c r="D359" s="30">
        <v>6.6399320539335593E-5</v>
      </c>
      <c r="E359" s="30">
        <v>1.8518518518518517E-2</v>
      </c>
      <c r="F359" s="30">
        <v>4.9444583778901741E-5</v>
      </c>
      <c r="G359" s="30">
        <v>1.1428571428571429E-2</v>
      </c>
    </row>
    <row r="360" spans="1:7" x14ac:dyDescent="0.3">
      <c r="A360" s="26" t="s">
        <v>1052</v>
      </c>
      <c r="B360" s="3">
        <v>0.26700000000000002</v>
      </c>
      <c r="C360" s="29">
        <v>1</v>
      </c>
      <c r="D360" s="30">
        <v>0</v>
      </c>
      <c r="E360" s="30">
        <v>0</v>
      </c>
      <c r="F360" s="30">
        <v>2.7904510764165031E-7</v>
      </c>
      <c r="G360" s="30">
        <v>5.7142857142857143E-3</v>
      </c>
    </row>
    <row r="361" spans="1:7" x14ac:dyDescent="0.3">
      <c r="A361" s="26" t="s">
        <v>1053</v>
      </c>
      <c r="B361" s="3">
        <v>0.312</v>
      </c>
      <c r="C361" s="29">
        <v>1</v>
      </c>
      <c r="D361" s="30">
        <v>1.0648919345445331E-5</v>
      </c>
      <c r="E361" s="30">
        <v>1.8518518518518517E-2</v>
      </c>
      <c r="F361" s="30">
        <v>5.4742339295568643E-5</v>
      </c>
      <c r="G361" s="30">
        <v>3.4285714285714287E-2</v>
      </c>
    </row>
    <row r="362" spans="1:7" x14ac:dyDescent="0.3">
      <c r="A362" s="26" t="s">
        <v>1054</v>
      </c>
      <c r="B362" s="3">
        <v>0.79800000000000004</v>
      </c>
      <c r="C362" s="29">
        <v>1</v>
      </c>
      <c r="D362" s="30">
        <v>3.2281470129506216E-4</v>
      </c>
      <c r="E362" s="30">
        <v>4.1666666666666664E-2</v>
      </c>
      <c r="F362" s="30">
        <v>8.7817223724161392E-4</v>
      </c>
      <c r="G362" s="30">
        <v>4.5714285714285714E-2</v>
      </c>
    </row>
    <row r="363" spans="1:7" x14ac:dyDescent="0.3">
      <c r="A363" s="26" t="s">
        <v>1055</v>
      </c>
      <c r="B363" s="3">
        <v>0.08</v>
      </c>
      <c r="C363" s="29">
        <v>1</v>
      </c>
      <c r="D363" s="30">
        <v>2.9797805942619695E-5</v>
      </c>
      <c r="E363" s="30">
        <v>2.3148148148148147E-2</v>
      </c>
      <c r="F363" s="30">
        <v>1.3546262200046281E-4</v>
      </c>
      <c r="G363" s="30">
        <v>5.7142857142857141E-2</v>
      </c>
    </row>
    <row r="364" spans="1:7" x14ac:dyDescent="0.3">
      <c r="A364" s="26" t="s">
        <v>1056</v>
      </c>
      <c r="B364" s="3">
        <v>0.33800000000000002</v>
      </c>
      <c r="C364" s="29">
        <v>1</v>
      </c>
      <c r="D364" s="30">
        <v>1.0071589470332015E-5</v>
      </c>
      <c r="E364" s="30">
        <v>3.2407407407407406E-2</v>
      </c>
      <c r="F364" s="30">
        <v>3.1183148259410055E-6</v>
      </c>
      <c r="G364" s="30">
        <v>1.7142857142857144E-2</v>
      </c>
    </row>
    <row r="365" spans="1:7" x14ac:dyDescent="0.3">
      <c r="A365" s="26" t="s">
        <v>1057</v>
      </c>
      <c r="B365" s="3">
        <v>1E-3</v>
      </c>
      <c r="C365" s="29">
        <v>0.55800000000000005</v>
      </c>
      <c r="D365" s="30">
        <v>7.3629472248695196E-3</v>
      </c>
      <c r="E365" s="30">
        <v>0.22222222222222221</v>
      </c>
      <c r="F365" s="30">
        <v>9.2478768116425851E-3</v>
      </c>
      <c r="G365" s="30">
        <v>9.1428571428571428E-2</v>
      </c>
    </row>
    <row r="366" spans="1:7" x14ac:dyDescent="0.3">
      <c r="A366" s="26" t="s">
        <v>1058</v>
      </c>
      <c r="B366" s="3">
        <v>0.26700000000000002</v>
      </c>
      <c r="C366" s="29">
        <v>1</v>
      </c>
      <c r="D366" s="30">
        <v>0</v>
      </c>
      <c r="E366" s="30">
        <v>0</v>
      </c>
      <c r="F366" s="30">
        <v>2.2515901855685578E-6</v>
      </c>
      <c r="G366" s="30">
        <v>5.7142857142857143E-3</v>
      </c>
    </row>
    <row r="367" spans="1:7" x14ac:dyDescent="0.3">
      <c r="A367" s="26" t="s">
        <v>1059</v>
      </c>
      <c r="B367" s="3">
        <v>0.13800000000000001</v>
      </c>
      <c r="C367" s="29">
        <v>1</v>
      </c>
      <c r="D367" s="30">
        <v>7.8770917153561191E-3</v>
      </c>
      <c r="E367" s="30">
        <v>0.625</v>
      </c>
      <c r="F367" s="30">
        <v>5.6799127313719019E-3</v>
      </c>
      <c r="G367" s="30">
        <v>0.59428571428571431</v>
      </c>
    </row>
    <row r="368" spans="1:7" x14ac:dyDescent="0.3">
      <c r="A368" s="26" t="s">
        <v>1060</v>
      </c>
      <c r="B368" s="3">
        <v>8.1000000000000003E-2</v>
      </c>
      <c r="C368" s="29">
        <v>1</v>
      </c>
      <c r="D368" s="30">
        <v>2.3982571850137441E-2</v>
      </c>
      <c r="E368" s="30">
        <v>0.85185185185185186</v>
      </c>
      <c r="F368" s="30">
        <v>1.930748955713173E-2</v>
      </c>
      <c r="G368" s="30">
        <v>0.86857142857142855</v>
      </c>
    </row>
    <row r="369" spans="1:7" x14ac:dyDescent="0.3">
      <c r="A369" s="26" t="s">
        <v>1061</v>
      </c>
      <c r="B369" s="3">
        <v>0.1</v>
      </c>
      <c r="C369" s="29">
        <v>1</v>
      </c>
      <c r="D369" s="30">
        <v>2.279388402514719E-5</v>
      </c>
      <c r="E369" s="30">
        <v>8.7962962962962965E-2</v>
      </c>
      <c r="F369" s="30">
        <v>2.0551041458527563E-5</v>
      </c>
      <c r="G369" s="30">
        <v>0.14285714285714285</v>
      </c>
    </row>
    <row r="370" spans="1:7" x14ac:dyDescent="0.3">
      <c r="A370" s="26" t="s">
        <v>1062</v>
      </c>
      <c r="B370" s="3">
        <v>0.55900000000000005</v>
      </c>
      <c r="C370" s="29">
        <v>1</v>
      </c>
      <c r="D370" s="30">
        <v>6.1832471461097769E-5</v>
      </c>
      <c r="E370" s="30">
        <v>0.12037037037037036</v>
      </c>
      <c r="F370" s="30">
        <v>5.7413375890221138E-5</v>
      </c>
      <c r="G370" s="30">
        <v>0.14285714285714285</v>
      </c>
    </row>
    <row r="371" spans="1:7" x14ac:dyDescent="0.3">
      <c r="A371" s="26" t="s">
        <v>1063</v>
      </c>
      <c r="B371" s="3">
        <v>0.63500000000000001</v>
      </c>
      <c r="C371" s="29">
        <v>1</v>
      </c>
      <c r="D371" s="30">
        <v>3.0056765048827337E-5</v>
      </c>
      <c r="E371" s="30">
        <v>3.7037037037037035E-2</v>
      </c>
      <c r="F371" s="30">
        <v>1.427873097622353E-5</v>
      </c>
      <c r="G371" s="30">
        <v>2.8571428571428571E-2</v>
      </c>
    </row>
    <row r="372" spans="1:7" x14ac:dyDescent="0.3">
      <c r="A372" s="26" t="s">
        <v>1064</v>
      </c>
      <c r="B372" s="3">
        <v>0.41</v>
      </c>
      <c r="C372" s="29">
        <v>1</v>
      </c>
      <c r="D372" s="30">
        <v>1.4947194939374491E-3</v>
      </c>
      <c r="E372" s="30">
        <v>0.51388888888888884</v>
      </c>
      <c r="F372" s="30">
        <v>1.7780909764355578E-3</v>
      </c>
      <c r="G372" s="30">
        <v>0.60571428571428576</v>
      </c>
    </row>
    <row r="373" spans="1:7" x14ac:dyDescent="0.3">
      <c r="A373" s="26" t="s">
        <v>1065</v>
      </c>
      <c r="B373" s="3">
        <v>6.4000000000000001E-2</v>
      </c>
      <c r="C373" s="29">
        <v>1</v>
      </c>
      <c r="D373" s="30">
        <v>3.1606760028562164E-3</v>
      </c>
      <c r="E373" s="30">
        <v>0.48148148148148145</v>
      </c>
      <c r="F373" s="30">
        <v>3.0498326874779944E-3</v>
      </c>
      <c r="G373" s="30">
        <v>0.38857142857142857</v>
      </c>
    </row>
    <row r="374" spans="1:7" x14ac:dyDescent="0.3">
      <c r="A374" s="26" t="s">
        <v>1066</v>
      </c>
      <c r="B374" s="3">
        <v>0.47599999999999998</v>
      </c>
      <c r="C374" s="29">
        <v>1</v>
      </c>
      <c r="D374" s="30">
        <v>6.1201324923491668E-4</v>
      </c>
      <c r="E374" s="30">
        <v>0.45370370370370372</v>
      </c>
      <c r="F374" s="30">
        <v>8.3400791446370452E-4</v>
      </c>
      <c r="G374" s="30">
        <v>0.44571428571428573</v>
      </c>
    </row>
    <row r="375" spans="1:7" x14ac:dyDescent="0.3">
      <c r="A375" s="26" t="s">
        <v>1067</v>
      </c>
      <c r="B375" s="3">
        <v>1E-3</v>
      </c>
      <c r="C375" s="29">
        <v>0.55800000000000005</v>
      </c>
      <c r="D375" s="30">
        <v>5.5861039876511937E-3</v>
      </c>
      <c r="E375" s="30">
        <v>0.75462962962962965</v>
      </c>
      <c r="F375" s="30">
        <v>4.0912723828496721E-3</v>
      </c>
      <c r="G375" s="30">
        <v>0.67428571428571427</v>
      </c>
    </row>
    <row r="376" spans="1:7" x14ac:dyDescent="0.3">
      <c r="A376" s="26" t="s">
        <v>1068</v>
      </c>
      <c r="B376" s="3">
        <v>5.8000000000000003E-2</v>
      </c>
      <c r="C376" s="29">
        <v>1</v>
      </c>
      <c r="D376" s="30">
        <v>4.1530832879601985E-2</v>
      </c>
      <c r="E376" s="30">
        <v>0.87962962962962965</v>
      </c>
      <c r="F376" s="30">
        <v>2.9963924620797399E-2</v>
      </c>
      <c r="G376" s="30">
        <v>0.84</v>
      </c>
    </row>
    <row r="377" spans="1:7" x14ac:dyDescent="0.3">
      <c r="A377" s="26" t="s">
        <v>1069</v>
      </c>
      <c r="B377" s="3">
        <v>5.6000000000000001E-2</v>
      </c>
      <c r="C377" s="29">
        <v>1</v>
      </c>
      <c r="D377" s="30">
        <v>1.5263552745532188E-3</v>
      </c>
      <c r="E377" s="30">
        <v>0.55092592592592593</v>
      </c>
      <c r="F377" s="30">
        <v>3.1916317128762857E-3</v>
      </c>
      <c r="G377" s="30">
        <v>0.61142857142857143</v>
      </c>
    </row>
    <row r="378" spans="1:7" x14ac:dyDescent="0.3">
      <c r="A378" s="26" t="s">
        <v>1070</v>
      </c>
      <c r="B378" s="3">
        <v>0.36699999999999999</v>
      </c>
      <c r="C378" s="29">
        <v>1</v>
      </c>
      <c r="D378" s="30">
        <v>5.8048611786659611E-4</v>
      </c>
      <c r="E378" s="30">
        <v>0.40740740740740738</v>
      </c>
      <c r="F378" s="30">
        <v>4.6515169668970014E-4</v>
      </c>
      <c r="G378" s="30">
        <v>0.37142857142857144</v>
      </c>
    </row>
    <row r="379" spans="1:7" x14ac:dyDescent="0.3">
      <c r="A379" s="26" t="s">
        <v>1071</v>
      </c>
      <c r="B379" s="3">
        <v>0</v>
      </c>
      <c r="C379" s="29">
        <v>0</v>
      </c>
      <c r="D379" s="30">
        <v>8.6532122980099487E-3</v>
      </c>
      <c r="E379" s="30">
        <v>0.81944444444444442</v>
      </c>
      <c r="F379" s="30">
        <v>6.1729653237356961E-3</v>
      </c>
      <c r="G379" s="30">
        <v>0.70857142857142852</v>
      </c>
    </row>
    <row r="380" spans="1:7" x14ac:dyDescent="0.3">
      <c r="A380" s="26" t="s">
        <v>1072</v>
      </c>
      <c r="B380" s="3">
        <v>0.26500000000000001</v>
      </c>
      <c r="C380" s="29">
        <v>1</v>
      </c>
      <c r="D380" s="30">
        <v>4.5951756298048584E-6</v>
      </c>
      <c r="E380" s="30">
        <v>1.8518518518518517E-2</v>
      </c>
      <c r="F380" s="30">
        <v>1.7102191930932482E-6</v>
      </c>
      <c r="G380" s="30">
        <v>5.7142857142857143E-3</v>
      </c>
    </row>
    <row r="381" spans="1:7" x14ac:dyDescent="0.3">
      <c r="A381" s="26" t="s">
        <v>1073</v>
      </c>
      <c r="B381" s="3">
        <v>0.96299999999999997</v>
      </c>
      <c r="C381" s="29">
        <v>1</v>
      </c>
      <c r="D381" s="30">
        <v>5.0320364675385503E-5</v>
      </c>
      <c r="E381" s="30">
        <v>2.3148148148148147E-2</v>
      </c>
      <c r="F381" s="30">
        <v>9.765023386299718E-6</v>
      </c>
      <c r="G381" s="30">
        <v>2.2857142857142857E-2</v>
      </c>
    </row>
    <row r="382" spans="1:7" x14ac:dyDescent="0.3">
      <c r="A382" s="26" t="s">
        <v>1074</v>
      </c>
      <c r="B382" s="3">
        <v>0.55100000000000005</v>
      </c>
      <c r="C382" s="29">
        <v>1</v>
      </c>
      <c r="D382" s="30">
        <v>7.7262682268890249E-5</v>
      </c>
      <c r="E382" s="30">
        <v>0.12962962962962962</v>
      </c>
      <c r="F382" s="30">
        <v>1.6784365822432442E-4</v>
      </c>
      <c r="G382" s="30">
        <v>0.14857142857142858</v>
      </c>
    </row>
    <row r="383" spans="1:7" x14ac:dyDescent="0.3">
      <c r="A383" s="26" t="s">
        <v>1075</v>
      </c>
      <c r="B383" s="3">
        <v>1.2999999999999999E-2</v>
      </c>
      <c r="C383" s="29">
        <v>1</v>
      </c>
      <c r="D383" s="30">
        <v>3.2200226326941474E-3</v>
      </c>
      <c r="E383" s="30">
        <v>0.56018518518518523</v>
      </c>
      <c r="F383" s="30">
        <v>2.4203958989012972E-3</v>
      </c>
      <c r="G383" s="30">
        <v>0.44571428571428573</v>
      </c>
    </row>
    <row r="384" spans="1:7" x14ac:dyDescent="0.3">
      <c r="A384" s="26" t="s">
        <v>1076</v>
      </c>
      <c r="B384" s="3">
        <v>0.745</v>
      </c>
      <c r="C384" s="29">
        <v>1</v>
      </c>
      <c r="D384" s="30">
        <v>5.1665033112244487E-5</v>
      </c>
      <c r="E384" s="30">
        <v>7.8703703703703706E-2</v>
      </c>
      <c r="F384" s="30">
        <v>8.7377576228917772E-5</v>
      </c>
      <c r="G384" s="30">
        <v>8.5714285714285715E-2</v>
      </c>
    </row>
    <row r="385" spans="1:7" x14ac:dyDescent="0.3">
      <c r="A385" s="26" t="s">
        <v>1077</v>
      </c>
      <c r="B385" s="3">
        <v>2.3E-2</v>
      </c>
      <c r="C385" s="29">
        <v>1</v>
      </c>
      <c r="D385" s="30">
        <v>3.1180114803743375E-3</v>
      </c>
      <c r="E385" s="30">
        <v>0.77314814814814814</v>
      </c>
      <c r="F385" s="30">
        <v>2.1657617675978715E-3</v>
      </c>
      <c r="G385" s="30">
        <v>0.69142857142857139</v>
      </c>
    </row>
    <row r="386" spans="1:7" x14ac:dyDescent="0.3">
      <c r="A386" s="26" t="s">
        <v>1078</v>
      </c>
      <c r="B386" s="3">
        <v>1E-3</v>
      </c>
      <c r="C386" s="29">
        <v>0.55800000000000005</v>
      </c>
      <c r="D386" s="30">
        <v>1.895287962906551E-2</v>
      </c>
      <c r="E386" s="30">
        <v>0.68518518518518523</v>
      </c>
      <c r="F386" s="30">
        <v>1.3381091700780919E-2</v>
      </c>
      <c r="G386" s="30">
        <v>0.53142857142857147</v>
      </c>
    </row>
    <row r="387" spans="1:7" x14ac:dyDescent="0.3">
      <c r="A387" s="26" t="s">
        <v>1079</v>
      </c>
      <c r="B387" s="3">
        <v>0.26100000000000001</v>
      </c>
      <c r="C387" s="29">
        <v>1</v>
      </c>
      <c r="D387" s="30">
        <v>2.4493825976429887E-6</v>
      </c>
      <c r="E387" s="30">
        <v>1.8518518518518517E-2</v>
      </c>
      <c r="F387" s="30">
        <v>4.0092935424313558E-7</v>
      </c>
      <c r="G387" s="30">
        <v>5.7142857142857143E-3</v>
      </c>
    </row>
    <row r="388" spans="1:7" x14ac:dyDescent="0.3">
      <c r="A388" s="26" t="s">
        <v>1080</v>
      </c>
      <c r="B388" s="3">
        <v>7.0000000000000001E-3</v>
      </c>
      <c r="C388" s="29">
        <v>1</v>
      </c>
      <c r="D388" s="30">
        <v>1.2995915032242811E-2</v>
      </c>
      <c r="E388" s="30">
        <v>0.875</v>
      </c>
      <c r="F388" s="30">
        <v>1.4545498420301528E-2</v>
      </c>
      <c r="G388" s="30">
        <v>0.70857142857142852</v>
      </c>
    </row>
    <row r="389" spans="1:7" x14ac:dyDescent="0.3">
      <c r="A389" s="26" t="s">
        <v>1081</v>
      </c>
      <c r="B389" s="3">
        <v>0.93</v>
      </c>
      <c r="C389" s="29">
        <v>1</v>
      </c>
      <c r="D389" s="30">
        <v>9.2201981386815148E-3</v>
      </c>
      <c r="E389" s="30">
        <v>0.69907407407407407</v>
      </c>
      <c r="F389" s="30">
        <v>1.6915501281878673E-2</v>
      </c>
      <c r="G389" s="30">
        <v>0.65142857142857147</v>
      </c>
    </row>
    <row r="390" spans="1:7" x14ac:dyDescent="0.3">
      <c r="A390" s="26" t="s">
        <v>1082</v>
      </c>
      <c r="B390" s="3">
        <v>0.13600000000000001</v>
      </c>
      <c r="C390" s="29">
        <v>1</v>
      </c>
      <c r="D390" s="30">
        <v>1.7034948828477097E-3</v>
      </c>
      <c r="E390" s="30">
        <v>0.34259259259259262</v>
      </c>
      <c r="F390" s="30">
        <v>8.9266982426700579E-4</v>
      </c>
      <c r="G390" s="30">
        <v>0.29142857142857143</v>
      </c>
    </row>
    <row r="391" spans="1:7" x14ac:dyDescent="0.3">
      <c r="A391" s="26" t="s">
        <v>1083</v>
      </c>
      <c r="B391" s="3">
        <v>0</v>
      </c>
      <c r="C391" s="29">
        <v>0</v>
      </c>
      <c r="D391" s="30">
        <v>8.6369424350459228E-4</v>
      </c>
      <c r="E391" s="30">
        <v>0.16203703703703703</v>
      </c>
      <c r="F391" s="30">
        <v>4.1798693726292852E-3</v>
      </c>
      <c r="G391" s="30">
        <v>0.33714285714285713</v>
      </c>
    </row>
    <row r="392" spans="1:7" x14ac:dyDescent="0.3">
      <c r="A392" s="26" t="s">
        <v>1084</v>
      </c>
      <c r="B392" s="3">
        <v>0.56799999999999995</v>
      </c>
      <c r="C392" s="29">
        <v>1</v>
      </c>
      <c r="D392" s="30">
        <v>1.2616063048484052E-2</v>
      </c>
      <c r="E392" s="30">
        <v>0.82870370370370372</v>
      </c>
      <c r="F392" s="30">
        <v>1.2555092847973471E-2</v>
      </c>
      <c r="G392" s="30">
        <v>0.8342857142857143</v>
      </c>
    </row>
    <row r="393" spans="1:7" x14ac:dyDescent="0.3">
      <c r="A393" s="26" t="s">
        <v>1085</v>
      </c>
      <c r="B393" s="3">
        <v>0.155</v>
      </c>
      <c r="C393" s="29">
        <v>1</v>
      </c>
      <c r="D393" s="30">
        <v>1.833661976065462E-5</v>
      </c>
      <c r="E393" s="30">
        <v>9.2592592592592587E-3</v>
      </c>
      <c r="F393" s="30">
        <v>4.5880160013899044E-6</v>
      </c>
      <c r="G393" s="30">
        <v>2.8571428571428571E-2</v>
      </c>
    </row>
    <row r="394" spans="1:7" x14ac:dyDescent="0.3">
      <c r="A394" s="26" t="s">
        <v>1086</v>
      </c>
      <c r="B394" s="3">
        <v>0.26700000000000002</v>
      </c>
      <c r="C394" s="29">
        <v>1</v>
      </c>
      <c r="D394" s="30">
        <v>0</v>
      </c>
      <c r="E394" s="30">
        <v>0</v>
      </c>
      <c r="F394" s="30">
        <v>1.369798511200243E-6</v>
      </c>
      <c r="G394" s="30">
        <v>5.7142857142857143E-3</v>
      </c>
    </row>
    <row r="395" spans="1:7" x14ac:dyDescent="0.3">
      <c r="A395" s="26" t="s">
        <v>1087</v>
      </c>
      <c r="B395" s="3">
        <v>0.36799999999999999</v>
      </c>
      <c r="C395" s="29">
        <v>1</v>
      </c>
      <c r="D395" s="30">
        <v>9.9093742680575836E-6</v>
      </c>
      <c r="E395" s="30">
        <v>4.6296296296296294E-3</v>
      </c>
      <c r="F395" s="30">
        <v>0</v>
      </c>
      <c r="G395" s="30">
        <v>0</v>
      </c>
    </row>
    <row r="396" spans="1:7" x14ac:dyDescent="0.3">
      <c r="A396" s="26" t="s">
        <v>1088</v>
      </c>
      <c r="B396" s="3">
        <v>0.83299999999999996</v>
      </c>
      <c r="C396" s="29">
        <v>1</v>
      </c>
      <c r="D396" s="30">
        <v>1.4588199577898572E-5</v>
      </c>
      <c r="E396" s="30">
        <v>3.2407407407407406E-2</v>
      </c>
      <c r="F396" s="30">
        <v>1.8211111322400109E-5</v>
      </c>
      <c r="G396" s="30">
        <v>2.8571428571428571E-2</v>
      </c>
    </row>
    <row r="397" spans="1:7" x14ac:dyDescent="0.3">
      <c r="A397" s="26" t="s">
        <v>1089</v>
      </c>
      <c r="B397" s="3">
        <v>0.20200000000000001</v>
      </c>
      <c r="C397" s="29">
        <v>1</v>
      </c>
      <c r="D397" s="30">
        <v>9.2477724324407838E-6</v>
      </c>
      <c r="E397" s="30">
        <v>9.2592592592592587E-3</v>
      </c>
      <c r="F397" s="30">
        <v>0</v>
      </c>
      <c r="G397" s="30">
        <v>0</v>
      </c>
    </row>
    <row r="398" spans="1:7" x14ac:dyDescent="0.3">
      <c r="A398" s="26" t="s">
        <v>1090</v>
      </c>
      <c r="B398" s="3">
        <v>0.26700000000000002</v>
      </c>
      <c r="C398" s="29">
        <v>1</v>
      </c>
      <c r="D398" s="30">
        <v>0</v>
      </c>
      <c r="E398" s="30">
        <v>0</v>
      </c>
      <c r="F398" s="30">
        <v>8.8026678854976038E-6</v>
      </c>
      <c r="G398" s="30">
        <v>5.7142857142857143E-3</v>
      </c>
    </row>
    <row r="399" spans="1:7" x14ac:dyDescent="0.3">
      <c r="A399" s="26" t="s">
        <v>1091</v>
      </c>
      <c r="B399" s="3">
        <v>0.44400000000000001</v>
      </c>
      <c r="C399" s="29">
        <v>1</v>
      </c>
      <c r="D399" s="30">
        <v>5.5696467618630691E-7</v>
      </c>
      <c r="E399" s="30">
        <v>4.6296296296296294E-3</v>
      </c>
      <c r="F399" s="30">
        <v>1.0880596044181655E-5</v>
      </c>
      <c r="G399" s="30">
        <v>1.1428571428571429E-2</v>
      </c>
    </row>
    <row r="400" spans="1:7" x14ac:dyDescent="0.3">
      <c r="A400" s="26" t="s">
        <v>1092</v>
      </c>
      <c r="B400" s="3">
        <v>2.5999999999999999E-2</v>
      </c>
      <c r="C400" s="29">
        <v>1</v>
      </c>
      <c r="D400" s="30">
        <v>0</v>
      </c>
      <c r="E400" s="30">
        <v>0</v>
      </c>
      <c r="F400" s="30">
        <v>3.8768733789311905E-5</v>
      </c>
      <c r="G400" s="30">
        <v>2.2857142857142857E-2</v>
      </c>
    </row>
    <row r="401" spans="1:7" x14ac:dyDescent="0.3">
      <c r="A401" s="26" t="s">
        <v>1093</v>
      </c>
      <c r="B401" s="3">
        <v>2.9000000000000001E-2</v>
      </c>
      <c r="C401" s="29">
        <v>1</v>
      </c>
      <c r="D401" s="30">
        <v>3.4362277366804944E-7</v>
      </c>
      <c r="E401" s="30">
        <v>4.6296296296296294E-3</v>
      </c>
      <c r="F401" s="30">
        <v>2.2190994770630177E-6</v>
      </c>
      <c r="G401" s="30">
        <v>3.4285714285714287E-2</v>
      </c>
    </row>
    <row r="402" spans="1:7" x14ac:dyDescent="0.3">
      <c r="A402" s="26" t="s">
        <v>1094</v>
      </c>
      <c r="B402" s="3">
        <v>0.26700000000000002</v>
      </c>
      <c r="C402" s="29">
        <v>1</v>
      </c>
      <c r="D402" s="30">
        <v>0</v>
      </c>
      <c r="E402" s="30">
        <v>0</v>
      </c>
      <c r="F402" s="30">
        <v>1.1174354855606384E-7</v>
      </c>
      <c r="G402" s="30">
        <v>5.7142857142857143E-3</v>
      </c>
    </row>
    <row r="403" spans="1:7" x14ac:dyDescent="0.3">
      <c r="A403" s="26" t="s">
        <v>1095</v>
      </c>
      <c r="B403" s="3">
        <v>3.3000000000000002E-2</v>
      </c>
      <c r="C403" s="29">
        <v>1</v>
      </c>
      <c r="D403" s="30">
        <v>9.9331045547149441E-5</v>
      </c>
      <c r="E403" s="30">
        <v>4.6296296296296294E-2</v>
      </c>
      <c r="F403" s="30">
        <v>1.8822773816817653E-4</v>
      </c>
      <c r="G403" s="30">
        <v>0.10285714285714286</v>
      </c>
    </row>
    <row r="404" spans="1:7" x14ac:dyDescent="0.3">
      <c r="A404" s="26" t="s">
        <v>1096</v>
      </c>
      <c r="B404" s="3">
        <v>0</v>
      </c>
      <c r="C404" s="29">
        <v>0</v>
      </c>
      <c r="D404" s="30">
        <v>4.5174573475760446E-4</v>
      </c>
      <c r="E404" s="30">
        <v>0.23148148148148148</v>
      </c>
      <c r="F404" s="30">
        <v>1.254562283489926E-4</v>
      </c>
      <c r="G404" s="30">
        <v>9.7142857142857142E-2</v>
      </c>
    </row>
    <row r="405" spans="1:7" x14ac:dyDescent="0.3">
      <c r="A405" s="26" t="s">
        <v>1097</v>
      </c>
      <c r="B405" s="3">
        <v>0.20200000000000001</v>
      </c>
      <c r="C405" s="29">
        <v>1</v>
      </c>
      <c r="D405" s="30">
        <v>8.1349194758291735E-6</v>
      </c>
      <c r="E405" s="30">
        <v>9.2592592592592587E-3</v>
      </c>
      <c r="F405" s="30">
        <v>0</v>
      </c>
      <c r="G405" s="30">
        <v>0</v>
      </c>
    </row>
    <row r="406" spans="1:7" x14ac:dyDescent="0.3">
      <c r="A406" s="26" t="s">
        <v>1098</v>
      </c>
      <c r="B406" s="3">
        <v>0.98399999999999999</v>
      </c>
      <c r="C406" s="29">
        <v>1</v>
      </c>
      <c r="D406" s="30">
        <v>1.5511330946838309E-4</v>
      </c>
      <c r="E406" s="30">
        <v>0.10648148148148148</v>
      </c>
      <c r="F406" s="30">
        <v>9.6570996223910324E-5</v>
      </c>
      <c r="G406" s="30">
        <v>0.10857142857142857</v>
      </c>
    </row>
    <row r="407" spans="1:7" x14ac:dyDescent="0.3">
      <c r="A407" s="26" t="s">
        <v>1099</v>
      </c>
      <c r="B407" s="3">
        <v>0.26700000000000002</v>
      </c>
      <c r="C407" s="29">
        <v>1</v>
      </c>
      <c r="D407" s="30">
        <v>0</v>
      </c>
      <c r="E407" s="30">
        <v>0</v>
      </c>
      <c r="F407" s="30">
        <v>2.1902206647319717E-7</v>
      </c>
      <c r="G407" s="30">
        <v>5.7142857142857143E-3</v>
      </c>
    </row>
    <row r="408" spans="1:7" x14ac:dyDescent="0.3">
      <c r="A408" s="26" t="s">
        <v>1100</v>
      </c>
      <c r="B408" s="3">
        <v>0.26700000000000002</v>
      </c>
      <c r="C408" s="29">
        <v>1</v>
      </c>
      <c r="D408" s="30">
        <v>0</v>
      </c>
      <c r="E408" s="30">
        <v>0</v>
      </c>
      <c r="F408" s="30">
        <v>4.5100913293494193E-6</v>
      </c>
      <c r="G408" s="30">
        <v>5.7142857142857143E-3</v>
      </c>
    </row>
    <row r="409" spans="1:7" x14ac:dyDescent="0.3">
      <c r="A409" s="26" t="s">
        <v>1101</v>
      </c>
      <c r="B409" s="3">
        <v>0.20699999999999999</v>
      </c>
      <c r="C409" s="29">
        <v>1</v>
      </c>
      <c r="D409" s="30">
        <v>2.8418474592486391E-4</v>
      </c>
      <c r="E409" s="30">
        <v>0.18518518518518517</v>
      </c>
      <c r="F409" s="30">
        <v>1.9279347246546467E-4</v>
      </c>
      <c r="G409" s="30">
        <v>0.14285714285714285</v>
      </c>
    </row>
    <row r="410" spans="1:7" x14ac:dyDescent="0.3">
      <c r="A410" s="26" t="s">
        <v>1102</v>
      </c>
      <c r="B410" s="3">
        <v>0.441</v>
      </c>
      <c r="C410" s="29">
        <v>1</v>
      </c>
      <c r="D410" s="30">
        <v>1.0088537000718305E-6</v>
      </c>
      <c r="E410" s="30">
        <v>4.6296296296296294E-3</v>
      </c>
      <c r="F410" s="30">
        <v>1.0701368675452561E-5</v>
      </c>
      <c r="G410" s="30">
        <v>1.1428571428571429E-2</v>
      </c>
    </row>
    <row r="411" spans="1:7" x14ac:dyDescent="0.3">
      <c r="A411" s="26" t="s">
        <v>1103</v>
      </c>
      <c r="B411" s="3">
        <v>0.26700000000000002</v>
      </c>
      <c r="C411" s="29">
        <v>1</v>
      </c>
      <c r="D411" s="30">
        <v>0</v>
      </c>
      <c r="E411" s="30">
        <v>0</v>
      </c>
      <c r="F411" s="30">
        <v>1.9535351660749085E-7</v>
      </c>
      <c r="G411" s="30">
        <v>5.7142857142857143E-3</v>
      </c>
    </row>
    <row r="412" spans="1:7" x14ac:dyDescent="0.3">
      <c r="A412" s="26" t="s">
        <v>1104</v>
      </c>
      <c r="B412" s="3">
        <v>0.16900000000000001</v>
      </c>
      <c r="C412" s="29">
        <v>1</v>
      </c>
      <c r="D412" s="30">
        <v>3.2090733345373353E-4</v>
      </c>
      <c r="E412" s="30">
        <v>0.17592592592592593</v>
      </c>
      <c r="F412" s="30">
        <v>3.5863015039319776E-4</v>
      </c>
      <c r="G412" s="30">
        <v>0.23428571428571429</v>
      </c>
    </row>
    <row r="413" spans="1:7" x14ac:dyDescent="0.3">
      <c r="A413" s="26" t="s">
        <v>1105</v>
      </c>
      <c r="B413" s="3">
        <v>0.878</v>
      </c>
      <c r="C413" s="29">
        <v>1</v>
      </c>
      <c r="D413" s="30">
        <v>1.5287714792392832E-7</v>
      </c>
      <c r="E413" s="30">
        <v>4.6296296296296294E-3</v>
      </c>
      <c r="F413" s="30">
        <v>2.7750476961322769E-7</v>
      </c>
      <c r="G413" s="30">
        <v>5.7142857142857143E-3</v>
      </c>
    </row>
    <row r="414" spans="1:7" x14ac:dyDescent="0.3">
      <c r="A414" s="26" t="s">
        <v>1106</v>
      </c>
      <c r="B414" s="3">
        <v>0.36799999999999999</v>
      </c>
      <c r="C414" s="29">
        <v>1</v>
      </c>
      <c r="D414" s="30">
        <v>5.9235565033245964E-6</v>
      </c>
      <c r="E414" s="30">
        <v>4.6296296296296294E-3</v>
      </c>
      <c r="F414" s="30">
        <v>0</v>
      </c>
      <c r="G414" s="30">
        <v>0</v>
      </c>
    </row>
    <row r="415" spans="1:7" x14ac:dyDescent="0.3">
      <c r="A415" s="26" t="s">
        <v>1107</v>
      </c>
      <c r="B415" s="3">
        <v>0.11600000000000001</v>
      </c>
      <c r="C415" s="29">
        <v>1</v>
      </c>
      <c r="D415" s="30">
        <v>0</v>
      </c>
      <c r="E415" s="30">
        <v>0</v>
      </c>
      <c r="F415" s="30">
        <v>2.0425592515089E-5</v>
      </c>
      <c r="G415" s="30">
        <v>1.1428571428571429E-2</v>
      </c>
    </row>
    <row r="416" spans="1:7" x14ac:dyDescent="0.3">
      <c r="A416" s="26" t="s">
        <v>1108</v>
      </c>
      <c r="B416" s="3">
        <v>2.8000000000000001E-2</v>
      </c>
      <c r="C416" s="29">
        <v>1</v>
      </c>
      <c r="D416" s="30">
        <v>5.111496918485255E-5</v>
      </c>
      <c r="E416" s="30">
        <v>9.2592592592592587E-2</v>
      </c>
      <c r="F416" s="30">
        <v>2.0154363406877401E-4</v>
      </c>
      <c r="G416" s="30">
        <v>0.1657142857142857</v>
      </c>
    </row>
    <row r="417" spans="1:7" x14ac:dyDescent="0.3">
      <c r="A417" s="26" t="s">
        <v>1109</v>
      </c>
      <c r="B417" s="3">
        <v>0.26700000000000002</v>
      </c>
      <c r="C417" s="29">
        <v>1</v>
      </c>
      <c r="D417" s="30">
        <v>0</v>
      </c>
      <c r="E417" s="30">
        <v>0</v>
      </c>
      <c r="F417" s="30">
        <v>1.0022425176332042E-6</v>
      </c>
      <c r="G417" s="30">
        <v>5.7142857142857143E-3</v>
      </c>
    </row>
    <row r="418" spans="1:7" x14ac:dyDescent="0.3">
      <c r="A418" s="26" t="s">
        <v>1110</v>
      </c>
      <c r="B418" s="3">
        <v>0.44400000000000001</v>
      </c>
      <c r="C418" s="29">
        <v>1</v>
      </c>
      <c r="D418" s="30">
        <v>2.4020326192186435E-7</v>
      </c>
      <c r="E418" s="30">
        <v>4.6296296296296294E-3</v>
      </c>
      <c r="F418" s="30">
        <v>9.515315797170873E-7</v>
      </c>
      <c r="G418" s="30">
        <v>1.1428571428571429E-2</v>
      </c>
    </row>
    <row r="419" spans="1:7" x14ac:dyDescent="0.3">
      <c r="A419" s="26" t="s">
        <v>1111</v>
      </c>
      <c r="B419" s="3">
        <v>0.26700000000000002</v>
      </c>
      <c r="C419" s="29">
        <v>1</v>
      </c>
      <c r="D419" s="30">
        <v>0</v>
      </c>
      <c r="E419" s="30">
        <v>0</v>
      </c>
      <c r="F419" s="30">
        <v>2.9434008544038594E-6</v>
      </c>
      <c r="G419" s="30">
        <v>5.7142857142857143E-3</v>
      </c>
    </row>
    <row r="420" spans="1:7" x14ac:dyDescent="0.3">
      <c r="A420" s="26" t="s">
        <v>1112</v>
      </c>
      <c r="B420" s="3">
        <v>0.223</v>
      </c>
      <c r="C420" s="29">
        <v>1</v>
      </c>
      <c r="D420" s="30">
        <v>9.4323427486978653E-7</v>
      </c>
      <c r="E420" s="30">
        <v>4.6296296296296294E-3</v>
      </c>
      <c r="F420" s="30">
        <v>5.2407819388344742E-6</v>
      </c>
      <c r="G420" s="30">
        <v>1.7142857142857144E-2</v>
      </c>
    </row>
    <row r="421" spans="1:7" x14ac:dyDescent="0.3">
      <c r="A421" s="26" t="s">
        <v>1113</v>
      </c>
      <c r="B421" s="3">
        <v>0.26700000000000002</v>
      </c>
      <c r="C421" s="29">
        <v>1</v>
      </c>
      <c r="D421" s="30">
        <v>0</v>
      </c>
      <c r="E421" s="30">
        <v>0</v>
      </c>
      <c r="F421" s="30">
        <v>1.2088609507691377E-6</v>
      </c>
      <c r="G421" s="30">
        <v>5.7142857142857143E-3</v>
      </c>
    </row>
    <row r="422" spans="1:7" x14ac:dyDescent="0.3">
      <c r="A422" s="26" t="s">
        <v>1114</v>
      </c>
      <c r="B422" s="3">
        <v>0.23100000000000001</v>
      </c>
      <c r="C422" s="29">
        <v>1</v>
      </c>
      <c r="D422" s="30">
        <v>2.203616705521033E-5</v>
      </c>
      <c r="E422" s="30">
        <v>5.5555555555555552E-2</v>
      </c>
      <c r="F422" s="30">
        <v>5.2199341080269185E-5</v>
      </c>
      <c r="G422" s="30">
        <v>8.5714285714285715E-2</v>
      </c>
    </row>
    <row r="423" spans="1:7" x14ac:dyDescent="0.3">
      <c r="A423" s="26" t="s">
        <v>1115</v>
      </c>
      <c r="B423" s="3">
        <v>0.26700000000000002</v>
      </c>
      <c r="C423" s="29">
        <v>1</v>
      </c>
      <c r="D423" s="30">
        <v>0</v>
      </c>
      <c r="E423" s="30">
        <v>0</v>
      </c>
      <c r="F423" s="30">
        <v>2.314381761128801E-7</v>
      </c>
      <c r="G423" s="30">
        <v>5.7142857142857143E-3</v>
      </c>
    </row>
    <row r="424" spans="1:7" x14ac:dyDescent="0.3">
      <c r="A424" s="26" t="s">
        <v>1116</v>
      </c>
      <c r="B424" s="3">
        <v>4.4999999999999998E-2</v>
      </c>
      <c r="C424" s="29">
        <v>1</v>
      </c>
      <c r="D424" s="30">
        <v>4.646523251387865E-3</v>
      </c>
      <c r="E424" s="30">
        <v>0.72685185185185186</v>
      </c>
      <c r="F424" s="30">
        <v>4.6358610875535805E-3</v>
      </c>
      <c r="G424" s="30">
        <v>0.82285714285714284</v>
      </c>
    </row>
    <row r="425" spans="1:7" x14ac:dyDescent="0.3">
      <c r="A425" s="26" t="s">
        <v>1117</v>
      </c>
      <c r="B425" s="3">
        <v>0.26700000000000002</v>
      </c>
      <c r="C425" s="29">
        <v>1</v>
      </c>
      <c r="D425" s="30">
        <v>0</v>
      </c>
      <c r="E425" s="30">
        <v>0</v>
      </c>
      <c r="F425" s="30">
        <v>1.0273488834001825E-6</v>
      </c>
      <c r="G425" s="30">
        <v>5.7142857142857143E-3</v>
      </c>
    </row>
    <row r="426" spans="1:7" x14ac:dyDescent="0.3">
      <c r="A426" s="26" t="s">
        <v>1118</v>
      </c>
      <c r="B426" s="3">
        <v>0</v>
      </c>
      <c r="C426" s="29">
        <v>0</v>
      </c>
      <c r="D426" s="30">
        <v>3.218090634625926E-2</v>
      </c>
      <c r="E426" s="30">
        <v>0.96759259259259256</v>
      </c>
      <c r="F426" s="30">
        <v>1.9923586951919751E-2</v>
      </c>
      <c r="G426" s="30">
        <v>0.8571428571428571</v>
      </c>
    </row>
    <row r="427" spans="1:7" x14ac:dyDescent="0.3">
      <c r="A427" s="26" t="s">
        <v>1119</v>
      </c>
      <c r="B427" s="3">
        <v>0.42699999999999999</v>
      </c>
      <c r="C427" s="29">
        <v>1</v>
      </c>
      <c r="D427" s="30">
        <v>1.0881615579362977E-5</v>
      </c>
      <c r="E427" s="30">
        <v>1.3888888888888888E-2</v>
      </c>
      <c r="F427" s="30">
        <v>3.0276366457570508E-6</v>
      </c>
      <c r="G427" s="30">
        <v>5.7142857142857143E-3</v>
      </c>
    </row>
    <row r="428" spans="1:7" x14ac:dyDescent="0.3">
      <c r="A428" s="26" t="s">
        <v>1120</v>
      </c>
      <c r="B428" s="3">
        <v>0.68100000000000005</v>
      </c>
      <c r="C428" s="29">
        <v>1</v>
      </c>
      <c r="D428" s="30">
        <v>4.8629480504482718E-5</v>
      </c>
      <c r="E428" s="30">
        <v>2.3148148148148147E-2</v>
      </c>
      <c r="F428" s="30">
        <v>1.6642183205548589E-5</v>
      </c>
      <c r="G428" s="30">
        <v>1.7142857142857144E-2</v>
      </c>
    </row>
    <row r="429" spans="1:7" x14ac:dyDescent="0.3">
      <c r="A429" s="26" t="s">
        <v>1121</v>
      </c>
      <c r="B429" s="3">
        <v>8.9999999999999993E-3</v>
      </c>
      <c r="C429" s="29">
        <v>1</v>
      </c>
      <c r="D429" s="30">
        <v>9.4838149021331739E-3</v>
      </c>
      <c r="E429" s="30">
        <v>7.407407407407407E-2</v>
      </c>
      <c r="F429" s="30">
        <v>8.9175883170560606E-4</v>
      </c>
      <c r="G429" s="30">
        <v>1.7142857142857144E-2</v>
      </c>
    </row>
    <row r="430" spans="1:7" x14ac:dyDescent="0.3">
      <c r="A430" s="26" t="s">
        <v>1122</v>
      </c>
      <c r="B430" s="3">
        <v>0.20200000000000001</v>
      </c>
      <c r="C430" s="29">
        <v>1</v>
      </c>
      <c r="D430" s="30">
        <v>1.2830334939431387E-5</v>
      </c>
      <c r="E430" s="30">
        <v>9.2592592592592587E-3</v>
      </c>
      <c r="F430" s="30">
        <v>0</v>
      </c>
      <c r="G430" s="30">
        <v>0</v>
      </c>
    </row>
    <row r="431" spans="1:7" x14ac:dyDescent="0.3">
      <c r="A431" s="26" t="s">
        <v>1123</v>
      </c>
      <c r="B431" s="3">
        <v>0.26700000000000002</v>
      </c>
      <c r="C431" s="29">
        <v>1</v>
      </c>
      <c r="D431" s="30">
        <v>0</v>
      </c>
      <c r="E431" s="30">
        <v>0</v>
      </c>
      <c r="F431" s="30">
        <v>8.5612406950015189E-7</v>
      </c>
      <c r="G431" s="30">
        <v>5.7142857142857143E-3</v>
      </c>
    </row>
    <row r="432" spans="1:7" x14ac:dyDescent="0.3">
      <c r="A432" s="26" t="s">
        <v>1124</v>
      </c>
      <c r="B432" s="3">
        <v>0.85599999999999998</v>
      </c>
      <c r="C432" s="29">
        <v>1</v>
      </c>
      <c r="D432" s="30">
        <v>6.8437626468089612E-3</v>
      </c>
      <c r="E432" s="30">
        <v>0.62962962962962965</v>
      </c>
      <c r="F432" s="30">
        <v>5.656421991888998E-3</v>
      </c>
      <c r="G432" s="30">
        <v>0.63428571428571423</v>
      </c>
    </row>
    <row r="433" spans="1:7" x14ac:dyDescent="0.3">
      <c r="A433" s="26" t="s">
        <v>1125</v>
      </c>
      <c r="B433" s="3">
        <v>0.441</v>
      </c>
      <c r="C433" s="29">
        <v>1</v>
      </c>
      <c r="D433" s="30">
        <v>3.9469404896100733E-7</v>
      </c>
      <c r="E433" s="30">
        <v>4.6296296296296294E-3</v>
      </c>
      <c r="F433" s="30">
        <v>4.4783152549596397E-6</v>
      </c>
      <c r="G433" s="30">
        <v>1.1428571428571429E-2</v>
      </c>
    </row>
    <row r="434" spans="1:7" x14ac:dyDescent="0.3">
      <c r="A434" s="26" t="s">
        <v>1126</v>
      </c>
      <c r="B434" s="3">
        <v>0.26700000000000002</v>
      </c>
      <c r="C434" s="29">
        <v>1</v>
      </c>
      <c r="D434" s="30">
        <v>0</v>
      </c>
      <c r="E434" s="30">
        <v>0</v>
      </c>
      <c r="F434" s="30">
        <v>6.0443047538456884E-7</v>
      </c>
      <c r="G434" s="30">
        <v>5.7142857142857143E-3</v>
      </c>
    </row>
    <row r="435" spans="1:7" x14ac:dyDescent="0.3">
      <c r="A435" s="26" t="s">
        <v>1127</v>
      </c>
      <c r="B435" s="3">
        <v>0.11600000000000001</v>
      </c>
      <c r="C435" s="29">
        <v>1</v>
      </c>
      <c r="D435" s="30">
        <v>0</v>
      </c>
      <c r="E435" s="30">
        <v>0</v>
      </c>
      <c r="F435" s="30">
        <v>3.0713787665492091E-7</v>
      </c>
      <c r="G435" s="30">
        <v>1.1428571428571429E-2</v>
      </c>
    </row>
    <row r="436" spans="1:7" x14ac:dyDescent="0.3">
      <c r="A436" s="26" t="s">
        <v>1128</v>
      </c>
      <c r="B436" s="3">
        <v>0.88400000000000001</v>
      </c>
      <c r="C436" s="29">
        <v>1</v>
      </c>
      <c r="D436" s="30">
        <v>7.9415501905972049E-5</v>
      </c>
      <c r="E436" s="30">
        <v>4.6296296296296294E-3</v>
      </c>
      <c r="F436" s="30">
        <v>7.4319157906772332E-6</v>
      </c>
      <c r="G436" s="30">
        <v>5.7142857142857143E-3</v>
      </c>
    </row>
    <row r="437" spans="1:7" x14ac:dyDescent="0.3">
      <c r="A437" s="26" t="s">
        <v>1129</v>
      </c>
      <c r="B437" s="3">
        <v>0.26700000000000002</v>
      </c>
      <c r="C437" s="29">
        <v>1</v>
      </c>
      <c r="D437" s="30">
        <v>0</v>
      </c>
      <c r="E437" s="30">
        <v>0</v>
      </c>
      <c r="F437" s="30">
        <v>2.5683722085004557E-5</v>
      </c>
      <c r="G437" s="30">
        <v>5.7142857142857143E-3</v>
      </c>
    </row>
    <row r="438" spans="1:7" x14ac:dyDescent="0.3">
      <c r="A438" s="26" t="s">
        <v>1130</v>
      </c>
      <c r="B438" s="3">
        <v>0.42199999999999999</v>
      </c>
      <c r="C438" s="29">
        <v>1</v>
      </c>
      <c r="D438" s="30">
        <v>6.3024938048598163E-4</v>
      </c>
      <c r="E438" s="30">
        <v>0.21759259259259259</v>
      </c>
      <c r="F438" s="30">
        <v>9.3378473233353301E-4</v>
      </c>
      <c r="G438" s="30">
        <v>0.18285714285714286</v>
      </c>
    </row>
    <row r="439" spans="1:7" x14ac:dyDescent="0.3">
      <c r="A439" s="26" t="s">
        <v>1131</v>
      </c>
      <c r="B439" s="3">
        <v>0.83599999999999997</v>
      </c>
      <c r="C439" s="29">
        <v>1</v>
      </c>
      <c r="D439" s="30">
        <v>1.2505130017555452E-4</v>
      </c>
      <c r="E439" s="30">
        <v>9.2592592592592587E-3</v>
      </c>
      <c r="F439" s="30">
        <v>2.7229702875178708E-6</v>
      </c>
      <c r="G439" s="30">
        <v>1.1428571428571429E-2</v>
      </c>
    </row>
    <row r="440" spans="1:7" x14ac:dyDescent="0.3">
      <c r="A440" s="26" t="s">
        <v>1132</v>
      </c>
      <c r="B440" s="3">
        <v>0.111</v>
      </c>
      <c r="C440" s="29">
        <v>1</v>
      </c>
      <c r="D440" s="30">
        <v>6.1915411500378147E-4</v>
      </c>
      <c r="E440" s="30">
        <v>0.31481481481481483</v>
      </c>
      <c r="F440" s="30">
        <v>4.9763182722075989E-4</v>
      </c>
      <c r="G440" s="30">
        <v>0.25142857142857145</v>
      </c>
    </row>
    <row r="441" spans="1:7" x14ac:dyDescent="0.3">
      <c r="A441" s="26" t="s">
        <v>1133</v>
      </c>
      <c r="B441" s="3">
        <v>2E-3</v>
      </c>
      <c r="C441" s="29">
        <v>1</v>
      </c>
      <c r="D441" s="30">
        <v>4.3316447950241845E-5</v>
      </c>
      <c r="E441" s="30">
        <v>6.0185185185185182E-2</v>
      </c>
      <c r="F441" s="30">
        <v>2.8739135547208434E-4</v>
      </c>
      <c r="G441" s="30">
        <v>0.15428571428571428</v>
      </c>
    </row>
    <row r="442" spans="1:7" x14ac:dyDescent="0.3">
      <c r="A442" s="26" t="s">
        <v>1134</v>
      </c>
      <c r="B442" s="3">
        <v>1.2E-2</v>
      </c>
      <c r="C442" s="29">
        <v>1</v>
      </c>
      <c r="D442" s="30">
        <v>4.7303402084194481E-4</v>
      </c>
      <c r="E442" s="30">
        <v>0.15277777777777779</v>
      </c>
      <c r="F442" s="30">
        <v>9.3742144520748722E-4</v>
      </c>
      <c r="G442" s="30">
        <v>0.25142857142857145</v>
      </c>
    </row>
    <row r="443" spans="1:7" x14ac:dyDescent="0.3">
      <c r="A443" s="26" t="s">
        <v>1135</v>
      </c>
      <c r="B443" s="3">
        <v>0.214</v>
      </c>
      <c r="C443" s="29">
        <v>1</v>
      </c>
      <c r="D443" s="30">
        <v>2.8724201398957951E-4</v>
      </c>
      <c r="E443" s="30">
        <v>0.10185185185185185</v>
      </c>
      <c r="F443" s="30">
        <v>6.6242644694330791E-4</v>
      </c>
      <c r="G443" s="30">
        <v>0.14285714285714285</v>
      </c>
    </row>
    <row r="444" spans="1:7" x14ac:dyDescent="0.3">
      <c r="A444" s="26" t="s">
        <v>1136</v>
      </c>
      <c r="B444" s="3">
        <v>0.36799999999999999</v>
      </c>
      <c r="C444" s="29">
        <v>1</v>
      </c>
      <c r="D444" s="30">
        <v>1.0041491442640994E-6</v>
      </c>
      <c r="E444" s="30">
        <v>4.6296296296296294E-3</v>
      </c>
      <c r="F444" s="30">
        <v>0</v>
      </c>
      <c r="G444" s="30">
        <v>0</v>
      </c>
    </row>
    <row r="445" spans="1:7" x14ac:dyDescent="0.3">
      <c r="A445" s="26" t="s">
        <v>1137</v>
      </c>
      <c r="B445" s="3">
        <v>0.51300000000000001</v>
      </c>
      <c r="C445" s="29">
        <v>1</v>
      </c>
      <c r="D445" s="30">
        <v>1.9429033382856272E-6</v>
      </c>
      <c r="E445" s="30">
        <v>1.8518518518518517E-2</v>
      </c>
      <c r="F445" s="30">
        <v>3.1971925371472474E-6</v>
      </c>
      <c r="G445" s="30">
        <v>2.8571428571428571E-2</v>
      </c>
    </row>
    <row r="446" spans="1:7" x14ac:dyDescent="0.3">
      <c r="A446" s="26" t="s">
        <v>1138</v>
      </c>
      <c r="B446" s="3">
        <v>0.36799999999999999</v>
      </c>
      <c r="C446" s="29">
        <v>1</v>
      </c>
      <c r="D446" s="30">
        <v>4.8535248407621811E-6</v>
      </c>
      <c r="E446" s="30">
        <v>4.6296296296296294E-3</v>
      </c>
      <c r="F446" s="30">
        <v>0</v>
      </c>
      <c r="G446" s="30">
        <v>0</v>
      </c>
    </row>
    <row r="447" spans="1:7" x14ac:dyDescent="0.3">
      <c r="A447" s="26" t="s">
        <v>1139</v>
      </c>
      <c r="B447" s="3">
        <v>0.36799999999999999</v>
      </c>
      <c r="C447" s="29">
        <v>1</v>
      </c>
      <c r="D447" s="30">
        <v>3.7984107449443155E-6</v>
      </c>
      <c r="E447" s="30">
        <v>4.6296296296296294E-3</v>
      </c>
      <c r="F447" s="30">
        <v>0</v>
      </c>
      <c r="G447" s="30">
        <v>0</v>
      </c>
    </row>
    <row r="448" spans="1:7" x14ac:dyDescent="0.3">
      <c r="A448" s="26" t="s">
        <v>1140</v>
      </c>
      <c r="B448" s="3">
        <v>0.26700000000000002</v>
      </c>
      <c r="C448" s="29">
        <v>1</v>
      </c>
      <c r="D448" s="30">
        <v>0</v>
      </c>
      <c r="E448" s="30">
        <v>0</v>
      </c>
      <c r="F448" s="30">
        <v>1.3542565977688623E-6</v>
      </c>
      <c r="G448" s="30">
        <v>5.7142857142857143E-3</v>
      </c>
    </row>
    <row r="449" spans="1:7" x14ac:dyDescent="0.3">
      <c r="A449" s="26" t="s">
        <v>1141</v>
      </c>
      <c r="B449" s="3">
        <v>7.0999999999999994E-2</v>
      </c>
      <c r="C449" s="29">
        <v>1</v>
      </c>
      <c r="D449" s="30">
        <v>2.3001771144045076E-5</v>
      </c>
      <c r="E449" s="30">
        <v>1.8518518518518517E-2</v>
      </c>
      <c r="F449" s="30">
        <v>0</v>
      </c>
      <c r="G449" s="30">
        <v>0</v>
      </c>
    </row>
    <row r="450" spans="1:7" x14ac:dyDescent="0.3">
      <c r="A450" s="26" t="s">
        <v>1142</v>
      </c>
      <c r="B450" s="3">
        <v>0.36799999999999999</v>
      </c>
      <c r="C450" s="29">
        <v>1</v>
      </c>
      <c r="D450" s="30">
        <v>1.4771597341450115E-6</v>
      </c>
      <c r="E450" s="30">
        <v>4.6296296296296294E-3</v>
      </c>
      <c r="F450" s="30">
        <v>0</v>
      </c>
      <c r="G450" s="30">
        <v>0</v>
      </c>
    </row>
    <row r="451" spans="1:7" x14ac:dyDescent="0.3">
      <c r="A451" s="26" t="s">
        <v>1143</v>
      </c>
      <c r="B451" s="3">
        <v>0.16300000000000001</v>
      </c>
      <c r="C451" s="29">
        <v>1</v>
      </c>
      <c r="D451" s="30">
        <v>1.0492530950854504E-5</v>
      </c>
      <c r="E451" s="30">
        <v>2.3148148148148147E-2</v>
      </c>
      <c r="F451" s="30">
        <v>1.6352226968910329E-6</v>
      </c>
      <c r="G451" s="30">
        <v>5.7142857142857143E-3</v>
      </c>
    </row>
    <row r="452" spans="1:7" x14ac:dyDescent="0.3">
      <c r="A452" s="26" t="s">
        <v>1144</v>
      </c>
      <c r="B452" s="3">
        <v>0.26700000000000002</v>
      </c>
      <c r="C452" s="29">
        <v>1</v>
      </c>
      <c r="D452" s="30">
        <v>0</v>
      </c>
      <c r="E452" s="30">
        <v>0</v>
      </c>
      <c r="F452" s="30">
        <v>7.5168188822490322E-7</v>
      </c>
      <c r="G452" s="30">
        <v>5.7142857142857143E-3</v>
      </c>
    </row>
    <row r="453" spans="1:7" x14ac:dyDescent="0.3">
      <c r="A453" s="26" t="s">
        <v>1145</v>
      </c>
      <c r="B453" s="3">
        <v>0.36799999999999999</v>
      </c>
      <c r="C453" s="29">
        <v>1</v>
      </c>
      <c r="D453" s="30">
        <v>2.0383619723190444E-7</v>
      </c>
      <c r="E453" s="30">
        <v>4.6296296296296294E-3</v>
      </c>
      <c r="F453" s="30">
        <v>0</v>
      </c>
      <c r="G453" s="30">
        <v>0</v>
      </c>
    </row>
    <row r="454" spans="1:7" x14ac:dyDescent="0.3">
      <c r="A454" s="26" t="s">
        <v>1146</v>
      </c>
      <c r="B454" s="3">
        <v>0.67200000000000004</v>
      </c>
      <c r="C454" s="29">
        <v>1</v>
      </c>
      <c r="D454" s="30">
        <v>9.8477266301981686E-5</v>
      </c>
      <c r="E454" s="30">
        <v>8.3333333333333329E-2</v>
      </c>
      <c r="F454" s="30">
        <v>6.5615265890973929E-4</v>
      </c>
      <c r="G454" s="30">
        <v>9.1428571428571428E-2</v>
      </c>
    </row>
    <row r="455" spans="1:7" x14ac:dyDescent="0.3">
      <c r="A455" s="26" t="s">
        <v>1147</v>
      </c>
      <c r="B455" s="3">
        <v>0.26700000000000002</v>
      </c>
      <c r="C455" s="29">
        <v>1</v>
      </c>
      <c r="D455" s="30">
        <v>0</v>
      </c>
      <c r="E455" s="30">
        <v>0</v>
      </c>
      <c r="F455" s="30">
        <v>6.968924404592521E-7</v>
      </c>
      <c r="G455" s="30">
        <v>5.7142857142857143E-3</v>
      </c>
    </row>
    <row r="456" spans="1:7" x14ac:dyDescent="0.3">
      <c r="A456" s="26" t="s">
        <v>1148</v>
      </c>
      <c r="B456" s="3">
        <v>0.26700000000000002</v>
      </c>
      <c r="C456" s="29">
        <v>1</v>
      </c>
      <c r="D456" s="30">
        <v>0</v>
      </c>
      <c r="E456" s="30">
        <v>0</v>
      </c>
      <c r="F456" s="30">
        <v>1.369798511200243E-6</v>
      </c>
      <c r="G456" s="30">
        <v>5.7142857142857143E-3</v>
      </c>
    </row>
    <row r="457" spans="1:7" x14ac:dyDescent="0.3">
      <c r="A457" s="26" t="s">
        <v>1149</v>
      </c>
      <c r="B457" s="3">
        <v>0.70799999999999996</v>
      </c>
      <c r="C457" s="29">
        <v>1</v>
      </c>
      <c r="D457" s="30">
        <v>1.2615653313358569E-4</v>
      </c>
      <c r="E457" s="30">
        <v>0.14351851851851852</v>
      </c>
      <c r="F457" s="30">
        <v>8.5091835438256893E-5</v>
      </c>
      <c r="G457" s="30">
        <v>0.13142857142857142</v>
      </c>
    </row>
    <row r="458" spans="1:7" x14ac:dyDescent="0.3">
      <c r="A458" s="26" t="s">
        <v>1150</v>
      </c>
      <c r="B458" s="3">
        <v>0.82399999999999995</v>
      </c>
      <c r="C458" s="29">
        <v>1</v>
      </c>
      <c r="D458" s="30">
        <v>2.485089280157647E-6</v>
      </c>
      <c r="E458" s="30">
        <v>9.2592592592592587E-3</v>
      </c>
      <c r="F458" s="30">
        <v>8.4956856356408451E-6</v>
      </c>
      <c r="G458" s="30">
        <v>1.1428571428571429E-2</v>
      </c>
    </row>
    <row r="459" spans="1:7" x14ac:dyDescent="0.3">
      <c r="A459" s="26" t="s">
        <v>1151</v>
      </c>
      <c r="B459" s="3">
        <v>0.20200000000000001</v>
      </c>
      <c r="C459" s="29">
        <v>1</v>
      </c>
      <c r="D459" s="30">
        <v>8.4298488364974449E-5</v>
      </c>
      <c r="E459" s="30">
        <v>9.2592592592592587E-3</v>
      </c>
      <c r="F459" s="30">
        <v>0</v>
      </c>
      <c r="G459" s="30">
        <v>0</v>
      </c>
    </row>
    <row r="460" spans="1:7" x14ac:dyDescent="0.3">
      <c r="A460" s="26" t="s">
        <v>1152</v>
      </c>
      <c r="B460" s="3">
        <v>0.68400000000000005</v>
      </c>
      <c r="C460" s="29">
        <v>1</v>
      </c>
      <c r="D460" s="30">
        <v>4.8106597608330468E-6</v>
      </c>
      <c r="E460" s="30">
        <v>2.3148148148148147E-2</v>
      </c>
      <c r="F460" s="30">
        <v>6.1958885431365653E-6</v>
      </c>
      <c r="G460" s="30">
        <v>1.7142857142857144E-2</v>
      </c>
    </row>
    <row r="461" spans="1:7" x14ac:dyDescent="0.3">
      <c r="A461" s="26" t="s">
        <v>1153</v>
      </c>
      <c r="B461" s="3">
        <v>0.10299999999999999</v>
      </c>
      <c r="C461" s="29">
        <v>1</v>
      </c>
      <c r="D461" s="30">
        <v>4.2385776424187782E-4</v>
      </c>
      <c r="E461" s="30">
        <v>4.1666666666666664E-2</v>
      </c>
      <c r="F461" s="30">
        <v>1.9944810975732908E-3</v>
      </c>
      <c r="G461" s="30">
        <v>0.08</v>
      </c>
    </row>
    <row r="462" spans="1:7" x14ac:dyDescent="0.3">
      <c r="A462" s="26" t="s">
        <v>1154</v>
      </c>
      <c r="B462" s="3">
        <v>0.88400000000000001</v>
      </c>
      <c r="C462" s="29">
        <v>1</v>
      </c>
      <c r="D462" s="30">
        <v>3.2055429082317176E-6</v>
      </c>
      <c r="E462" s="30">
        <v>4.6296296296296294E-3</v>
      </c>
      <c r="F462" s="30">
        <v>3.9337313777771223E-7</v>
      </c>
      <c r="G462" s="30">
        <v>5.7142857142857143E-3</v>
      </c>
    </row>
    <row r="463" spans="1:7" x14ac:dyDescent="0.3">
      <c r="A463" s="26" t="s">
        <v>1155</v>
      </c>
      <c r="B463" s="3">
        <v>0.36799999999999999</v>
      </c>
      <c r="C463" s="29">
        <v>1</v>
      </c>
      <c r="D463" s="30">
        <v>1.9515299995196233E-6</v>
      </c>
      <c r="E463" s="30">
        <v>4.6296296296296294E-3</v>
      </c>
      <c r="F463" s="30">
        <v>0</v>
      </c>
      <c r="G463" s="30">
        <v>0</v>
      </c>
    </row>
    <row r="464" spans="1:7" x14ac:dyDescent="0.3">
      <c r="A464" s="26" t="s">
        <v>1156</v>
      </c>
      <c r="B464" s="3">
        <v>0.16200000000000001</v>
      </c>
      <c r="C464" s="29">
        <v>1</v>
      </c>
      <c r="D464" s="30">
        <v>2.1198083464261733E-5</v>
      </c>
      <c r="E464" s="30">
        <v>2.3148148148148147E-2</v>
      </c>
      <c r="F464" s="30">
        <v>6.9120707796047839E-7</v>
      </c>
      <c r="G464" s="30">
        <v>5.7142857142857143E-3</v>
      </c>
    </row>
    <row r="465" spans="1:7" x14ac:dyDescent="0.3">
      <c r="A465" s="26" t="s">
        <v>1157</v>
      </c>
      <c r="B465" s="3">
        <v>7.9000000000000001E-2</v>
      </c>
      <c r="C465" s="29">
        <v>1</v>
      </c>
      <c r="D465" s="30">
        <v>1.0619288126370792E-6</v>
      </c>
      <c r="E465" s="30">
        <v>9.2592592592592587E-3</v>
      </c>
      <c r="F465" s="30">
        <v>6.6307461846224986E-6</v>
      </c>
      <c r="G465" s="30">
        <v>3.4285714285714287E-2</v>
      </c>
    </row>
    <row r="466" spans="1:7" x14ac:dyDescent="0.3">
      <c r="A466" s="26" t="s">
        <v>1158</v>
      </c>
      <c r="B466" s="3">
        <v>0.26700000000000002</v>
      </c>
      <c r="C466" s="29">
        <v>1</v>
      </c>
      <c r="D466" s="30">
        <v>0</v>
      </c>
      <c r="E466" s="30">
        <v>0</v>
      </c>
      <c r="F466" s="30">
        <v>2.3971473946004257E-6</v>
      </c>
      <c r="G466" s="30">
        <v>5.7142857142857143E-3</v>
      </c>
    </row>
    <row r="467" spans="1:7" x14ac:dyDescent="0.3">
      <c r="A467" s="26" t="s">
        <v>1159</v>
      </c>
      <c r="B467" s="3">
        <v>8.0000000000000002E-3</v>
      </c>
      <c r="C467" s="29">
        <v>1</v>
      </c>
      <c r="D467" s="30">
        <v>3.0206314435657968E-4</v>
      </c>
      <c r="E467" s="30">
        <v>0.32870370370370372</v>
      </c>
      <c r="F467" s="30">
        <v>9.5975790764553571E-5</v>
      </c>
      <c r="G467" s="30">
        <v>0.22857142857142856</v>
      </c>
    </row>
    <row r="468" spans="1:7" x14ac:dyDescent="0.3">
      <c r="A468" s="26" t="s">
        <v>1160</v>
      </c>
      <c r="B468" s="3">
        <v>0.36799999999999999</v>
      </c>
      <c r="C468" s="29">
        <v>1</v>
      </c>
      <c r="D468" s="30">
        <v>1.4526606933258956E-6</v>
      </c>
      <c r="E468" s="30">
        <v>4.6296296296296294E-3</v>
      </c>
      <c r="F468" s="30">
        <v>0</v>
      </c>
      <c r="G468" s="30">
        <v>0</v>
      </c>
    </row>
    <row r="469" spans="1:7" x14ac:dyDescent="0.3">
      <c r="A469" s="26" t="s">
        <v>1161</v>
      </c>
      <c r="B469" s="3">
        <v>0.125</v>
      </c>
      <c r="C469" s="29">
        <v>1</v>
      </c>
      <c r="D469" s="30">
        <v>1.0156245131243931E-3</v>
      </c>
      <c r="E469" s="30">
        <v>0.3611111111111111</v>
      </c>
      <c r="F469" s="30">
        <v>3.885212821882545E-4</v>
      </c>
      <c r="G469" s="30">
        <v>0.32</v>
      </c>
    </row>
    <row r="470" spans="1:7" x14ac:dyDescent="0.3">
      <c r="A470" s="26" t="s">
        <v>1162</v>
      </c>
      <c r="B470" s="3">
        <v>0.745</v>
      </c>
      <c r="C470" s="29">
        <v>1</v>
      </c>
      <c r="D470" s="30">
        <v>1.1719179085600301E-4</v>
      </c>
      <c r="E470" s="30">
        <v>0.18981481481481483</v>
      </c>
      <c r="F470" s="30">
        <v>1.6458242391164209E-4</v>
      </c>
      <c r="G470" s="30">
        <v>0.2</v>
      </c>
    </row>
    <row r="471" spans="1:7" x14ac:dyDescent="0.3">
      <c r="A471" s="26" t="s">
        <v>1163</v>
      </c>
      <c r="B471" s="3">
        <v>0.11600000000000001</v>
      </c>
      <c r="C471" s="29">
        <v>1</v>
      </c>
      <c r="D471" s="30">
        <v>0</v>
      </c>
      <c r="E471" s="30">
        <v>0</v>
      </c>
      <c r="F471" s="30">
        <v>1.1860205144167237E-6</v>
      </c>
      <c r="G471" s="30">
        <v>1.1428571428571429E-2</v>
      </c>
    </row>
    <row r="472" spans="1:7" x14ac:dyDescent="0.3">
      <c r="A472" s="26" t="s">
        <v>1164</v>
      </c>
      <c r="B472" s="3">
        <v>0.25900000000000001</v>
      </c>
      <c r="C472" s="29">
        <v>1</v>
      </c>
      <c r="D472" s="30">
        <v>4.7662389909995272E-6</v>
      </c>
      <c r="E472" s="30">
        <v>1.8518518518518517E-2</v>
      </c>
      <c r="F472" s="30">
        <v>2.0441746133954761E-7</v>
      </c>
      <c r="G472" s="30">
        <v>5.7142857142857143E-3</v>
      </c>
    </row>
    <row r="473" spans="1:7" x14ac:dyDescent="0.3">
      <c r="A473" s="26" t="s">
        <v>1165</v>
      </c>
      <c r="B473" s="3">
        <v>0.26700000000000002</v>
      </c>
      <c r="C473" s="29">
        <v>1</v>
      </c>
      <c r="D473" s="30">
        <v>0</v>
      </c>
      <c r="E473" s="30">
        <v>0</v>
      </c>
      <c r="F473" s="30">
        <v>2.9108218363005169E-6</v>
      </c>
      <c r="G473" s="30">
        <v>5.7142857142857143E-3</v>
      </c>
    </row>
    <row r="474" spans="1:7" x14ac:dyDescent="0.3">
      <c r="A474" s="26" t="s">
        <v>1166</v>
      </c>
      <c r="B474" s="3">
        <v>0.85399999999999998</v>
      </c>
      <c r="C474" s="29">
        <v>1</v>
      </c>
      <c r="D474" s="30">
        <v>3.944203505858282E-5</v>
      </c>
      <c r="E474" s="30">
        <v>7.8703703703703706E-2</v>
      </c>
      <c r="F474" s="30">
        <v>2.5328970495964051E-5</v>
      </c>
      <c r="G474" s="30">
        <v>8.5714285714285715E-2</v>
      </c>
    </row>
    <row r="475" spans="1:7" x14ac:dyDescent="0.3">
      <c r="A475" s="26" t="s">
        <v>1167</v>
      </c>
      <c r="B475" s="3">
        <v>0.59899999999999998</v>
      </c>
      <c r="C475" s="29">
        <v>1</v>
      </c>
      <c r="D475" s="30">
        <v>1.8515945904992156E-5</v>
      </c>
      <c r="E475" s="30">
        <v>6.4814814814814811E-2</v>
      </c>
      <c r="F475" s="30">
        <v>1.4271804531150951E-5</v>
      </c>
      <c r="G475" s="30">
        <v>5.1428571428571428E-2</v>
      </c>
    </row>
    <row r="476" spans="1:7" x14ac:dyDescent="0.3">
      <c r="A476" s="26" t="s">
        <v>1168</v>
      </c>
      <c r="B476" s="3">
        <v>0.26700000000000002</v>
      </c>
      <c r="C476" s="29">
        <v>1</v>
      </c>
      <c r="D476" s="30">
        <v>0</v>
      </c>
      <c r="E476" s="30">
        <v>0</v>
      </c>
      <c r="F476" s="30">
        <v>2.9204807841490905E-6</v>
      </c>
      <c r="G476" s="30">
        <v>5.7142857142857143E-3</v>
      </c>
    </row>
    <row r="477" spans="1:7" x14ac:dyDescent="0.3">
      <c r="A477" s="26" t="s">
        <v>1169</v>
      </c>
      <c r="B477" s="3">
        <v>6.0000000000000001E-3</v>
      </c>
      <c r="C477" s="29">
        <v>1</v>
      </c>
      <c r="D477" s="30">
        <v>2.868191567812932E-4</v>
      </c>
      <c r="E477" s="30">
        <v>0.13425925925925927</v>
      </c>
      <c r="F477" s="30">
        <v>5.0276627962826261E-5</v>
      </c>
      <c r="G477" s="30">
        <v>5.1428571428571428E-2</v>
      </c>
    </row>
    <row r="478" spans="1:7" x14ac:dyDescent="0.3">
      <c r="A478" s="26" t="s">
        <v>1170</v>
      </c>
      <c r="B478" s="3">
        <v>0.88400000000000001</v>
      </c>
      <c r="C478" s="29">
        <v>1</v>
      </c>
      <c r="D478" s="30">
        <v>6.7527302132343384E-6</v>
      </c>
      <c r="E478" s="30">
        <v>4.6296296296296294E-3</v>
      </c>
      <c r="F478" s="30">
        <v>1.4717004272019297E-6</v>
      </c>
      <c r="G478" s="30">
        <v>5.7142857142857143E-3</v>
      </c>
    </row>
    <row r="479" spans="1:7" x14ac:dyDescent="0.3">
      <c r="A479" s="26" t="s">
        <v>1171</v>
      </c>
      <c r="B479" s="3">
        <v>0.36799999999999999</v>
      </c>
      <c r="C479" s="29">
        <v>1</v>
      </c>
      <c r="D479" s="30">
        <v>3.4714878690191604E-6</v>
      </c>
      <c r="E479" s="30">
        <v>4.6296296296296294E-3</v>
      </c>
      <c r="F479" s="30">
        <v>0</v>
      </c>
      <c r="G479" s="30">
        <v>0</v>
      </c>
    </row>
    <row r="480" spans="1:7" x14ac:dyDescent="0.3">
      <c r="A480" s="26" t="s">
        <v>1172</v>
      </c>
      <c r="B480" s="3">
        <v>0.13</v>
      </c>
      <c r="C480" s="29">
        <v>1</v>
      </c>
      <c r="D480" s="30">
        <v>1.0390837101329501E-4</v>
      </c>
      <c r="E480" s="30">
        <v>8.3333333333333329E-2</v>
      </c>
      <c r="F480" s="30">
        <v>5.2282333812423042E-5</v>
      </c>
      <c r="G480" s="30">
        <v>4.5714285714285714E-2</v>
      </c>
    </row>
    <row r="481" spans="1:7" x14ac:dyDescent="0.3">
      <c r="A481" s="26" t="s">
        <v>1173</v>
      </c>
      <c r="B481" s="3">
        <v>0.878</v>
      </c>
      <c r="C481" s="29">
        <v>1</v>
      </c>
      <c r="D481" s="30">
        <v>2.9265149748600659E-7</v>
      </c>
      <c r="E481" s="30">
        <v>4.6296296296296294E-3</v>
      </c>
      <c r="F481" s="30">
        <v>2.0341644272317408E-6</v>
      </c>
      <c r="G481" s="30">
        <v>5.7142857142857143E-3</v>
      </c>
    </row>
    <row r="482" spans="1:7" x14ac:dyDescent="0.3">
      <c r="A482" s="26" t="s">
        <v>1174</v>
      </c>
      <c r="B482" s="3">
        <v>0.83599999999999997</v>
      </c>
      <c r="C482" s="29">
        <v>1</v>
      </c>
      <c r="D482" s="30">
        <v>7.3043363220165391E-6</v>
      </c>
      <c r="E482" s="30">
        <v>9.2592592592592587E-3</v>
      </c>
      <c r="F482" s="30">
        <v>3.7602473643381041E-6</v>
      </c>
      <c r="G482" s="30">
        <v>1.1428571428571429E-2</v>
      </c>
    </row>
    <row r="483" spans="1:7" x14ac:dyDescent="0.3">
      <c r="A483" s="26" t="s">
        <v>1175</v>
      </c>
      <c r="B483" s="3">
        <v>0.26700000000000002</v>
      </c>
      <c r="C483" s="29">
        <v>1</v>
      </c>
      <c r="D483" s="30">
        <v>0</v>
      </c>
      <c r="E483" s="30">
        <v>0</v>
      </c>
      <c r="F483" s="30">
        <v>9.8794704603833235E-7</v>
      </c>
      <c r="G483" s="30">
        <v>5.7142857142857143E-3</v>
      </c>
    </row>
    <row r="484" spans="1:7" x14ac:dyDescent="0.3">
      <c r="A484" s="26" t="s">
        <v>1176</v>
      </c>
      <c r="B484" s="3">
        <v>0.55400000000000005</v>
      </c>
      <c r="C484" s="29">
        <v>1</v>
      </c>
      <c r="D484" s="30">
        <v>2.5279300384419251E-4</v>
      </c>
      <c r="E484" s="30">
        <v>0.10185185185185185</v>
      </c>
      <c r="F484" s="30">
        <v>1.213212747406386E-4</v>
      </c>
      <c r="G484" s="30">
        <v>8.5714285714285715E-2</v>
      </c>
    </row>
    <row r="485" spans="1:7" x14ac:dyDescent="0.3">
      <c r="A485" s="26" t="s">
        <v>1177</v>
      </c>
      <c r="B485" s="3">
        <v>0.69</v>
      </c>
      <c r="C485" s="29">
        <v>1</v>
      </c>
      <c r="D485" s="30">
        <v>1.3676871020184587E-5</v>
      </c>
      <c r="E485" s="30">
        <v>9.2592592592592587E-3</v>
      </c>
      <c r="F485" s="30">
        <v>2.9108218363005169E-6</v>
      </c>
      <c r="G485" s="30">
        <v>5.7142857142857143E-3</v>
      </c>
    </row>
    <row r="486" spans="1:7" x14ac:dyDescent="0.3">
      <c r="A486" s="26" t="s">
        <v>1178</v>
      </c>
      <c r="B486" s="3">
        <v>0.26700000000000002</v>
      </c>
      <c r="C486" s="29">
        <v>1</v>
      </c>
      <c r="D486" s="30">
        <v>0</v>
      </c>
      <c r="E486" s="30">
        <v>0</v>
      </c>
      <c r="F486" s="30">
        <v>5.0112125881660211E-7</v>
      </c>
      <c r="G486" s="30">
        <v>5.7142857142857143E-3</v>
      </c>
    </row>
    <row r="487" spans="1:7" x14ac:dyDescent="0.3">
      <c r="A487" s="26" t="s">
        <v>1179</v>
      </c>
      <c r="B487" s="3">
        <v>0.83599999999999997</v>
      </c>
      <c r="C487" s="29">
        <v>1</v>
      </c>
      <c r="D487" s="30">
        <v>4.1952669382567365E-4</v>
      </c>
      <c r="E487" s="30">
        <v>0.11574074074074074</v>
      </c>
      <c r="F487" s="30">
        <v>9.8360115801886076E-4</v>
      </c>
      <c r="G487" s="30">
        <v>0.10857142857142857</v>
      </c>
    </row>
    <row r="488" spans="1:7" x14ac:dyDescent="0.3">
      <c r="A488" s="26" t="s">
        <v>1180</v>
      </c>
      <c r="B488" s="3">
        <v>0.44800000000000001</v>
      </c>
      <c r="C488" s="29">
        <v>1</v>
      </c>
      <c r="D488" s="30">
        <v>1.6881825533085847E-5</v>
      </c>
      <c r="E488" s="30">
        <v>4.6296296296296294E-3</v>
      </c>
      <c r="F488" s="30">
        <v>1.2581099693275005E-5</v>
      </c>
      <c r="G488" s="30">
        <v>1.1428571428571429E-2</v>
      </c>
    </row>
    <row r="489" spans="1:7" x14ac:dyDescent="0.3">
      <c r="A489" s="26" t="s">
        <v>1181</v>
      </c>
      <c r="B489" s="3">
        <v>0.26700000000000002</v>
      </c>
      <c r="C489" s="29">
        <v>1</v>
      </c>
      <c r="D489" s="30">
        <v>0</v>
      </c>
      <c r="E489" s="30">
        <v>0</v>
      </c>
      <c r="F489" s="30">
        <v>1.369798511200243E-6</v>
      </c>
      <c r="G489" s="30">
        <v>5.7142857142857143E-3</v>
      </c>
    </row>
    <row r="490" spans="1:7" x14ac:dyDescent="0.3">
      <c r="A490" s="26" t="s">
        <v>1182</v>
      </c>
      <c r="B490" s="3">
        <v>0.26700000000000002</v>
      </c>
      <c r="C490" s="29">
        <v>1</v>
      </c>
      <c r="D490" s="30">
        <v>0</v>
      </c>
      <c r="E490" s="30">
        <v>0</v>
      </c>
      <c r="F490" s="30">
        <v>2.8227058458238068E-7</v>
      </c>
      <c r="G490" s="30">
        <v>5.7142857142857143E-3</v>
      </c>
    </row>
    <row r="491" spans="1:7" x14ac:dyDescent="0.3">
      <c r="A491" s="26" t="s">
        <v>1183</v>
      </c>
      <c r="B491" s="3">
        <v>0.26700000000000002</v>
      </c>
      <c r="C491" s="29">
        <v>1</v>
      </c>
      <c r="D491" s="30">
        <v>0</v>
      </c>
      <c r="E491" s="30">
        <v>0</v>
      </c>
      <c r="F491" s="30">
        <v>3.4244962780006076E-6</v>
      </c>
      <c r="G491" s="30">
        <v>5.7142857142857143E-3</v>
      </c>
    </row>
    <row r="492" spans="1:7" x14ac:dyDescent="0.3">
      <c r="A492" s="26" t="s">
        <v>1184</v>
      </c>
      <c r="B492" s="3">
        <v>0.11600000000000001</v>
      </c>
      <c r="C492" s="29">
        <v>1</v>
      </c>
      <c r="D492" s="30">
        <v>0</v>
      </c>
      <c r="E492" s="30">
        <v>0</v>
      </c>
      <c r="F492" s="30">
        <v>5.6013058081424463E-7</v>
      </c>
      <c r="G492" s="30">
        <v>1.1428571428571429E-2</v>
      </c>
    </row>
    <row r="493" spans="1:7" x14ac:dyDescent="0.3">
      <c r="A493" s="26" t="s">
        <v>1185</v>
      </c>
      <c r="B493" s="3">
        <v>0.36799999999999999</v>
      </c>
      <c r="C493" s="29">
        <v>1</v>
      </c>
      <c r="D493" s="30">
        <v>5.2755704790893265E-6</v>
      </c>
      <c r="E493" s="30">
        <v>4.6296296296296294E-3</v>
      </c>
      <c r="F493" s="30">
        <v>0</v>
      </c>
      <c r="G493" s="30">
        <v>0</v>
      </c>
    </row>
    <row r="494" spans="1:7" x14ac:dyDescent="0.3">
      <c r="A494" s="26" t="s">
        <v>1186</v>
      </c>
      <c r="B494" s="3">
        <v>6.2E-2</v>
      </c>
      <c r="C494" s="29">
        <v>1</v>
      </c>
      <c r="D494" s="30">
        <v>1.4451299719414029E-4</v>
      </c>
      <c r="E494" s="30">
        <v>0.14814814814814814</v>
      </c>
      <c r="F494" s="30">
        <v>7.3091059986515899E-5</v>
      </c>
      <c r="G494" s="30">
        <v>8.5714285714285715E-2</v>
      </c>
    </row>
    <row r="495" spans="1:7" x14ac:dyDescent="0.3">
      <c r="A495" s="26" t="s">
        <v>1187</v>
      </c>
      <c r="B495" s="3">
        <v>0.36799999999999999</v>
      </c>
      <c r="C495" s="29">
        <v>1</v>
      </c>
      <c r="D495" s="30">
        <v>4.4314792024350348E-6</v>
      </c>
      <c r="E495" s="30">
        <v>4.6296296296296294E-3</v>
      </c>
      <c r="F495" s="30">
        <v>0</v>
      </c>
      <c r="G495" s="30">
        <v>0</v>
      </c>
    </row>
    <row r="496" spans="1:7" x14ac:dyDescent="0.3">
      <c r="A496" s="26" t="s">
        <v>1188</v>
      </c>
      <c r="B496" s="3">
        <v>0.36799999999999999</v>
      </c>
      <c r="C496" s="29">
        <v>1</v>
      </c>
      <c r="D496" s="30">
        <v>1.8992053724721577E-6</v>
      </c>
      <c r="E496" s="30">
        <v>4.6296296296296294E-3</v>
      </c>
      <c r="F496" s="30">
        <v>0</v>
      </c>
      <c r="G496" s="30">
        <v>0</v>
      </c>
    </row>
    <row r="497" spans="1:7" x14ac:dyDescent="0.3">
      <c r="A497" s="26" t="s">
        <v>1189</v>
      </c>
      <c r="B497" s="3">
        <v>0.13</v>
      </c>
      <c r="C497" s="29">
        <v>1</v>
      </c>
      <c r="D497" s="30">
        <v>3.772014958257804E-3</v>
      </c>
      <c r="E497" s="30">
        <v>0.68055555555555558</v>
      </c>
      <c r="F497" s="30">
        <v>5.0243405488345E-3</v>
      </c>
      <c r="G497" s="30">
        <v>0.77714285714285714</v>
      </c>
    </row>
    <row r="498" spans="1:7" x14ac:dyDescent="0.3">
      <c r="A498" s="26" t="s">
        <v>1190</v>
      </c>
      <c r="B498" s="3">
        <v>0.36799999999999999</v>
      </c>
      <c r="C498" s="29">
        <v>1</v>
      </c>
      <c r="D498" s="30">
        <v>2.1147779669235193E-7</v>
      </c>
      <c r="E498" s="30">
        <v>4.6296296296296294E-3</v>
      </c>
      <c r="F498" s="30">
        <v>0</v>
      </c>
      <c r="G498" s="30">
        <v>0</v>
      </c>
    </row>
    <row r="499" spans="1:7" x14ac:dyDescent="0.3">
      <c r="A499" s="26" t="s">
        <v>1191</v>
      </c>
      <c r="B499" s="3">
        <v>0.88400000000000001</v>
      </c>
      <c r="C499" s="29">
        <v>1</v>
      </c>
      <c r="D499" s="30">
        <v>8.9512180101370754E-7</v>
      </c>
      <c r="E499" s="30">
        <v>4.6296296296296294E-3</v>
      </c>
      <c r="F499" s="30">
        <v>3.5773055734420833E-7</v>
      </c>
      <c r="G499" s="30">
        <v>5.7142857142857143E-3</v>
      </c>
    </row>
    <row r="500" spans="1:7" x14ac:dyDescent="0.3">
      <c r="A500" s="26" t="s">
        <v>1192</v>
      </c>
      <c r="B500" s="3">
        <v>0.53900000000000003</v>
      </c>
      <c r="C500" s="29">
        <v>1</v>
      </c>
      <c r="D500" s="30">
        <v>8.4996413105257167E-3</v>
      </c>
      <c r="E500" s="30">
        <v>0.34722222222222221</v>
      </c>
      <c r="F500" s="30">
        <v>1.1938674686261407E-2</v>
      </c>
      <c r="G500" s="30">
        <v>0.34857142857142859</v>
      </c>
    </row>
    <row r="501" spans="1:7" x14ac:dyDescent="0.3">
      <c r="A501" s="26" t="s">
        <v>1193</v>
      </c>
      <c r="B501" s="3">
        <v>0.67900000000000005</v>
      </c>
      <c r="C501" s="29">
        <v>1</v>
      </c>
      <c r="D501" s="30">
        <v>1.1053547736930587E-5</v>
      </c>
      <c r="E501" s="30">
        <v>3.7037037037037035E-2</v>
      </c>
      <c r="F501" s="30">
        <v>6.0237293002380548E-6</v>
      </c>
      <c r="G501" s="30">
        <v>4.5714285714285714E-2</v>
      </c>
    </row>
    <row r="502" spans="1:7" x14ac:dyDescent="0.3">
      <c r="A502" s="26" t="s">
        <v>1194</v>
      </c>
      <c r="B502" s="3">
        <v>0.36799999999999999</v>
      </c>
      <c r="C502" s="29">
        <v>1</v>
      </c>
      <c r="D502" s="30">
        <v>1.2661369149814386E-6</v>
      </c>
      <c r="E502" s="30">
        <v>4.6296296296296294E-3</v>
      </c>
      <c r="F502" s="30">
        <v>0</v>
      </c>
      <c r="G502" s="30">
        <v>0</v>
      </c>
    </row>
    <row r="503" spans="1:7" x14ac:dyDescent="0.3">
      <c r="A503" s="26" t="s">
        <v>1195</v>
      </c>
      <c r="B503" s="3">
        <v>0.26700000000000002</v>
      </c>
      <c r="C503" s="29">
        <v>1</v>
      </c>
      <c r="D503" s="30">
        <v>0</v>
      </c>
      <c r="E503" s="30">
        <v>0</v>
      </c>
      <c r="F503" s="30">
        <v>1.1174354855606384E-7</v>
      </c>
      <c r="G503" s="30">
        <v>5.7142857142857143E-3</v>
      </c>
    </row>
    <row r="504" spans="1:7" x14ac:dyDescent="0.3">
      <c r="A504" s="26" t="s">
        <v>1196</v>
      </c>
      <c r="B504" s="3">
        <v>1.2E-2</v>
      </c>
      <c r="C504" s="29">
        <v>1</v>
      </c>
      <c r="D504" s="30">
        <v>2.1529758913403523E-3</v>
      </c>
      <c r="E504" s="30">
        <v>0.31018518518518517</v>
      </c>
      <c r="F504" s="30">
        <v>8.0798101055301781E-4</v>
      </c>
      <c r="G504" s="30">
        <v>0.20571428571428571</v>
      </c>
    </row>
    <row r="505" spans="1:7" x14ac:dyDescent="0.3">
      <c r="A505" s="26" t="s">
        <v>1197</v>
      </c>
      <c r="B505" s="3">
        <v>9.8000000000000004E-2</v>
      </c>
      <c r="C505" s="29">
        <v>1</v>
      </c>
      <c r="D505" s="30">
        <v>4.4258852040092002E-3</v>
      </c>
      <c r="E505" s="30">
        <v>0.44907407407407407</v>
      </c>
      <c r="F505" s="30">
        <v>5.7492953783295289E-3</v>
      </c>
      <c r="G505" s="30">
        <v>0.33714285714285713</v>
      </c>
    </row>
    <row r="506" spans="1:7" x14ac:dyDescent="0.3">
      <c r="A506" s="26" t="s">
        <v>1198</v>
      </c>
      <c r="B506" s="3">
        <v>0.36799999999999999</v>
      </c>
      <c r="C506" s="29">
        <v>1</v>
      </c>
      <c r="D506" s="30">
        <v>2.7432966491264498E-6</v>
      </c>
      <c r="E506" s="30">
        <v>4.6296296296296294E-3</v>
      </c>
      <c r="F506" s="30">
        <v>0</v>
      </c>
      <c r="G506" s="30">
        <v>0</v>
      </c>
    </row>
    <row r="507" spans="1:7" x14ac:dyDescent="0.3">
      <c r="A507" s="26" t="s">
        <v>1199</v>
      </c>
      <c r="B507" s="3">
        <v>0.66900000000000004</v>
      </c>
      <c r="C507" s="29">
        <v>1</v>
      </c>
      <c r="D507" s="30">
        <v>1.3187811867122434E-4</v>
      </c>
      <c r="E507" s="30">
        <v>9.2592592592592587E-2</v>
      </c>
      <c r="F507" s="30">
        <v>1.2711752906962055E-4</v>
      </c>
      <c r="G507" s="30">
        <v>0.10857142857142857</v>
      </c>
    </row>
    <row r="508" spans="1:7" x14ac:dyDescent="0.3">
      <c r="A508" s="26" t="s">
        <v>1200</v>
      </c>
      <c r="B508" s="3">
        <v>0.26700000000000002</v>
      </c>
      <c r="C508" s="29">
        <v>1</v>
      </c>
      <c r="D508" s="30">
        <v>0</v>
      </c>
      <c r="E508" s="30">
        <v>0</v>
      </c>
      <c r="F508" s="30">
        <v>2.5683722085004557E-6</v>
      </c>
      <c r="G508" s="30">
        <v>5.7142857142857143E-3</v>
      </c>
    </row>
    <row r="509" spans="1:7" x14ac:dyDescent="0.3">
      <c r="A509" s="26" t="s">
        <v>1201</v>
      </c>
      <c r="B509" s="3">
        <v>2.5999999999999999E-2</v>
      </c>
      <c r="C509" s="29">
        <v>1</v>
      </c>
      <c r="D509" s="30">
        <v>0</v>
      </c>
      <c r="E509" s="30">
        <v>0</v>
      </c>
      <c r="F509" s="30">
        <v>7.9907410571100107E-6</v>
      </c>
      <c r="G509" s="30">
        <v>2.2857142857142857E-2</v>
      </c>
    </row>
    <row r="510" spans="1:7" x14ac:dyDescent="0.3">
      <c r="A510" s="26" t="s">
        <v>1202</v>
      </c>
      <c r="B510" s="3">
        <v>0.878</v>
      </c>
      <c r="C510" s="29">
        <v>1</v>
      </c>
      <c r="D510" s="30">
        <v>4.4572609800166981E-7</v>
      </c>
      <c r="E510" s="30">
        <v>4.6296296296296294E-3</v>
      </c>
      <c r="F510" s="30">
        <v>2.2259225807003953E-6</v>
      </c>
      <c r="G510" s="30">
        <v>5.7142857142857143E-3</v>
      </c>
    </row>
    <row r="511" spans="1:7" x14ac:dyDescent="0.3">
      <c r="A511" s="26" t="s">
        <v>1203</v>
      </c>
      <c r="B511" s="3">
        <v>0.82099999999999995</v>
      </c>
      <c r="C511" s="29">
        <v>1</v>
      </c>
      <c r="D511" s="30">
        <v>3.3851404814886831E-5</v>
      </c>
      <c r="E511" s="30">
        <v>6.0185185185185182E-2</v>
      </c>
      <c r="F511" s="30">
        <v>7.9691108769115673E-6</v>
      </c>
      <c r="G511" s="30">
        <v>5.7142857142857141E-2</v>
      </c>
    </row>
    <row r="512" spans="1:7" x14ac:dyDescent="0.3">
      <c r="A512" s="26" t="s">
        <v>1204</v>
      </c>
      <c r="B512" s="3">
        <v>0.878</v>
      </c>
      <c r="C512" s="29">
        <v>1</v>
      </c>
      <c r="D512" s="30">
        <v>8.440912766542923E-7</v>
      </c>
      <c r="E512" s="30">
        <v>4.6296296296296294E-3</v>
      </c>
      <c r="F512" s="30">
        <v>1.5410233251002734E-6</v>
      </c>
      <c r="G512" s="30">
        <v>5.7142857142857143E-3</v>
      </c>
    </row>
    <row r="513" spans="1:7" x14ac:dyDescent="0.3">
      <c r="A513" s="26" t="s">
        <v>1205</v>
      </c>
      <c r="B513" s="3">
        <v>0.26700000000000002</v>
      </c>
      <c r="C513" s="29">
        <v>1</v>
      </c>
      <c r="D513" s="30">
        <v>0</v>
      </c>
      <c r="E513" s="30">
        <v>0</v>
      </c>
      <c r="F513" s="30">
        <v>1.9968204474413819E-6</v>
      </c>
      <c r="G513" s="30">
        <v>5.7142857142857143E-3</v>
      </c>
    </row>
    <row r="514" spans="1:7" x14ac:dyDescent="0.3">
      <c r="A514" s="26" t="s">
        <v>1206</v>
      </c>
      <c r="B514" s="3">
        <v>7.8E-2</v>
      </c>
      <c r="C514" s="29">
        <v>1</v>
      </c>
      <c r="D514" s="30">
        <v>6.0719466216921276E-5</v>
      </c>
      <c r="E514" s="30">
        <v>0.10648148148148148</v>
      </c>
      <c r="F514" s="30">
        <v>6.4146420810702655E-5</v>
      </c>
      <c r="G514" s="30">
        <v>0.17142857142857143</v>
      </c>
    </row>
    <row r="515" spans="1:7" x14ac:dyDescent="0.3">
      <c r="A515" s="26" t="s">
        <v>1207</v>
      </c>
      <c r="B515" s="3">
        <v>0.78700000000000003</v>
      </c>
      <c r="C515" s="29">
        <v>1</v>
      </c>
      <c r="D515" s="30">
        <v>1.8773837213652539E-6</v>
      </c>
      <c r="E515" s="30">
        <v>1.3888888888888888E-2</v>
      </c>
      <c r="F515" s="30">
        <v>3.6248881718872168E-6</v>
      </c>
      <c r="G515" s="30">
        <v>1.7142857142857144E-2</v>
      </c>
    </row>
    <row r="516" spans="1:7" x14ac:dyDescent="0.3">
      <c r="A516" s="26" t="s">
        <v>1208</v>
      </c>
      <c r="B516" s="3">
        <v>0.73</v>
      </c>
      <c r="C516" s="29">
        <v>1</v>
      </c>
      <c r="D516" s="30">
        <v>1.1112787987892266E-5</v>
      </c>
      <c r="E516" s="30">
        <v>2.7777777777777776E-2</v>
      </c>
      <c r="F516" s="30">
        <v>2.3317328392500541E-6</v>
      </c>
      <c r="G516" s="30">
        <v>2.2857142857142857E-2</v>
      </c>
    </row>
    <row r="517" spans="1:7" x14ac:dyDescent="0.3">
      <c r="A517" s="26" t="s">
        <v>1209</v>
      </c>
      <c r="B517" s="3">
        <v>0.36799999999999999</v>
      </c>
      <c r="C517" s="29">
        <v>1</v>
      </c>
      <c r="D517" s="30">
        <v>1.4771597341450115E-6</v>
      </c>
      <c r="E517" s="30">
        <v>4.6296296296296294E-3</v>
      </c>
      <c r="F517" s="30">
        <v>0</v>
      </c>
      <c r="G517" s="30">
        <v>0</v>
      </c>
    </row>
    <row r="518" spans="1:7" x14ac:dyDescent="0.3">
      <c r="A518" s="26" t="s">
        <v>1210</v>
      </c>
      <c r="B518" s="3">
        <v>0.79</v>
      </c>
      <c r="C518" s="29">
        <v>1</v>
      </c>
      <c r="D518" s="30">
        <v>9.2450978443353842E-5</v>
      </c>
      <c r="E518" s="30">
        <v>0.1388888888888889</v>
      </c>
      <c r="F518" s="30">
        <v>8.5036223533851507E-5</v>
      </c>
      <c r="G518" s="30">
        <v>0.14857142857142858</v>
      </c>
    </row>
    <row r="519" spans="1:7" x14ac:dyDescent="0.3">
      <c r="A519" s="26" t="s">
        <v>1211</v>
      </c>
      <c r="B519" s="3">
        <v>7.9000000000000001E-2</v>
      </c>
      <c r="C519" s="29">
        <v>1</v>
      </c>
      <c r="D519" s="30">
        <v>9.4855873419704469E-4</v>
      </c>
      <c r="E519" s="30">
        <v>0.2361111111111111</v>
      </c>
      <c r="F519" s="30">
        <v>5.2422371997232838E-4</v>
      </c>
      <c r="G519" s="30">
        <v>0.1657142857142857</v>
      </c>
    </row>
    <row r="520" spans="1:7" x14ac:dyDescent="0.3">
      <c r="A520" s="26" t="s">
        <v>1212</v>
      </c>
      <c r="B520" s="3">
        <v>0.26700000000000002</v>
      </c>
      <c r="C520" s="29">
        <v>1</v>
      </c>
      <c r="D520" s="30">
        <v>0</v>
      </c>
      <c r="E520" s="30">
        <v>0</v>
      </c>
      <c r="F520" s="30">
        <v>8.0590730051275859E-7</v>
      </c>
      <c r="G520" s="30">
        <v>5.7142857142857143E-3</v>
      </c>
    </row>
    <row r="521" spans="1:7" x14ac:dyDescent="0.3">
      <c r="A521" s="26" t="s">
        <v>1213</v>
      </c>
      <c r="B521" s="3">
        <v>0.74199999999999999</v>
      </c>
      <c r="C521" s="29">
        <v>1</v>
      </c>
      <c r="D521" s="30">
        <v>1.3581651954476447E-5</v>
      </c>
      <c r="E521" s="30">
        <v>2.7777777777777776E-2</v>
      </c>
      <c r="F521" s="30">
        <v>2.1875906342765001E-6</v>
      </c>
      <c r="G521" s="30">
        <v>2.2857142857142857E-2</v>
      </c>
    </row>
    <row r="522" spans="1:7" x14ac:dyDescent="0.3">
      <c r="A522" s="26" t="s">
        <v>1214</v>
      </c>
      <c r="B522" s="3">
        <v>0.11600000000000001</v>
      </c>
      <c r="C522" s="29">
        <v>1</v>
      </c>
      <c r="D522" s="30">
        <v>2.546512869057568E-5</v>
      </c>
      <c r="E522" s="30">
        <v>6.9444444444444448E-2</v>
      </c>
      <c r="F522" s="30">
        <v>3.8233138222765307E-6</v>
      </c>
      <c r="G522" s="30">
        <v>3.4285714285714287E-2</v>
      </c>
    </row>
    <row r="523" spans="1:7" x14ac:dyDescent="0.3">
      <c r="A523" s="26" t="s">
        <v>1215</v>
      </c>
      <c r="B523" s="3">
        <v>7.0000000000000001E-3</v>
      </c>
      <c r="C523" s="29">
        <v>1</v>
      </c>
      <c r="D523" s="30">
        <v>1.9944105367932486E-3</v>
      </c>
      <c r="E523" s="30">
        <v>0.22685185185185186</v>
      </c>
      <c r="F523" s="30">
        <v>6.6013771552641523E-4</v>
      </c>
      <c r="G523" s="30">
        <v>0.12571428571428572</v>
      </c>
    </row>
    <row r="524" spans="1:7" x14ac:dyDescent="0.3">
      <c r="A524" s="26" t="s">
        <v>1216</v>
      </c>
      <c r="B524" s="3">
        <v>3.0000000000000001E-3</v>
      </c>
      <c r="C524" s="29">
        <v>1</v>
      </c>
      <c r="D524" s="30">
        <v>8.2756713670192731E-5</v>
      </c>
      <c r="E524" s="30">
        <v>6.4814814814814811E-2</v>
      </c>
      <c r="F524" s="30">
        <v>1.0845790929303519E-6</v>
      </c>
      <c r="G524" s="30">
        <v>5.7142857142857143E-3</v>
      </c>
    </row>
    <row r="525" spans="1:7" x14ac:dyDescent="0.3">
      <c r="A525" s="26" t="s">
        <v>1217</v>
      </c>
      <c r="B525" s="3">
        <v>0.26700000000000002</v>
      </c>
      <c r="C525" s="29">
        <v>1</v>
      </c>
      <c r="D525" s="30">
        <v>0</v>
      </c>
      <c r="E525" s="30">
        <v>0</v>
      </c>
      <c r="F525" s="30">
        <v>1.2475244436820684E-6</v>
      </c>
      <c r="G525" s="30">
        <v>5.7142857142857143E-3</v>
      </c>
    </row>
    <row r="526" spans="1:7" x14ac:dyDescent="0.3">
      <c r="A526" s="26" t="s">
        <v>1218</v>
      </c>
      <c r="B526" s="3">
        <v>0.99399999999999999</v>
      </c>
      <c r="C526" s="29">
        <v>1</v>
      </c>
      <c r="D526" s="30">
        <v>2.0227190823284636E-3</v>
      </c>
      <c r="E526" s="30">
        <v>0.26851851851851855</v>
      </c>
      <c r="F526" s="30">
        <v>1.406139146491655E-3</v>
      </c>
      <c r="G526" s="30">
        <v>0.2742857142857143</v>
      </c>
    </row>
    <row r="527" spans="1:7" x14ac:dyDescent="0.3">
      <c r="A527" s="26" t="s">
        <v>1219</v>
      </c>
      <c r="B527" s="3">
        <v>0.36799999999999999</v>
      </c>
      <c r="C527" s="29">
        <v>1</v>
      </c>
      <c r="D527" s="30">
        <v>8.091228003700651E-5</v>
      </c>
      <c r="E527" s="30">
        <v>4.6296296296296294E-3</v>
      </c>
      <c r="F527" s="30">
        <v>0</v>
      </c>
      <c r="G527" s="30">
        <v>0</v>
      </c>
    </row>
    <row r="528" spans="1:7" x14ac:dyDescent="0.3">
      <c r="A528" s="26" t="s">
        <v>1220</v>
      </c>
      <c r="B528" s="3">
        <v>0.26700000000000002</v>
      </c>
      <c r="C528" s="29">
        <v>1</v>
      </c>
      <c r="D528" s="30">
        <v>0</v>
      </c>
      <c r="E528" s="30">
        <v>0</v>
      </c>
      <c r="F528" s="30">
        <v>3.4244962780006076E-7</v>
      </c>
      <c r="G528" s="30">
        <v>5.7142857142857143E-3</v>
      </c>
    </row>
    <row r="529" spans="1:7" x14ac:dyDescent="0.3">
      <c r="A529" s="26" t="s">
        <v>1221</v>
      </c>
      <c r="B529" s="3">
        <v>0.74</v>
      </c>
      <c r="C529" s="29">
        <v>1</v>
      </c>
      <c r="D529" s="30">
        <v>3.1225421673583987E-3</v>
      </c>
      <c r="E529" s="30">
        <v>0.70370370370370372</v>
      </c>
      <c r="F529" s="30">
        <v>3.225598630195108E-3</v>
      </c>
      <c r="G529" s="30">
        <v>0.7371428571428571</v>
      </c>
    </row>
    <row r="530" spans="1:7" x14ac:dyDescent="0.3">
      <c r="A530" s="26" t="s">
        <v>1222</v>
      </c>
      <c r="B530" s="3">
        <v>5.0999999999999997E-2</v>
      </c>
      <c r="C530" s="29">
        <v>1</v>
      </c>
      <c r="D530" s="30">
        <v>9.0274475402851102E-5</v>
      </c>
      <c r="E530" s="30">
        <v>0.16666666666666666</v>
      </c>
      <c r="F530" s="30">
        <v>2.9903411728233542E-4</v>
      </c>
      <c r="G530" s="30">
        <v>0.23428571428571429</v>
      </c>
    </row>
    <row r="531" spans="1:7" x14ac:dyDescent="0.3">
      <c r="A531" s="26" t="s">
        <v>1223</v>
      </c>
      <c r="B531" s="3">
        <v>0.70199999999999996</v>
      </c>
      <c r="C531" s="29">
        <v>1</v>
      </c>
      <c r="D531" s="30">
        <v>1.6226493000095087E-5</v>
      </c>
      <c r="E531" s="30">
        <v>7.8703703703703706E-2</v>
      </c>
      <c r="F531" s="30">
        <v>6.1090473608319784E-5</v>
      </c>
      <c r="G531" s="30">
        <v>8.5714285714285715E-2</v>
      </c>
    </row>
    <row r="532" spans="1:7" x14ac:dyDescent="0.3">
      <c r="A532" s="26" t="s">
        <v>1224</v>
      </c>
      <c r="B532" s="3">
        <v>0.26700000000000002</v>
      </c>
      <c r="C532" s="29">
        <v>1</v>
      </c>
      <c r="D532" s="30">
        <v>0</v>
      </c>
      <c r="E532" s="30">
        <v>0</v>
      </c>
      <c r="F532" s="30">
        <v>1.2528031470415054E-6</v>
      </c>
      <c r="G532" s="30">
        <v>5.7142857142857143E-3</v>
      </c>
    </row>
    <row r="533" spans="1:7" x14ac:dyDescent="0.3">
      <c r="A533" s="26" t="s">
        <v>1225</v>
      </c>
      <c r="B533" s="3">
        <v>8.6999999999999994E-2</v>
      </c>
      <c r="C533" s="29">
        <v>1</v>
      </c>
      <c r="D533" s="30">
        <v>1.5619145269058456E-6</v>
      </c>
      <c r="E533" s="30">
        <v>9.2592592592592587E-3</v>
      </c>
      <c r="F533" s="30">
        <v>2.6766892807472429E-6</v>
      </c>
      <c r="G533" s="30">
        <v>3.4285714285714287E-2</v>
      </c>
    </row>
    <row r="534" spans="1:7" x14ac:dyDescent="0.3">
      <c r="A534" s="26" t="s">
        <v>1226</v>
      </c>
      <c r="B534" s="3">
        <v>0.26700000000000002</v>
      </c>
      <c r="C534" s="29">
        <v>1</v>
      </c>
      <c r="D534" s="30">
        <v>0</v>
      </c>
      <c r="E534" s="30">
        <v>0</v>
      </c>
      <c r="F534" s="30">
        <v>5.9928684865010641E-6</v>
      </c>
      <c r="G534" s="30">
        <v>5.7142857142857143E-3</v>
      </c>
    </row>
    <row r="535" spans="1:7" x14ac:dyDescent="0.3">
      <c r="A535" s="26" t="s">
        <v>1227</v>
      </c>
      <c r="B535" s="3">
        <v>0.68600000000000005</v>
      </c>
      <c r="C535" s="29">
        <v>1</v>
      </c>
      <c r="D535" s="30">
        <v>6.3789679977478116E-6</v>
      </c>
      <c r="E535" s="30">
        <v>9.2592592592592587E-3</v>
      </c>
      <c r="F535" s="30">
        <v>1.7488785316415849E-6</v>
      </c>
      <c r="G535" s="30">
        <v>5.7142857142857143E-3</v>
      </c>
    </row>
    <row r="536" spans="1:7" x14ac:dyDescent="0.3">
      <c r="A536" s="26" t="s">
        <v>1228</v>
      </c>
      <c r="B536" s="3">
        <v>0.36799999999999999</v>
      </c>
      <c r="C536" s="29">
        <v>1</v>
      </c>
      <c r="D536" s="30">
        <v>8.440912766542923E-7</v>
      </c>
      <c r="E536" s="30">
        <v>4.6296296296296294E-3</v>
      </c>
      <c r="F536" s="30">
        <v>0</v>
      </c>
      <c r="G536" s="30">
        <v>0</v>
      </c>
    </row>
    <row r="537" spans="1:7" x14ac:dyDescent="0.3">
      <c r="A537" s="26" t="s">
        <v>1229</v>
      </c>
      <c r="B537" s="3">
        <v>8.1000000000000003E-2</v>
      </c>
      <c r="C537" s="29">
        <v>1</v>
      </c>
      <c r="D537" s="30">
        <v>5.508877918195555E-6</v>
      </c>
      <c r="E537" s="30">
        <v>9.2592592592592587E-3</v>
      </c>
      <c r="F537" s="30">
        <v>2.967105392989573E-5</v>
      </c>
      <c r="G537" s="30">
        <v>3.4285714285714287E-2</v>
      </c>
    </row>
    <row r="538" spans="1:7" x14ac:dyDescent="0.3">
      <c r="A538" s="26" t="s">
        <v>1230</v>
      </c>
      <c r="B538" s="3">
        <v>0.878</v>
      </c>
      <c r="C538" s="29">
        <v>1</v>
      </c>
      <c r="D538" s="30">
        <v>1.2661369149814386E-6</v>
      </c>
      <c r="E538" s="30">
        <v>4.6296296296296294E-3</v>
      </c>
      <c r="F538" s="30">
        <v>2.3699490460955091E-6</v>
      </c>
      <c r="G538" s="30">
        <v>5.7142857142857143E-3</v>
      </c>
    </row>
    <row r="539" spans="1:7" x14ac:dyDescent="0.3">
      <c r="A539" s="26" t="s">
        <v>1231</v>
      </c>
      <c r="B539" s="3">
        <v>0.36799999999999999</v>
      </c>
      <c r="C539" s="29">
        <v>1</v>
      </c>
      <c r="D539" s="30">
        <v>9.4960268623607891E-6</v>
      </c>
      <c r="E539" s="30">
        <v>4.6296296296296294E-3</v>
      </c>
      <c r="F539" s="30">
        <v>0</v>
      </c>
      <c r="G539" s="30">
        <v>0</v>
      </c>
    </row>
    <row r="540" spans="1:7" x14ac:dyDescent="0.3">
      <c r="A540" s="26" t="s">
        <v>1232</v>
      </c>
      <c r="B540" s="3">
        <v>0.878</v>
      </c>
      <c r="C540" s="29">
        <v>1</v>
      </c>
      <c r="D540" s="30">
        <v>2.6563557561635425E-7</v>
      </c>
      <c r="E540" s="30">
        <v>4.6296296296296294E-3</v>
      </c>
      <c r="F540" s="30">
        <v>1.692820747211078E-6</v>
      </c>
      <c r="G540" s="30">
        <v>5.7142857142857143E-3</v>
      </c>
    </row>
    <row r="541" spans="1:7" x14ac:dyDescent="0.3">
      <c r="A541" s="26" t="s">
        <v>1233</v>
      </c>
      <c r="B541" s="3">
        <v>0.88400000000000001</v>
      </c>
      <c r="C541" s="29">
        <v>1</v>
      </c>
      <c r="D541" s="30">
        <v>8.5066692286752811E-7</v>
      </c>
      <c r="E541" s="30">
        <v>4.6296296296296294E-3</v>
      </c>
      <c r="F541" s="30">
        <v>5.4088806444435432E-7</v>
      </c>
      <c r="G541" s="30">
        <v>5.7142857142857143E-3</v>
      </c>
    </row>
    <row r="542" spans="1:7" x14ac:dyDescent="0.3">
      <c r="A542" s="26" t="s">
        <v>1234</v>
      </c>
      <c r="B542" s="3">
        <v>0.26700000000000002</v>
      </c>
      <c r="C542" s="29">
        <v>1</v>
      </c>
      <c r="D542" s="30">
        <v>0</v>
      </c>
      <c r="E542" s="30">
        <v>0</v>
      </c>
      <c r="F542" s="30">
        <v>7.6800786440053143E-7</v>
      </c>
      <c r="G542" s="30">
        <v>5.7142857142857143E-3</v>
      </c>
    </row>
    <row r="543" spans="1:7" x14ac:dyDescent="0.3">
      <c r="A543" s="26" t="s">
        <v>1235</v>
      </c>
      <c r="B543" s="3">
        <v>0.39200000000000002</v>
      </c>
      <c r="C543" s="29">
        <v>1</v>
      </c>
      <c r="D543" s="30">
        <v>4.0519987149254188E-6</v>
      </c>
      <c r="E543" s="30">
        <v>2.3148148148148147E-2</v>
      </c>
      <c r="F543" s="30">
        <v>2.8027457732768889E-6</v>
      </c>
      <c r="G543" s="30">
        <v>1.1428571428571429E-2</v>
      </c>
    </row>
    <row r="544" spans="1:7" x14ac:dyDescent="0.3">
      <c r="A544" s="26" t="s">
        <v>1236</v>
      </c>
      <c r="B544" s="3">
        <v>0.152</v>
      </c>
      <c r="C544" s="29">
        <v>1</v>
      </c>
      <c r="D544" s="30">
        <v>2.3929729733033881E-5</v>
      </c>
      <c r="E544" s="30">
        <v>9.2592592592592587E-3</v>
      </c>
      <c r="F544" s="30">
        <v>1.3214179556596186E-4</v>
      </c>
      <c r="G544" s="30">
        <v>2.8571428571428571E-2</v>
      </c>
    </row>
    <row r="545" spans="1:7" x14ac:dyDescent="0.3">
      <c r="A545" s="26" t="s">
        <v>1237</v>
      </c>
      <c r="B545" s="3">
        <v>0.36799999999999999</v>
      </c>
      <c r="C545" s="29">
        <v>1</v>
      </c>
      <c r="D545" s="30">
        <v>7.2633034666294781E-7</v>
      </c>
      <c r="E545" s="30">
        <v>4.6296296296296294E-3</v>
      </c>
      <c r="F545" s="30">
        <v>0</v>
      </c>
      <c r="G545" s="30">
        <v>0</v>
      </c>
    </row>
    <row r="546" spans="1:7" x14ac:dyDescent="0.3">
      <c r="A546" s="26" t="s">
        <v>1238</v>
      </c>
      <c r="B546" s="3">
        <v>0.878</v>
      </c>
      <c r="C546" s="29">
        <v>1</v>
      </c>
      <c r="D546" s="30">
        <v>5.312711512327085E-7</v>
      </c>
      <c r="E546" s="30">
        <v>4.6296296296296294E-3</v>
      </c>
      <c r="F546" s="30">
        <v>1.5494267121165169E-6</v>
      </c>
      <c r="G546" s="30">
        <v>5.7142857142857143E-3</v>
      </c>
    </row>
    <row r="547" spans="1:7" x14ac:dyDescent="0.3">
      <c r="A547" s="26" t="s">
        <v>1239</v>
      </c>
      <c r="B547" s="3">
        <v>0.83599999999999997</v>
      </c>
      <c r="C547" s="29">
        <v>1</v>
      </c>
      <c r="D547" s="30">
        <v>1.3160476340238154E-5</v>
      </c>
      <c r="E547" s="30">
        <v>9.2592592592592587E-3</v>
      </c>
      <c r="F547" s="30">
        <v>5.4182817760785939E-6</v>
      </c>
      <c r="G547" s="30">
        <v>1.1428571428571429E-2</v>
      </c>
    </row>
    <row r="548" spans="1:7" x14ac:dyDescent="0.3">
      <c r="A548" s="26" t="s">
        <v>1240</v>
      </c>
      <c r="B548" s="3">
        <v>0.108</v>
      </c>
      <c r="C548" s="29">
        <v>1</v>
      </c>
      <c r="D548" s="30">
        <v>9.7039591888443643E-5</v>
      </c>
      <c r="E548" s="30">
        <v>0.12962962962962962</v>
      </c>
      <c r="F548" s="30">
        <v>4.6351708393642639E-5</v>
      </c>
      <c r="G548" s="30">
        <v>0.08</v>
      </c>
    </row>
    <row r="549" spans="1:7" x14ac:dyDescent="0.3">
      <c r="A549" s="26" t="s">
        <v>1241</v>
      </c>
      <c r="B549" s="3">
        <v>0.878</v>
      </c>
      <c r="C549" s="29">
        <v>1</v>
      </c>
      <c r="D549" s="30">
        <v>2.1262435867177816E-7</v>
      </c>
      <c r="E549" s="30">
        <v>4.6296296296296294E-3</v>
      </c>
      <c r="F549" s="30">
        <v>4.0047612161124895E-6</v>
      </c>
      <c r="G549" s="30">
        <v>5.7142857142857143E-3</v>
      </c>
    </row>
    <row r="550" spans="1:7" x14ac:dyDescent="0.3">
      <c r="A550" s="26" t="s">
        <v>1242</v>
      </c>
      <c r="B550" s="3">
        <v>0.81899999999999995</v>
      </c>
      <c r="C550" s="29">
        <v>1</v>
      </c>
      <c r="D550" s="30">
        <v>8.3276197382592024E-7</v>
      </c>
      <c r="E550" s="30">
        <v>1.3888888888888888E-2</v>
      </c>
      <c r="F550" s="30">
        <v>3.2454289265956981E-7</v>
      </c>
      <c r="G550" s="30">
        <v>1.1428571428571429E-2</v>
      </c>
    </row>
    <row r="551" spans="1:7" x14ac:dyDescent="0.3">
      <c r="A551" s="26" t="s">
        <v>1243</v>
      </c>
      <c r="B551" s="3">
        <v>9.9000000000000005E-2</v>
      </c>
      <c r="C551" s="29">
        <v>1</v>
      </c>
      <c r="D551" s="30">
        <v>3.7630855087874277E-5</v>
      </c>
      <c r="E551" s="30">
        <v>1.3888888888888888E-2</v>
      </c>
      <c r="F551" s="30">
        <v>3.5164492414012507E-4</v>
      </c>
      <c r="G551" s="30">
        <v>0.04</v>
      </c>
    </row>
    <row r="552" spans="1:7" x14ac:dyDescent="0.3">
      <c r="A552" s="26" t="s">
        <v>1244</v>
      </c>
      <c r="B552" s="3">
        <v>3.0000000000000001E-3</v>
      </c>
      <c r="C552" s="29">
        <v>1</v>
      </c>
      <c r="D552" s="30">
        <v>2.5169869432950981E-4</v>
      </c>
      <c r="E552" s="30">
        <v>0.30092592592592593</v>
      </c>
      <c r="F552" s="30">
        <v>6.3383491340523025E-4</v>
      </c>
      <c r="G552" s="30">
        <v>0.41714285714285715</v>
      </c>
    </row>
    <row r="553" spans="1:7" x14ac:dyDescent="0.3">
      <c r="A553" s="26" t="s">
        <v>1245</v>
      </c>
      <c r="B553" s="3">
        <v>2.3E-2</v>
      </c>
      <c r="C553" s="29">
        <v>1</v>
      </c>
      <c r="D553" s="30">
        <v>7.2491821428042279E-6</v>
      </c>
      <c r="E553" s="30">
        <v>9.2592592592592587E-3</v>
      </c>
      <c r="F553" s="30">
        <v>3.6519001816458273E-5</v>
      </c>
      <c r="G553" s="30">
        <v>4.5714285714285714E-2</v>
      </c>
    </row>
    <row r="554" spans="1:7" x14ac:dyDescent="0.3">
      <c r="A554" s="26" t="s">
        <v>1246</v>
      </c>
      <c r="B554" s="3">
        <v>5.3999999999999999E-2</v>
      </c>
      <c r="C554" s="29">
        <v>1</v>
      </c>
      <c r="D554" s="30">
        <v>0</v>
      </c>
      <c r="E554" s="30">
        <v>0</v>
      </c>
      <c r="F554" s="30">
        <v>1.8439469007229127E-6</v>
      </c>
      <c r="G554" s="30">
        <v>1.7142857142857144E-2</v>
      </c>
    </row>
    <row r="555" spans="1:7" x14ac:dyDescent="0.3">
      <c r="A555" s="26" t="s">
        <v>1247</v>
      </c>
      <c r="B555" s="3">
        <v>0.36799999999999999</v>
      </c>
      <c r="C555" s="29">
        <v>1</v>
      </c>
      <c r="D555" s="30">
        <v>4.204931543714468E-6</v>
      </c>
      <c r="E555" s="30">
        <v>4.6296296296296294E-3</v>
      </c>
      <c r="F555" s="30">
        <v>0</v>
      </c>
      <c r="G555" s="30">
        <v>0</v>
      </c>
    </row>
    <row r="556" spans="1:7" x14ac:dyDescent="0.3">
      <c r="A556" s="26" t="s">
        <v>1248</v>
      </c>
      <c r="B556" s="3">
        <v>0.26700000000000002</v>
      </c>
      <c r="C556" s="29">
        <v>1</v>
      </c>
      <c r="D556" s="30">
        <v>0</v>
      </c>
      <c r="E556" s="30">
        <v>0</v>
      </c>
      <c r="F556" s="30">
        <v>6.8784201033291554E-7</v>
      </c>
      <c r="G556" s="30">
        <v>5.7142857142857143E-3</v>
      </c>
    </row>
    <row r="557" spans="1:7" x14ac:dyDescent="0.3">
      <c r="A557" s="26" t="s">
        <v>1249</v>
      </c>
      <c r="B557" s="3">
        <v>2.4E-2</v>
      </c>
      <c r="C557" s="29">
        <v>1</v>
      </c>
      <c r="D557" s="30">
        <v>8.9759492754679321E-4</v>
      </c>
      <c r="E557" s="30">
        <v>0.31018518518518517</v>
      </c>
      <c r="F557" s="30">
        <v>1.6385639985389403E-3</v>
      </c>
      <c r="G557" s="30">
        <v>0.40571428571428569</v>
      </c>
    </row>
    <row r="558" spans="1:7" x14ac:dyDescent="0.3">
      <c r="A558" s="26" t="s">
        <v>1250</v>
      </c>
      <c r="B558" s="3">
        <v>0.30599999999999999</v>
      </c>
      <c r="C558" s="29">
        <v>1</v>
      </c>
      <c r="D558" s="30">
        <v>1.2602860853975239E-5</v>
      </c>
      <c r="E558" s="30">
        <v>1.3888888888888888E-2</v>
      </c>
      <c r="F558" s="30">
        <v>3.3312450105464831E-5</v>
      </c>
      <c r="G558" s="30">
        <v>2.8571428571428571E-2</v>
      </c>
    </row>
    <row r="559" spans="1:7" x14ac:dyDescent="0.3">
      <c r="A559" s="26" t="s">
        <v>1251</v>
      </c>
      <c r="B559" s="3">
        <v>0.19400000000000001</v>
      </c>
      <c r="C559" s="29">
        <v>1</v>
      </c>
      <c r="D559" s="30">
        <v>3.2630320983790346E-5</v>
      </c>
      <c r="E559" s="30">
        <v>7.8703703703703706E-2</v>
      </c>
      <c r="F559" s="30">
        <v>2.7319362044304252E-5</v>
      </c>
      <c r="G559" s="30">
        <v>4.5714285714285714E-2</v>
      </c>
    </row>
    <row r="560" spans="1:7" x14ac:dyDescent="0.3">
      <c r="A560" s="26" t="s">
        <v>1252</v>
      </c>
      <c r="B560" s="3">
        <v>0.26700000000000002</v>
      </c>
      <c r="C560" s="29">
        <v>1</v>
      </c>
      <c r="D560" s="30">
        <v>0</v>
      </c>
      <c r="E560" s="30">
        <v>0</v>
      </c>
      <c r="F560" s="30">
        <v>1.2776091333721728E-6</v>
      </c>
      <c r="G560" s="30">
        <v>5.7142857142857143E-3</v>
      </c>
    </row>
    <row r="561" spans="1:7" x14ac:dyDescent="0.3">
      <c r="A561" s="31" t="s">
        <v>1253</v>
      </c>
      <c r="B561" s="6">
        <v>0.63900000000000001</v>
      </c>
      <c r="C561" s="32">
        <v>1</v>
      </c>
      <c r="D561" s="33">
        <v>2.4398935463082907E-5</v>
      </c>
      <c r="E561" s="33">
        <v>3.7037037037037035E-2</v>
      </c>
      <c r="F561" s="33">
        <v>6.9908123210643859E-5</v>
      </c>
      <c r="G561" s="33">
        <v>4.5714285714285714E-2</v>
      </c>
    </row>
  </sheetData>
  <sortState xmlns:xlrd2="http://schemas.microsoft.com/office/spreadsheetml/2017/richdata2" ref="A4:G561">
    <sortCondition ref="A4:A561"/>
  </sortState>
  <mergeCells count="1">
    <mergeCell ref="A1:M1"/>
  </mergeCells>
  <conditionalFormatting sqref="B4:B561">
    <cfRule type="cellIs" dxfId="4" priority="2" operator="lessThan">
      <formula>0.05</formula>
    </cfRule>
  </conditionalFormatting>
  <conditionalFormatting sqref="C4:C561">
    <cfRule type="cellIs" dxfId="3" priority="1" operator="lessThan">
      <formula>0.05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ACC2E-31C0-45BB-9EF7-61520EF5759E}">
  <dimension ref="A1:I394"/>
  <sheetViews>
    <sheetView workbookViewId="0">
      <selection activeCell="H4" sqref="H4"/>
    </sheetView>
  </sheetViews>
  <sheetFormatPr defaultColWidth="8.7265625" defaultRowHeight="14" x14ac:dyDescent="0.3"/>
  <cols>
    <col min="1" max="1" width="14.54296875" style="3" customWidth="1"/>
    <col min="2" max="5" width="15.7265625" style="3" customWidth="1"/>
    <col min="6" max="16384" width="8.7265625" style="1"/>
  </cols>
  <sheetData>
    <row r="1" spans="1:9" x14ac:dyDescent="0.3">
      <c r="A1" s="2" t="s">
        <v>1254</v>
      </c>
      <c r="B1" s="27"/>
      <c r="C1" s="2"/>
      <c r="D1" s="2"/>
      <c r="E1" s="2"/>
      <c r="F1" s="2"/>
      <c r="G1" s="2"/>
      <c r="H1" s="2"/>
      <c r="I1" s="2"/>
    </row>
    <row r="3" spans="1:9" ht="42" x14ac:dyDescent="0.3">
      <c r="A3" s="5" t="s">
        <v>1</v>
      </c>
      <c r="B3" s="5" t="s">
        <v>1255</v>
      </c>
      <c r="C3" s="54" t="s">
        <v>1256</v>
      </c>
      <c r="D3" s="5" t="s">
        <v>1257</v>
      </c>
      <c r="E3" s="5" t="s">
        <v>1258</v>
      </c>
    </row>
    <row r="4" spans="1:9" x14ac:dyDescent="0.3">
      <c r="A4" s="3" t="s">
        <v>5</v>
      </c>
      <c r="B4" s="3" t="s">
        <v>6</v>
      </c>
      <c r="C4" s="30">
        <v>5.8041504539559016E-3</v>
      </c>
      <c r="D4" s="3" t="s">
        <v>1259</v>
      </c>
      <c r="E4" s="3" t="s">
        <v>1260</v>
      </c>
    </row>
    <row r="5" spans="1:9" x14ac:dyDescent="0.3">
      <c r="A5" s="3" t="s">
        <v>5</v>
      </c>
      <c r="B5" s="3" t="s">
        <v>8</v>
      </c>
      <c r="C5" s="30">
        <v>2.7695890727122041E-3</v>
      </c>
      <c r="D5" s="3" t="s">
        <v>1259</v>
      </c>
      <c r="E5" s="3" t="s">
        <v>1260</v>
      </c>
    </row>
    <row r="6" spans="1:9" x14ac:dyDescent="0.3">
      <c r="A6" s="3" t="s">
        <v>5</v>
      </c>
      <c r="B6" s="3" t="s">
        <v>9</v>
      </c>
      <c r="C6" s="30">
        <v>3.2128755235936164E-3</v>
      </c>
      <c r="D6" s="3" t="s">
        <v>1259</v>
      </c>
      <c r="E6" s="3" t="s">
        <v>1260</v>
      </c>
    </row>
    <row r="7" spans="1:9" x14ac:dyDescent="0.3">
      <c r="A7" s="3" t="s">
        <v>5</v>
      </c>
      <c r="B7" s="3" t="s">
        <v>10</v>
      </c>
      <c r="C7" s="30">
        <v>4.8995376697391763E-3</v>
      </c>
      <c r="D7" s="3" t="s">
        <v>1259</v>
      </c>
      <c r="E7" s="3" t="s">
        <v>1260</v>
      </c>
    </row>
    <row r="8" spans="1:9" x14ac:dyDescent="0.3">
      <c r="A8" s="3" t="s">
        <v>5</v>
      </c>
      <c r="B8" s="3" t="s">
        <v>11</v>
      </c>
      <c r="C8" s="30">
        <v>8.0470072701922125E-3</v>
      </c>
      <c r="D8" s="3" t="s">
        <v>1259</v>
      </c>
      <c r="E8" s="3" t="s">
        <v>1260</v>
      </c>
    </row>
    <row r="9" spans="1:9" x14ac:dyDescent="0.3">
      <c r="A9" s="3" t="s">
        <v>5</v>
      </c>
      <c r="B9" s="3" t="s">
        <v>12</v>
      </c>
      <c r="C9" s="30">
        <v>4.708792444344502E-2</v>
      </c>
      <c r="D9" s="3" t="s">
        <v>1259</v>
      </c>
      <c r="E9" s="3" t="s">
        <v>1260</v>
      </c>
    </row>
    <row r="10" spans="1:9" x14ac:dyDescent="0.3">
      <c r="A10" s="3" t="s">
        <v>5</v>
      </c>
      <c r="B10" s="3" t="s">
        <v>1261</v>
      </c>
      <c r="C10" s="30">
        <v>1.4589460713081689E-2</v>
      </c>
      <c r="D10" s="3" t="s">
        <v>1259</v>
      </c>
      <c r="E10" s="3" t="s">
        <v>1260</v>
      </c>
    </row>
    <row r="11" spans="1:9" x14ac:dyDescent="0.3">
      <c r="A11" s="3" t="s">
        <v>5</v>
      </c>
      <c r="B11" s="3" t="s">
        <v>14</v>
      </c>
      <c r="C11" s="30">
        <v>1.1851752653252536E-2</v>
      </c>
      <c r="D11" s="3" t="s">
        <v>1259</v>
      </c>
      <c r="E11" s="3" t="s">
        <v>1260</v>
      </c>
    </row>
    <row r="12" spans="1:9" x14ac:dyDescent="0.3">
      <c r="A12" s="3" t="s">
        <v>5</v>
      </c>
      <c r="B12" s="3" t="s">
        <v>15</v>
      </c>
      <c r="C12" s="30">
        <v>6.3514626564285151E-2</v>
      </c>
      <c r="D12" s="3" t="s">
        <v>1259</v>
      </c>
      <c r="E12" s="3" t="s">
        <v>1260</v>
      </c>
    </row>
    <row r="13" spans="1:9" x14ac:dyDescent="0.3">
      <c r="A13" s="3" t="s">
        <v>5</v>
      </c>
      <c r="B13" s="3" t="s">
        <v>16</v>
      </c>
      <c r="C13" s="30">
        <v>4.6443538664676501E-2</v>
      </c>
      <c r="D13" s="3" t="s">
        <v>1259</v>
      </c>
      <c r="E13" s="3" t="s">
        <v>1260</v>
      </c>
    </row>
    <row r="14" spans="1:9" x14ac:dyDescent="0.3">
      <c r="A14" s="3" t="s">
        <v>5</v>
      </c>
      <c r="B14" s="3" t="s">
        <v>17</v>
      </c>
      <c r="C14" s="30">
        <v>2.9254057997446653E-2</v>
      </c>
      <c r="D14" s="3" t="s">
        <v>1259</v>
      </c>
      <c r="E14" s="3" t="s">
        <v>1260</v>
      </c>
    </row>
    <row r="15" spans="1:9" x14ac:dyDescent="0.3">
      <c r="A15" s="3" t="s">
        <v>5</v>
      </c>
      <c r="B15" s="3" t="s">
        <v>18</v>
      </c>
      <c r="C15" s="30">
        <v>8.53559505549039E-2</v>
      </c>
      <c r="D15" s="3" t="s">
        <v>1259</v>
      </c>
      <c r="E15" s="3" t="s">
        <v>1260</v>
      </c>
    </row>
    <row r="16" spans="1:9" x14ac:dyDescent="0.3">
      <c r="A16" s="3" t="s">
        <v>5</v>
      </c>
      <c r="B16" s="3" t="s">
        <v>19</v>
      </c>
      <c r="C16" s="30">
        <v>5.3663952627683198E-2</v>
      </c>
      <c r="D16" s="3" t="s">
        <v>1259</v>
      </c>
      <c r="E16" s="3" t="s">
        <v>1260</v>
      </c>
    </row>
    <row r="17" spans="1:5" x14ac:dyDescent="0.3">
      <c r="A17" s="3" t="s">
        <v>5</v>
      </c>
      <c r="B17" s="3" t="s">
        <v>20</v>
      </c>
      <c r="C17" s="30">
        <v>1.7625347323020776E-2</v>
      </c>
      <c r="D17" s="3" t="s">
        <v>1259</v>
      </c>
      <c r="E17" s="3" t="s">
        <v>1260</v>
      </c>
    </row>
    <row r="18" spans="1:5" x14ac:dyDescent="0.3">
      <c r="A18" s="3" t="s">
        <v>5</v>
      </c>
      <c r="B18" s="3" t="s">
        <v>21</v>
      </c>
      <c r="C18" s="30">
        <v>2.6568993984020647E-4</v>
      </c>
      <c r="D18" s="3" t="s">
        <v>1259</v>
      </c>
      <c r="E18" s="3" t="s">
        <v>1260</v>
      </c>
    </row>
    <row r="19" spans="1:5" x14ac:dyDescent="0.3">
      <c r="A19" s="3" t="s">
        <v>5</v>
      </c>
      <c r="B19" s="3" t="s">
        <v>22</v>
      </c>
      <c r="C19" s="30">
        <v>1.3972493265103568E-2</v>
      </c>
      <c r="D19" s="3" t="s">
        <v>1259</v>
      </c>
      <c r="E19" s="3" t="s">
        <v>1260</v>
      </c>
    </row>
    <row r="20" spans="1:5" x14ac:dyDescent="0.3">
      <c r="A20" s="3" t="s">
        <v>5</v>
      </c>
      <c r="B20" s="3" t="s">
        <v>23</v>
      </c>
      <c r="C20" s="30">
        <v>1.1876288659793814E-2</v>
      </c>
      <c r="D20" s="3" t="s">
        <v>1259</v>
      </c>
      <c r="E20" s="3" t="s">
        <v>1260</v>
      </c>
    </row>
    <row r="21" spans="1:5" x14ac:dyDescent="0.3">
      <c r="A21" s="3" t="s">
        <v>5</v>
      </c>
      <c r="B21" s="3" t="s">
        <v>24</v>
      </c>
      <c r="C21" s="30">
        <v>1.7091494829515413E-3</v>
      </c>
      <c r="D21" s="3" t="s">
        <v>1259</v>
      </c>
      <c r="E21" s="3" t="s">
        <v>1260</v>
      </c>
    </row>
    <row r="22" spans="1:5" x14ac:dyDescent="0.3">
      <c r="A22" s="3" t="s">
        <v>5</v>
      </c>
      <c r="B22" s="3" t="s">
        <v>25</v>
      </c>
      <c r="C22" s="30">
        <v>1.4646894372189133E-2</v>
      </c>
      <c r="D22" s="3" t="s">
        <v>1259</v>
      </c>
      <c r="E22" s="3" t="s">
        <v>1260</v>
      </c>
    </row>
    <row r="23" spans="1:5" x14ac:dyDescent="0.3">
      <c r="A23" s="3" t="s">
        <v>5</v>
      </c>
      <c r="B23" s="3" t="s">
        <v>26</v>
      </c>
      <c r="C23" s="30">
        <v>4.7725632428580564E-2</v>
      </c>
      <c r="D23" s="3" t="s">
        <v>1259</v>
      </c>
      <c r="E23" s="3" t="s">
        <v>1260</v>
      </c>
    </row>
    <row r="24" spans="1:5" x14ac:dyDescent="0.3">
      <c r="A24" s="3" t="s">
        <v>5</v>
      </c>
      <c r="B24" s="3" t="s">
        <v>27</v>
      </c>
      <c r="C24" s="30">
        <v>3.8370123138385295E-2</v>
      </c>
      <c r="D24" s="3" t="s">
        <v>1259</v>
      </c>
      <c r="E24" s="3" t="s">
        <v>1260</v>
      </c>
    </row>
    <row r="25" spans="1:5" x14ac:dyDescent="0.3">
      <c r="A25" s="3" t="s">
        <v>5</v>
      </c>
      <c r="B25" s="3" t="s">
        <v>28</v>
      </c>
      <c r="C25" s="30">
        <v>1.4687414687414687E-2</v>
      </c>
      <c r="D25" s="3" t="s">
        <v>1259</v>
      </c>
      <c r="E25" s="3" t="s">
        <v>1260</v>
      </c>
    </row>
    <row r="26" spans="1:5" x14ac:dyDescent="0.3">
      <c r="A26" s="3" t="s">
        <v>5</v>
      </c>
      <c r="B26" s="3" t="s">
        <v>29</v>
      </c>
      <c r="C26" s="30">
        <v>6.1618307149727478E-2</v>
      </c>
      <c r="D26" s="3" t="s">
        <v>1259</v>
      </c>
      <c r="E26" s="3" t="s">
        <v>1260</v>
      </c>
    </row>
    <row r="27" spans="1:5" x14ac:dyDescent="0.3">
      <c r="A27" s="3" t="s">
        <v>5</v>
      </c>
      <c r="B27" s="3" t="s">
        <v>30</v>
      </c>
      <c r="C27" s="30">
        <v>2.2039823681410547E-3</v>
      </c>
      <c r="D27" s="3" t="s">
        <v>1259</v>
      </c>
      <c r="E27" s="3" t="s">
        <v>1260</v>
      </c>
    </row>
    <row r="28" spans="1:5" x14ac:dyDescent="0.3">
      <c r="A28" s="3" t="s">
        <v>5</v>
      </c>
      <c r="B28" s="3" t="s">
        <v>31</v>
      </c>
      <c r="C28" s="30">
        <v>3.0300989832334523E-3</v>
      </c>
      <c r="D28" s="3" t="s">
        <v>1259</v>
      </c>
      <c r="E28" s="3" t="s">
        <v>1260</v>
      </c>
    </row>
    <row r="29" spans="1:5" x14ac:dyDescent="0.3">
      <c r="A29" s="3" t="s">
        <v>5</v>
      </c>
      <c r="B29" s="3" t="s">
        <v>32</v>
      </c>
      <c r="C29" s="30">
        <v>1.9244682390392127E-2</v>
      </c>
      <c r="D29" s="3" t="s">
        <v>1259</v>
      </c>
      <c r="E29" s="3" t="s">
        <v>1260</v>
      </c>
    </row>
    <row r="30" spans="1:5" x14ac:dyDescent="0.3">
      <c r="A30" s="3" t="s">
        <v>5</v>
      </c>
      <c r="B30" s="3" t="s">
        <v>33</v>
      </c>
      <c r="C30" s="30">
        <v>0</v>
      </c>
      <c r="D30" s="3" t="s">
        <v>1259</v>
      </c>
      <c r="E30" s="3" t="s">
        <v>1260</v>
      </c>
    </row>
    <row r="31" spans="1:5" x14ac:dyDescent="0.3">
      <c r="A31" s="3" t="s">
        <v>5</v>
      </c>
      <c r="B31" s="3" t="s">
        <v>34</v>
      </c>
      <c r="C31" s="30">
        <v>1.2761432116270826E-2</v>
      </c>
      <c r="D31" s="3" t="s">
        <v>1259</v>
      </c>
      <c r="E31" s="3" t="s">
        <v>1260</v>
      </c>
    </row>
    <row r="32" spans="1:5" x14ac:dyDescent="0.3">
      <c r="A32" s="3" t="s">
        <v>5</v>
      </c>
      <c r="B32" s="3" t="s">
        <v>35</v>
      </c>
      <c r="C32" s="30">
        <v>2.4875432657563423E-2</v>
      </c>
      <c r="D32" s="3" t="s">
        <v>1259</v>
      </c>
      <c r="E32" s="3" t="s">
        <v>1260</v>
      </c>
    </row>
    <row r="33" spans="1:5" x14ac:dyDescent="0.3">
      <c r="A33" s="3" t="s">
        <v>5</v>
      </c>
      <c r="B33" s="3" t="s">
        <v>36</v>
      </c>
      <c r="C33" s="30">
        <v>2.0185767571125578E-2</v>
      </c>
      <c r="D33" s="3" t="s">
        <v>1259</v>
      </c>
      <c r="E33" s="3" t="s">
        <v>1260</v>
      </c>
    </row>
    <row r="34" spans="1:5" x14ac:dyDescent="0.3">
      <c r="A34" s="3" t="s">
        <v>5</v>
      </c>
      <c r="B34" s="3" t="s">
        <v>37</v>
      </c>
      <c r="C34" s="30">
        <v>2.1136462918780873E-2</v>
      </c>
      <c r="D34" s="3" t="s">
        <v>1259</v>
      </c>
      <c r="E34" s="3" t="s">
        <v>1260</v>
      </c>
    </row>
    <row r="35" spans="1:5" x14ac:dyDescent="0.3">
      <c r="A35" s="3" t="s">
        <v>5</v>
      </c>
      <c r="B35" s="3" t="s">
        <v>227</v>
      </c>
      <c r="C35" s="30">
        <v>2.1066945394396356E-2</v>
      </c>
      <c r="D35" s="3" t="s">
        <v>228</v>
      </c>
      <c r="E35" s="3" t="s">
        <v>1260</v>
      </c>
    </row>
    <row r="36" spans="1:5" x14ac:dyDescent="0.3">
      <c r="A36" s="3" t="s">
        <v>5</v>
      </c>
      <c r="B36" s="3" t="s">
        <v>229</v>
      </c>
      <c r="C36" s="30">
        <v>6.3514854069858503E-2</v>
      </c>
      <c r="D36" s="3" t="s">
        <v>228</v>
      </c>
      <c r="E36" s="3" t="s">
        <v>1260</v>
      </c>
    </row>
    <row r="37" spans="1:5" x14ac:dyDescent="0.3">
      <c r="A37" s="3" t="s">
        <v>5</v>
      </c>
      <c r="B37" s="3" t="s">
        <v>230</v>
      </c>
      <c r="C37" s="30">
        <v>1.2676949080921191E-3</v>
      </c>
      <c r="D37" s="3" t="s">
        <v>228</v>
      </c>
      <c r="E37" s="3" t="s">
        <v>1260</v>
      </c>
    </row>
    <row r="38" spans="1:5" x14ac:dyDescent="0.3">
      <c r="A38" s="3" t="s">
        <v>5</v>
      </c>
      <c r="B38" s="3" t="s">
        <v>231</v>
      </c>
      <c r="C38" s="30">
        <v>1.1429418052130845E-3</v>
      </c>
      <c r="D38" s="3" t="s">
        <v>228</v>
      </c>
      <c r="E38" s="3" t="s">
        <v>1260</v>
      </c>
    </row>
    <row r="39" spans="1:5" x14ac:dyDescent="0.3">
      <c r="A39" s="3" t="s">
        <v>5</v>
      </c>
      <c r="B39" s="3" t="s">
        <v>232</v>
      </c>
      <c r="C39" s="30">
        <v>3.5989332054778098E-2</v>
      </c>
      <c r="D39" s="3" t="s">
        <v>228</v>
      </c>
      <c r="E39" s="3" t="s">
        <v>1260</v>
      </c>
    </row>
    <row r="40" spans="1:5" x14ac:dyDescent="0.3">
      <c r="A40" s="3" t="s">
        <v>5</v>
      </c>
      <c r="B40" s="3" t="s">
        <v>233</v>
      </c>
      <c r="C40" s="30">
        <v>9.5924551306187586E-3</v>
      </c>
      <c r="D40" s="3" t="s">
        <v>228</v>
      </c>
      <c r="E40" s="3" t="s">
        <v>1260</v>
      </c>
    </row>
    <row r="41" spans="1:5" x14ac:dyDescent="0.3">
      <c r="A41" s="3" t="s">
        <v>5</v>
      </c>
      <c r="B41" s="3" t="s">
        <v>234</v>
      </c>
      <c r="C41" s="30">
        <v>1.3966790076928193E-3</v>
      </c>
      <c r="D41" s="3" t="s">
        <v>228</v>
      </c>
      <c r="E41" s="3" t="s">
        <v>1260</v>
      </c>
    </row>
    <row r="42" spans="1:5" x14ac:dyDescent="0.3">
      <c r="A42" s="3" t="s">
        <v>5</v>
      </c>
      <c r="B42" s="3" t="s">
        <v>235</v>
      </c>
      <c r="C42" s="30">
        <v>2.4952903460356279E-3</v>
      </c>
      <c r="D42" s="3" t="s">
        <v>228</v>
      </c>
      <c r="E42" s="3" t="s">
        <v>1260</v>
      </c>
    </row>
    <row r="43" spans="1:5" x14ac:dyDescent="0.3">
      <c r="A43" s="3" t="s">
        <v>5</v>
      </c>
      <c r="B43" s="3" t="s">
        <v>236</v>
      </c>
      <c r="C43" s="30">
        <v>0.10457954497842209</v>
      </c>
      <c r="D43" s="3" t="s">
        <v>228</v>
      </c>
      <c r="E43" s="3" t="s">
        <v>1260</v>
      </c>
    </row>
    <row r="44" spans="1:5" x14ac:dyDescent="0.3">
      <c r="A44" s="3" t="s">
        <v>5</v>
      </c>
      <c r="B44" s="3" t="s">
        <v>237</v>
      </c>
      <c r="C44" s="30">
        <v>9.62912960609911E-2</v>
      </c>
      <c r="D44" s="3" t="s">
        <v>228</v>
      </c>
      <c r="E44" s="3" t="s">
        <v>1260</v>
      </c>
    </row>
    <row r="45" spans="1:5" x14ac:dyDescent="0.3">
      <c r="A45" s="3" t="s">
        <v>5</v>
      </c>
      <c r="B45" s="3" t="s">
        <v>238</v>
      </c>
      <c r="C45" s="30">
        <v>5.6716174310429248E-3</v>
      </c>
      <c r="D45" s="3" t="s">
        <v>228</v>
      </c>
      <c r="E45" s="3" t="s">
        <v>1260</v>
      </c>
    </row>
    <row r="46" spans="1:5" x14ac:dyDescent="0.3">
      <c r="A46" s="3" t="s">
        <v>5</v>
      </c>
      <c r="B46" s="3" t="s">
        <v>239</v>
      </c>
      <c r="C46" s="30">
        <v>9.7386908523213033E-3</v>
      </c>
      <c r="D46" s="3" t="s">
        <v>228</v>
      </c>
      <c r="E46" s="3" t="s">
        <v>1260</v>
      </c>
    </row>
    <row r="47" spans="1:5" x14ac:dyDescent="0.3">
      <c r="A47" s="3" t="s">
        <v>5</v>
      </c>
      <c r="B47" s="3" t="s">
        <v>240</v>
      </c>
      <c r="C47" s="30">
        <v>1.5719188947535404E-3</v>
      </c>
      <c r="D47" s="3" t="s">
        <v>228</v>
      </c>
      <c r="E47" s="3" t="s">
        <v>1260</v>
      </c>
    </row>
    <row r="48" spans="1:5" x14ac:dyDescent="0.3">
      <c r="A48" s="3" t="s">
        <v>5</v>
      </c>
      <c r="B48" s="3" t="s">
        <v>241</v>
      </c>
      <c r="C48" s="30">
        <v>1.5108161857218231E-2</v>
      </c>
      <c r="D48" s="3" t="s">
        <v>228</v>
      </c>
      <c r="E48" s="3" t="s">
        <v>1260</v>
      </c>
    </row>
    <row r="49" spans="1:5" x14ac:dyDescent="0.3">
      <c r="A49" s="3" t="s">
        <v>5</v>
      </c>
      <c r="B49" s="3" t="s">
        <v>242</v>
      </c>
      <c r="C49" s="30">
        <v>7.0745447399449754E-2</v>
      </c>
      <c r="D49" s="3" t="s">
        <v>228</v>
      </c>
      <c r="E49" s="3" t="s">
        <v>1260</v>
      </c>
    </row>
    <row r="50" spans="1:5" x14ac:dyDescent="0.3">
      <c r="A50" s="3" t="s">
        <v>5</v>
      </c>
      <c r="B50" s="3" t="s">
        <v>243</v>
      </c>
      <c r="C50" s="30">
        <v>1.9961365099806824E-2</v>
      </c>
      <c r="D50" s="3" t="s">
        <v>228</v>
      </c>
      <c r="E50" s="3" t="s">
        <v>1260</v>
      </c>
    </row>
    <row r="51" spans="1:5" x14ac:dyDescent="0.3">
      <c r="A51" s="3" t="s">
        <v>5</v>
      </c>
      <c r="B51" s="3" t="s">
        <v>244</v>
      </c>
      <c r="C51" s="30">
        <v>2.8700353672913532E-2</v>
      </c>
      <c r="D51" s="3" t="s">
        <v>228</v>
      </c>
      <c r="E51" s="3" t="s">
        <v>1260</v>
      </c>
    </row>
    <row r="52" spans="1:5" x14ac:dyDescent="0.3">
      <c r="A52" s="3" t="s">
        <v>5</v>
      </c>
      <c r="B52" s="3" t="s">
        <v>245</v>
      </c>
      <c r="C52" s="30">
        <v>2.9430899346324235E-4</v>
      </c>
      <c r="D52" s="3" t="s">
        <v>228</v>
      </c>
      <c r="E52" s="3" t="s">
        <v>1260</v>
      </c>
    </row>
    <row r="53" spans="1:5" x14ac:dyDescent="0.3">
      <c r="A53" s="3" t="s">
        <v>5</v>
      </c>
      <c r="B53" s="3" t="s">
        <v>246</v>
      </c>
      <c r="C53" s="30">
        <v>4.7974708555621422E-2</v>
      </c>
      <c r="D53" s="3" t="s">
        <v>228</v>
      </c>
      <c r="E53" s="3" t="s">
        <v>1260</v>
      </c>
    </row>
    <row r="54" spans="1:5" x14ac:dyDescent="0.3">
      <c r="A54" s="3" t="s">
        <v>5</v>
      </c>
      <c r="B54" s="3" t="s">
        <v>247</v>
      </c>
      <c r="C54" s="30">
        <v>2.5840927278829025E-2</v>
      </c>
      <c r="D54" s="3" t="s">
        <v>228</v>
      </c>
      <c r="E54" s="3" t="s">
        <v>1260</v>
      </c>
    </row>
    <row r="55" spans="1:5" x14ac:dyDescent="0.3">
      <c r="A55" s="3" t="s">
        <v>5</v>
      </c>
      <c r="B55" s="3" t="s">
        <v>248</v>
      </c>
      <c r="C55" s="30">
        <v>1.6926807091983635E-2</v>
      </c>
      <c r="D55" s="3" t="s">
        <v>228</v>
      </c>
      <c r="E55" s="3" t="s">
        <v>1260</v>
      </c>
    </row>
    <row r="56" spans="1:5" x14ac:dyDescent="0.3">
      <c r="A56" s="3" t="s">
        <v>5</v>
      </c>
      <c r="B56" s="3" t="s">
        <v>249</v>
      </c>
      <c r="C56" s="30">
        <v>2.0962419181034482E-2</v>
      </c>
      <c r="D56" s="3" t="s">
        <v>228</v>
      </c>
      <c r="E56" s="3" t="s">
        <v>1260</v>
      </c>
    </row>
    <row r="57" spans="1:5" x14ac:dyDescent="0.3">
      <c r="A57" s="3" t="s">
        <v>5</v>
      </c>
      <c r="B57" s="3" t="s">
        <v>250</v>
      </c>
      <c r="C57" s="30">
        <v>2.7329605793466997E-2</v>
      </c>
      <c r="D57" s="3" t="s">
        <v>228</v>
      </c>
      <c r="E57" s="3" t="s">
        <v>1260</v>
      </c>
    </row>
    <row r="58" spans="1:5" x14ac:dyDescent="0.3">
      <c r="A58" s="3" t="s">
        <v>5</v>
      </c>
      <c r="B58" s="3" t="s">
        <v>251</v>
      </c>
      <c r="C58" s="30">
        <v>0.17813985499127707</v>
      </c>
      <c r="D58" s="3" t="s">
        <v>228</v>
      </c>
      <c r="E58" s="3" t="s">
        <v>1260</v>
      </c>
    </row>
    <row r="59" spans="1:5" x14ac:dyDescent="0.3">
      <c r="A59" s="3" t="s">
        <v>5</v>
      </c>
      <c r="B59" s="3" t="s">
        <v>252</v>
      </c>
      <c r="C59" s="30">
        <v>2.9935406200078715E-2</v>
      </c>
      <c r="D59" s="3" t="s">
        <v>228</v>
      </c>
      <c r="E59" s="3" t="s">
        <v>1260</v>
      </c>
    </row>
    <row r="60" spans="1:5" x14ac:dyDescent="0.3">
      <c r="A60" s="3" t="s">
        <v>5</v>
      </c>
      <c r="B60" s="3" t="s">
        <v>253</v>
      </c>
      <c r="C60" s="30">
        <v>3.5804526638352777E-2</v>
      </c>
      <c r="D60" s="3" t="s">
        <v>228</v>
      </c>
      <c r="E60" s="3" t="s">
        <v>1260</v>
      </c>
    </row>
    <row r="61" spans="1:5" x14ac:dyDescent="0.3">
      <c r="A61" s="3" t="s">
        <v>5</v>
      </c>
      <c r="B61" s="3" t="s">
        <v>254</v>
      </c>
      <c r="C61" s="30">
        <v>4.4619058196357177E-2</v>
      </c>
      <c r="D61" s="3" t="s">
        <v>228</v>
      </c>
      <c r="E61" s="3" t="s">
        <v>1260</v>
      </c>
    </row>
    <row r="62" spans="1:5" x14ac:dyDescent="0.3">
      <c r="A62" s="3" t="s">
        <v>5</v>
      </c>
      <c r="B62" s="3" t="s">
        <v>255</v>
      </c>
      <c r="C62" s="30">
        <v>8.198694628718169E-3</v>
      </c>
      <c r="D62" s="3" t="s">
        <v>228</v>
      </c>
      <c r="E62" s="3" t="s">
        <v>1260</v>
      </c>
    </row>
    <row r="63" spans="1:5" x14ac:dyDescent="0.3">
      <c r="A63" s="6" t="s">
        <v>5</v>
      </c>
      <c r="B63" s="6" t="s">
        <v>256</v>
      </c>
      <c r="C63" s="33">
        <v>4.1115548485421559E-2</v>
      </c>
      <c r="D63" s="6" t="s">
        <v>228</v>
      </c>
      <c r="E63" s="6" t="s">
        <v>1260</v>
      </c>
    </row>
    <row r="64" spans="1:5" x14ac:dyDescent="0.3">
      <c r="A64" s="3" t="s">
        <v>38</v>
      </c>
      <c r="B64" s="3" t="s">
        <v>39</v>
      </c>
      <c r="C64" s="30">
        <v>3.2368766682201414E-2</v>
      </c>
      <c r="D64" s="3" t="s">
        <v>1259</v>
      </c>
      <c r="E64" s="3" t="s">
        <v>1260</v>
      </c>
    </row>
    <row r="65" spans="1:5" x14ac:dyDescent="0.3">
      <c r="A65" s="3" t="s">
        <v>38</v>
      </c>
      <c r="B65" s="3" t="s">
        <v>40</v>
      </c>
      <c r="C65" s="30">
        <v>0</v>
      </c>
      <c r="D65" s="3" t="s">
        <v>1259</v>
      </c>
      <c r="E65" s="3" t="s">
        <v>1260</v>
      </c>
    </row>
    <row r="66" spans="1:5" x14ac:dyDescent="0.3">
      <c r="A66" s="3" t="s">
        <v>38</v>
      </c>
      <c r="B66" s="3" t="s">
        <v>41</v>
      </c>
      <c r="C66" s="30">
        <v>1.1253907606807919E-2</v>
      </c>
      <c r="D66" s="3" t="s">
        <v>1259</v>
      </c>
      <c r="E66" s="3" t="s">
        <v>1260</v>
      </c>
    </row>
    <row r="67" spans="1:5" x14ac:dyDescent="0.3">
      <c r="A67" s="3" t="s">
        <v>38</v>
      </c>
      <c r="B67" s="3" t="s">
        <v>42</v>
      </c>
      <c r="C67" s="30">
        <v>1.8782662158007994E-2</v>
      </c>
      <c r="D67" s="3" t="s">
        <v>1259</v>
      </c>
      <c r="E67" s="3" t="s">
        <v>1260</v>
      </c>
    </row>
    <row r="68" spans="1:5" x14ac:dyDescent="0.3">
      <c r="A68" s="3" t="s">
        <v>38</v>
      </c>
      <c r="B68" s="3" t="s">
        <v>43</v>
      </c>
      <c r="C68" s="30">
        <v>0</v>
      </c>
      <c r="D68" s="3" t="s">
        <v>1259</v>
      </c>
      <c r="E68" s="3" t="s">
        <v>1260</v>
      </c>
    </row>
    <row r="69" spans="1:5" x14ac:dyDescent="0.3">
      <c r="A69" s="3" t="s">
        <v>38</v>
      </c>
      <c r="B69" s="3" t="s">
        <v>44</v>
      </c>
      <c r="C69" s="30">
        <v>1.9481449649047414E-2</v>
      </c>
      <c r="D69" s="3" t="s">
        <v>1259</v>
      </c>
      <c r="E69" s="3" t="s">
        <v>1260</v>
      </c>
    </row>
    <row r="70" spans="1:5" x14ac:dyDescent="0.3">
      <c r="A70" s="3" t="s">
        <v>38</v>
      </c>
      <c r="B70" s="3" t="s">
        <v>45</v>
      </c>
      <c r="C70" s="30">
        <v>0</v>
      </c>
      <c r="D70" s="3" t="s">
        <v>1259</v>
      </c>
      <c r="E70" s="3" t="s">
        <v>1260</v>
      </c>
    </row>
    <row r="71" spans="1:5" x14ac:dyDescent="0.3">
      <c r="A71" s="3" t="s">
        <v>38</v>
      </c>
      <c r="B71" s="3" t="s">
        <v>46</v>
      </c>
      <c r="C71" s="30">
        <v>3.6155747836835603E-2</v>
      </c>
      <c r="D71" s="3" t="s">
        <v>1259</v>
      </c>
      <c r="E71" s="3" t="s">
        <v>1260</v>
      </c>
    </row>
    <row r="72" spans="1:5" x14ac:dyDescent="0.3">
      <c r="A72" s="3" t="s">
        <v>38</v>
      </c>
      <c r="B72" s="3" t="s">
        <v>47</v>
      </c>
      <c r="C72" s="30">
        <v>8.2190846463406318E-3</v>
      </c>
      <c r="D72" s="3" t="s">
        <v>1259</v>
      </c>
      <c r="E72" s="3" t="s">
        <v>1260</v>
      </c>
    </row>
    <row r="73" spans="1:5" x14ac:dyDescent="0.3">
      <c r="A73" s="3" t="s">
        <v>38</v>
      </c>
      <c r="B73" s="3" t="s">
        <v>48</v>
      </c>
      <c r="C73" s="30">
        <v>0.10495081053092763</v>
      </c>
      <c r="D73" s="3" t="s">
        <v>1259</v>
      </c>
      <c r="E73" s="3" t="s">
        <v>1260</v>
      </c>
    </row>
    <row r="74" spans="1:5" x14ac:dyDescent="0.3">
      <c r="A74" s="3" t="s">
        <v>38</v>
      </c>
      <c r="B74" s="3" t="s">
        <v>49</v>
      </c>
      <c r="C74" s="30">
        <v>2.3039392844235633E-3</v>
      </c>
      <c r="D74" s="3" t="s">
        <v>1259</v>
      </c>
      <c r="E74" s="3" t="s">
        <v>1260</v>
      </c>
    </row>
    <row r="75" spans="1:5" x14ac:dyDescent="0.3">
      <c r="A75" s="3" t="s">
        <v>38</v>
      </c>
      <c r="B75" s="3" t="s">
        <v>50</v>
      </c>
      <c r="C75" s="30">
        <v>1.2718363071858752E-3</v>
      </c>
      <c r="D75" s="3" t="s">
        <v>1259</v>
      </c>
      <c r="E75" s="3" t="s">
        <v>1260</v>
      </c>
    </row>
    <row r="76" spans="1:5" x14ac:dyDescent="0.3">
      <c r="A76" s="3" t="s">
        <v>38</v>
      </c>
      <c r="B76" s="3" t="s">
        <v>51</v>
      </c>
      <c r="C76" s="30">
        <v>0</v>
      </c>
      <c r="D76" s="3" t="s">
        <v>1259</v>
      </c>
      <c r="E76" s="3" t="s">
        <v>1260</v>
      </c>
    </row>
    <row r="77" spans="1:5" x14ac:dyDescent="0.3">
      <c r="A77" s="3" t="s">
        <v>38</v>
      </c>
      <c r="B77" s="3" t="s">
        <v>52</v>
      </c>
      <c r="C77" s="30">
        <v>0.14133462516652537</v>
      </c>
      <c r="D77" s="3" t="s">
        <v>1259</v>
      </c>
      <c r="E77" s="3" t="s">
        <v>1260</v>
      </c>
    </row>
    <row r="78" spans="1:5" x14ac:dyDescent="0.3">
      <c r="A78" s="3" t="s">
        <v>38</v>
      </c>
      <c r="B78" s="3" t="s">
        <v>53</v>
      </c>
      <c r="C78" s="30">
        <v>0.1237873204482214</v>
      </c>
      <c r="D78" s="3" t="s">
        <v>1259</v>
      </c>
      <c r="E78" s="3" t="s">
        <v>1260</v>
      </c>
    </row>
    <row r="79" spans="1:5" x14ac:dyDescent="0.3">
      <c r="A79" s="3" t="s">
        <v>38</v>
      </c>
      <c r="B79" s="3" t="s">
        <v>54</v>
      </c>
      <c r="C79" s="30">
        <v>2.7407249855671355E-2</v>
      </c>
      <c r="D79" s="3" t="s">
        <v>1259</v>
      </c>
      <c r="E79" s="3" t="s">
        <v>1260</v>
      </c>
    </row>
    <row r="80" spans="1:5" x14ac:dyDescent="0.3">
      <c r="A80" s="3" t="s">
        <v>38</v>
      </c>
      <c r="B80" s="3" t="s">
        <v>55</v>
      </c>
      <c r="C80" s="30">
        <v>8.4576867780476919E-2</v>
      </c>
      <c r="D80" s="3" t="s">
        <v>1259</v>
      </c>
      <c r="E80" s="3" t="s">
        <v>1260</v>
      </c>
    </row>
    <row r="81" spans="1:5" x14ac:dyDescent="0.3">
      <c r="A81" s="3" t="s">
        <v>38</v>
      </c>
      <c r="B81" s="3" t="s">
        <v>56</v>
      </c>
      <c r="C81" s="30">
        <v>8.8253395150371311E-2</v>
      </c>
      <c r="D81" s="3" t="s">
        <v>1259</v>
      </c>
      <c r="E81" s="3" t="s">
        <v>1260</v>
      </c>
    </row>
    <row r="82" spans="1:5" x14ac:dyDescent="0.3">
      <c r="A82" s="3" t="s">
        <v>38</v>
      </c>
      <c r="B82" s="3" t="s">
        <v>57</v>
      </c>
      <c r="C82" s="30">
        <v>1.987475156560543E-2</v>
      </c>
      <c r="D82" s="3" t="s">
        <v>1259</v>
      </c>
      <c r="E82" s="3" t="s">
        <v>1260</v>
      </c>
    </row>
    <row r="83" spans="1:5" x14ac:dyDescent="0.3">
      <c r="A83" s="3" t="s">
        <v>38</v>
      </c>
      <c r="B83" s="3" t="s">
        <v>58</v>
      </c>
      <c r="C83" s="30">
        <v>4.554383788254756E-2</v>
      </c>
      <c r="D83" s="3" t="s">
        <v>1259</v>
      </c>
      <c r="E83" s="3" t="s">
        <v>1260</v>
      </c>
    </row>
    <row r="84" spans="1:5" x14ac:dyDescent="0.3">
      <c r="A84" s="3" t="s">
        <v>38</v>
      </c>
      <c r="B84" s="3" t="s">
        <v>257</v>
      </c>
      <c r="C84" s="30">
        <v>4.7453473739982779E-2</v>
      </c>
      <c r="D84" s="3" t="s">
        <v>228</v>
      </c>
      <c r="E84" s="3" t="s">
        <v>1260</v>
      </c>
    </row>
    <row r="85" spans="1:5" x14ac:dyDescent="0.3">
      <c r="A85" s="3" t="s">
        <v>38</v>
      </c>
      <c r="B85" s="3" t="s">
        <v>258</v>
      </c>
      <c r="C85" s="30">
        <v>9.2290174692116374E-3</v>
      </c>
      <c r="D85" s="3" t="s">
        <v>228</v>
      </c>
      <c r="E85" s="3" t="s">
        <v>1260</v>
      </c>
    </row>
    <row r="86" spans="1:5" x14ac:dyDescent="0.3">
      <c r="A86" s="3" t="s">
        <v>38</v>
      </c>
      <c r="B86" s="3" t="s">
        <v>259</v>
      </c>
      <c r="C86" s="30">
        <v>2.8166146328220443E-2</v>
      </c>
      <c r="D86" s="3" t="s">
        <v>228</v>
      </c>
      <c r="E86" s="3" t="s">
        <v>1260</v>
      </c>
    </row>
    <row r="87" spans="1:5" x14ac:dyDescent="0.3">
      <c r="A87" s="3" t="s">
        <v>38</v>
      </c>
      <c r="B87" s="3" t="s">
        <v>260</v>
      </c>
      <c r="C87" s="30">
        <v>2.588643889831193E-2</v>
      </c>
      <c r="D87" s="3" t="s">
        <v>228</v>
      </c>
      <c r="E87" s="3" t="s">
        <v>1260</v>
      </c>
    </row>
    <row r="88" spans="1:5" x14ac:dyDescent="0.3">
      <c r="A88" s="3" t="s">
        <v>38</v>
      </c>
      <c r="B88" s="3" t="s">
        <v>261</v>
      </c>
      <c r="C88" s="30">
        <v>1.8367105107240194E-2</v>
      </c>
      <c r="D88" s="3" t="s">
        <v>228</v>
      </c>
      <c r="E88" s="3" t="s">
        <v>1260</v>
      </c>
    </row>
    <row r="89" spans="1:5" x14ac:dyDescent="0.3">
      <c r="A89" s="3" t="s">
        <v>38</v>
      </c>
      <c r="B89" s="3" t="s">
        <v>262</v>
      </c>
      <c r="C89" s="30">
        <v>2.0792412593299288E-2</v>
      </c>
      <c r="D89" s="3" t="s">
        <v>228</v>
      </c>
      <c r="E89" s="3" t="s">
        <v>1260</v>
      </c>
    </row>
    <row r="90" spans="1:5" x14ac:dyDescent="0.3">
      <c r="A90" s="3" t="s">
        <v>38</v>
      </c>
      <c r="B90" s="3" t="s">
        <v>263</v>
      </c>
      <c r="C90" s="30">
        <v>1.4951553625125293E-2</v>
      </c>
      <c r="D90" s="3" t="s">
        <v>228</v>
      </c>
      <c r="E90" s="3" t="s">
        <v>1260</v>
      </c>
    </row>
    <row r="91" spans="1:5" x14ac:dyDescent="0.3">
      <c r="A91" s="3" t="s">
        <v>38</v>
      </c>
      <c r="B91" s="3" t="s">
        <v>264</v>
      </c>
      <c r="C91" s="30">
        <v>0.11746148803670928</v>
      </c>
      <c r="D91" s="3" t="s">
        <v>228</v>
      </c>
      <c r="E91" s="3" t="s">
        <v>1260</v>
      </c>
    </row>
    <row r="92" spans="1:5" x14ac:dyDescent="0.3">
      <c r="A92" s="3" t="s">
        <v>38</v>
      </c>
      <c r="B92" s="3" t="s">
        <v>265</v>
      </c>
      <c r="C92" s="30">
        <v>7.0079685623840194E-3</v>
      </c>
      <c r="D92" s="3" t="s">
        <v>228</v>
      </c>
      <c r="E92" s="3" t="s">
        <v>1260</v>
      </c>
    </row>
    <row r="93" spans="1:5" x14ac:dyDescent="0.3">
      <c r="A93" s="3" t="s">
        <v>38</v>
      </c>
      <c r="B93" s="3" t="s">
        <v>266</v>
      </c>
      <c r="C93" s="30">
        <v>0</v>
      </c>
      <c r="D93" s="3" t="s">
        <v>228</v>
      </c>
      <c r="E93" s="3" t="s">
        <v>1260</v>
      </c>
    </row>
    <row r="94" spans="1:5" x14ac:dyDescent="0.3">
      <c r="A94" s="3" t="s">
        <v>38</v>
      </c>
      <c r="B94" s="3" t="s">
        <v>267</v>
      </c>
      <c r="C94" s="30">
        <v>1.3736263736263737E-3</v>
      </c>
      <c r="D94" s="3" t="s">
        <v>228</v>
      </c>
      <c r="E94" s="3" t="s">
        <v>1260</v>
      </c>
    </row>
    <row r="95" spans="1:5" x14ac:dyDescent="0.3">
      <c r="A95" s="3" t="s">
        <v>38</v>
      </c>
      <c r="B95" s="3" t="s">
        <v>268</v>
      </c>
      <c r="C95" s="30">
        <v>0</v>
      </c>
      <c r="D95" s="3" t="s">
        <v>228</v>
      </c>
      <c r="E95" s="3" t="s">
        <v>1260</v>
      </c>
    </row>
    <row r="96" spans="1:5" x14ac:dyDescent="0.3">
      <c r="A96" s="3" t="s">
        <v>38</v>
      </c>
      <c r="B96" s="3" t="s">
        <v>269</v>
      </c>
      <c r="C96" s="30">
        <v>1.4864010120177103E-2</v>
      </c>
      <c r="D96" s="3" t="s">
        <v>228</v>
      </c>
      <c r="E96" s="3" t="s">
        <v>1260</v>
      </c>
    </row>
    <row r="97" spans="1:5" x14ac:dyDescent="0.3">
      <c r="A97" s="3" t="s">
        <v>38</v>
      </c>
      <c r="B97" s="3" t="s">
        <v>270</v>
      </c>
      <c r="C97" s="30">
        <v>1.2001537142688225E-2</v>
      </c>
      <c r="D97" s="3" t="s">
        <v>228</v>
      </c>
      <c r="E97" s="3" t="s">
        <v>1260</v>
      </c>
    </row>
    <row r="98" spans="1:5" x14ac:dyDescent="0.3">
      <c r="A98" s="3" t="s">
        <v>38</v>
      </c>
      <c r="B98" s="3" t="s">
        <v>271</v>
      </c>
      <c r="C98" s="30">
        <v>4.6227190530987998E-2</v>
      </c>
      <c r="D98" s="3" t="s">
        <v>228</v>
      </c>
      <c r="E98" s="3" t="s">
        <v>1260</v>
      </c>
    </row>
    <row r="99" spans="1:5" x14ac:dyDescent="0.3">
      <c r="A99" s="3" t="s">
        <v>38</v>
      </c>
      <c r="B99" s="3" t="s">
        <v>272</v>
      </c>
      <c r="C99" s="30">
        <v>0</v>
      </c>
      <c r="D99" s="3" t="s">
        <v>228</v>
      </c>
      <c r="E99" s="3" t="s">
        <v>1260</v>
      </c>
    </row>
    <row r="100" spans="1:5" x14ac:dyDescent="0.3">
      <c r="A100" s="3" t="s">
        <v>38</v>
      </c>
      <c r="B100" s="3" t="s">
        <v>273</v>
      </c>
      <c r="C100" s="30">
        <v>1.1694437466856457E-2</v>
      </c>
      <c r="D100" s="3" t="s">
        <v>228</v>
      </c>
      <c r="E100" s="3" t="s">
        <v>1260</v>
      </c>
    </row>
    <row r="101" spans="1:5" x14ac:dyDescent="0.3">
      <c r="A101" s="3" t="s">
        <v>38</v>
      </c>
      <c r="B101" s="3" t="s">
        <v>274</v>
      </c>
      <c r="C101" s="30">
        <v>0</v>
      </c>
      <c r="D101" s="3" t="s">
        <v>228</v>
      </c>
      <c r="E101" s="3" t="s">
        <v>1260</v>
      </c>
    </row>
    <row r="102" spans="1:5" x14ac:dyDescent="0.3">
      <c r="A102" s="3" t="s">
        <v>38</v>
      </c>
      <c r="B102" s="3" t="s">
        <v>275</v>
      </c>
      <c r="C102" s="30">
        <v>5.2301910429063576E-3</v>
      </c>
      <c r="D102" s="3" t="s">
        <v>228</v>
      </c>
      <c r="E102" s="3" t="s">
        <v>1260</v>
      </c>
    </row>
    <row r="103" spans="1:5" x14ac:dyDescent="0.3">
      <c r="A103" s="6" t="s">
        <v>38</v>
      </c>
      <c r="B103" s="6" t="s">
        <v>276</v>
      </c>
      <c r="C103" s="33">
        <v>2.0317642008871083E-3</v>
      </c>
      <c r="D103" s="6" t="s">
        <v>228</v>
      </c>
      <c r="E103" s="6" t="s">
        <v>1260</v>
      </c>
    </row>
    <row r="104" spans="1:5" x14ac:dyDescent="0.3">
      <c r="A104" s="3" t="s">
        <v>59</v>
      </c>
      <c r="B104" s="3" t="s">
        <v>60</v>
      </c>
      <c r="C104" s="30">
        <v>0</v>
      </c>
      <c r="D104" s="3" t="s">
        <v>1259</v>
      </c>
      <c r="E104" s="3" t="s">
        <v>1262</v>
      </c>
    </row>
    <row r="105" spans="1:5" x14ac:dyDescent="0.3">
      <c r="A105" s="3" t="s">
        <v>59</v>
      </c>
      <c r="B105" s="3" t="s">
        <v>61</v>
      </c>
      <c r="C105" s="30">
        <v>0</v>
      </c>
      <c r="D105" s="3" t="s">
        <v>1259</v>
      </c>
      <c r="E105" s="3" t="s">
        <v>1262</v>
      </c>
    </row>
    <row r="106" spans="1:5" x14ac:dyDescent="0.3">
      <c r="A106" s="3" t="s">
        <v>59</v>
      </c>
      <c r="B106" s="3" t="s">
        <v>62</v>
      </c>
      <c r="C106" s="30">
        <v>0</v>
      </c>
      <c r="D106" s="3" t="s">
        <v>1259</v>
      </c>
      <c r="E106" s="3" t="s">
        <v>1262</v>
      </c>
    </row>
    <row r="107" spans="1:5" x14ac:dyDescent="0.3">
      <c r="A107" s="3" t="s">
        <v>59</v>
      </c>
      <c r="B107" s="3" t="s">
        <v>63</v>
      </c>
      <c r="C107" s="30">
        <v>0</v>
      </c>
      <c r="D107" s="3" t="s">
        <v>1259</v>
      </c>
      <c r="E107" s="3" t="s">
        <v>1262</v>
      </c>
    </row>
    <row r="108" spans="1:5" x14ac:dyDescent="0.3">
      <c r="A108" s="3" t="s">
        <v>59</v>
      </c>
      <c r="B108" s="3" t="s">
        <v>64</v>
      </c>
      <c r="C108" s="30">
        <v>0</v>
      </c>
      <c r="D108" s="3" t="s">
        <v>1259</v>
      </c>
      <c r="E108" s="3" t="s">
        <v>1262</v>
      </c>
    </row>
    <row r="109" spans="1:5" x14ac:dyDescent="0.3">
      <c r="A109" s="3" t="s">
        <v>59</v>
      </c>
      <c r="B109" s="3" t="s">
        <v>65</v>
      </c>
      <c r="C109" s="30">
        <v>0</v>
      </c>
      <c r="D109" s="3" t="s">
        <v>1259</v>
      </c>
      <c r="E109" s="3" t="s">
        <v>1262</v>
      </c>
    </row>
    <row r="110" spans="1:5" x14ac:dyDescent="0.3">
      <c r="A110" s="3" t="s">
        <v>59</v>
      </c>
      <c r="B110" s="3" t="s">
        <v>66</v>
      </c>
      <c r="C110" s="30">
        <v>0</v>
      </c>
      <c r="D110" s="3" t="s">
        <v>1259</v>
      </c>
      <c r="E110" s="3" t="s">
        <v>1262</v>
      </c>
    </row>
    <row r="111" spans="1:5" x14ac:dyDescent="0.3">
      <c r="A111" s="3" t="s">
        <v>59</v>
      </c>
      <c r="B111" s="3" t="s">
        <v>67</v>
      </c>
      <c r="C111" s="30">
        <v>0</v>
      </c>
      <c r="D111" s="3" t="s">
        <v>1259</v>
      </c>
      <c r="E111" s="3" t="s">
        <v>1262</v>
      </c>
    </row>
    <row r="112" spans="1:5" x14ac:dyDescent="0.3">
      <c r="A112" s="3" t="s">
        <v>59</v>
      </c>
      <c r="B112" s="3" t="s">
        <v>68</v>
      </c>
      <c r="C112" s="30">
        <v>0</v>
      </c>
      <c r="D112" s="3" t="s">
        <v>1259</v>
      </c>
      <c r="E112" s="3" t="s">
        <v>1262</v>
      </c>
    </row>
    <row r="113" spans="1:5" x14ac:dyDescent="0.3">
      <c r="A113" s="3" t="s">
        <v>59</v>
      </c>
      <c r="B113" s="3" t="s">
        <v>69</v>
      </c>
      <c r="C113" s="30">
        <v>0</v>
      </c>
      <c r="D113" s="3" t="s">
        <v>1259</v>
      </c>
      <c r="E113" s="3" t="s">
        <v>1262</v>
      </c>
    </row>
    <row r="114" spans="1:5" x14ac:dyDescent="0.3">
      <c r="A114" s="3" t="s">
        <v>59</v>
      </c>
      <c r="B114" s="3" t="s">
        <v>70</v>
      </c>
      <c r="C114" s="30">
        <v>0</v>
      </c>
      <c r="D114" s="3" t="s">
        <v>1259</v>
      </c>
      <c r="E114" s="3" t="s">
        <v>1262</v>
      </c>
    </row>
    <row r="115" spans="1:5" x14ac:dyDescent="0.3">
      <c r="A115" s="3" t="s">
        <v>59</v>
      </c>
      <c r="B115" s="3" t="s">
        <v>71</v>
      </c>
      <c r="C115" s="30">
        <v>0</v>
      </c>
      <c r="D115" s="3" t="s">
        <v>1259</v>
      </c>
      <c r="E115" s="3" t="s">
        <v>1262</v>
      </c>
    </row>
    <row r="116" spans="1:5" x14ac:dyDescent="0.3">
      <c r="A116" s="3" t="s">
        <v>59</v>
      </c>
      <c r="B116" s="3" t="s">
        <v>72</v>
      </c>
      <c r="C116" s="30">
        <v>0</v>
      </c>
      <c r="D116" s="3" t="s">
        <v>1259</v>
      </c>
      <c r="E116" s="3" t="s">
        <v>1262</v>
      </c>
    </row>
    <row r="117" spans="1:5" x14ac:dyDescent="0.3">
      <c r="A117" s="3" t="s">
        <v>59</v>
      </c>
      <c r="B117" s="3" t="s">
        <v>73</v>
      </c>
      <c r="C117" s="30">
        <v>0</v>
      </c>
      <c r="D117" s="3" t="s">
        <v>1259</v>
      </c>
      <c r="E117" s="3" t="s">
        <v>1262</v>
      </c>
    </row>
    <row r="118" spans="1:5" x14ac:dyDescent="0.3">
      <c r="A118" s="3" t="s">
        <v>59</v>
      </c>
      <c r="B118" s="3" t="s">
        <v>74</v>
      </c>
      <c r="C118" s="30">
        <v>0</v>
      </c>
      <c r="D118" s="3" t="s">
        <v>1259</v>
      </c>
      <c r="E118" s="3" t="s">
        <v>1262</v>
      </c>
    </row>
    <row r="119" spans="1:5" x14ac:dyDescent="0.3">
      <c r="A119" s="3" t="s">
        <v>59</v>
      </c>
      <c r="B119" s="3" t="s">
        <v>75</v>
      </c>
      <c r="C119" s="30">
        <v>0</v>
      </c>
      <c r="D119" s="3" t="s">
        <v>1259</v>
      </c>
      <c r="E119" s="3" t="s">
        <v>1262</v>
      </c>
    </row>
    <row r="120" spans="1:5" x14ac:dyDescent="0.3">
      <c r="A120" s="3" t="s">
        <v>59</v>
      </c>
      <c r="B120" s="3" t="s">
        <v>76</v>
      </c>
      <c r="C120" s="30">
        <v>0</v>
      </c>
      <c r="D120" s="3" t="s">
        <v>1259</v>
      </c>
      <c r="E120" s="3" t="s">
        <v>1262</v>
      </c>
    </row>
    <row r="121" spans="1:5" x14ac:dyDescent="0.3">
      <c r="A121" s="3" t="s">
        <v>59</v>
      </c>
      <c r="B121" s="3" t="s">
        <v>77</v>
      </c>
      <c r="C121" s="30">
        <v>0</v>
      </c>
      <c r="D121" s="3" t="s">
        <v>1259</v>
      </c>
      <c r="E121" s="3" t="s">
        <v>1262</v>
      </c>
    </row>
    <row r="122" spans="1:5" x14ac:dyDescent="0.3">
      <c r="A122" s="3" t="s">
        <v>59</v>
      </c>
      <c r="B122" s="3" t="s">
        <v>78</v>
      </c>
      <c r="C122" s="30">
        <v>0</v>
      </c>
      <c r="D122" s="3" t="s">
        <v>1259</v>
      </c>
      <c r="E122" s="3" t="s">
        <v>1262</v>
      </c>
    </row>
    <row r="123" spans="1:5" x14ac:dyDescent="0.3">
      <c r="A123" s="3" t="s">
        <v>59</v>
      </c>
      <c r="B123" s="3" t="s">
        <v>79</v>
      </c>
      <c r="C123" s="30">
        <v>0</v>
      </c>
      <c r="D123" s="3" t="s">
        <v>1259</v>
      </c>
      <c r="E123" s="3" t="s">
        <v>1262</v>
      </c>
    </row>
    <row r="124" spans="1:5" x14ac:dyDescent="0.3">
      <c r="A124" s="3" t="s">
        <v>59</v>
      </c>
      <c r="B124" s="3" t="s">
        <v>80</v>
      </c>
      <c r="C124" s="30">
        <v>0</v>
      </c>
      <c r="D124" s="3" t="s">
        <v>1259</v>
      </c>
      <c r="E124" s="3" t="s">
        <v>1262</v>
      </c>
    </row>
    <row r="125" spans="1:5" x14ac:dyDescent="0.3">
      <c r="A125" s="3" t="s">
        <v>59</v>
      </c>
      <c r="B125" s="3" t="s">
        <v>81</v>
      </c>
      <c r="C125" s="30">
        <v>0</v>
      </c>
      <c r="D125" s="3" t="s">
        <v>1259</v>
      </c>
      <c r="E125" s="3" t="s">
        <v>1262</v>
      </c>
    </row>
    <row r="126" spans="1:5" x14ac:dyDescent="0.3">
      <c r="A126" s="3" t="s">
        <v>59</v>
      </c>
      <c r="B126" s="3" t="s">
        <v>82</v>
      </c>
      <c r="C126" s="30">
        <v>0</v>
      </c>
      <c r="D126" s="3" t="s">
        <v>1259</v>
      </c>
      <c r="E126" s="3" t="s">
        <v>1262</v>
      </c>
    </row>
    <row r="127" spans="1:5" x14ac:dyDescent="0.3">
      <c r="A127" s="3" t="s">
        <v>59</v>
      </c>
      <c r="B127" s="3" t="s">
        <v>83</v>
      </c>
      <c r="C127" s="30">
        <v>0</v>
      </c>
      <c r="D127" s="3" t="s">
        <v>1259</v>
      </c>
      <c r="E127" s="3" t="s">
        <v>1262</v>
      </c>
    </row>
    <row r="128" spans="1:5" x14ac:dyDescent="0.3">
      <c r="A128" s="3" t="s">
        <v>59</v>
      </c>
      <c r="B128" s="3" t="s">
        <v>84</v>
      </c>
      <c r="C128" s="30">
        <v>0</v>
      </c>
      <c r="D128" s="3" t="s">
        <v>1259</v>
      </c>
      <c r="E128" s="3" t="s">
        <v>1262</v>
      </c>
    </row>
    <row r="129" spans="1:5" x14ac:dyDescent="0.3">
      <c r="A129" s="3" t="s">
        <v>59</v>
      </c>
      <c r="B129" s="3" t="s">
        <v>85</v>
      </c>
      <c r="C129" s="30">
        <v>0</v>
      </c>
      <c r="D129" s="3" t="s">
        <v>1259</v>
      </c>
      <c r="E129" s="3" t="s">
        <v>1262</v>
      </c>
    </row>
    <row r="130" spans="1:5" x14ac:dyDescent="0.3">
      <c r="A130" s="3" t="s">
        <v>59</v>
      </c>
      <c r="B130" s="3" t="s">
        <v>86</v>
      </c>
      <c r="C130" s="30">
        <v>0</v>
      </c>
      <c r="D130" s="3" t="s">
        <v>1259</v>
      </c>
      <c r="E130" s="3" t="s">
        <v>1262</v>
      </c>
    </row>
    <row r="131" spans="1:5" x14ac:dyDescent="0.3">
      <c r="A131" s="3" t="s">
        <v>59</v>
      </c>
      <c r="B131" s="3" t="s">
        <v>87</v>
      </c>
      <c r="C131" s="30">
        <v>0</v>
      </c>
      <c r="D131" s="3" t="s">
        <v>1259</v>
      </c>
      <c r="E131" s="3" t="s">
        <v>1262</v>
      </c>
    </row>
    <row r="132" spans="1:5" x14ac:dyDescent="0.3">
      <c r="A132" s="3" t="s">
        <v>59</v>
      </c>
      <c r="B132" s="3" t="s">
        <v>88</v>
      </c>
      <c r="C132" s="30">
        <v>0</v>
      </c>
      <c r="D132" s="3" t="s">
        <v>1259</v>
      </c>
      <c r="E132" s="3" t="s">
        <v>1262</v>
      </c>
    </row>
    <row r="133" spans="1:5" x14ac:dyDescent="0.3">
      <c r="A133" s="3" t="s">
        <v>59</v>
      </c>
      <c r="B133" s="3" t="s">
        <v>89</v>
      </c>
      <c r="C133" s="30">
        <v>0</v>
      </c>
      <c r="D133" s="3" t="s">
        <v>1259</v>
      </c>
      <c r="E133" s="3" t="s">
        <v>1262</v>
      </c>
    </row>
    <row r="134" spans="1:5" x14ac:dyDescent="0.3">
      <c r="A134" s="3" t="s">
        <v>59</v>
      </c>
      <c r="B134" s="3" t="s">
        <v>90</v>
      </c>
      <c r="C134" s="30">
        <v>0</v>
      </c>
      <c r="D134" s="3" t="s">
        <v>1259</v>
      </c>
      <c r="E134" s="3" t="s">
        <v>1262</v>
      </c>
    </row>
    <row r="135" spans="1:5" x14ac:dyDescent="0.3">
      <c r="A135" s="3" t="s">
        <v>59</v>
      </c>
      <c r="B135" s="3" t="s">
        <v>91</v>
      </c>
      <c r="C135" s="30">
        <v>0</v>
      </c>
      <c r="D135" s="3" t="s">
        <v>1259</v>
      </c>
      <c r="E135" s="3" t="s">
        <v>1262</v>
      </c>
    </row>
    <row r="136" spans="1:5" x14ac:dyDescent="0.3">
      <c r="A136" s="3" t="s">
        <v>59</v>
      </c>
      <c r="B136" s="3" t="s">
        <v>92</v>
      </c>
      <c r="C136" s="30">
        <v>0</v>
      </c>
      <c r="D136" s="3" t="s">
        <v>1259</v>
      </c>
      <c r="E136" s="3" t="s">
        <v>1262</v>
      </c>
    </row>
    <row r="137" spans="1:5" x14ac:dyDescent="0.3">
      <c r="A137" s="3" t="s">
        <v>59</v>
      </c>
      <c r="B137" s="3" t="s">
        <v>93</v>
      </c>
      <c r="C137" s="30">
        <v>0</v>
      </c>
      <c r="D137" s="3" t="s">
        <v>1259</v>
      </c>
      <c r="E137" s="3" t="s">
        <v>1262</v>
      </c>
    </row>
    <row r="138" spans="1:5" x14ac:dyDescent="0.3">
      <c r="A138" s="3" t="s">
        <v>59</v>
      </c>
      <c r="B138" s="3" t="s">
        <v>94</v>
      </c>
      <c r="C138" s="30">
        <v>0</v>
      </c>
      <c r="D138" s="3" t="s">
        <v>1259</v>
      </c>
      <c r="E138" s="3" t="s">
        <v>1262</v>
      </c>
    </row>
    <row r="139" spans="1:5" x14ac:dyDescent="0.3">
      <c r="A139" s="3" t="s">
        <v>59</v>
      </c>
      <c r="B139" s="3" t="s">
        <v>95</v>
      </c>
      <c r="C139" s="30">
        <v>6.8088969586926917E-4</v>
      </c>
      <c r="D139" s="3" t="s">
        <v>1259</v>
      </c>
      <c r="E139" s="3" t="s">
        <v>1262</v>
      </c>
    </row>
    <row r="140" spans="1:5" x14ac:dyDescent="0.3">
      <c r="A140" s="3" t="s">
        <v>59</v>
      </c>
      <c r="B140" s="3" t="s">
        <v>96</v>
      </c>
      <c r="C140" s="30">
        <v>0</v>
      </c>
      <c r="D140" s="3" t="s">
        <v>1259</v>
      </c>
      <c r="E140" s="3" t="s">
        <v>1262</v>
      </c>
    </row>
    <row r="141" spans="1:5" x14ac:dyDescent="0.3">
      <c r="A141" s="3" t="s">
        <v>59</v>
      </c>
      <c r="B141" s="3" t="s">
        <v>97</v>
      </c>
      <c r="C141" s="30">
        <v>0</v>
      </c>
      <c r="D141" s="3" t="s">
        <v>1259</v>
      </c>
      <c r="E141" s="3" t="s">
        <v>1262</v>
      </c>
    </row>
    <row r="142" spans="1:5" x14ac:dyDescent="0.3">
      <c r="A142" s="3" t="s">
        <v>59</v>
      </c>
      <c r="B142" s="3" t="s">
        <v>98</v>
      </c>
      <c r="C142" s="30">
        <v>0</v>
      </c>
      <c r="D142" s="3" t="s">
        <v>1259</v>
      </c>
      <c r="E142" s="3" t="s">
        <v>1262</v>
      </c>
    </row>
    <row r="143" spans="1:5" x14ac:dyDescent="0.3">
      <c r="A143" s="3" t="s">
        <v>59</v>
      </c>
      <c r="B143" s="3" t="s">
        <v>99</v>
      </c>
      <c r="C143" s="30">
        <v>0</v>
      </c>
      <c r="D143" s="3" t="s">
        <v>1259</v>
      </c>
      <c r="E143" s="3" t="s">
        <v>1262</v>
      </c>
    </row>
    <row r="144" spans="1:5" x14ac:dyDescent="0.3">
      <c r="A144" s="3" t="s">
        <v>59</v>
      </c>
      <c r="B144" s="3" t="s">
        <v>100</v>
      </c>
      <c r="C144" s="30">
        <v>0</v>
      </c>
      <c r="D144" s="3" t="s">
        <v>1259</v>
      </c>
      <c r="E144" s="3" t="s">
        <v>1262</v>
      </c>
    </row>
    <row r="145" spans="1:5" x14ac:dyDescent="0.3">
      <c r="A145" s="3" t="s">
        <v>59</v>
      </c>
      <c r="B145" s="3" t="s">
        <v>101</v>
      </c>
      <c r="C145" s="30">
        <v>0</v>
      </c>
      <c r="D145" s="3" t="s">
        <v>1259</v>
      </c>
      <c r="E145" s="3" t="s">
        <v>1262</v>
      </c>
    </row>
    <row r="146" spans="1:5" x14ac:dyDescent="0.3">
      <c r="A146" s="3" t="s">
        <v>59</v>
      </c>
      <c r="B146" s="3" t="s">
        <v>102</v>
      </c>
      <c r="C146" s="30">
        <v>0</v>
      </c>
      <c r="D146" s="3" t="s">
        <v>1259</v>
      </c>
      <c r="E146" s="3" t="s">
        <v>1262</v>
      </c>
    </row>
    <row r="147" spans="1:5" x14ac:dyDescent="0.3">
      <c r="A147" s="3" t="s">
        <v>59</v>
      </c>
      <c r="B147" s="3" t="s">
        <v>103</v>
      </c>
      <c r="C147" s="30">
        <v>0</v>
      </c>
      <c r="D147" s="3" t="s">
        <v>1259</v>
      </c>
      <c r="E147" s="3" t="s">
        <v>1262</v>
      </c>
    </row>
    <row r="148" spans="1:5" x14ac:dyDescent="0.3">
      <c r="A148" s="3" t="s">
        <v>59</v>
      </c>
      <c r="B148" s="3" t="s">
        <v>104</v>
      </c>
      <c r="C148" s="30">
        <v>0</v>
      </c>
      <c r="D148" s="3" t="s">
        <v>1259</v>
      </c>
      <c r="E148" s="3" t="s">
        <v>1262</v>
      </c>
    </row>
    <row r="149" spans="1:5" x14ac:dyDescent="0.3">
      <c r="A149" s="3" t="s">
        <v>59</v>
      </c>
      <c r="B149" s="3" t="s">
        <v>105</v>
      </c>
      <c r="C149" s="30">
        <v>0</v>
      </c>
      <c r="D149" s="3" t="s">
        <v>1259</v>
      </c>
      <c r="E149" s="3" t="s">
        <v>1262</v>
      </c>
    </row>
    <row r="150" spans="1:5" x14ac:dyDescent="0.3">
      <c r="A150" s="3" t="s">
        <v>59</v>
      </c>
      <c r="B150" s="3" t="s">
        <v>106</v>
      </c>
      <c r="C150" s="30">
        <v>0</v>
      </c>
      <c r="D150" s="3" t="s">
        <v>1259</v>
      </c>
      <c r="E150" s="3" t="s">
        <v>1262</v>
      </c>
    </row>
    <row r="151" spans="1:5" x14ac:dyDescent="0.3">
      <c r="A151" s="3" t="s">
        <v>59</v>
      </c>
      <c r="B151" s="3" t="s">
        <v>107</v>
      </c>
      <c r="C151" s="30">
        <v>0</v>
      </c>
      <c r="D151" s="3" t="s">
        <v>1259</v>
      </c>
      <c r="E151" s="3" t="s">
        <v>1262</v>
      </c>
    </row>
    <row r="152" spans="1:5" x14ac:dyDescent="0.3">
      <c r="A152" s="3" t="s">
        <v>59</v>
      </c>
      <c r="B152" s="3" t="s">
        <v>108</v>
      </c>
      <c r="C152" s="30">
        <v>0</v>
      </c>
      <c r="D152" s="3" t="s">
        <v>1259</v>
      </c>
      <c r="E152" s="3" t="s">
        <v>1262</v>
      </c>
    </row>
    <row r="153" spans="1:5" x14ac:dyDescent="0.3">
      <c r="A153" s="3" t="s">
        <v>59</v>
      </c>
      <c r="B153" s="3" t="s">
        <v>109</v>
      </c>
      <c r="C153" s="30">
        <v>0</v>
      </c>
      <c r="D153" s="3" t="s">
        <v>1259</v>
      </c>
      <c r="E153" s="3" t="s">
        <v>1262</v>
      </c>
    </row>
    <row r="154" spans="1:5" x14ac:dyDescent="0.3">
      <c r="A154" s="3" t="s">
        <v>59</v>
      </c>
      <c r="B154" s="3" t="s">
        <v>110</v>
      </c>
      <c r="C154" s="30">
        <v>0</v>
      </c>
      <c r="D154" s="3" t="s">
        <v>1259</v>
      </c>
      <c r="E154" s="3" t="s">
        <v>1262</v>
      </c>
    </row>
    <row r="155" spans="1:5" x14ac:dyDescent="0.3">
      <c r="A155" s="3" t="s">
        <v>59</v>
      </c>
      <c r="B155" s="3" t="s">
        <v>111</v>
      </c>
      <c r="C155" s="30">
        <v>0</v>
      </c>
      <c r="D155" s="3" t="s">
        <v>1259</v>
      </c>
      <c r="E155" s="3" t="s">
        <v>1262</v>
      </c>
    </row>
    <row r="156" spans="1:5" x14ac:dyDescent="0.3">
      <c r="A156" s="3" t="s">
        <v>59</v>
      </c>
      <c r="B156" s="3" t="s">
        <v>112</v>
      </c>
      <c r="C156" s="30">
        <v>0</v>
      </c>
      <c r="D156" s="3" t="s">
        <v>1259</v>
      </c>
      <c r="E156" s="3" t="s">
        <v>1262</v>
      </c>
    </row>
    <row r="157" spans="1:5" x14ac:dyDescent="0.3">
      <c r="A157" s="3" t="s">
        <v>59</v>
      </c>
      <c r="B157" s="3" t="s">
        <v>113</v>
      </c>
      <c r="C157" s="30">
        <v>0</v>
      </c>
      <c r="D157" s="3" t="s">
        <v>1259</v>
      </c>
      <c r="E157" s="3" t="s">
        <v>1262</v>
      </c>
    </row>
    <row r="158" spans="1:5" x14ac:dyDescent="0.3">
      <c r="A158" s="3" t="s">
        <v>59</v>
      </c>
      <c r="B158" s="3" t="s">
        <v>114</v>
      </c>
      <c r="C158" s="30">
        <v>0</v>
      </c>
      <c r="D158" s="3" t="s">
        <v>1259</v>
      </c>
      <c r="E158" s="3" t="s">
        <v>1262</v>
      </c>
    </row>
    <row r="159" spans="1:5" x14ac:dyDescent="0.3">
      <c r="A159" s="3" t="s">
        <v>59</v>
      </c>
      <c r="B159" s="3" t="s">
        <v>115</v>
      </c>
      <c r="C159" s="30">
        <v>0</v>
      </c>
      <c r="D159" s="3" t="s">
        <v>1259</v>
      </c>
      <c r="E159" s="3" t="s">
        <v>1262</v>
      </c>
    </row>
    <row r="160" spans="1:5" x14ac:dyDescent="0.3">
      <c r="A160" s="3" t="s">
        <v>59</v>
      </c>
      <c r="B160" s="3" t="s">
        <v>116</v>
      </c>
      <c r="C160" s="30">
        <v>0</v>
      </c>
      <c r="D160" s="3" t="s">
        <v>1259</v>
      </c>
      <c r="E160" s="3" t="s">
        <v>1262</v>
      </c>
    </row>
    <row r="161" spans="1:5" x14ac:dyDescent="0.3">
      <c r="A161" s="3" t="s">
        <v>59</v>
      </c>
      <c r="B161" s="3" t="s">
        <v>117</v>
      </c>
      <c r="C161" s="30">
        <v>0</v>
      </c>
      <c r="D161" s="3" t="s">
        <v>1259</v>
      </c>
      <c r="E161" s="3" t="s">
        <v>1262</v>
      </c>
    </row>
    <row r="162" spans="1:5" x14ac:dyDescent="0.3">
      <c r="A162" s="3" t="s">
        <v>59</v>
      </c>
      <c r="B162" s="3" t="s">
        <v>118</v>
      </c>
      <c r="C162" s="30">
        <v>0</v>
      </c>
      <c r="D162" s="3" t="s">
        <v>1259</v>
      </c>
      <c r="E162" s="3" t="s">
        <v>1262</v>
      </c>
    </row>
    <row r="163" spans="1:5" x14ac:dyDescent="0.3">
      <c r="A163" s="3" t="s">
        <v>59</v>
      </c>
      <c r="B163" s="3" t="s">
        <v>119</v>
      </c>
      <c r="C163" s="30">
        <v>0</v>
      </c>
      <c r="D163" s="3" t="s">
        <v>1259</v>
      </c>
      <c r="E163" s="3" t="s">
        <v>1262</v>
      </c>
    </row>
    <row r="164" spans="1:5" x14ac:dyDescent="0.3">
      <c r="A164" s="3" t="s">
        <v>59</v>
      </c>
      <c r="B164" s="3" t="s">
        <v>120</v>
      </c>
      <c r="C164" s="30">
        <v>0</v>
      </c>
      <c r="D164" s="3" t="s">
        <v>1259</v>
      </c>
      <c r="E164" s="3" t="s">
        <v>1262</v>
      </c>
    </row>
    <row r="165" spans="1:5" x14ac:dyDescent="0.3">
      <c r="A165" s="3" t="s">
        <v>59</v>
      </c>
      <c r="B165" s="3" t="s">
        <v>121</v>
      </c>
      <c r="C165" s="30">
        <v>0</v>
      </c>
      <c r="D165" s="3" t="s">
        <v>1259</v>
      </c>
      <c r="E165" s="3" t="s">
        <v>1262</v>
      </c>
    </row>
    <row r="166" spans="1:5" x14ac:dyDescent="0.3">
      <c r="A166" s="3" t="s">
        <v>59</v>
      </c>
      <c r="B166" s="3" t="s">
        <v>122</v>
      </c>
      <c r="C166" s="30">
        <v>0</v>
      </c>
      <c r="D166" s="3" t="s">
        <v>1259</v>
      </c>
      <c r="E166" s="3" t="s">
        <v>1262</v>
      </c>
    </row>
    <row r="167" spans="1:5" x14ac:dyDescent="0.3">
      <c r="A167" s="3" t="s">
        <v>59</v>
      </c>
      <c r="B167" s="3" t="s">
        <v>123</v>
      </c>
      <c r="C167" s="30">
        <v>0</v>
      </c>
      <c r="D167" s="3" t="s">
        <v>1259</v>
      </c>
      <c r="E167" s="3" t="s">
        <v>1262</v>
      </c>
    </row>
    <row r="168" spans="1:5" x14ac:dyDescent="0.3">
      <c r="A168" s="3" t="s">
        <v>59</v>
      </c>
      <c r="B168" s="3" t="s">
        <v>124</v>
      </c>
      <c r="C168" s="30">
        <v>0</v>
      </c>
      <c r="D168" s="3" t="s">
        <v>1259</v>
      </c>
      <c r="E168" s="3" t="s">
        <v>1262</v>
      </c>
    </row>
    <row r="169" spans="1:5" x14ac:dyDescent="0.3">
      <c r="A169" s="3" t="s">
        <v>59</v>
      </c>
      <c r="B169" s="3" t="s">
        <v>125</v>
      </c>
      <c r="C169" s="30">
        <v>0</v>
      </c>
      <c r="D169" s="3" t="s">
        <v>1259</v>
      </c>
      <c r="E169" s="3" t="s">
        <v>1262</v>
      </c>
    </row>
    <row r="170" spans="1:5" x14ac:dyDescent="0.3">
      <c r="A170" s="3" t="s">
        <v>59</v>
      </c>
      <c r="B170" s="3" t="s">
        <v>126</v>
      </c>
      <c r="C170" s="30">
        <v>0</v>
      </c>
      <c r="D170" s="3" t="s">
        <v>1259</v>
      </c>
      <c r="E170" s="3" t="s">
        <v>1262</v>
      </c>
    </row>
    <row r="171" spans="1:5" x14ac:dyDescent="0.3">
      <c r="A171" s="3" t="s">
        <v>59</v>
      </c>
      <c r="B171" s="3" t="s">
        <v>127</v>
      </c>
      <c r="C171" s="30">
        <v>0</v>
      </c>
      <c r="D171" s="3" t="s">
        <v>1259</v>
      </c>
      <c r="E171" s="3" t="s">
        <v>1262</v>
      </c>
    </row>
    <row r="172" spans="1:5" x14ac:dyDescent="0.3">
      <c r="A172" s="3" t="s">
        <v>59</v>
      </c>
      <c r="B172" s="3" t="s">
        <v>128</v>
      </c>
      <c r="C172" s="30">
        <v>0</v>
      </c>
      <c r="D172" s="3" t="s">
        <v>1259</v>
      </c>
      <c r="E172" s="3" t="s">
        <v>1262</v>
      </c>
    </row>
    <row r="173" spans="1:5" x14ac:dyDescent="0.3">
      <c r="A173" s="3" t="s">
        <v>59</v>
      </c>
      <c r="B173" s="3" t="s">
        <v>129</v>
      </c>
      <c r="C173" s="30">
        <v>0</v>
      </c>
      <c r="D173" s="3" t="s">
        <v>1259</v>
      </c>
      <c r="E173" s="3" t="s">
        <v>1262</v>
      </c>
    </row>
    <row r="174" spans="1:5" x14ac:dyDescent="0.3">
      <c r="A174" s="3" t="s">
        <v>59</v>
      </c>
      <c r="B174" s="3" t="s">
        <v>130</v>
      </c>
      <c r="C174" s="30">
        <v>0</v>
      </c>
      <c r="D174" s="3" t="s">
        <v>1259</v>
      </c>
      <c r="E174" s="3" t="s">
        <v>1262</v>
      </c>
    </row>
    <row r="175" spans="1:5" x14ac:dyDescent="0.3">
      <c r="A175" s="3" t="s">
        <v>59</v>
      </c>
      <c r="B175" s="3" t="s">
        <v>131</v>
      </c>
      <c r="C175" s="30">
        <v>0</v>
      </c>
      <c r="D175" s="3" t="s">
        <v>1259</v>
      </c>
      <c r="E175" s="3" t="s">
        <v>1262</v>
      </c>
    </row>
    <row r="176" spans="1:5" x14ac:dyDescent="0.3">
      <c r="A176" s="3" t="s">
        <v>59</v>
      </c>
      <c r="B176" s="3" t="s">
        <v>132</v>
      </c>
      <c r="C176" s="30">
        <v>0</v>
      </c>
      <c r="D176" s="3" t="s">
        <v>1259</v>
      </c>
      <c r="E176" s="3" t="s">
        <v>1262</v>
      </c>
    </row>
    <row r="177" spans="1:5" x14ac:dyDescent="0.3">
      <c r="A177" s="3" t="s">
        <v>59</v>
      </c>
      <c r="B177" s="3" t="s">
        <v>133</v>
      </c>
      <c r="C177" s="30">
        <v>0</v>
      </c>
      <c r="D177" s="3" t="s">
        <v>1259</v>
      </c>
      <c r="E177" s="3" t="s">
        <v>1262</v>
      </c>
    </row>
    <row r="178" spans="1:5" x14ac:dyDescent="0.3">
      <c r="A178" s="3" t="s">
        <v>59</v>
      </c>
      <c r="B178" s="3" t="s">
        <v>134</v>
      </c>
      <c r="C178" s="30">
        <v>0</v>
      </c>
      <c r="D178" s="3" t="s">
        <v>1259</v>
      </c>
      <c r="E178" s="3" t="s">
        <v>1262</v>
      </c>
    </row>
    <row r="179" spans="1:5" x14ac:dyDescent="0.3">
      <c r="A179" s="3" t="s">
        <v>59</v>
      </c>
      <c r="B179" s="3" t="s">
        <v>135</v>
      </c>
      <c r="C179" s="30">
        <v>0</v>
      </c>
      <c r="D179" s="3" t="s">
        <v>1259</v>
      </c>
      <c r="E179" s="3" t="s">
        <v>1262</v>
      </c>
    </row>
    <row r="180" spans="1:5" x14ac:dyDescent="0.3">
      <c r="A180" s="3" t="s">
        <v>59</v>
      </c>
      <c r="B180" s="3" t="s">
        <v>136</v>
      </c>
      <c r="C180" s="30">
        <v>0</v>
      </c>
      <c r="D180" s="3" t="s">
        <v>1259</v>
      </c>
      <c r="E180" s="3" t="s">
        <v>1262</v>
      </c>
    </row>
    <row r="181" spans="1:5" x14ac:dyDescent="0.3">
      <c r="A181" s="3" t="s">
        <v>59</v>
      </c>
      <c r="B181" s="3" t="s">
        <v>137</v>
      </c>
      <c r="C181" s="30">
        <v>0</v>
      </c>
      <c r="D181" s="3" t="s">
        <v>1259</v>
      </c>
      <c r="E181" s="3" t="s">
        <v>1262</v>
      </c>
    </row>
    <row r="182" spans="1:5" x14ac:dyDescent="0.3">
      <c r="A182" s="3" t="s">
        <v>59</v>
      </c>
      <c r="B182" s="3" t="s">
        <v>138</v>
      </c>
      <c r="C182" s="30">
        <v>0</v>
      </c>
      <c r="D182" s="3" t="s">
        <v>1259</v>
      </c>
      <c r="E182" s="3" t="s">
        <v>1262</v>
      </c>
    </row>
    <row r="183" spans="1:5" x14ac:dyDescent="0.3">
      <c r="A183" s="3" t="s">
        <v>59</v>
      </c>
      <c r="B183" s="3" t="s">
        <v>139</v>
      </c>
      <c r="C183" s="30">
        <v>0</v>
      </c>
      <c r="D183" s="3" t="s">
        <v>1259</v>
      </c>
      <c r="E183" s="3" t="s">
        <v>1262</v>
      </c>
    </row>
    <row r="184" spans="1:5" x14ac:dyDescent="0.3">
      <c r="A184" s="3" t="s">
        <v>59</v>
      </c>
      <c r="B184" s="3" t="s">
        <v>140</v>
      </c>
      <c r="C184" s="30">
        <v>0</v>
      </c>
      <c r="D184" s="3" t="s">
        <v>1259</v>
      </c>
      <c r="E184" s="3" t="s">
        <v>1262</v>
      </c>
    </row>
    <row r="185" spans="1:5" x14ac:dyDescent="0.3">
      <c r="A185" s="3" t="s">
        <v>59</v>
      </c>
      <c r="B185" s="3" t="s">
        <v>141</v>
      </c>
      <c r="C185" s="30">
        <v>0</v>
      </c>
      <c r="D185" s="3" t="s">
        <v>1259</v>
      </c>
      <c r="E185" s="3" t="s">
        <v>1262</v>
      </c>
    </row>
    <row r="186" spans="1:5" x14ac:dyDescent="0.3">
      <c r="A186" s="3" t="s">
        <v>59</v>
      </c>
      <c r="B186" s="3" t="s">
        <v>142</v>
      </c>
      <c r="C186" s="30">
        <v>0</v>
      </c>
      <c r="D186" s="3" t="s">
        <v>1259</v>
      </c>
      <c r="E186" s="3" t="s">
        <v>1262</v>
      </c>
    </row>
    <row r="187" spans="1:5" x14ac:dyDescent="0.3">
      <c r="A187" s="3" t="s">
        <v>59</v>
      </c>
      <c r="B187" s="3" t="s">
        <v>143</v>
      </c>
      <c r="C187" s="30">
        <v>0</v>
      </c>
      <c r="D187" s="3" t="s">
        <v>1259</v>
      </c>
      <c r="E187" s="3" t="s">
        <v>1262</v>
      </c>
    </row>
    <row r="188" spans="1:5" x14ac:dyDescent="0.3">
      <c r="A188" s="3" t="s">
        <v>59</v>
      </c>
      <c r="B188" s="3" t="s">
        <v>144</v>
      </c>
      <c r="C188" s="30">
        <v>0</v>
      </c>
      <c r="D188" s="3" t="s">
        <v>1259</v>
      </c>
      <c r="E188" s="3" t="s">
        <v>1262</v>
      </c>
    </row>
    <row r="189" spans="1:5" x14ac:dyDescent="0.3">
      <c r="A189" s="3" t="s">
        <v>59</v>
      </c>
      <c r="B189" s="3" t="s">
        <v>145</v>
      </c>
      <c r="C189" s="30">
        <v>0</v>
      </c>
      <c r="D189" s="3" t="s">
        <v>1259</v>
      </c>
      <c r="E189" s="3" t="s">
        <v>1262</v>
      </c>
    </row>
    <row r="190" spans="1:5" x14ac:dyDescent="0.3">
      <c r="A190" s="3" t="s">
        <v>59</v>
      </c>
      <c r="B190" s="3" t="s">
        <v>146</v>
      </c>
      <c r="C190" s="30">
        <v>0</v>
      </c>
      <c r="D190" s="3" t="s">
        <v>1259</v>
      </c>
      <c r="E190" s="3" t="s">
        <v>1262</v>
      </c>
    </row>
    <row r="191" spans="1:5" x14ac:dyDescent="0.3">
      <c r="A191" s="3" t="s">
        <v>59</v>
      </c>
      <c r="B191" s="3" t="s">
        <v>147</v>
      </c>
      <c r="C191" s="30">
        <v>0</v>
      </c>
      <c r="D191" s="3" t="s">
        <v>1259</v>
      </c>
      <c r="E191" s="3" t="s">
        <v>1262</v>
      </c>
    </row>
    <row r="192" spans="1:5" x14ac:dyDescent="0.3">
      <c r="A192" s="3" t="s">
        <v>59</v>
      </c>
      <c r="B192" s="3" t="s">
        <v>148</v>
      </c>
      <c r="C192" s="30">
        <v>0</v>
      </c>
      <c r="D192" s="3" t="s">
        <v>1259</v>
      </c>
      <c r="E192" s="3" t="s">
        <v>1262</v>
      </c>
    </row>
    <row r="193" spans="1:5" x14ac:dyDescent="0.3">
      <c r="A193" s="3" t="s">
        <v>59</v>
      </c>
      <c r="B193" s="3" t="s">
        <v>149</v>
      </c>
      <c r="C193" s="30">
        <v>0</v>
      </c>
      <c r="D193" s="3" t="s">
        <v>1259</v>
      </c>
      <c r="E193" s="3" t="s">
        <v>1262</v>
      </c>
    </row>
    <row r="194" spans="1:5" x14ac:dyDescent="0.3">
      <c r="A194" s="3" t="s">
        <v>59</v>
      </c>
      <c r="B194" s="3" t="s">
        <v>150</v>
      </c>
      <c r="C194" s="30">
        <v>0</v>
      </c>
      <c r="D194" s="3" t="s">
        <v>1259</v>
      </c>
      <c r="E194" s="3" t="s">
        <v>1262</v>
      </c>
    </row>
    <row r="195" spans="1:5" x14ac:dyDescent="0.3">
      <c r="A195" s="3" t="s">
        <v>59</v>
      </c>
      <c r="B195" s="3" t="s">
        <v>151</v>
      </c>
      <c r="C195" s="30">
        <v>0</v>
      </c>
      <c r="D195" s="3" t="s">
        <v>1259</v>
      </c>
      <c r="E195" s="3" t="s">
        <v>1262</v>
      </c>
    </row>
    <row r="196" spans="1:5" x14ac:dyDescent="0.3">
      <c r="A196" s="3" t="s">
        <v>59</v>
      </c>
      <c r="B196" s="3" t="s">
        <v>152</v>
      </c>
      <c r="C196" s="30">
        <v>0</v>
      </c>
      <c r="D196" s="3" t="s">
        <v>1259</v>
      </c>
      <c r="E196" s="3" t="s">
        <v>1262</v>
      </c>
    </row>
    <row r="197" spans="1:5" x14ac:dyDescent="0.3">
      <c r="A197" s="3" t="s">
        <v>59</v>
      </c>
      <c r="B197" s="3" t="s">
        <v>153</v>
      </c>
      <c r="C197" s="30">
        <v>0</v>
      </c>
      <c r="D197" s="3" t="s">
        <v>1259</v>
      </c>
      <c r="E197" s="3" t="s">
        <v>1262</v>
      </c>
    </row>
    <row r="198" spans="1:5" x14ac:dyDescent="0.3">
      <c r="A198" s="3" t="s">
        <v>59</v>
      </c>
      <c r="B198" s="3" t="s">
        <v>154</v>
      </c>
      <c r="C198" s="30">
        <v>0</v>
      </c>
      <c r="D198" s="3" t="s">
        <v>1259</v>
      </c>
      <c r="E198" s="3" t="s">
        <v>1262</v>
      </c>
    </row>
    <row r="199" spans="1:5" x14ac:dyDescent="0.3">
      <c r="A199" s="3" t="s">
        <v>59</v>
      </c>
      <c r="B199" s="3" t="s">
        <v>155</v>
      </c>
      <c r="C199" s="30">
        <v>0</v>
      </c>
      <c r="D199" s="3" t="s">
        <v>1259</v>
      </c>
      <c r="E199" s="3" t="s">
        <v>1262</v>
      </c>
    </row>
    <row r="200" spans="1:5" x14ac:dyDescent="0.3">
      <c r="A200" s="3" t="s">
        <v>59</v>
      </c>
      <c r="B200" s="3" t="s">
        <v>156</v>
      </c>
      <c r="C200" s="30">
        <v>1.2471283229405973E-3</v>
      </c>
      <c r="D200" s="3" t="s">
        <v>1259</v>
      </c>
      <c r="E200" s="3" t="s">
        <v>1262</v>
      </c>
    </row>
    <row r="201" spans="1:5" x14ac:dyDescent="0.3">
      <c r="A201" s="3" t="s">
        <v>59</v>
      </c>
      <c r="B201" s="3" t="s">
        <v>157</v>
      </c>
      <c r="C201" s="30">
        <v>0</v>
      </c>
      <c r="D201" s="3" t="s">
        <v>1259</v>
      </c>
      <c r="E201" s="3" t="s">
        <v>1262</v>
      </c>
    </row>
    <row r="202" spans="1:5" x14ac:dyDescent="0.3">
      <c r="A202" s="3" t="s">
        <v>59</v>
      </c>
      <c r="B202" s="3" t="s">
        <v>158</v>
      </c>
      <c r="C202" s="30">
        <v>0</v>
      </c>
      <c r="D202" s="3" t="s">
        <v>1259</v>
      </c>
      <c r="E202" s="3" t="s">
        <v>1262</v>
      </c>
    </row>
    <row r="203" spans="1:5" x14ac:dyDescent="0.3">
      <c r="A203" s="3" t="s">
        <v>59</v>
      </c>
      <c r="B203" s="3" t="s">
        <v>159</v>
      </c>
      <c r="C203" s="30">
        <v>0</v>
      </c>
      <c r="D203" s="3" t="s">
        <v>1259</v>
      </c>
      <c r="E203" s="3" t="s">
        <v>1262</v>
      </c>
    </row>
    <row r="204" spans="1:5" x14ac:dyDescent="0.3">
      <c r="A204" s="3" t="s">
        <v>59</v>
      </c>
      <c r="B204" s="3" t="s">
        <v>160</v>
      </c>
      <c r="C204" s="30">
        <v>0</v>
      </c>
      <c r="D204" s="3" t="s">
        <v>1259</v>
      </c>
      <c r="E204" s="3" t="s">
        <v>1262</v>
      </c>
    </row>
    <row r="205" spans="1:5" x14ac:dyDescent="0.3">
      <c r="A205" s="3" t="s">
        <v>59</v>
      </c>
      <c r="B205" s="3" t="s">
        <v>161</v>
      </c>
      <c r="C205" s="30">
        <v>0</v>
      </c>
      <c r="D205" s="3" t="s">
        <v>1259</v>
      </c>
      <c r="E205" s="3" t="s">
        <v>1262</v>
      </c>
    </row>
    <row r="206" spans="1:5" x14ac:dyDescent="0.3">
      <c r="A206" s="3" t="s">
        <v>59</v>
      </c>
      <c r="B206" s="3" t="s">
        <v>162</v>
      </c>
      <c r="C206" s="30">
        <v>0</v>
      </c>
      <c r="D206" s="3" t="s">
        <v>1259</v>
      </c>
      <c r="E206" s="3" t="s">
        <v>1262</v>
      </c>
    </row>
    <row r="207" spans="1:5" x14ac:dyDescent="0.3">
      <c r="A207" s="3" t="s">
        <v>59</v>
      </c>
      <c r="B207" s="3" t="s">
        <v>163</v>
      </c>
      <c r="C207" s="30">
        <v>0</v>
      </c>
      <c r="D207" s="3" t="s">
        <v>1259</v>
      </c>
      <c r="E207" s="3" t="s">
        <v>1262</v>
      </c>
    </row>
    <row r="208" spans="1:5" x14ac:dyDescent="0.3">
      <c r="A208" s="3" t="s">
        <v>59</v>
      </c>
      <c r="B208" s="3" t="s">
        <v>164</v>
      </c>
      <c r="C208" s="30">
        <v>0</v>
      </c>
      <c r="D208" s="3" t="s">
        <v>1259</v>
      </c>
      <c r="E208" s="3" t="s">
        <v>1262</v>
      </c>
    </row>
    <row r="209" spans="1:5" x14ac:dyDescent="0.3">
      <c r="A209" s="3" t="s">
        <v>59</v>
      </c>
      <c r="B209" s="3" t="s">
        <v>165</v>
      </c>
      <c r="C209" s="30">
        <v>0</v>
      </c>
      <c r="D209" s="3" t="s">
        <v>1259</v>
      </c>
      <c r="E209" s="3" t="s">
        <v>1262</v>
      </c>
    </row>
    <row r="210" spans="1:5" x14ac:dyDescent="0.3">
      <c r="A210" s="3" t="s">
        <v>59</v>
      </c>
      <c r="B210" s="3" t="s">
        <v>166</v>
      </c>
      <c r="C210" s="30">
        <v>0</v>
      </c>
      <c r="D210" s="3" t="s">
        <v>1259</v>
      </c>
      <c r="E210" s="3" t="s">
        <v>1262</v>
      </c>
    </row>
    <row r="211" spans="1:5" x14ac:dyDescent="0.3">
      <c r="A211" s="3" t="s">
        <v>59</v>
      </c>
      <c r="B211" s="3" t="s">
        <v>167</v>
      </c>
      <c r="C211" s="30">
        <v>0</v>
      </c>
      <c r="D211" s="3" t="s">
        <v>1259</v>
      </c>
      <c r="E211" s="3" t="s">
        <v>1262</v>
      </c>
    </row>
    <row r="212" spans="1:5" x14ac:dyDescent="0.3">
      <c r="A212" s="3" t="s">
        <v>59</v>
      </c>
      <c r="B212" s="3" t="s">
        <v>168</v>
      </c>
      <c r="C212" s="30">
        <v>0</v>
      </c>
      <c r="D212" s="3" t="s">
        <v>1259</v>
      </c>
      <c r="E212" s="3" t="s">
        <v>1262</v>
      </c>
    </row>
    <row r="213" spans="1:5" x14ac:dyDescent="0.3">
      <c r="A213" s="3" t="s">
        <v>59</v>
      </c>
      <c r="B213" s="3" t="s">
        <v>169</v>
      </c>
      <c r="C213" s="30">
        <v>0</v>
      </c>
      <c r="D213" s="3" t="s">
        <v>1259</v>
      </c>
      <c r="E213" s="3" t="s">
        <v>1262</v>
      </c>
    </row>
    <row r="214" spans="1:5" x14ac:dyDescent="0.3">
      <c r="A214" s="3" t="s">
        <v>59</v>
      </c>
      <c r="B214" s="3" t="s">
        <v>170</v>
      </c>
      <c r="C214" s="30">
        <v>0</v>
      </c>
      <c r="D214" s="3" t="s">
        <v>1259</v>
      </c>
      <c r="E214" s="3" t="s">
        <v>1262</v>
      </c>
    </row>
    <row r="215" spans="1:5" x14ac:dyDescent="0.3">
      <c r="A215" s="3" t="s">
        <v>59</v>
      </c>
      <c r="B215" s="3" t="s">
        <v>171</v>
      </c>
      <c r="C215" s="30">
        <v>0</v>
      </c>
      <c r="D215" s="3" t="s">
        <v>1259</v>
      </c>
      <c r="E215" s="3" t="s">
        <v>1262</v>
      </c>
    </row>
    <row r="216" spans="1:5" x14ac:dyDescent="0.3">
      <c r="A216" s="3" t="s">
        <v>59</v>
      </c>
      <c r="B216" s="3" t="s">
        <v>172</v>
      </c>
      <c r="C216" s="30">
        <v>0</v>
      </c>
      <c r="D216" s="3" t="s">
        <v>1259</v>
      </c>
      <c r="E216" s="3" t="s">
        <v>1262</v>
      </c>
    </row>
    <row r="217" spans="1:5" x14ac:dyDescent="0.3">
      <c r="A217" s="3" t="s">
        <v>59</v>
      </c>
      <c r="B217" s="3" t="s">
        <v>173</v>
      </c>
      <c r="C217" s="30">
        <v>0</v>
      </c>
      <c r="D217" s="3" t="s">
        <v>1259</v>
      </c>
      <c r="E217" s="3" t="s">
        <v>1262</v>
      </c>
    </row>
    <row r="218" spans="1:5" x14ac:dyDescent="0.3">
      <c r="A218" s="3" t="s">
        <v>59</v>
      </c>
      <c r="B218" s="3" t="s">
        <v>174</v>
      </c>
      <c r="C218" s="30">
        <v>0</v>
      </c>
      <c r="D218" s="3" t="s">
        <v>1259</v>
      </c>
      <c r="E218" s="3" t="s">
        <v>1262</v>
      </c>
    </row>
    <row r="219" spans="1:5" x14ac:dyDescent="0.3">
      <c r="A219" s="3" t="s">
        <v>59</v>
      </c>
      <c r="B219" s="3" t="s">
        <v>175</v>
      </c>
      <c r="C219" s="30">
        <v>0</v>
      </c>
      <c r="D219" s="3" t="s">
        <v>1259</v>
      </c>
      <c r="E219" s="3" t="s">
        <v>1262</v>
      </c>
    </row>
    <row r="220" spans="1:5" x14ac:dyDescent="0.3">
      <c r="A220" s="3" t="s">
        <v>59</v>
      </c>
      <c r="B220" s="3" t="s">
        <v>176</v>
      </c>
      <c r="C220" s="30">
        <v>0</v>
      </c>
      <c r="D220" s="3" t="s">
        <v>1259</v>
      </c>
      <c r="E220" s="3" t="s">
        <v>1262</v>
      </c>
    </row>
    <row r="221" spans="1:5" x14ac:dyDescent="0.3">
      <c r="A221" s="3" t="s">
        <v>59</v>
      </c>
      <c r="B221" s="3" t="s">
        <v>177</v>
      </c>
      <c r="C221" s="30">
        <v>0</v>
      </c>
      <c r="D221" s="3" t="s">
        <v>1259</v>
      </c>
      <c r="E221" s="3" t="s">
        <v>1262</v>
      </c>
    </row>
    <row r="222" spans="1:5" x14ac:dyDescent="0.3">
      <c r="A222" s="3" t="s">
        <v>59</v>
      </c>
      <c r="B222" s="3" t="s">
        <v>178</v>
      </c>
      <c r="C222" s="30">
        <v>0</v>
      </c>
      <c r="D222" s="3" t="s">
        <v>1259</v>
      </c>
      <c r="E222" s="3" t="s">
        <v>1262</v>
      </c>
    </row>
    <row r="223" spans="1:5" x14ac:dyDescent="0.3">
      <c r="A223" s="3" t="s">
        <v>59</v>
      </c>
      <c r="B223" s="3" t="s">
        <v>179</v>
      </c>
      <c r="C223" s="30">
        <v>0</v>
      </c>
      <c r="D223" s="3" t="s">
        <v>1259</v>
      </c>
      <c r="E223" s="3" t="s">
        <v>1262</v>
      </c>
    </row>
    <row r="224" spans="1:5" x14ac:dyDescent="0.3">
      <c r="A224" s="3" t="s">
        <v>59</v>
      </c>
      <c r="B224" s="3" t="s">
        <v>180</v>
      </c>
      <c r="C224" s="30">
        <v>0</v>
      </c>
      <c r="D224" s="3" t="s">
        <v>1259</v>
      </c>
      <c r="E224" s="3" t="s">
        <v>1262</v>
      </c>
    </row>
    <row r="225" spans="1:5" x14ac:dyDescent="0.3">
      <c r="A225" s="3" t="s">
        <v>59</v>
      </c>
      <c r="B225" s="3" t="s">
        <v>181</v>
      </c>
      <c r="C225" s="30">
        <v>0</v>
      </c>
      <c r="D225" s="3" t="s">
        <v>1259</v>
      </c>
      <c r="E225" s="3" t="s">
        <v>1262</v>
      </c>
    </row>
    <row r="226" spans="1:5" x14ac:dyDescent="0.3">
      <c r="A226" s="3" t="s">
        <v>59</v>
      </c>
      <c r="B226" s="3" t="s">
        <v>182</v>
      </c>
      <c r="C226" s="30">
        <v>0</v>
      </c>
      <c r="D226" s="3" t="s">
        <v>1259</v>
      </c>
      <c r="E226" s="3" t="s">
        <v>1262</v>
      </c>
    </row>
    <row r="227" spans="1:5" x14ac:dyDescent="0.3">
      <c r="A227" s="3" t="s">
        <v>59</v>
      </c>
      <c r="B227" s="3" t="s">
        <v>183</v>
      </c>
      <c r="C227" s="30">
        <v>0</v>
      </c>
      <c r="D227" s="3" t="s">
        <v>1259</v>
      </c>
      <c r="E227" s="3" t="s">
        <v>1262</v>
      </c>
    </row>
    <row r="228" spans="1:5" x14ac:dyDescent="0.3">
      <c r="A228" s="3" t="s">
        <v>59</v>
      </c>
      <c r="B228" s="3" t="s">
        <v>184</v>
      </c>
      <c r="C228" s="30">
        <v>0</v>
      </c>
      <c r="D228" s="3" t="s">
        <v>1259</v>
      </c>
      <c r="E228" s="3" t="s">
        <v>1262</v>
      </c>
    </row>
    <row r="229" spans="1:5" x14ac:dyDescent="0.3">
      <c r="A229" s="3" t="s">
        <v>59</v>
      </c>
      <c r="B229" s="3" t="s">
        <v>185</v>
      </c>
      <c r="C229" s="30">
        <v>0</v>
      </c>
      <c r="D229" s="3" t="s">
        <v>1259</v>
      </c>
      <c r="E229" s="3" t="s">
        <v>1262</v>
      </c>
    </row>
    <row r="230" spans="1:5" x14ac:dyDescent="0.3">
      <c r="A230" s="3" t="s">
        <v>59</v>
      </c>
      <c r="B230" s="3" t="s">
        <v>186</v>
      </c>
      <c r="C230" s="30">
        <v>0</v>
      </c>
      <c r="D230" s="3" t="s">
        <v>1259</v>
      </c>
      <c r="E230" s="3" t="s">
        <v>1262</v>
      </c>
    </row>
    <row r="231" spans="1:5" x14ac:dyDescent="0.3">
      <c r="A231" s="3" t="s">
        <v>59</v>
      </c>
      <c r="B231" s="3" t="s">
        <v>187</v>
      </c>
      <c r="C231" s="30">
        <v>0</v>
      </c>
      <c r="D231" s="3" t="s">
        <v>1259</v>
      </c>
      <c r="E231" s="3" t="s">
        <v>1262</v>
      </c>
    </row>
    <row r="232" spans="1:5" x14ac:dyDescent="0.3">
      <c r="A232" s="3" t="s">
        <v>59</v>
      </c>
      <c r="B232" s="3" t="s">
        <v>188</v>
      </c>
      <c r="C232" s="30">
        <v>0</v>
      </c>
      <c r="D232" s="3" t="s">
        <v>1259</v>
      </c>
      <c r="E232" s="3" t="s">
        <v>1262</v>
      </c>
    </row>
    <row r="233" spans="1:5" x14ac:dyDescent="0.3">
      <c r="A233" s="3" t="s">
        <v>59</v>
      </c>
      <c r="B233" s="3" t="s">
        <v>189</v>
      </c>
      <c r="C233" s="30">
        <v>0</v>
      </c>
      <c r="D233" s="3" t="s">
        <v>1259</v>
      </c>
      <c r="E233" s="3" t="s">
        <v>1262</v>
      </c>
    </row>
    <row r="234" spans="1:5" x14ac:dyDescent="0.3">
      <c r="A234" s="3" t="s">
        <v>59</v>
      </c>
      <c r="B234" s="3" t="s">
        <v>190</v>
      </c>
      <c r="C234" s="30">
        <v>0</v>
      </c>
      <c r="D234" s="3" t="s">
        <v>1259</v>
      </c>
      <c r="E234" s="3" t="s">
        <v>1262</v>
      </c>
    </row>
    <row r="235" spans="1:5" x14ac:dyDescent="0.3">
      <c r="A235" s="3" t="s">
        <v>59</v>
      </c>
      <c r="B235" s="3" t="s">
        <v>277</v>
      </c>
      <c r="C235" s="30">
        <v>0</v>
      </c>
      <c r="D235" s="3" t="s">
        <v>228</v>
      </c>
      <c r="E235" s="3" t="s">
        <v>1262</v>
      </c>
    </row>
    <row r="236" spans="1:5" x14ac:dyDescent="0.3">
      <c r="A236" s="3" t="s">
        <v>59</v>
      </c>
      <c r="B236" s="3" t="s">
        <v>278</v>
      </c>
      <c r="C236" s="30">
        <v>0</v>
      </c>
      <c r="D236" s="3" t="s">
        <v>228</v>
      </c>
      <c r="E236" s="3" t="s">
        <v>1262</v>
      </c>
    </row>
    <row r="237" spans="1:5" x14ac:dyDescent="0.3">
      <c r="A237" s="3" t="s">
        <v>59</v>
      </c>
      <c r="B237" s="3" t="s">
        <v>279</v>
      </c>
      <c r="C237" s="30">
        <v>0</v>
      </c>
      <c r="D237" s="3" t="s">
        <v>228</v>
      </c>
      <c r="E237" s="3" t="s">
        <v>1262</v>
      </c>
    </row>
    <row r="238" spans="1:5" x14ac:dyDescent="0.3">
      <c r="A238" s="3" t="s">
        <v>59</v>
      </c>
      <c r="B238" s="3" t="s">
        <v>280</v>
      </c>
      <c r="C238" s="30">
        <v>0</v>
      </c>
      <c r="D238" s="3" t="s">
        <v>228</v>
      </c>
      <c r="E238" s="3" t="s">
        <v>1262</v>
      </c>
    </row>
    <row r="239" spans="1:5" x14ac:dyDescent="0.3">
      <c r="A239" s="3" t="s">
        <v>59</v>
      </c>
      <c r="B239" s="3" t="s">
        <v>281</v>
      </c>
      <c r="C239" s="30">
        <v>0</v>
      </c>
      <c r="D239" s="3" t="s">
        <v>228</v>
      </c>
      <c r="E239" s="3" t="s">
        <v>1262</v>
      </c>
    </row>
    <row r="240" spans="1:5" x14ac:dyDescent="0.3">
      <c r="A240" s="3" t="s">
        <v>59</v>
      </c>
      <c r="B240" s="3" t="s">
        <v>282</v>
      </c>
      <c r="C240" s="30">
        <v>0</v>
      </c>
      <c r="D240" s="3" t="s">
        <v>228</v>
      </c>
      <c r="E240" s="3" t="s">
        <v>1262</v>
      </c>
    </row>
    <row r="241" spans="1:5" x14ac:dyDescent="0.3">
      <c r="A241" s="3" t="s">
        <v>59</v>
      </c>
      <c r="B241" s="3" t="s">
        <v>283</v>
      </c>
      <c r="C241" s="30">
        <v>0</v>
      </c>
      <c r="D241" s="3" t="s">
        <v>228</v>
      </c>
      <c r="E241" s="3" t="s">
        <v>1262</v>
      </c>
    </row>
    <row r="242" spans="1:5" x14ac:dyDescent="0.3">
      <c r="A242" s="3" t="s">
        <v>59</v>
      </c>
      <c r="B242" s="3" t="s">
        <v>284</v>
      </c>
      <c r="C242" s="30">
        <v>0</v>
      </c>
      <c r="D242" s="3" t="s">
        <v>228</v>
      </c>
      <c r="E242" s="3" t="s">
        <v>1262</v>
      </c>
    </row>
    <row r="243" spans="1:5" x14ac:dyDescent="0.3">
      <c r="A243" s="3" t="s">
        <v>59</v>
      </c>
      <c r="B243" s="3" t="s">
        <v>285</v>
      </c>
      <c r="C243" s="30">
        <v>0</v>
      </c>
      <c r="D243" s="3" t="s">
        <v>228</v>
      </c>
      <c r="E243" s="3" t="s">
        <v>1262</v>
      </c>
    </row>
    <row r="244" spans="1:5" x14ac:dyDescent="0.3">
      <c r="A244" s="3" t="s">
        <v>59</v>
      </c>
      <c r="B244" s="3" t="s">
        <v>286</v>
      </c>
      <c r="C244" s="30">
        <v>0</v>
      </c>
      <c r="D244" s="3" t="s">
        <v>228</v>
      </c>
      <c r="E244" s="3" t="s">
        <v>1262</v>
      </c>
    </row>
    <row r="245" spans="1:5" x14ac:dyDescent="0.3">
      <c r="A245" s="3" t="s">
        <v>59</v>
      </c>
      <c r="B245" s="3" t="s">
        <v>287</v>
      </c>
      <c r="C245" s="30">
        <v>0</v>
      </c>
      <c r="D245" s="3" t="s">
        <v>228</v>
      </c>
      <c r="E245" s="3" t="s">
        <v>1262</v>
      </c>
    </row>
    <row r="246" spans="1:5" x14ac:dyDescent="0.3">
      <c r="A246" s="3" t="s">
        <v>59</v>
      </c>
      <c r="B246" s="3" t="s">
        <v>288</v>
      </c>
      <c r="C246" s="30">
        <v>0</v>
      </c>
      <c r="D246" s="3" t="s">
        <v>228</v>
      </c>
      <c r="E246" s="3" t="s">
        <v>1262</v>
      </c>
    </row>
    <row r="247" spans="1:5" x14ac:dyDescent="0.3">
      <c r="A247" s="3" t="s">
        <v>59</v>
      </c>
      <c r="B247" s="3" t="s">
        <v>289</v>
      </c>
      <c r="C247" s="30">
        <v>0</v>
      </c>
      <c r="D247" s="3" t="s">
        <v>228</v>
      </c>
      <c r="E247" s="3" t="s">
        <v>1262</v>
      </c>
    </row>
    <row r="248" spans="1:5" x14ac:dyDescent="0.3">
      <c r="A248" s="3" t="s">
        <v>59</v>
      </c>
      <c r="B248" s="3" t="s">
        <v>290</v>
      </c>
      <c r="C248" s="30">
        <v>0</v>
      </c>
      <c r="D248" s="3" t="s">
        <v>228</v>
      </c>
      <c r="E248" s="3" t="s">
        <v>1262</v>
      </c>
    </row>
    <row r="249" spans="1:5" x14ac:dyDescent="0.3">
      <c r="A249" s="3" t="s">
        <v>59</v>
      </c>
      <c r="B249" s="3" t="s">
        <v>291</v>
      </c>
      <c r="C249" s="30">
        <v>0</v>
      </c>
      <c r="D249" s="3" t="s">
        <v>228</v>
      </c>
      <c r="E249" s="3" t="s">
        <v>1262</v>
      </c>
    </row>
    <row r="250" spans="1:5" x14ac:dyDescent="0.3">
      <c r="A250" s="3" t="s">
        <v>59</v>
      </c>
      <c r="B250" s="3" t="s">
        <v>292</v>
      </c>
      <c r="C250" s="30">
        <v>0</v>
      </c>
      <c r="D250" s="3" t="s">
        <v>228</v>
      </c>
      <c r="E250" s="3" t="s">
        <v>1262</v>
      </c>
    </row>
    <row r="251" spans="1:5" x14ac:dyDescent="0.3">
      <c r="A251" s="3" t="s">
        <v>59</v>
      </c>
      <c r="B251" s="3" t="s">
        <v>293</v>
      </c>
      <c r="C251" s="30">
        <v>0</v>
      </c>
      <c r="D251" s="3" t="s">
        <v>228</v>
      </c>
      <c r="E251" s="3" t="s">
        <v>1262</v>
      </c>
    </row>
    <row r="252" spans="1:5" x14ac:dyDescent="0.3">
      <c r="A252" s="3" t="s">
        <v>59</v>
      </c>
      <c r="B252" s="3" t="s">
        <v>294</v>
      </c>
      <c r="C252" s="30">
        <v>0</v>
      </c>
      <c r="D252" s="3" t="s">
        <v>228</v>
      </c>
      <c r="E252" s="3" t="s">
        <v>1262</v>
      </c>
    </row>
    <row r="253" spans="1:5" x14ac:dyDescent="0.3">
      <c r="A253" s="3" t="s">
        <v>59</v>
      </c>
      <c r="B253" s="3" t="s">
        <v>295</v>
      </c>
      <c r="C253" s="30">
        <v>0</v>
      </c>
      <c r="D253" s="3" t="s">
        <v>228</v>
      </c>
      <c r="E253" s="3" t="s">
        <v>1262</v>
      </c>
    </row>
    <row r="254" spans="1:5" x14ac:dyDescent="0.3">
      <c r="A254" s="3" t="s">
        <v>59</v>
      </c>
      <c r="B254" s="3" t="s">
        <v>296</v>
      </c>
      <c r="C254" s="30">
        <v>0</v>
      </c>
      <c r="D254" s="3" t="s">
        <v>228</v>
      </c>
      <c r="E254" s="3" t="s">
        <v>1262</v>
      </c>
    </row>
    <row r="255" spans="1:5" x14ac:dyDescent="0.3">
      <c r="A255" s="3" t="s">
        <v>59</v>
      </c>
      <c r="B255" s="3" t="s">
        <v>297</v>
      </c>
      <c r="C255" s="30">
        <v>0</v>
      </c>
      <c r="D255" s="3" t="s">
        <v>228</v>
      </c>
      <c r="E255" s="3" t="s">
        <v>1262</v>
      </c>
    </row>
    <row r="256" spans="1:5" x14ac:dyDescent="0.3">
      <c r="A256" s="3" t="s">
        <v>59</v>
      </c>
      <c r="B256" s="3" t="s">
        <v>298</v>
      </c>
      <c r="C256" s="30">
        <v>0</v>
      </c>
      <c r="D256" s="3" t="s">
        <v>228</v>
      </c>
      <c r="E256" s="3" t="s">
        <v>1262</v>
      </c>
    </row>
    <row r="257" spans="1:5" x14ac:dyDescent="0.3">
      <c r="A257" s="3" t="s">
        <v>59</v>
      </c>
      <c r="B257" s="3" t="s">
        <v>299</v>
      </c>
      <c r="C257" s="30">
        <v>0</v>
      </c>
      <c r="D257" s="3" t="s">
        <v>228</v>
      </c>
      <c r="E257" s="3" t="s">
        <v>1262</v>
      </c>
    </row>
    <row r="258" spans="1:5" x14ac:dyDescent="0.3">
      <c r="A258" s="3" t="s">
        <v>59</v>
      </c>
      <c r="B258" s="3" t="s">
        <v>300</v>
      </c>
      <c r="C258" s="30">
        <v>0</v>
      </c>
      <c r="D258" s="3" t="s">
        <v>228</v>
      </c>
      <c r="E258" s="3" t="s">
        <v>1262</v>
      </c>
    </row>
    <row r="259" spans="1:5" x14ac:dyDescent="0.3">
      <c r="A259" s="3" t="s">
        <v>59</v>
      </c>
      <c r="B259" s="3" t="s">
        <v>301</v>
      </c>
      <c r="C259" s="30">
        <v>0</v>
      </c>
      <c r="D259" s="3" t="s">
        <v>228</v>
      </c>
      <c r="E259" s="3" t="s">
        <v>1262</v>
      </c>
    </row>
    <row r="260" spans="1:5" x14ac:dyDescent="0.3">
      <c r="A260" s="3" t="s">
        <v>59</v>
      </c>
      <c r="B260" s="3" t="s">
        <v>302</v>
      </c>
      <c r="C260" s="30">
        <v>0</v>
      </c>
      <c r="D260" s="3" t="s">
        <v>228</v>
      </c>
      <c r="E260" s="3" t="s">
        <v>1262</v>
      </c>
    </row>
    <row r="261" spans="1:5" x14ac:dyDescent="0.3">
      <c r="A261" s="3" t="s">
        <v>59</v>
      </c>
      <c r="B261" s="3" t="s">
        <v>303</v>
      </c>
      <c r="C261" s="30">
        <v>0</v>
      </c>
      <c r="D261" s="3" t="s">
        <v>228</v>
      </c>
      <c r="E261" s="3" t="s">
        <v>1262</v>
      </c>
    </row>
    <row r="262" spans="1:5" x14ac:dyDescent="0.3">
      <c r="A262" s="3" t="s">
        <v>59</v>
      </c>
      <c r="B262" s="3" t="s">
        <v>304</v>
      </c>
      <c r="C262" s="30">
        <v>0</v>
      </c>
      <c r="D262" s="3" t="s">
        <v>228</v>
      </c>
      <c r="E262" s="3" t="s">
        <v>1262</v>
      </c>
    </row>
    <row r="263" spans="1:5" x14ac:dyDescent="0.3">
      <c r="A263" s="3" t="s">
        <v>59</v>
      </c>
      <c r="B263" s="3" t="s">
        <v>305</v>
      </c>
      <c r="C263" s="30">
        <v>0</v>
      </c>
      <c r="D263" s="3" t="s">
        <v>228</v>
      </c>
      <c r="E263" s="3" t="s">
        <v>1262</v>
      </c>
    </row>
    <row r="264" spans="1:5" x14ac:dyDescent="0.3">
      <c r="A264" s="3" t="s">
        <v>59</v>
      </c>
      <c r="B264" s="3" t="s">
        <v>306</v>
      </c>
      <c r="C264" s="30">
        <v>0</v>
      </c>
      <c r="D264" s="3" t="s">
        <v>228</v>
      </c>
      <c r="E264" s="3" t="s">
        <v>1262</v>
      </c>
    </row>
    <row r="265" spans="1:5" x14ac:dyDescent="0.3">
      <c r="A265" s="3" t="s">
        <v>59</v>
      </c>
      <c r="B265" s="3" t="s">
        <v>307</v>
      </c>
      <c r="C265" s="30">
        <v>0</v>
      </c>
      <c r="D265" s="3" t="s">
        <v>228</v>
      </c>
      <c r="E265" s="3" t="s">
        <v>1262</v>
      </c>
    </row>
    <row r="266" spans="1:5" x14ac:dyDescent="0.3">
      <c r="A266" s="3" t="s">
        <v>59</v>
      </c>
      <c r="B266" s="3" t="s">
        <v>308</v>
      </c>
      <c r="C266" s="30">
        <v>0</v>
      </c>
      <c r="D266" s="3" t="s">
        <v>228</v>
      </c>
      <c r="E266" s="3" t="s">
        <v>1262</v>
      </c>
    </row>
    <row r="267" spans="1:5" x14ac:dyDescent="0.3">
      <c r="A267" s="3" t="s">
        <v>59</v>
      </c>
      <c r="B267" s="3" t="s">
        <v>309</v>
      </c>
      <c r="C267" s="30">
        <v>0</v>
      </c>
      <c r="D267" s="3" t="s">
        <v>228</v>
      </c>
      <c r="E267" s="3" t="s">
        <v>1262</v>
      </c>
    </row>
    <row r="268" spans="1:5" x14ac:dyDescent="0.3">
      <c r="A268" s="3" t="s">
        <v>59</v>
      </c>
      <c r="B268" s="3" t="s">
        <v>310</v>
      </c>
      <c r="C268" s="30">
        <v>0</v>
      </c>
      <c r="D268" s="3" t="s">
        <v>228</v>
      </c>
      <c r="E268" s="3" t="s">
        <v>1262</v>
      </c>
    </row>
    <row r="269" spans="1:5" x14ac:dyDescent="0.3">
      <c r="A269" s="3" t="s">
        <v>59</v>
      </c>
      <c r="B269" s="3" t="s">
        <v>311</v>
      </c>
      <c r="C269" s="30">
        <v>0</v>
      </c>
      <c r="D269" s="3" t="s">
        <v>228</v>
      </c>
      <c r="E269" s="3" t="s">
        <v>1262</v>
      </c>
    </row>
    <row r="270" spans="1:5" x14ac:dyDescent="0.3">
      <c r="A270" s="3" t="s">
        <v>59</v>
      </c>
      <c r="B270" s="3" t="s">
        <v>312</v>
      </c>
      <c r="C270" s="30">
        <v>0</v>
      </c>
      <c r="D270" s="3" t="s">
        <v>228</v>
      </c>
      <c r="E270" s="3" t="s">
        <v>1262</v>
      </c>
    </row>
    <row r="271" spans="1:5" x14ac:dyDescent="0.3">
      <c r="A271" s="3" t="s">
        <v>59</v>
      </c>
      <c r="B271" s="3" t="s">
        <v>313</v>
      </c>
      <c r="C271" s="30">
        <v>0</v>
      </c>
      <c r="D271" s="3" t="s">
        <v>228</v>
      </c>
      <c r="E271" s="3" t="s">
        <v>1262</v>
      </c>
    </row>
    <row r="272" spans="1:5" x14ac:dyDescent="0.3">
      <c r="A272" s="3" t="s">
        <v>59</v>
      </c>
      <c r="B272" s="3" t="s">
        <v>314</v>
      </c>
      <c r="C272" s="30">
        <v>0</v>
      </c>
      <c r="D272" s="3" t="s">
        <v>228</v>
      </c>
      <c r="E272" s="3" t="s">
        <v>1262</v>
      </c>
    </row>
    <row r="273" spans="1:5" x14ac:dyDescent="0.3">
      <c r="A273" s="3" t="s">
        <v>59</v>
      </c>
      <c r="B273" s="3" t="s">
        <v>315</v>
      </c>
      <c r="C273" s="30">
        <v>0</v>
      </c>
      <c r="D273" s="3" t="s">
        <v>228</v>
      </c>
      <c r="E273" s="3" t="s">
        <v>1262</v>
      </c>
    </row>
    <row r="274" spans="1:5" x14ac:dyDescent="0.3">
      <c r="A274" s="3" t="s">
        <v>59</v>
      </c>
      <c r="B274" s="3" t="s">
        <v>316</v>
      </c>
      <c r="C274" s="30">
        <v>0</v>
      </c>
      <c r="D274" s="3" t="s">
        <v>228</v>
      </c>
      <c r="E274" s="3" t="s">
        <v>1262</v>
      </c>
    </row>
    <row r="275" spans="1:5" x14ac:dyDescent="0.3">
      <c r="A275" s="3" t="s">
        <v>59</v>
      </c>
      <c r="B275" s="3" t="s">
        <v>317</v>
      </c>
      <c r="C275" s="30">
        <v>0</v>
      </c>
      <c r="D275" s="3" t="s">
        <v>228</v>
      </c>
      <c r="E275" s="3" t="s">
        <v>1262</v>
      </c>
    </row>
    <row r="276" spans="1:5" x14ac:dyDescent="0.3">
      <c r="A276" s="3" t="s">
        <v>59</v>
      </c>
      <c r="B276" s="3" t="s">
        <v>318</v>
      </c>
      <c r="C276" s="30">
        <v>0</v>
      </c>
      <c r="D276" s="3" t="s">
        <v>228</v>
      </c>
      <c r="E276" s="3" t="s">
        <v>1262</v>
      </c>
    </row>
    <row r="277" spans="1:5" x14ac:dyDescent="0.3">
      <c r="A277" s="3" t="s">
        <v>59</v>
      </c>
      <c r="B277" s="3" t="s">
        <v>319</v>
      </c>
      <c r="C277" s="30">
        <v>2.6126714565643372E-4</v>
      </c>
      <c r="D277" s="3" t="s">
        <v>228</v>
      </c>
      <c r="E277" s="3" t="s">
        <v>1262</v>
      </c>
    </row>
    <row r="278" spans="1:5" x14ac:dyDescent="0.3">
      <c r="A278" s="3" t="s">
        <v>59</v>
      </c>
      <c r="B278" s="3" t="s">
        <v>320</v>
      </c>
      <c r="C278" s="30">
        <v>0</v>
      </c>
      <c r="D278" s="3" t="s">
        <v>228</v>
      </c>
      <c r="E278" s="3" t="s">
        <v>1262</v>
      </c>
    </row>
    <row r="279" spans="1:5" x14ac:dyDescent="0.3">
      <c r="A279" s="3" t="s">
        <v>59</v>
      </c>
      <c r="B279" s="3" t="s">
        <v>321</v>
      </c>
      <c r="C279" s="30">
        <v>0</v>
      </c>
      <c r="D279" s="3" t="s">
        <v>228</v>
      </c>
      <c r="E279" s="3" t="s">
        <v>1262</v>
      </c>
    </row>
    <row r="280" spans="1:5" x14ac:dyDescent="0.3">
      <c r="A280" s="3" t="s">
        <v>59</v>
      </c>
      <c r="B280" s="3" t="s">
        <v>322</v>
      </c>
      <c r="C280" s="30">
        <v>0</v>
      </c>
      <c r="D280" s="3" t="s">
        <v>228</v>
      </c>
      <c r="E280" s="3" t="s">
        <v>1262</v>
      </c>
    </row>
    <row r="281" spans="1:5" x14ac:dyDescent="0.3">
      <c r="A281" s="3" t="s">
        <v>59</v>
      </c>
      <c r="B281" s="3" t="s">
        <v>323</v>
      </c>
      <c r="C281" s="30">
        <v>0</v>
      </c>
      <c r="D281" s="3" t="s">
        <v>228</v>
      </c>
      <c r="E281" s="3" t="s">
        <v>1262</v>
      </c>
    </row>
    <row r="282" spans="1:5" x14ac:dyDescent="0.3">
      <c r="A282" s="3" t="s">
        <v>59</v>
      </c>
      <c r="B282" s="3" t="s">
        <v>324</v>
      </c>
      <c r="C282" s="30">
        <v>0</v>
      </c>
      <c r="D282" s="3" t="s">
        <v>228</v>
      </c>
      <c r="E282" s="3" t="s">
        <v>1262</v>
      </c>
    </row>
    <row r="283" spans="1:5" x14ac:dyDescent="0.3">
      <c r="A283" s="3" t="s">
        <v>59</v>
      </c>
      <c r="B283" s="3" t="s">
        <v>325</v>
      </c>
      <c r="C283" s="30">
        <v>0</v>
      </c>
      <c r="D283" s="3" t="s">
        <v>228</v>
      </c>
      <c r="E283" s="3" t="s">
        <v>1262</v>
      </c>
    </row>
    <row r="284" spans="1:5" x14ac:dyDescent="0.3">
      <c r="A284" s="3" t="s">
        <v>59</v>
      </c>
      <c r="B284" s="3" t="s">
        <v>326</v>
      </c>
      <c r="C284" s="30">
        <v>0</v>
      </c>
      <c r="D284" s="3" t="s">
        <v>228</v>
      </c>
      <c r="E284" s="3" t="s">
        <v>1262</v>
      </c>
    </row>
    <row r="285" spans="1:5" x14ac:dyDescent="0.3">
      <c r="A285" s="3" t="s">
        <v>59</v>
      </c>
      <c r="B285" s="3" t="s">
        <v>327</v>
      </c>
      <c r="C285" s="30">
        <v>0</v>
      </c>
      <c r="D285" s="3" t="s">
        <v>228</v>
      </c>
      <c r="E285" s="3" t="s">
        <v>1262</v>
      </c>
    </row>
    <row r="286" spans="1:5" x14ac:dyDescent="0.3">
      <c r="A286" s="3" t="s">
        <v>59</v>
      </c>
      <c r="B286" s="3" t="s">
        <v>328</v>
      </c>
      <c r="C286" s="30">
        <v>0</v>
      </c>
      <c r="D286" s="3" t="s">
        <v>228</v>
      </c>
      <c r="E286" s="3" t="s">
        <v>1262</v>
      </c>
    </row>
    <row r="287" spans="1:5" x14ac:dyDescent="0.3">
      <c r="A287" s="3" t="s">
        <v>59</v>
      </c>
      <c r="B287" s="3" t="s">
        <v>329</v>
      </c>
      <c r="C287" s="30">
        <v>0</v>
      </c>
      <c r="D287" s="3" t="s">
        <v>228</v>
      </c>
      <c r="E287" s="3" t="s">
        <v>1262</v>
      </c>
    </row>
    <row r="288" spans="1:5" x14ac:dyDescent="0.3">
      <c r="A288" s="3" t="s">
        <v>59</v>
      </c>
      <c r="B288" s="3" t="s">
        <v>330</v>
      </c>
      <c r="C288" s="30">
        <v>0</v>
      </c>
      <c r="D288" s="3" t="s">
        <v>228</v>
      </c>
      <c r="E288" s="3" t="s">
        <v>1262</v>
      </c>
    </row>
    <row r="289" spans="1:5" x14ac:dyDescent="0.3">
      <c r="A289" s="3" t="s">
        <v>59</v>
      </c>
      <c r="B289" s="3" t="s">
        <v>331</v>
      </c>
      <c r="C289" s="30">
        <v>0</v>
      </c>
      <c r="D289" s="3" t="s">
        <v>228</v>
      </c>
      <c r="E289" s="3" t="s">
        <v>1262</v>
      </c>
    </row>
    <row r="290" spans="1:5" x14ac:dyDescent="0.3">
      <c r="A290" s="3" t="s">
        <v>59</v>
      </c>
      <c r="B290" s="3" t="s">
        <v>332</v>
      </c>
      <c r="C290" s="30">
        <v>0</v>
      </c>
      <c r="D290" s="3" t="s">
        <v>228</v>
      </c>
      <c r="E290" s="3" t="s">
        <v>1262</v>
      </c>
    </row>
    <row r="291" spans="1:5" x14ac:dyDescent="0.3">
      <c r="A291" s="3" t="s">
        <v>59</v>
      </c>
      <c r="B291" s="3" t="s">
        <v>333</v>
      </c>
      <c r="C291" s="30">
        <v>0</v>
      </c>
      <c r="D291" s="3" t="s">
        <v>228</v>
      </c>
      <c r="E291" s="3" t="s">
        <v>1262</v>
      </c>
    </row>
    <row r="292" spans="1:5" x14ac:dyDescent="0.3">
      <c r="A292" s="3" t="s">
        <v>59</v>
      </c>
      <c r="B292" s="3" t="s">
        <v>334</v>
      </c>
      <c r="C292" s="30">
        <v>0</v>
      </c>
      <c r="D292" s="3" t="s">
        <v>228</v>
      </c>
      <c r="E292" s="3" t="s">
        <v>1262</v>
      </c>
    </row>
    <row r="293" spans="1:5" x14ac:dyDescent="0.3">
      <c r="A293" s="3" t="s">
        <v>59</v>
      </c>
      <c r="B293" s="3" t="s">
        <v>335</v>
      </c>
      <c r="C293" s="30">
        <v>0</v>
      </c>
      <c r="D293" s="3" t="s">
        <v>228</v>
      </c>
      <c r="E293" s="3" t="s">
        <v>1262</v>
      </c>
    </row>
    <row r="294" spans="1:5" x14ac:dyDescent="0.3">
      <c r="A294" s="3" t="s">
        <v>59</v>
      </c>
      <c r="B294" s="3" t="s">
        <v>336</v>
      </c>
      <c r="C294" s="30">
        <v>0</v>
      </c>
      <c r="D294" s="3" t="s">
        <v>228</v>
      </c>
      <c r="E294" s="3" t="s">
        <v>1262</v>
      </c>
    </row>
    <row r="295" spans="1:5" x14ac:dyDescent="0.3">
      <c r="A295" s="3" t="s">
        <v>59</v>
      </c>
      <c r="B295" s="3" t="s">
        <v>337</v>
      </c>
      <c r="C295" s="30">
        <v>0</v>
      </c>
      <c r="D295" s="3" t="s">
        <v>228</v>
      </c>
      <c r="E295" s="3" t="s">
        <v>1262</v>
      </c>
    </row>
    <row r="296" spans="1:5" x14ac:dyDescent="0.3">
      <c r="A296" s="3" t="s">
        <v>59</v>
      </c>
      <c r="B296" s="3" t="s">
        <v>338</v>
      </c>
      <c r="C296" s="30">
        <v>0</v>
      </c>
      <c r="D296" s="3" t="s">
        <v>228</v>
      </c>
      <c r="E296" s="3" t="s">
        <v>1262</v>
      </c>
    </row>
    <row r="297" spans="1:5" x14ac:dyDescent="0.3">
      <c r="A297" s="3" t="s">
        <v>59</v>
      </c>
      <c r="B297" s="3" t="s">
        <v>339</v>
      </c>
      <c r="C297" s="30">
        <v>0</v>
      </c>
      <c r="D297" s="3" t="s">
        <v>228</v>
      </c>
      <c r="E297" s="3" t="s">
        <v>1262</v>
      </c>
    </row>
    <row r="298" spans="1:5" x14ac:dyDescent="0.3">
      <c r="A298" s="3" t="s">
        <v>59</v>
      </c>
      <c r="B298" s="3" t="s">
        <v>340</v>
      </c>
      <c r="C298" s="30">
        <v>0</v>
      </c>
      <c r="D298" s="3" t="s">
        <v>228</v>
      </c>
      <c r="E298" s="3" t="s">
        <v>1262</v>
      </c>
    </row>
    <row r="299" spans="1:5" x14ac:dyDescent="0.3">
      <c r="A299" s="3" t="s">
        <v>59</v>
      </c>
      <c r="B299" s="3" t="s">
        <v>341</v>
      </c>
      <c r="C299" s="30">
        <v>0</v>
      </c>
      <c r="D299" s="3" t="s">
        <v>228</v>
      </c>
      <c r="E299" s="3" t="s">
        <v>1262</v>
      </c>
    </row>
    <row r="300" spans="1:5" x14ac:dyDescent="0.3">
      <c r="A300" s="3" t="s">
        <v>59</v>
      </c>
      <c r="B300" s="3" t="s">
        <v>342</v>
      </c>
      <c r="C300" s="30">
        <v>0</v>
      </c>
      <c r="D300" s="3" t="s">
        <v>228</v>
      </c>
      <c r="E300" s="3" t="s">
        <v>1262</v>
      </c>
    </row>
    <row r="301" spans="1:5" x14ac:dyDescent="0.3">
      <c r="A301" s="3" t="s">
        <v>59</v>
      </c>
      <c r="B301" s="3" t="s">
        <v>343</v>
      </c>
      <c r="C301" s="30">
        <v>0</v>
      </c>
      <c r="D301" s="3" t="s">
        <v>228</v>
      </c>
      <c r="E301" s="3" t="s">
        <v>1262</v>
      </c>
    </row>
    <row r="302" spans="1:5" x14ac:dyDescent="0.3">
      <c r="A302" s="6" t="s">
        <v>59</v>
      </c>
      <c r="B302" s="6" t="s">
        <v>344</v>
      </c>
      <c r="C302" s="33">
        <v>0</v>
      </c>
      <c r="D302" s="6" t="s">
        <v>228</v>
      </c>
      <c r="E302" s="6" t="s">
        <v>1262</v>
      </c>
    </row>
    <row r="303" spans="1:5" x14ac:dyDescent="0.3">
      <c r="A303" s="3" t="s">
        <v>191</v>
      </c>
      <c r="B303" s="3" t="s">
        <v>192</v>
      </c>
      <c r="C303" s="30">
        <v>0</v>
      </c>
      <c r="D303" s="3" t="s">
        <v>1259</v>
      </c>
      <c r="E303" s="3" t="s">
        <v>1263</v>
      </c>
    </row>
    <row r="304" spans="1:5" x14ac:dyDescent="0.3">
      <c r="A304" s="3" t="s">
        <v>191</v>
      </c>
      <c r="B304" s="3" t="s">
        <v>193</v>
      </c>
      <c r="C304" s="30">
        <v>0</v>
      </c>
      <c r="D304" s="3" t="s">
        <v>1259</v>
      </c>
      <c r="E304" s="3" t="s">
        <v>1263</v>
      </c>
    </row>
    <row r="305" spans="1:5" x14ac:dyDescent="0.3">
      <c r="A305" s="3" t="s">
        <v>191</v>
      </c>
      <c r="B305" s="3" t="s">
        <v>194</v>
      </c>
      <c r="C305" s="30">
        <v>0</v>
      </c>
      <c r="D305" s="3" t="s">
        <v>1259</v>
      </c>
      <c r="E305" s="3" t="s">
        <v>1263</v>
      </c>
    </row>
    <row r="306" spans="1:5" x14ac:dyDescent="0.3">
      <c r="A306" s="3" t="s">
        <v>191</v>
      </c>
      <c r="B306" s="3" t="s">
        <v>195</v>
      </c>
      <c r="C306" s="30">
        <v>3.5178648905357705E-5</v>
      </c>
      <c r="D306" s="3" t="s">
        <v>1259</v>
      </c>
      <c r="E306" s="3" t="s">
        <v>1263</v>
      </c>
    </row>
    <row r="307" spans="1:5" x14ac:dyDescent="0.3">
      <c r="A307" s="3" t="s">
        <v>191</v>
      </c>
      <c r="B307" s="3" t="s">
        <v>196</v>
      </c>
      <c r="C307" s="30">
        <v>2.6442035281229931E-4</v>
      </c>
      <c r="D307" s="3" t="s">
        <v>1259</v>
      </c>
      <c r="E307" s="3" t="s">
        <v>1263</v>
      </c>
    </row>
    <row r="308" spans="1:5" x14ac:dyDescent="0.3">
      <c r="A308" s="3" t="s">
        <v>191</v>
      </c>
      <c r="B308" s="3" t="s">
        <v>197</v>
      </c>
      <c r="C308" s="30">
        <v>0</v>
      </c>
      <c r="D308" s="3" t="s">
        <v>1259</v>
      </c>
      <c r="E308" s="3" t="s">
        <v>1263</v>
      </c>
    </row>
    <row r="309" spans="1:5" x14ac:dyDescent="0.3">
      <c r="A309" s="3" t="s">
        <v>191</v>
      </c>
      <c r="B309" s="3" t="s">
        <v>198</v>
      </c>
      <c r="C309" s="30">
        <v>4.2626957287788794E-5</v>
      </c>
      <c r="D309" s="3" t="s">
        <v>1259</v>
      </c>
      <c r="E309" s="3" t="s">
        <v>1263</v>
      </c>
    </row>
    <row r="310" spans="1:5" x14ac:dyDescent="0.3">
      <c r="A310" s="3" t="s">
        <v>191</v>
      </c>
      <c r="B310" s="3" t="s">
        <v>199</v>
      </c>
      <c r="C310" s="30">
        <v>0</v>
      </c>
      <c r="D310" s="3" t="s">
        <v>1259</v>
      </c>
      <c r="E310" s="3" t="s">
        <v>1263</v>
      </c>
    </row>
    <row r="311" spans="1:5" x14ac:dyDescent="0.3">
      <c r="A311" s="3" t="s">
        <v>191</v>
      </c>
      <c r="B311" s="3" t="s">
        <v>200</v>
      </c>
      <c r="C311" s="30">
        <v>0</v>
      </c>
      <c r="D311" s="3" t="s">
        <v>1259</v>
      </c>
      <c r="E311" s="3" t="s">
        <v>1263</v>
      </c>
    </row>
    <row r="312" spans="1:5" x14ac:dyDescent="0.3">
      <c r="A312" s="3" t="s">
        <v>191</v>
      </c>
      <c r="B312" s="3" t="s">
        <v>201</v>
      </c>
      <c r="C312" s="30">
        <v>0</v>
      </c>
      <c r="D312" s="3" t="s">
        <v>1259</v>
      </c>
      <c r="E312" s="3" t="s">
        <v>1263</v>
      </c>
    </row>
    <row r="313" spans="1:5" x14ac:dyDescent="0.3">
      <c r="A313" s="3" t="s">
        <v>191</v>
      </c>
      <c r="B313" s="3" t="s">
        <v>202</v>
      </c>
      <c r="C313" s="30">
        <v>0</v>
      </c>
      <c r="D313" s="3" t="s">
        <v>1259</v>
      </c>
      <c r="E313" s="3" t="s">
        <v>1263</v>
      </c>
    </row>
    <row r="314" spans="1:5" x14ac:dyDescent="0.3">
      <c r="A314" s="3" t="s">
        <v>191</v>
      </c>
      <c r="B314" s="3" t="s">
        <v>203</v>
      </c>
      <c r="C314" s="30">
        <v>0</v>
      </c>
      <c r="D314" s="3" t="s">
        <v>1259</v>
      </c>
      <c r="E314" s="3" t="s">
        <v>1263</v>
      </c>
    </row>
    <row r="315" spans="1:5" x14ac:dyDescent="0.3">
      <c r="A315" s="3" t="s">
        <v>191</v>
      </c>
      <c r="B315" s="3" t="s">
        <v>204</v>
      </c>
      <c r="C315" s="30">
        <v>0</v>
      </c>
      <c r="D315" s="3" t="s">
        <v>1259</v>
      </c>
      <c r="E315" s="3" t="s">
        <v>1263</v>
      </c>
    </row>
    <row r="316" spans="1:5" x14ac:dyDescent="0.3">
      <c r="A316" s="3" t="s">
        <v>191</v>
      </c>
      <c r="B316" s="3" t="s">
        <v>205</v>
      </c>
      <c r="C316" s="30">
        <v>0</v>
      </c>
      <c r="D316" s="3" t="s">
        <v>1259</v>
      </c>
      <c r="E316" s="3" t="s">
        <v>1263</v>
      </c>
    </row>
    <row r="317" spans="1:5" x14ac:dyDescent="0.3">
      <c r="A317" s="3" t="s">
        <v>191</v>
      </c>
      <c r="B317" s="3" t="s">
        <v>206</v>
      </c>
      <c r="C317" s="30">
        <v>0</v>
      </c>
      <c r="D317" s="3" t="s">
        <v>1259</v>
      </c>
      <c r="E317" s="3" t="s">
        <v>1263</v>
      </c>
    </row>
    <row r="318" spans="1:5" x14ac:dyDescent="0.3">
      <c r="A318" s="3" t="s">
        <v>191</v>
      </c>
      <c r="B318" s="3" t="s">
        <v>207</v>
      </c>
      <c r="C318" s="30">
        <v>0</v>
      </c>
      <c r="D318" s="3" t="s">
        <v>1259</v>
      </c>
      <c r="E318" s="3" t="s">
        <v>1263</v>
      </c>
    </row>
    <row r="319" spans="1:5" x14ac:dyDescent="0.3">
      <c r="A319" s="3" t="s">
        <v>191</v>
      </c>
      <c r="B319" s="3" t="s">
        <v>208</v>
      </c>
      <c r="C319" s="30">
        <v>0</v>
      </c>
      <c r="D319" s="3" t="s">
        <v>1259</v>
      </c>
      <c r="E319" s="3" t="s">
        <v>1263</v>
      </c>
    </row>
    <row r="320" spans="1:5" x14ac:dyDescent="0.3">
      <c r="A320" s="3" t="s">
        <v>191</v>
      </c>
      <c r="B320" s="3" t="s">
        <v>209</v>
      </c>
      <c r="C320" s="30">
        <v>1.9297854969197654E-4</v>
      </c>
      <c r="D320" s="3" t="s">
        <v>1259</v>
      </c>
      <c r="E320" s="3" t="s">
        <v>1263</v>
      </c>
    </row>
    <row r="321" spans="1:5" x14ac:dyDescent="0.3">
      <c r="A321" s="3" t="s">
        <v>191</v>
      </c>
      <c r="B321" s="3" t="s">
        <v>210</v>
      </c>
      <c r="C321" s="30">
        <v>0</v>
      </c>
      <c r="D321" s="3" t="s">
        <v>1259</v>
      </c>
      <c r="E321" s="3" t="s">
        <v>1263</v>
      </c>
    </row>
    <row r="322" spans="1:5" x14ac:dyDescent="0.3">
      <c r="A322" s="3" t="s">
        <v>191</v>
      </c>
      <c r="B322" s="3" t="s">
        <v>345</v>
      </c>
      <c r="C322" s="30">
        <v>0</v>
      </c>
      <c r="D322" s="3" t="s">
        <v>228</v>
      </c>
      <c r="E322" s="3" t="s">
        <v>1263</v>
      </c>
    </row>
    <row r="323" spans="1:5" x14ac:dyDescent="0.3">
      <c r="A323" s="3" t="s">
        <v>191</v>
      </c>
      <c r="B323" s="3" t="s">
        <v>346</v>
      </c>
      <c r="C323" s="30">
        <v>1.919655997645222E-4</v>
      </c>
      <c r="D323" s="3" t="s">
        <v>228</v>
      </c>
      <c r="E323" s="3" t="s">
        <v>1263</v>
      </c>
    </row>
    <row r="324" spans="1:5" x14ac:dyDescent="0.3">
      <c r="A324" s="3" t="s">
        <v>191</v>
      </c>
      <c r="B324" s="3" t="s">
        <v>347</v>
      </c>
      <c r="C324" s="30">
        <v>0</v>
      </c>
      <c r="D324" s="3" t="s">
        <v>228</v>
      </c>
      <c r="E324" s="3" t="s">
        <v>1263</v>
      </c>
    </row>
    <row r="325" spans="1:5" x14ac:dyDescent="0.3">
      <c r="A325" s="3" t="s">
        <v>191</v>
      </c>
      <c r="B325" s="3" t="s">
        <v>348</v>
      </c>
      <c r="C325" s="30">
        <v>0</v>
      </c>
      <c r="D325" s="3" t="s">
        <v>228</v>
      </c>
      <c r="E325" s="3" t="s">
        <v>1263</v>
      </c>
    </row>
    <row r="326" spans="1:5" x14ac:dyDescent="0.3">
      <c r="A326" s="3" t="s">
        <v>191</v>
      </c>
      <c r="B326" s="3" t="s">
        <v>349</v>
      </c>
      <c r="C326" s="30">
        <v>0</v>
      </c>
      <c r="D326" s="3" t="s">
        <v>228</v>
      </c>
      <c r="E326" s="3" t="s">
        <v>1263</v>
      </c>
    </row>
    <row r="327" spans="1:5" x14ac:dyDescent="0.3">
      <c r="A327" s="3" t="s">
        <v>191</v>
      </c>
      <c r="B327" s="3" t="s">
        <v>350</v>
      </c>
      <c r="C327" s="30">
        <v>2.6192752465392828E-4</v>
      </c>
      <c r="D327" s="3" t="s">
        <v>228</v>
      </c>
      <c r="E327" s="3" t="s">
        <v>1263</v>
      </c>
    </row>
    <row r="328" spans="1:5" x14ac:dyDescent="0.3">
      <c r="A328" s="3" t="s">
        <v>191</v>
      </c>
      <c r="B328" s="3" t="s">
        <v>351</v>
      </c>
      <c r="C328" s="30">
        <v>0</v>
      </c>
      <c r="D328" s="3" t="s">
        <v>228</v>
      </c>
      <c r="E328" s="3" t="s">
        <v>1263</v>
      </c>
    </row>
    <row r="329" spans="1:5" x14ac:dyDescent="0.3">
      <c r="A329" s="3" t="s">
        <v>191</v>
      </c>
      <c r="B329" s="3" t="s">
        <v>352</v>
      </c>
      <c r="C329" s="30">
        <v>1.1219409578570928E-4</v>
      </c>
      <c r="D329" s="3" t="s">
        <v>228</v>
      </c>
      <c r="E329" s="3" t="s">
        <v>1263</v>
      </c>
    </row>
    <row r="330" spans="1:5" x14ac:dyDescent="0.3">
      <c r="A330" s="3" t="s">
        <v>191</v>
      </c>
      <c r="B330" s="3" t="s">
        <v>353</v>
      </c>
      <c r="C330" s="30">
        <v>0</v>
      </c>
      <c r="D330" s="3" t="s">
        <v>228</v>
      </c>
      <c r="E330" s="3" t="s">
        <v>1263</v>
      </c>
    </row>
    <row r="331" spans="1:5" x14ac:dyDescent="0.3">
      <c r="A331" s="3" t="s">
        <v>191</v>
      </c>
      <c r="B331" s="3" t="s">
        <v>354</v>
      </c>
      <c r="C331" s="30">
        <v>0</v>
      </c>
      <c r="D331" s="3" t="s">
        <v>228</v>
      </c>
      <c r="E331" s="3" t="s">
        <v>1263</v>
      </c>
    </row>
    <row r="332" spans="1:5" x14ac:dyDescent="0.3">
      <c r="A332" s="3" t="s">
        <v>191</v>
      </c>
      <c r="B332" s="3" t="s">
        <v>355</v>
      </c>
      <c r="C332" s="30">
        <v>2.3930805784417626E-4</v>
      </c>
      <c r="D332" s="3" t="s">
        <v>228</v>
      </c>
      <c r="E332" s="3" t="s">
        <v>1263</v>
      </c>
    </row>
    <row r="333" spans="1:5" x14ac:dyDescent="0.3">
      <c r="A333" s="3" t="s">
        <v>191</v>
      </c>
      <c r="B333" s="3" t="s">
        <v>356</v>
      </c>
      <c r="C333" s="30">
        <v>0</v>
      </c>
      <c r="D333" s="3" t="s">
        <v>228</v>
      </c>
      <c r="E333" s="3" t="s">
        <v>1263</v>
      </c>
    </row>
    <row r="334" spans="1:5" x14ac:dyDescent="0.3">
      <c r="A334" s="3" t="s">
        <v>191</v>
      </c>
      <c r="B334" s="3" t="s">
        <v>357</v>
      </c>
      <c r="C334" s="30">
        <v>0</v>
      </c>
      <c r="D334" s="3" t="s">
        <v>228</v>
      </c>
      <c r="E334" s="3" t="s">
        <v>1263</v>
      </c>
    </row>
    <row r="335" spans="1:5" x14ac:dyDescent="0.3">
      <c r="A335" s="3" t="s">
        <v>191</v>
      </c>
      <c r="B335" s="3" t="s">
        <v>358</v>
      </c>
      <c r="C335" s="30">
        <v>8.2746229136129365E-5</v>
      </c>
      <c r="D335" s="3" t="s">
        <v>228</v>
      </c>
      <c r="E335" s="3" t="s">
        <v>1263</v>
      </c>
    </row>
    <row r="336" spans="1:5" x14ac:dyDescent="0.3">
      <c r="A336" s="3" t="s">
        <v>191</v>
      </c>
      <c r="B336" s="3" t="s">
        <v>359</v>
      </c>
      <c r="C336" s="30">
        <v>4.2068066130999959E-5</v>
      </c>
      <c r="D336" s="3" t="s">
        <v>228</v>
      </c>
      <c r="E336" s="3" t="s">
        <v>1263</v>
      </c>
    </row>
    <row r="337" spans="1:5" x14ac:dyDescent="0.3">
      <c r="A337" s="3" t="s">
        <v>191</v>
      </c>
      <c r="B337" s="3" t="s">
        <v>360</v>
      </c>
      <c r="C337" s="30">
        <v>0</v>
      </c>
      <c r="D337" s="3" t="s">
        <v>228</v>
      </c>
      <c r="E337" s="3" t="s">
        <v>1263</v>
      </c>
    </row>
    <row r="338" spans="1:5" x14ac:dyDescent="0.3">
      <c r="A338" s="3" t="s">
        <v>191</v>
      </c>
      <c r="B338" s="3" t="s">
        <v>361</v>
      </c>
      <c r="C338" s="30">
        <v>6.1273758900013477E-5</v>
      </c>
      <c r="D338" s="3" t="s">
        <v>228</v>
      </c>
      <c r="E338" s="3" t="s">
        <v>1263</v>
      </c>
    </row>
    <row r="339" spans="1:5" x14ac:dyDescent="0.3">
      <c r="A339" s="3" t="s">
        <v>191</v>
      </c>
      <c r="B339" s="3" t="s">
        <v>362</v>
      </c>
      <c r="C339" s="30">
        <v>0</v>
      </c>
      <c r="D339" s="3" t="s">
        <v>228</v>
      </c>
      <c r="E339" s="3" t="s">
        <v>1263</v>
      </c>
    </row>
    <row r="340" spans="1:5" x14ac:dyDescent="0.3">
      <c r="A340" s="3" t="s">
        <v>191</v>
      </c>
      <c r="B340" s="3" t="s">
        <v>363</v>
      </c>
      <c r="C340" s="30">
        <v>0</v>
      </c>
      <c r="D340" s="3" t="s">
        <v>228</v>
      </c>
      <c r="E340" s="3" t="s">
        <v>1263</v>
      </c>
    </row>
    <row r="341" spans="1:5" x14ac:dyDescent="0.3">
      <c r="A341" s="3" t="s">
        <v>191</v>
      </c>
      <c r="B341" s="3" t="s">
        <v>364</v>
      </c>
      <c r="C341" s="30">
        <v>0</v>
      </c>
      <c r="D341" s="3" t="s">
        <v>228</v>
      </c>
      <c r="E341" s="3" t="s">
        <v>1263</v>
      </c>
    </row>
    <row r="342" spans="1:5" x14ac:dyDescent="0.3">
      <c r="A342" s="3" t="s">
        <v>191</v>
      </c>
      <c r="B342" s="3" t="s">
        <v>365</v>
      </c>
      <c r="C342" s="30">
        <v>2.6858091610508836E-4</v>
      </c>
      <c r="D342" s="3" t="s">
        <v>228</v>
      </c>
      <c r="E342" s="3" t="s">
        <v>1263</v>
      </c>
    </row>
    <row r="343" spans="1:5" x14ac:dyDescent="0.3">
      <c r="A343" s="3" t="s">
        <v>191</v>
      </c>
      <c r="B343" s="3" t="s">
        <v>366</v>
      </c>
      <c r="C343" s="30">
        <v>0</v>
      </c>
      <c r="D343" s="3" t="s">
        <v>228</v>
      </c>
      <c r="E343" s="3" t="s">
        <v>1263</v>
      </c>
    </row>
    <row r="344" spans="1:5" x14ac:dyDescent="0.3">
      <c r="A344" s="3" t="s">
        <v>191</v>
      </c>
      <c r="B344" s="3" t="s">
        <v>367</v>
      </c>
      <c r="C344" s="30">
        <v>0</v>
      </c>
      <c r="D344" s="3" t="s">
        <v>228</v>
      </c>
      <c r="E344" s="3" t="s">
        <v>1263</v>
      </c>
    </row>
    <row r="345" spans="1:5" x14ac:dyDescent="0.3">
      <c r="A345" s="6" t="s">
        <v>191</v>
      </c>
      <c r="B345" s="6" t="s">
        <v>368</v>
      </c>
      <c r="C345" s="33">
        <v>5.866536299193351E-5</v>
      </c>
      <c r="D345" s="6" t="s">
        <v>228</v>
      </c>
      <c r="E345" s="6" t="s">
        <v>1263</v>
      </c>
    </row>
    <row r="346" spans="1:5" x14ac:dyDescent="0.3">
      <c r="A346" s="3" t="s">
        <v>211</v>
      </c>
      <c r="B346" s="3" t="s">
        <v>212</v>
      </c>
      <c r="C346" s="30">
        <v>1.1612326931665922E-3</v>
      </c>
      <c r="D346" s="3" t="s">
        <v>1259</v>
      </c>
      <c r="E346" s="3" t="s">
        <v>1260</v>
      </c>
    </row>
    <row r="347" spans="1:5" x14ac:dyDescent="0.3">
      <c r="A347" s="3" t="s">
        <v>211</v>
      </c>
      <c r="B347" s="3" t="s">
        <v>213</v>
      </c>
      <c r="C347" s="30">
        <v>4.5057441838138819E-2</v>
      </c>
      <c r="D347" s="3" t="s">
        <v>1259</v>
      </c>
      <c r="E347" s="3" t="s">
        <v>1260</v>
      </c>
    </row>
    <row r="348" spans="1:5" x14ac:dyDescent="0.3">
      <c r="A348" s="3" t="s">
        <v>211</v>
      </c>
      <c r="B348" s="3" t="s">
        <v>214</v>
      </c>
      <c r="C348" s="30">
        <v>0</v>
      </c>
      <c r="D348" s="3" t="s">
        <v>1259</v>
      </c>
      <c r="E348" s="3" t="s">
        <v>1260</v>
      </c>
    </row>
    <row r="349" spans="1:5" x14ac:dyDescent="0.3">
      <c r="A349" s="3" t="s">
        <v>211</v>
      </c>
      <c r="B349" s="3" t="s">
        <v>215</v>
      </c>
      <c r="C349" s="30">
        <v>4.3104969126727434E-2</v>
      </c>
      <c r="D349" s="3" t="s">
        <v>1259</v>
      </c>
      <c r="E349" s="3" t="s">
        <v>1260</v>
      </c>
    </row>
    <row r="350" spans="1:5" x14ac:dyDescent="0.3">
      <c r="A350" s="3" t="s">
        <v>211</v>
      </c>
      <c r="B350" s="3" t="s">
        <v>216</v>
      </c>
      <c r="C350" s="30">
        <v>8.0025706154175716E-2</v>
      </c>
      <c r="D350" s="3" t="s">
        <v>1259</v>
      </c>
      <c r="E350" s="3" t="s">
        <v>1260</v>
      </c>
    </row>
    <row r="351" spans="1:5" x14ac:dyDescent="0.3">
      <c r="A351" s="3" t="s">
        <v>211</v>
      </c>
      <c r="B351" s="3" t="s">
        <v>217</v>
      </c>
      <c r="C351" s="30">
        <v>1.2698846180105141E-2</v>
      </c>
      <c r="D351" s="3" t="s">
        <v>1259</v>
      </c>
      <c r="E351" s="3" t="s">
        <v>1260</v>
      </c>
    </row>
    <row r="352" spans="1:5" x14ac:dyDescent="0.3">
      <c r="A352" s="3" t="s">
        <v>211</v>
      </c>
      <c r="B352" s="3" t="s">
        <v>218</v>
      </c>
      <c r="C352" s="30">
        <v>1.6255671730124283E-2</v>
      </c>
      <c r="D352" s="3" t="s">
        <v>1259</v>
      </c>
      <c r="E352" s="3" t="s">
        <v>1260</v>
      </c>
    </row>
    <row r="353" spans="1:5" x14ac:dyDescent="0.3">
      <c r="A353" s="3" t="s">
        <v>211</v>
      </c>
      <c r="B353" s="3" t="s">
        <v>219</v>
      </c>
      <c r="C353" s="30">
        <v>1.0942157491604723E-2</v>
      </c>
      <c r="D353" s="3" t="s">
        <v>1259</v>
      </c>
      <c r="E353" s="3" t="s">
        <v>1260</v>
      </c>
    </row>
    <row r="354" spans="1:5" x14ac:dyDescent="0.3">
      <c r="A354" s="3" t="s">
        <v>211</v>
      </c>
      <c r="B354" s="3" t="s">
        <v>220</v>
      </c>
      <c r="C354" s="30">
        <v>5.0418755777149101E-4</v>
      </c>
      <c r="D354" s="3" t="s">
        <v>1259</v>
      </c>
      <c r="E354" s="3" t="s">
        <v>1260</v>
      </c>
    </row>
    <row r="355" spans="1:5" x14ac:dyDescent="0.3">
      <c r="A355" s="3" t="s">
        <v>211</v>
      </c>
      <c r="B355" s="3" t="s">
        <v>221</v>
      </c>
      <c r="C355" s="30">
        <v>0</v>
      </c>
      <c r="D355" s="3" t="s">
        <v>1259</v>
      </c>
      <c r="E355" s="3" t="s">
        <v>1260</v>
      </c>
    </row>
    <row r="356" spans="1:5" x14ac:dyDescent="0.3">
      <c r="A356" s="3" t="s">
        <v>211</v>
      </c>
      <c r="B356" s="3" t="s">
        <v>222</v>
      </c>
      <c r="C356" s="30">
        <v>3.9954661377160665E-3</v>
      </c>
      <c r="D356" s="3" t="s">
        <v>1259</v>
      </c>
      <c r="E356" s="3" t="s">
        <v>1260</v>
      </c>
    </row>
    <row r="357" spans="1:5" x14ac:dyDescent="0.3">
      <c r="A357" s="3" t="s">
        <v>211</v>
      </c>
      <c r="B357" s="3" t="s">
        <v>223</v>
      </c>
      <c r="C357" s="30">
        <v>1.2235507372677519E-2</v>
      </c>
      <c r="D357" s="3" t="s">
        <v>1259</v>
      </c>
      <c r="E357" s="3" t="s">
        <v>1260</v>
      </c>
    </row>
    <row r="358" spans="1:5" x14ac:dyDescent="0.3">
      <c r="A358" s="3" t="s">
        <v>211</v>
      </c>
      <c r="B358" s="3" t="s">
        <v>224</v>
      </c>
      <c r="C358" s="30">
        <v>1.8113678950655841E-3</v>
      </c>
      <c r="D358" s="3" t="s">
        <v>1259</v>
      </c>
      <c r="E358" s="3" t="s">
        <v>1260</v>
      </c>
    </row>
    <row r="359" spans="1:5" x14ac:dyDescent="0.3">
      <c r="A359" s="3" t="s">
        <v>211</v>
      </c>
      <c r="B359" s="3" t="s">
        <v>225</v>
      </c>
      <c r="C359" s="30">
        <v>8.6217514472225639E-4</v>
      </c>
      <c r="D359" s="3" t="s">
        <v>1259</v>
      </c>
      <c r="E359" s="3" t="s">
        <v>1260</v>
      </c>
    </row>
    <row r="360" spans="1:5" x14ac:dyDescent="0.3">
      <c r="A360" s="3" t="s">
        <v>211</v>
      </c>
      <c r="B360" s="3" t="s">
        <v>226</v>
      </c>
      <c r="C360" s="30">
        <v>3.3263353055048121E-3</v>
      </c>
      <c r="D360" s="3" t="s">
        <v>1259</v>
      </c>
      <c r="E360" s="3" t="s">
        <v>1260</v>
      </c>
    </row>
    <row r="361" spans="1:5" x14ac:dyDescent="0.3">
      <c r="A361" s="3" t="s">
        <v>211</v>
      </c>
      <c r="B361" s="3" t="s">
        <v>369</v>
      </c>
      <c r="C361" s="30">
        <v>6.1683473680562775E-3</v>
      </c>
      <c r="D361" s="3" t="s">
        <v>228</v>
      </c>
      <c r="E361" s="3" t="s">
        <v>1260</v>
      </c>
    </row>
    <row r="362" spans="1:5" x14ac:dyDescent="0.3">
      <c r="A362" s="3" t="s">
        <v>211</v>
      </c>
      <c r="B362" s="3" t="s">
        <v>370</v>
      </c>
      <c r="C362" s="30">
        <v>5.7730617554986379E-3</v>
      </c>
      <c r="D362" s="3" t="s">
        <v>228</v>
      </c>
      <c r="E362" s="3" t="s">
        <v>1260</v>
      </c>
    </row>
    <row r="363" spans="1:5" x14ac:dyDescent="0.3">
      <c r="A363" s="3" t="s">
        <v>211</v>
      </c>
      <c r="B363" s="3" t="s">
        <v>371</v>
      </c>
      <c r="C363" s="30">
        <v>0</v>
      </c>
      <c r="D363" s="3" t="s">
        <v>228</v>
      </c>
      <c r="E363" s="3" t="s">
        <v>1260</v>
      </c>
    </row>
    <row r="364" spans="1:5" x14ac:dyDescent="0.3">
      <c r="A364" s="3" t="s">
        <v>211</v>
      </c>
      <c r="B364" s="3" t="s">
        <v>372</v>
      </c>
      <c r="C364" s="30">
        <v>0</v>
      </c>
      <c r="D364" s="3" t="s">
        <v>228</v>
      </c>
      <c r="E364" s="3" t="s">
        <v>1260</v>
      </c>
    </row>
    <row r="365" spans="1:5" x14ac:dyDescent="0.3">
      <c r="A365" s="3" t="s">
        <v>211</v>
      </c>
      <c r="B365" s="3" t="s">
        <v>373</v>
      </c>
      <c r="C365" s="30">
        <v>0</v>
      </c>
      <c r="D365" s="3" t="s">
        <v>228</v>
      </c>
      <c r="E365" s="3" t="s">
        <v>1260</v>
      </c>
    </row>
    <row r="366" spans="1:5" x14ac:dyDescent="0.3">
      <c r="A366" s="3" t="s">
        <v>211</v>
      </c>
      <c r="B366" s="3" t="s">
        <v>374</v>
      </c>
      <c r="C366" s="30">
        <v>1.8280297901150982E-3</v>
      </c>
      <c r="D366" s="3" t="s">
        <v>228</v>
      </c>
      <c r="E366" s="3" t="s">
        <v>1260</v>
      </c>
    </row>
    <row r="367" spans="1:5" x14ac:dyDescent="0.3">
      <c r="A367" s="3" t="s">
        <v>211</v>
      </c>
      <c r="B367" s="3" t="s">
        <v>375</v>
      </c>
      <c r="C367" s="30">
        <v>3.8170418737614918E-2</v>
      </c>
      <c r="D367" s="3" t="s">
        <v>228</v>
      </c>
      <c r="E367" s="3" t="s">
        <v>1260</v>
      </c>
    </row>
    <row r="368" spans="1:5" x14ac:dyDescent="0.3">
      <c r="A368" s="3" t="s">
        <v>211</v>
      </c>
      <c r="B368" s="3" t="s">
        <v>376</v>
      </c>
      <c r="C368" s="30">
        <v>4.1094902790127612E-3</v>
      </c>
      <c r="D368" s="3" t="s">
        <v>228</v>
      </c>
      <c r="E368" s="3" t="s">
        <v>1260</v>
      </c>
    </row>
    <row r="369" spans="1:5" x14ac:dyDescent="0.3">
      <c r="A369" s="3" t="s">
        <v>211</v>
      </c>
      <c r="B369" s="3" t="s">
        <v>377</v>
      </c>
      <c r="C369" s="30">
        <v>2.2496662216288384E-2</v>
      </c>
      <c r="D369" s="3" t="s">
        <v>228</v>
      </c>
      <c r="E369" s="3" t="s">
        <v>1260</v>
      </c>
    </row>
    <row r="370" spans="1:5" x14ac:dyDescent="0.3">
      <c r="A370" s="3" t="s">
        <v>211</v>
      </c>
      <c r="B370" s="3" t="s">
        <v>378</v>
      </c>
      <c r="C370" s="30">
        <v>8.874134133495068E-3</v>
      </c>
      <c r="D370" s="3" t="s">
        <v>228</v>
      </c>
      <c r="E370" s="3" t="s">
        <v>1260</v>
      </c>
    </row>
    <row r="371" spans="1:5" x14ac:dyDescent="0.3">
      <c r="A371" s="3" t="s">
        <v>211</v>
      </c>
      <c r="B371" s="3" t="s">
        <v>379</v>
      </c>
      <c r="C371" s="30">
        <v>4.735489108375051E-4</v>
      </c>
      <c r="D371" s="3" t="s">
        <v>228</v>
      </c>
      <c r="E371" s="3" t="s">
        <v>1260</v>
      </c>
    </row>
    <row r="372" spans="1:5" x14ac:dyDescent="0.3">
      <c r="A372" s="3" t="s">
        <v>211</v>
      </c>
      <c r="B372" s="3" t="s">
        <v>380</v>
      </c>
      <c r="C372" s="30">
        <v>1.0452547808528329E-2</v>
      </c>
      <c r="D372" s="3" t="s">
        <v>228</v>
      </c>
      <c r="E372" s="3" t="s">
        <v>1260</v>
      </c>
    </row>
    <row r="373" spans="1:5" x14ac:dyDescent="0.3">
      <c r="A373" s="3" t="s">
        <v>211</v>
      </c>
      <c r="B373" s="3" t="s">
        <v>1264</v>
      </c>
      <c r="C373" s="30">
        <v>2.6449756529437804E-2</v>
      </c>
      <c r="D373" s="3" t="s">
        <v>228</v>
      </c>
      <c r="E373" s="3" t="s">
        <v>1260</v>
      </c>
    </row>
    <row r="374" spans="1:5" x14ac:dyDescent="0.3">
      <c r="A374" s="3" t="s">
        <v>211</v>
      </c>
      <c r="B374" s="3" t="s">
        <v>382</v>
      </c>
      <c r="C374" s="30">
        <v>2.3128231440186289E-2</v>
      </c>
      <c r="D374" s="3" t="s">
        <v>228</v>
      </c>
      <c r="E374" s="3" t="s">
        <v>1260</v>
      </c>
    </row>
    <row r="375" spans="1:5" x14ac:dyDescent="0.3">
      <c r="A375" s="3" t="s">
        <v>211</v>
      </c>
      <c r="B375" s="3" t="s">
        <v>383</v>
      </c>
      <c r="C375" s="30">
        <v>3.0535663133772557E-2</v>
      </c>
      <c r="D375" s="3" t="s">
        <v>228</v>
      </c>
      <c r="E375" s="3" t="s">
        <v>1260</v>
      </c>
    </row>
    <row r="376" spans="1:5" x14ac:dyDescent="0.3">
      <c r="A376" s="3" t="s">
        <v>211</v>
      </c>
      <c r="B376" s="3" t="s">
        <v>384</v>
      </c>
      <c r="C376" s="30">
        <v>2.6449756529437804E-2</v>
      </c>
      <c r="D376" s="3" t="s">
        <v>228</v>
      </c>
      <c r="E376" s="3" t="s">
        <v>1260</v>
      </c>
    </row>
    <row r="377" spans="1:5" x14ac:dyDescent="0.3">
      <c r="A377" s="3" t="s">
        <v>211</v>
      </c>
      <c r="B377" s="3" t="s">
        <v>385</v>
      </c>
      <c r="C377" s="30">
        <v>1.8767552387124648E-2</v>
      </c>
      <c r="D377" s="3" t="s">
        <v>228</v>
      </c>
      <c r="E377" s="3" t="s">
        <v>1260</v>
      </c>
    </row>
    <row r="378" spans="1:5" x14ac:dyDescent="0.3">
      <c r="A378" s="3" t="s">
        <v>211</v>
      </c>
      <c r="B378" s="3" t="s">
        <v>386</v>
      </c>
      <c r="C378" s="30">
        <v>1.6688901754474288E-2</v>
      </c>
      <c r="D378" s="3" t="s">
        <v>228</v>
      </c>
      <c r="E378" s="3" t="s">
        <v>1260</v>
      </c>
    </row>
    <row r="379" spans="1:5" x14ac:dyDescent="0.3">
      <c r="A379" s="3" t="s">
        <v>211</v>
      </c>
      <c r="B379" s="3" t="s">
        <v>387</v>
      </c>
      <c r="C379" s="30">
        <v>2.205470884492577E-3</v>
      </c>
      <c r="D379" s="3" t="s">
        <v>228</v>
      </c>
      <c r="E379" s="3" t="s">
        <v>1260</v>
      </c>
    </row>
    <row r="380" spans="1:5" x14ac:dyDescent="0.3">
      <c r="A380" s="3" t="s">
        <v>211</v>
      </c>
      <c r="B380" s="3" t="s">
        <v>388</v>
      </c>
      <c r="C380" s="30">
        <v>2.7701590784421283E-2</v>
      </c>
      <c r="D380" s="3" t="s">
        <v>228</v>
      </c>
      <c r="E380" s="3" t="s">
        <v>1260</v>
      </c>
    </row>
    <row r="381" spans="1:5" x14ac:dyDescent="0.3">
      <c r="A381" s="3" t="s">
        <v>211</v>
      </c>
      <c r="B381" s="3" t="s">
        <v>389</v>
      </c>
      <c r="C381" s="30">
        <v>5.5451819159169358E-3</v>
      </c>
      <c r="D381" s="3" t="s">
        <v>228</v>
      </c>
      <c r="E381" s="3" t="s">
        <v>1260</v>
      </c>
    </row>
    <row r="382" spans="1:5" x14ac:dyDescent="0.3">
      <c r="A382" s="3" t="s">
        <v>211</v>
      </c>
      <c r="B382" s="3" t="s">
        <v>390</v>
      </c>
      <c r="C382" s="30">
        <v>4.7862415835158599E-3</v>
      </c>
      <c r="D382" s="3" t="s">
        <v>228</v>
      </c>
      <c r="E382" s="3" t="s">
        <v>1260</v>
      </c>
    </row>
    <row r="383" spans="1:5" x14ac:dyDescent="0.3">
      <c r="A383" s="3" t="s">
        <v>211</v>
      </c>
      <c r="B383" s="3" t="s">
        <v>381</v>
      </c>
      <c r="C383" s="30">
        <v>3.6433413078149922E-2</v>
      </c>
      <c r="D383" s="3" t="s">
        <v>228</v>
      </c>
      <c r="E383" s="3" t="s">
        <v>1260</v>
      </c>
    </row>
    <row r="384" spans="1:5" x14ac:dyDescent="0.3">
      <c r="A384" s="3" t="s">
        <v>211</v>
      </c>
      <c r="B384" s="3" t="s">
        <v>391</v>
      </c>
      <c r="C384" s="30">
        <v>5.2894117647058821E-2</v>
      </c>
      <c r="D384" s="3" t="s">
        <v>228</v>
      </c>
      <c r="E384" s="3" t="s">
        <v>1260</v>
      </c>
    </row>
    <row r="385" spans="1:5" x14ac:dyDescent="0.3">
      <c r="A385" s="3" t="s">
        <v>211</v>
      </c>
      <c r="B385" s="3" t="s">
        <v>392</v>
      </c>
      <c r="C385" s="30">
        <v>2.6585056725091966E-3</v>
      </c>
      <c r="D385" s="3" t="s">
        <v>228</v>
      </c>
      <c r="E385" s="3" t="s">
        <v>1260</v>
      </c>
    </row>
    <row r="386" spans="1:5" x14ac:dyDescent="0.3">
      <c r="A386" s="3" t="s">
        <v>211</v>
      </c>
      <c r="B386" s="3" t="s">
        <v>393</v>
      </c>
      <c r="C386" s="30">
        <v>1.016208525989533E-3</v>
      </c>
      <c r="D386" s="3" t="s">
        <v>228</v>
      </c>
      <c r="E386" s="3" t="s">
        <v>1260</v>
      </c>
    </row>
    <row r="387" spans="1:5" x14ac:dyDescent="0.3">
      <c r="A387" s="3" t="s">
        <v>211</v>
      </c>
      <c r="B387" s="3" t="s">
        <v>394</v>
      </c>
      <c r="C387" s="30">
        <v>8.8798344328030007E-2</v>
      </c>
      <c r="D387" s="3" t="s">
        <v>228</v>
      </c>
      <c r="E387" s="3" t="s">
        <v>1260</v>
      </c>
    </row>
    <row r="388" spans="1:5" x14ac:dyDescent="0.3">
      <c r="A388" s="3" t="s">
        <v>211</v>
      </c>
      <c r="B388" s="3" t="s">
        <v>395</v>
      </c>
      <c r="C388" s="30">
        <v>1.6543144520910534E-3</v>
      </c>
      <c r="D388" s="3" t="s">
        <v>228</v>
      </c>
      <c r="E388" s="3" t="s">
        <v>1260</v>
      </c>
    </row>
    <row r="389" spans="1:5" x14ac:dyDescent="0.3">
      <c r="A389" s="3" t="s">
        <v>211</v>
      </c>
      <c r="B389" s="3" t="s">
        <v>396</v>
      </c>
      <c r="C389" s="30">
        <v>5.6182427647419857E-3</v>
      </c>
      <c r="D389" s="3" t="s">
        <v>228</v>
      </c>
      <c r="E389" s="3" t="s">
        <v>1260</v>
      </c>
    </row>
    <row r="390" spans="1:5" x14ac:dyDescent="0.3">
      <c r="A390" s="3" t="s">
        <v>211</v>
      </c>
      <c r="B390" s="3" t="s">
        <v>397</v>
      </c>
      <c r="C390" s="30">
        <v>3.0291697830964848E-2</v>
      </c>
      <c r="D390" s="3" t="s">
        <v>228</v>
      </c>
      <c r="E390" s="3" t="s">
        <v>1260</v>
      </c>
    </row>
    <row r="391" spans="1:5" x14ac:dyDescent="0.3">
      <c r="A391" s="3" t="s">
        <v>211</v>
      </c>
      <c r="B391" s="3" t="s">
        <v>398</v>
      </c>
      <c r="C391" s="30">
        <v>1.1553926808164095E-2</v>
      </c>
      <c r="D391" s="3" t="s">
        <v>228</v>
      </c>
      <c r="E391" s="3" t="s">
        <v>1260</v>
      </c>
    </row>
    <row r="392" spans="1:5" x14ac:dyDescent="0.3">
      <c r="A392" s="3" t="s">
        <v>211</v>
      </c>
      <c r="B392" s="3" t="s">
        <v>399</v>
      </c>
      <c r="C392" s="30">
        <v>5.9844908968307488E-3</v>
      </c>
      <c r="D392" s="3" t="s">
        <v>228</v>
      </c>
      <c r="E392" s="3" t="s">
        <v>1260</v>
      </c>
    </row>
    <row r="393" spans="1:5" x14ac:dyDescent="0.3">
      <c r="A393" s="3" t="s">
        <v>211</v>
      </c>
      <c r="B393" s="3" t="s">
        <v>400</v>
      </c>
      <c r="C393" s="30">
        <v>1.5352407536636428E-3</v>
      </c>
      <c r="D393" s="3" t="s">
        <v>228</v>
      </c>
      <c r="E393" s="3" t="s">
        <v>1260</v>
      </c>
    </row>
    <row r="394" spans="1:5" x14ac:dyDescent="0.3">
      <c r="A394" s="6" t="s">
        <v>211</v>
      </c>
      <c r="B394" s="6" t="s">
        <v>401</v>
      </c>
      <c r="C394" s="33">
        <v>1.6475187490027125E-2</v>
      </c>
      <c r="D394" s="6" t="s">
        <v>228</v>
      </c>
      <c r="E394" s="6" t="s">
        <v>1260</v>
      </c>
    </row>
  </sheetData>
  <phoneticPr fontId="12" type="noConversion"/>
  <conditionalFormatting sqref="C4:C394">
    <cfRule type="colorScale" priority="1">
      <colorScale>
        <cfvo type="min"/>
        <cfvo type="percentile" val="50"/>
        <cfvo type="max"/>
        <color theme="1" tint="0.249977111117893"/>
        <color rgb="FFFFC00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4A314-EC95-4474-AE7F-38A1905CCB83}">
  <dimension ref="A1:S69"/>
  <sheetViews>
    <sheetView workbookViewId="0">
      <selection activeCell="A55" sqref="A55"/>
    </sheetView>
  </sheetViews>
  <sheetFormatPr defaultColWidth="8.7265625" defaultRowHeight="14" x14ac:dyDescent="0.3"/>
  <cols>
    <col min="1" max="1" width="48" style="36" bestFit="1" customWidth="1"/>
    <col min="2" max="7" width="17.26953125" style="36" customWidth="1"/>
    <col min="8" max="16384" width="8.7265625" style="10"/>
  </cols>
  <sheetData>
    <row r="1" spans="1:19" x14ac:dyDescent="0.3">
      <c r="A1" s="73" t="s">
        <v>1265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</row>
    <row r="3" spans="1:19" ht="28" x14ac:dyDescent="0.3">
      <c r="A3" s="39" t="s">
        <v>690</v>
      </c>
      <c r="B3" s="5" t="s">
        <v>691</v>
      </c>
      <c r="C3" s="5" t="s">
        <v>692</v>
      </c>
      <c r="D3" s="4" t="s">
        <v>693</v>
      </c>
      <c r="E3" s="4" t="s">
        <v>694</v>
      </c>
      <c r="F3" s="4" t="s">
        <v>695</v>
      </c>
      <c r="G3" s="4" t="s">
        <v>696</v>
      </c>
    </row>
    <row r="4" spans="1:19" x14ac:dyDescent="0.3">
      <c r="A4" s="38" t="s">
        <v>708</v>
      </c>
      <c r="B4" s="37">
        <v>4.1197680851550554E-6</v>
      </c>
      <c r="C4" s="34">
        <v>0</v>
      </c>
      <c r="D4" s="35">
        <v>1.0685194314421286E-4</v>
      </c>
      <c r="E4" s="35">
        <v>0.1223021582733813</v>
      </c>
      <c r="F4" s="35">
        <v>4.4606310853335961E-4</v>
      </c>
      <c r="G4" s="35">
        <v>0.36029411764705882</v>
      </c>
    </row>
    <row r="5" spans="1:19" x14ac:dyDescent="0.3">
      <c r="A5" s="38" t="s">
        <v>973</v>
      </c>
      <c r="B5" s="37">
        <v>1.7295245268695349E-4</v>
      </c>
      <c r="C5" s="34">
        <v>0</v>
      </c>
      <c r="D5" s="35">
        <v>1.6631837183674728E-4</v>
      </c>
      <c r="E5" s="35">
        <v>7.1942446043165464E-2</v>
      </c>
      <c r="F5" s="35">
        <v>6.1167637149709992E-4</v>
      </c>
      <c r="G5" s="35">
        <v>0.23529411764705882</v>
      </c>
    </row>
    <row r="6" spans="1:19" x14ac:dyDescent="0.3">
      <c r="A6" s="38" t="s">
        <v>1248</v>
      </c>
      <c r="B6" s="37">
        <v>0.16755141153445174</v>
      </c>
      <c r="C6" s="34">
        <v>1</v>
      </c>
      <c r="D6" s="35">
        <v>3.2555078640795999E-4</v>
      </c>
      <c r="E6" s="35">
        <v>0.11510791366906475</v>
      </c>
      <c r="F6" s="35">
        <v>6.5834074344788419E-4</v>
      </c>
      <c r="G6" s="35">
        <v>0.17647058823529413</v>
      </c>
    </row>
    <row r="7" spans="1:19" x14ac:dyDescent="0.3">
      <c r="A7" s="38" t="s">
        <v>748</v>
      </c>
      <c r="B7" s="37">
        <v>1.0754875550218166E-15</v>
      </c>
      <c r="C7" s="34">
        <v>0</v>
      </c>
      <c r="D7" s="35">
        <v>2.6266588965605966E-3</v>
      </c>
      <c r="E7" s="35">
        <v>0.12949640287769784</v>
      </c>
      <c r="F7" s="35">
        <v>1.253228315763469E-2</v>
      </c>
      <c r="G7" s="35">
        <v>0.58088235294117652</v>
      </c>
    </row>
    <row r="8" spans="1:19" x14ac:dyDescent="0.3">
      <c r="A8" s="38" t="s">
        <v>878</v>
      </c>
      <c r="B8" s="37">
        <v>6.5410991591227002E-16</v>
      </c>
      <c r="C8" s="34">
        <v>0</v>
      </c>
      <c r="D8" s="35">
        <v>3.3315166028469574E-2</v>
      </c>
      <c r="E8" s="35">
        <v>0.46762589928057552</v>
      </c>
      <c r="F8" s="35">
        <v>0.12506331453221134</v>
      </c>
      <c r="G8" s="35">
        <v>0.88970588235294112</v>
      </c>
    </row>
    <row r="9" spans="1:19" x14ac:dyDescent="0.3">
      <c r="A9" s="36" t="s">
        <v>1266</v>
      </c>
      <c r="B9" s="37">
        <v>1.4355230759054721E-4</v>
      </c>
      <c r="C9" s="34">
        <v>0</v>
      </c>
      <c r="D9" s="35">
        <v>1.4403169304279702E-3</v>
      </c>
      <c r="E9" s="35">
        <v>0.19424460431654678</v>
      </c>
      <c r="F9" s="35">
        <v>1.7457379931452301E-3</v>
      </c>
      <c r="G9" s="35">
        <v>0.38970588235294118</v>
      </c>
    </row>
    <row r="10" spans="1:19" x14ac:dyDescent="0.3">
      <c r="A10" s="38" t="s">
        <v>945</v>
      </c>
      <c r="B10" s="37">
        <v>0.35776587113410213</v>
      </c>
      <c r="C10" s="34">
        <v>1</v>
      </c>
      <c r="D10" s="35">
        <v>2.1117876933345004E-4</v>
      </c>
      <c r="E10" s="35">
        <v>0.14388489208633093</v>
      </c>
      <c r="F10" s="35">
        <v>2.1926076989820233E-4</v>
      </c>
      <c r="G10" s="35">
        <v>0.17647058823529413</v>
      </c>
    </row>
    <row r="11" spans="1:19" x14ac:dyDescent="0.3">
      <c r="A11" s="36" t="s">
        <v>1267</v>
      </c>
      <c r="B11" s="37">
        <v>2.9214259150338572E-13</v>
      </c>
      <c r="C11" s="34">
        <v>0</v>
      </c>
      <c r="D11" s="35">
        <v>3.2482665879471583E-5</v>
      </c>
      <c r="E11" s="35">
        <v>7.9136690647482008E-2</v>
      </c>
      <c r="F11" s="35">
        <v>6.8859322951817078E-4</v>
      </c>
      <c r="G11" s="35">
        <v>0.46323529411764708</v>
      </c>
    </row>
    <row r="12" spans="1:19" x14ac:dyDescent="0.3">
      <c r="A12" s="38" t="s">
        <v>1055</v>
      </c>
      <c r="B12" s="37">
        <v>1.5599610479100759E-10</v>
      </c>
      <c r="C12" s="34">
        <v>0</v>
      </c>
      <c r="D12" s="35">
        <v>7.4580036169048175E-6</v>
      </c>
      <c r="E12" s="35">
        <v>2.1582733812949641E-2</v>
      </c>
      <c r="F12" s="35">
        <v>1.0235324131087054E-3</v>
      </c>
      <c r="G12" s="35">
        <v>0.3014705882352941</v>
      </c>
    </row>
    <row r="13" spans="1:19" x14ac:dyDescent="0.3">
      <c r="A13" s="38" t="s">
        <v>822</v>
      </c>
      <c r="B13" s="37">
        <v>5.3420916599631243E-9</v>
      </c>
      <c r="C13" s="34">
        <v>0</v>
      </c>
      <c r="D13" s="35">
        <v>1.9753586038870845E-4</v>
      </c>
      <c r="E13" s="35">
        <v>0.10071942446043165</v>
      </c>
      <c r="F13" s="35">
        <v>5.362800216016084E-4</v>
      </c>
      <c r="G13" s="35">
        <v>0.38970588235294118</v>
      </c>
    </row>
    <row r="14" spans="1:19" x14ac:dyDescent="0.3">
      <c r="A14" s="38" t="s">
        <v>1117</v>
      </c>
      <c r="B14" s="37">
        <v>3.5564342606241478E-10</v>
      </c>
      <c r="C14" s="34">
        <v>0</v>
      </c>
      <c r="D14" s="35">
        <v>2.7193571128906594E-6</v>
      </c>
      <c r="E14" s="35">
        <v>1.4388489208633094E-2</v>
      </c>
      <c r="F14" s="35">
        <v>5.389014140300412E-4</v>
      </c>
      <c r="G14" s="35">
        <v>0.27941176470588236</v>
      </c>
    </row>
    <row r="15" spans="1:19" x14ac:dyDescent="0.3">
      <c r="A15" s="38" t="s">
        <v>739</v>
      </c>
      <c r="B15" s="37">
        <v>3.1566235192093111E-21</v>
      </c>
      <c r="C15" s="34">
        <v>0</v>
      </c>
      <c r="D15" s="35">
        <v>5.5634295328483522E-3</v>
      </c>
      <c r="E15" s="35">
        <v>0.25899280575539568</v>
      </c>
      <c r="F15" s="35">
        <v>3.3252331891315233E-2</v>
      </c>
      <c r="G15" s="35">
        <v>0.80882352941176472</v>
      </c>
    </row>
    <row r="16" spans="1:19" x14ac:dyDescent="0.3">
      <c r="A16" s="36" t="s">
        <v>830</v>
      </c>
      <c r="B16" s="37">
        <v>1.7129355611279096E-5</v>
      </c>
      <c r="C16" s="34">
        <v>0</v>
      </c>
      <c r="D16" s="35">
        <v>9.1717276288603175E-4</v>
      </c>
      <c r="E16" s="35">
        <v>3.5971223021582732E-2</v>
      </c>
      <c r="F16" s="35">
        <v>1.9779202518227942E-3</v>
      </c>
      <c r="G16" s="35">
        <v>0.20588235294117646</v>
      </c>
    </row>
    <row r="17" spans="1:7" x14ac:dyDescent="0.3">
      <c r="A17" s="38" t="s">
        <v>744</v>
      </c>
      <c r="B17" s="37">
        <v>9.2250054434630282E-12</v>
      </c>
      <c r="C17" s="34">
        <v>0</v>
      </c>
      <c r="D17" s="35">
        <v>2.6048764741635105E-4</v>
      </c>
      <c r="E17" s="35">
        <v>0.23741007194244604</v>
      </c>
      <c r="F17" s="35">
        <v>1.1583826671010486E-3</v>
      </c>
      <c r="G17" s="35">
        <v>0.61029411764705888</v>
      </c>
    </row>
    <row r="18" spans="1:7" x14ac:dyDescent="0.3">
      <c r="A18" s="43" t="s">
        <v>1268</v>
      </c>
      <c r="B18" s="37">
        <v>3.1930964555886434E-16</v>
      </c>
      <c r="C18" s="34">
        <v>0</v>
      </c>
      <c r="D18" s="35">
        <v>2.7413091482150434E-4</v>
      </c>
      <c r="E18" s="35">
        <v>0.12949640287769784</v>
      </c>
      <c r="F18" s="35">
        <v>2.5283850190564853E-3</v>
      </c>
      <c r="G18" s="35">
        <v>0.56617647058823528</v>
      </c>
    </row>
    <row r="19" spans="1:7" x14ac:dyDescent="0.3">
      <c r="A19" s="43" t="s">
        <v>1269</v>
      </c>
      <c r="B19" s="37">
        <v>2.8386134561220675E-6</v>
      </c>
      <c r="C19" s="34">
        <v>0</v>
      </c>
      <c r="D19" s="35">
        <v>0</v>
      </c>
      <c r="E19" s="35">
        <v>0</v>
      </c>
      <c r="F19" s="35">
        <v>2.1537263290694519E-4</v>
      </c>
      <c r="G19" s="35">
        <v>0.14705882352941177</v>
      </c>
    </row>
    <row r="20" spans="1:7" x14ac:dyDescent="0.3">
      <c r="A20" s="38" t="s">
        <v>1024</v>
      </c>
      <c r="B20" s="37">
        <v>3.5540254229537471E-13</v>
      </c>
      <c r="C20" s="34">
        <v>0</v>
      </c>
      <c r="D20" s="35">
        <v>6.6508426447540889E-5</v>
      </c>
      <c r="E20" s="35">
        <v>7.1942446043165464E-2</v>
      </c>
      <c r="F20" s="35">
        <v>2.4519955561273215E-3</v>
      </c>
      <c r="G20" s="35">
        <v>0.4485294117647059</v>
      </c>
    </row>
    <row r="21" spans="1:7" x14ac:dyDescent="0.3">
      <c r="A21" s="38" t="s">
        <v>1025</v>
      </c>
      <c r="B21" s="37">
        <v>1.1575001787675946E-25</v>
      </c>
      <c r="C21" s="34">
        <v>0</v>
      </c>
      <c r="D21" s="35">
        <v>8.5916071405662941E-3</v>
      </c>
      <c r="E21" s="35">
        <v>0.33812949640287771</v>
      </c>
      <c r="F21" s="35">
        <v>5.3653806151733208E-2</v>
      </c>
      <c r="G21" s="35">
        <v>0.91176470588235292</v>
      </c>
    </row>
    <row r="22" spans="1:7" x14ac:dyDescent="0.3">
      <c r="A22" s="43" t="s">
        <v>1270</v>
      </c>
      <c r="B22" s="37">
        <v>2.1254693243744359E-9</v>
      </c>
      <c r="C22" s="34">
        <v>0</v>
      </c>
      <c r="D22" s="35">
        <v>3.0162263124745965E-6</v>
      </c>
      <c r="E22" s="35">
        <v>2.1582733812949641E-2</v>
      </c>
      <c r="F22" s="35">
        <v>5.6846033035108179E-3</v>
      </c>
      <c r="G22" s="35">
        <v>0.27205882352941174</v>
      </c>
    </row>
    <row r="23" spans="1:7" x14ac:dyDescent="0.3">
      <c r="A23" s="43" t="s">
        <v>1271</v>
      </c>
      <c r="B23" s="37">
        <v>1.528124473754895E-10</v>
      </c>
      <c r="C23" s="34">
        <v>0</v>
      </c>
      <c r="D23" s="35">
        <v>1.608331157304432E-3</v>
      </c>
      <c r="E23" s="35">
        <v>0.1223021582733813</v>
      </c>
      <c r="F23" s="35">
        <v>1.7995376660626999E-3</v>
      </c>
      <c r="G23" s="35">
        <v>0.45588235294117646</v>
      </c>
    </row>
    <row r="24" spans="1:7" x14ac:dyDescent="0.3">
      <c r="A24" s="43" t="s">
        <v>1272</v>
      </c>
      <c r="B24" s="37">
        <v>8.6322171442810744E-7</v>
      </c>
      <c r="C24" s="34">
        <v>0</v>
      </c>
      <c r="D24" s="35">
        <v>2.3576630951288465E-5</v>
      </c>
      <c r="E24" s="35">
        <v>7.1942446043165464E-2</v>
      </c>
      <c r="F24" s="35">
        <v>5.5111132279770498E-4</v>
      </c>
      <c r="G24" s="35">
        <v>0.3014705882352941</v>
      </c>
    </row>
    <row r="25" spans="1:7" x14ac:dyDescent="0.3">
      <c r="A25" s="43" t="s">
        <v>1273</v>
      </c>
      <c r="B25" s="37">
        <v>0.26663355479271922</v>
      </c>
      <c r="C25" s="34">
        <v>1</v>
      </c>
      <c r="D25" s="35">
        <v>2.2210085336760938E-4</v>
      </c>
      <c r="E25" s="35">
        <v>0.22302158273381295</v>
      </c>
      <c r="F25" s="35">
        <v>3.5668984297636275E-4</v>
      </c>
      <c r="G25" s="35">
        <v>0.16911764705882354</v>
      </c>
    </row>
    <row r="26" spans="1:7" x14ac:dyDescent="0.3">
      <c r="A26" s="43" t="s">
        <v>1274</v>
      </c>
      <c r="B26" s="37">
        <v>3.8901315875835725E-9</v>
      </c>
      <c r="C26" s="34">
        <v>0</v>
      </c>
      <c r="D26" s="35">
        <v>7.5656014622834636E-5</v>
      </c>
      <c r="E26" s="35">
        <v>2.8776978417266189E-2</v>
      </c>
      <c r="F26" s="35">
        <v>3.4118259593607418E-4</v>
      </c>
      <c r="G26" s="35">
        <v>0.28676470588235292</v>
      </c>
    </row>
    <row r="27" spans="1:7" x14ac:dyDescent="0.3">
      <c r="A27" s="38" t="s">
        <v>769</v>
      </c>
      <c r="B27" s="37">
        <v>4.2531884614796587E-10</v>
      </c>
      <c r="C27" s="34">
        <v>0</v>
      </c>
      <c r="D27" s="35">
        <v>8.2309207883899386E-5</v>
      </c>
      <c r="E27" s="35">
        <v>0.10071942446043165</v>
      </c>
      <c r="F27" s="35">
        <v>1.1237019335408084E-3</v>
      </c>
      <c r="G27" s="35">
        <v>0.41911764705882354</v>
      </c>
    </row>
    <row r="28" spans="1:7" x14ac:dyDescent="0.3">
      <c r="A28" s="38" t="s">
        <v>882</v>
      </c>
      <c r="B28" s="37">
        <v>6.0288875161823608E-5</v>
      </c>
      <c r="C28" s="34">
        <v>0</v>
      </c>
      <c r="D28" s="35">
        <v>1.9495310381996019E-4</v>
      </c>
      <c r="E28" s="35">
        <v>6.4748201438848921E-2</v>
      </c>
      <c r="F28" s="35">
        <v>5.3507571054653511E-4</v>
      </c>
      <c r="G28" s="35">
        <v>0.23529411764705882</v>
      </c>
    </row>
    <row r="29" spans="1:7" x14ac:dyDescent="0.3">
      <c r="A29" s="38" t="s">
        <v>1112</v>
      </c>
      <c r="B29" s="37">
        <v>6.3432597131840823E-4</v>
      </c>
      <c r="C29" s="34">
        <v>6.6000000000000003E-2</v>
      </c>
      <c r="D29" s="35">
        <v>8.3516733333725713E-3</v>
      </c>
      <c r="E29" s="35">
        <v>0.25179856115107913</v>
      </c>
      <c r="F29" s="35">
        <v>8.6364496092539297E-4</v>
      </c>
      <c r="G29" s="35">
        <v>0.44117647058823528</v>
      </c>
    </row>
    <row r="30" spans="1:7" x14ac:dyDescent="0.3">
      <c r="A30" s="38" t="s">
        <v>712</v>
      </c>
      <c r="B30" s="37">
        <v>3.3390388142176018E-18</v>
      </c>
      <c r="C30" s="34">
        <v>0</v>
      </c>
      <c r="D30" s="35">
        <v>4.0051861908341625E-4</v>
      </c>
      <c r="E30" s="35">
        <v>9.3525179856115109E-2</v>
      </c>
      <c r="F30" s="35">
        <v>9.5832326564648327E-3</v>
      </c>
      <c r="G30" s="35">
        <v>0.59558823529411764</v>
      </c>
    </row>
    <row r="31" spans="1:7" x14ac:dyDescent="0.3">
      <c r="A31" s="38" t="s">
        <v>841</v>
      </c>
      <c r="B31" s="37">
        <v>0.31652624657492279</v>
      </c>
      <c r="C31" s="34">
        <v>1</v>
      </c>
      <c r="D31" s="35">
        <v>1.9169334080058699E-2</v>
      </c>
      <c r="E31" s="35">
        <v>7.9136690647482008E-2</v>
      </c>
      <c r="F31" s="35">
        <v>3.949143410986766E-4</v>
      </c>
      <c r="G31" s="35">
        <v>0.11764705882352941</v>
      </c>
    </row>
    <row r="32" spans="1:7" x14ac:dyDescent="0.3">
      <c r="A32" s="38" t="s">
        <v>940</v>
      </c>
      <c r="B32" s="37">
        <v>1.5348873462454975E-19</v>
      </c>
      <c r="C32" s="34">
        <v>0</v>
      </c>
      <c r="D32" s="35">
        <v>0.87352580172101657</v>
      </c>
      <c r="E32" s="35">
        <v>0.95683453237410077</v>
      </c>
      <c r="F32" s="35">
        <v>0.6030072474889101</v>
      </c>
      <c r="G32" s="35">
        <v>1</v>
      </c>
    </row>
    <row r="33" spans="1:7" x14ac:dyDescent="0.3">
      <c r="A33" s="38" t="s">
        <v>1116</v>
      </c>
      <c r="B33" s="37">
        <v>1.7313617819107143E-16</v>
      </c>
      <c r="C33" s="34">
        <v>0</v>
      </c>
      <c r="D33" s="35">
        <v>8.6005382322090363E-3</v>
      </c>
      <c r="E33" s="35">
        <v>0.25899280575539568</v>
      </c>
      <c r="F33" s="35">
        <v>2.1111254960685145E-2</v>
      </c>
      <c r="G33" s="35">
        <v>0.75</v>
      </c>
    </row>
    <row r="34" spans="1:7" x14ac:dyDescent="0.3">
      <c r="A34" s="38" t="s">
        <v>722</v>
      </c>
      <c r="B34" s="37">
        <v>2.5215890428255611E-15</v>
      </c>
      <c r="C34" s="34">
        <v>0</v>
      </c>
      <c r="D34" s="35">
        <v>3.5111249367891337E-3</v>
      </c>
      <c r="E34" s="35">
        <v>0.2733812949640288</v>
      </c>
      <c r="F34" s="35">
        <v>7.0358975619745452E-3</v>
      </c>
      <c r="G34" s="35">
        <v>0.7720588235294118</v>
      </c>
    </row>
    <row r="35" spans="1:7" x14ac:dyDescent="0.3">
      <c r="A35" s="38" t="s">
        <v>859</v>
      </c>
      <c r="B35" s="37">
        <v>4.7444325427194922E-6</v>
      </c>
      <c r="C35" s="34">
        <v>0</v>
      </c>
      <c r="D35" s="35">
        <v>1.2195793606187422E-4</v>
      </c>
      <c r="E35" s="35">
        <v>0.1079136690647482</v>
      </c>
      <c r="F35" s="35">
        <v>1.0178932115937529E-3</v>
      </c>
      <c r="G35" s="35">
        <v>0.33823529411764708</v>
      </c>
    </row>
    <row r="36" spans="1:7" x14ac:dyDescent="0.3">
      <c r="A36" s="38" t="s">
        <v>870</v>
      </c>
      <c r="B36" s="37">
        <v>1.8160978417872171E-10</v>
      </c>
      <c r="C36" s="34">
        <v>0</v>
      </c>
      <c r="D36" s="35">
        <v>2.7606312011022429E-3</v>
      </c>
      <c r="E36" s="35">
        <v>0.36690647482014388</v>
      </c>
      <c r="F36" s="35">
        <v>3.8829634292150417E-3</v>
      </c>
      <c r="G36" s="35">
        <v>0.73529411764705888</v>
      </c>
    </row>
    <row r="37" spans="1:7" x14ac:dyDescent="0.3">
      <c r="A37" s="38" t="s">
        <v>1007</v>
      </c>
      <c r="B37" s="37">
        <v>2.2415546714986135E-10</v>
      </c>
      <c r="C37" s="34">
        <v>0</v>
      </c>
      <c r="D37" s="35">
        <v>6.0290880756890692E-5</v>
      </c>
      <c r="E37" s="35">
        <v>2.8776978417266189E-2</v>
      </c>
      <c r="F37" s="35">
        <v>2.4924536267566305E-3</v>
      </c>
      <c r="G37" s="35">
        <v>0.3235294117647059</v>
      </c>
    </row>
    <row r="38" spans="1:7" x14ac:dyDescent="0.3">
      <c r="A38" s="38" t="s">
        <v>1013</v>
      </c>
      <c r="B38" s="37">
        <v>1.5470235168544393E-12</v>
      </c>
      <c r="C38" s="34">
        <v>0</v>
      </c>
      <c r="D38" s="35">
        <v>2.9851289963390578E-3</v>
      </c>
      <c r="E38" s="35">
        <v>0.23741007194244604</v>
      </c>
      <c r="F38" s="35">
        <v>4.9498537011790078E-3</v>
      </c>
      <c r="G38" s="35">
        <v>0.67647058823529416</v>
      </c>
    </row>
    <row r="39" spans="1:7" x14ac:dyDescent="0.3">
      <c r="A39" s="43" t="s">
        <v>1275</v>
      </c>
      <c r="B39" s="37">
        <v>1.6374116425539094E-5</v>
      </c>
      <c r="C39" s="34">
        <v>0</v>
      </c>
      <c r="D39" s="35">
        <v>2.1522191206382573E-5</v>
      </c>
      <c r="E39" s="35">
        <v>1.4388489208633094E-2</v>
      </c>
      <c r="F39" s="35">
        <v>3.8330843772855106E-4</v>
      </c>
      <c r="G39" s="35">
        <v>0.16176470588235295</v>
      </c>
    </row>
    <row r="40" spans="1:7" x14ac:dyDescent="0.3">
      <c r="A40" s="38" t="s">
        <v>899</v>
      </c>
      <c r="B40" s="37">
        <v>2.1343328447706994E-12</v>
      </c>
      <c r="C40" s="34">
        <v>0</v>
      </c>
      <c r="D40" s="35">
        <v>9.4514692093367679E-5</v>
      </c>
      <c r="E40" s="35">
        <v>0.10071942446043165</v>
      </c>
      <c r="F40" s="35">
        <v>1.0013893436196198E-3</v>
      </c>
      <c r="G40" s="35">
        <v>0.48529411764705882</v>
      </c>
    </row>
    <row r="41" spans="1:7" x14ac:dyDescent="0.3">
      <c r="A41" s="38" t="s">
        <v>976</v>
      </c>
      <c r="B41" s="37">
        <v>2.2124881547224174E-4</v>
      </c>
      <c r="C41" s="34">
        <v>0</v>
      </c>
      <c r="D41" s="35">
        <v>2.0180700355352393E-5</v>
      </c>
      <c r="E41" s="35">
        <v>2.8776978417266189E-2</v>
      </c>
      <c r="F41" s="35">
        <v>6.7150719916102264E-4</v>
      </c>
      <c r="G41" s="35">
        <v>0.15441176470588236</v>
      </c>
    </row>
    <row r="42" spans="1:7" x14ac:dyDescent="0.3">
      <c r="A42" s="38" t="s">
        <v>1014</v>
      </c>
      <c r="B42" s="37">
        <v>2.5244854615034769E-11</v>
      </c>
      <c r="C42" s="34">
        <v>0</v>
      </c>
      <c r="D42" s="35">
        <v>3.5946905840564692E-4</v>
      </c>
      <c r="E42" s="35">
        <v>7.1942446043165464E-2</v>
      </c>
      <c r="F42" s="35">
        <v>1.9784292853429961E-3</v>
      </c>
      <c r="G42" s="35">
        <v>0.43382352941176472</v>
      </c>
    </row>
    <row r="43" spans="1:7" x14ac:dyDescent="0.3">
      <c r="A43" s="38" t="s">
        <v>861</v>
      </c>
      <c r="B43" s="37">
        <v>3.5477770700972282E-4</v>
      </c>
      <c r="C43" s="34">
        <v>0</v>
      </c>
      <c r="D43" s="35">
        <v>5.6482045911267313E-5</v>
      </c>
      <c r="E43" s="35">
        <v>0.15827338129496402</v>
      </c>
      <c r="F43" s="35">
        <v>4.6504393156563615E-4</v>
      </c>
      <c r="G43" s="35">
        <v>0.3235294117647059</v>
      </c>
    </row>
    <row r="44" spans="1:7" x14ac:dyDescent="0.3">
      <c r="A44" s="38" t="s">
        <v>867</v>
      </c>
      <c r="B44" s="37">
        <v>2.8130032920012407E-10</v>
      </c>
      <c r="C44" s="34">
        <v>0</v>
      </c>
      <c r="D44" s="35">
        <v>2.3469591515646969E-4</v>
      </c>
      <c r="E44" s="35">
        <v>5.0359712230215826E-2</v>
      </c>
      <c r="F44" s="35">
        <v>1.8464309888523369E-3</v>
      </c>
      <c r="G44" s="35">
        <v>0.35294117647058826</v>
      </c>
    </row>
    <row r="45" spans="1:7" x14ac:dyDescent="0.3">
      <c r="A45" s="43" t="s">
        <v>1276</v>
      </c>
      <c r="B45" s="37">
        <v>6.7014487781011259E-4</v>
      </c>
      <c r="C45" s="34">
        <v>6.6000000000000003E-2</v>
      </c>
      <c r="D45" s="35">
        <v>1.1312403379423217E-4</v>
      </c>
      <c r="E45" s="35">
        <v>9.3525179856115109E-2</v>
      </c>
      <c r="F45" s="35">
        <v>2.6236963620768829E-4</v>
      </c>
      <c r="G45" s="35">
        <v>0.24264705882352941</v>
      </c>
    </row>
    <row r="46" spans="1:7" x14ac:dyDescent="0.3">
      <c r="A46" s="38" t="s">
        <v>725</v>
      </c>
      <c r="B46" s="37">
        <v>2.9482200310030441E-5</v>
      </c>
      <c r="C46" s="34">
        <v>0</v>
      </c>
      <c r="D46" s="35">
        <v>5.226799704523819E-6</v>
      </c>
      <c r="E46" s="35">
        <v>1.4388489208633094E-2</v>
      </c>
      <c r="F46" s="35">
        <v>4.1798257017617029E-4</v>
      </c>
      <c r="G46" s="35">
        <v>0.15441176470588236</v>
      </c>
    </row>
    <row r="47" spans="1:7" x14ac:dyDescent="0.3">
      <c r="A47" s="38" t="s">
        <v>828</v>
      </c>
      <c r="B47" s="37">
        <v>1.922101882061108E-27</v>
      </c>
      <c r="C47" s="34">
        <v>0</v>
      </c>
      <c r="D47" s="35">
        <v>1.0787386913041564E-3</v>
      </c>
      <c r="E47" s="35">
        <v>0.25899280575539568</v>
      </c>
      <c r="F47" s="35">
        <v>1.048575274053605E-2</v>
      </c>
      <c r="G47" s="35">
        <v>0.8970588235294118</v>
      </c>
    </row>
    <row r="48" spans="1:7" x14ac:dyDescent="0.3">
      <c r="A48" s="38" t="s">
        <v>962</v>
      </c>
      <c r="B48" s="37">
        <v>9.8887683559012018E-17</v>
      </c>
      <c r="C48" s="34">
        <v>0</v>
      </c>
      <c r="D48" s="35">
        <v>2.0318283628990011E-3</v>
      </c>
      <c r="E48" s="35">
        <v>6.4748201438848921E-2</v>
      </c>
      <c r="F48" s="35">
        <v>1.148160610459484E-2</v>
      </c>
      <c r="G48" s="35">
        <v>0.52941176470588236</v>
      </c>
    </row>
    <row r="49" spans="1:7" x14ac:dyDescent="0.3">
      <c r="A49" s="38" t="s">
        <v>1249</v>
      </c>
      <c r="B49" s="37">
        <v>3.9180328703440713E-7</v>
      </c>
      <c r="C49" s="34">
        <v>0</v>
      </c>
      <c r="D49" s="35">
        <v>2.3842631770305906E-4</v>
      </c>
      <c r="E49" s="35">
        <v>0.20143884892086331</v>
      </c>
      <c r="F49" s="35">
        <v>3.5138937583334938E-3</v>
      </c>
      <c r="G49" s="35">
        <v>0.49264705882352944</v>
      </c>
    </row>
    <row r="50" spans="1:7" x14ac:dyDescent="0.3">
      <c r="A50" s="38" t="s">
        <v>791</v>
      </c>
      <c r="B50" s="37">
        <v>2.2731000824667E-16</v>
      </c>
      <c r="C50" s="34">
        <v>0</v>
      </c>
      <c r="D50" s="35">
        <v>0</v>
      </c>
      <c r="E50" s="35">
        <v>0</v>
      </c>
      <c r="F50" s="35">
        <v>2.9853146503999181E-3</v>
      </c>
      <c r="G50" s="35">
        <v>0.39705882352941174</v>
      </c>
    </row>
    <row r="51" spans="1:7" x14ac:dyDescent="0.3">
      <c r="A51" s="38" t="s">
        <v>877</v>
      </c>
      <c r="B51" s="37">
        <v>2.6546225278192614E-7</v>
      </c>
      <c r="C51" s="34">
        <v>0</v>
      </c>
      <c r="D51" s="35">
        <v>1.2629285781312742E-5</v>
      </c>
      <c r="E51" s="35">
        <v>7.1942446043165464E-2</v>
      </c>
      <c r="F51" s="35">
        <v>1.0967642747698944E-3</v>
      </c>
      <c r="G51" s="35">
        <v>0.3014705882352941</v>
      </c>
    </row>
    <row r="52" spans="1:7" x14ac:dyDescent="0.3">
      <c r="A52" s="38" t="s">
        <v>1102</v>
      </c>
      <c r="B52" s="37">
        <v>1.8366813657733679E-15</v>
      </c>
      <c r="C52" s="34">
        <v>0</v>
      </c>
      <c r="D52" s="35">
        <v>2.9547970290354068E-3</v>
      </c>
      <c r="E52" s="35">
        <v>4.3165467625899283E-2</v>
      </c>
      <c r="F52" s="35">
        <v>1.1938827010576972E-2</v>
      </c>
      <c r="G52" s="35">
        <v>0.47058823529411764</v>
      </c>
    </row>
    <row r="53" spans="1:7" x14ac:dyDescent="0.3">
      <c r="A53" s="43" t="s">
        <v>1277</v>
      </c>
      <c r="B53" s="37">
        <v>5.9916023167253481E-7</v>
      </c>
      <c r="C53" s="34">
        <v>0</v>
      </c>
      <c r="D53" s="35">
        <v>1.0993742307093943E-3</v>
      </c>
      <c r="E53" s="35">
        <v>5.7553956834532377E-2</v>
      </c>
      <c r="F53" s="35">
        <v>3.3131591938195676E-3</v>
      </c>
      <c r="G53" s="35">
        <v>0.28676470588235292</v>
      </c>
    </row>
    <row r="54" spans="1:7" x14ac:dyDescent="0.3">
      <c r="A54" s="38" t="s">
        <v>1278</v>
      </c>
      <c r="B54" s="37">
        <v>8.0325026290911136E-2</v>
      </c>
      <c r="C54" s="34">
        <v>1</v>
      </c>
      <c r="D54" s="35">
        <v>8.6530537423303644E-6</v>
      </c>
      <c r="E54" s="35">
        <v>5.0359712230215826E-2</v>
      </c>
      <c r="F54" s="35">
        <v>1.6049258324623691E-4</v>
      </c>
      <c r="G54" s="35">
        <v>0.10294117647058823</v>
      </c>
    </row>
    <row r="55" spans="1:7" x14ac:dyDescent="0.3">
      <c r="A55" s="38" t="s">
        <v>1279</v>
      </c>
      <c r="B55" s="37">
        <v>1.1658115628676475E-24</v>
      </c>
      <c r="C55" s="34">
        <v>0</v>
      </c>
      <c r="D55" s="35">
        <v>0</v>
      </c>
      <c r="E55" s="35">
        <v>0</v>
      </c>
      <c r="F55" s="35">
        <v>7.8622118072920486E-4</v>
      </c>
      <c r="G55" s="35">
        <v>0.56617647058823528</v>
      </c>
    </row>
    <row r="56" spans="1:7" x14ac:dyDescent="0.3">
      <c r="A56" s="43" t="s">
        <v>1280</v>
      </c>
      <c r="B56" s="37">
        <v>1.570465068768308E-6</v>
      </c>
      <c r="C56" s="34">
        <v>0</v>
      </c>
      <c r="D56" s="35">
        <v>8.1370198485649508E-4</v>
      </c>
      <c r="E56" s="35">
        <v>3.5971223021582732E-2</v>
      </c>
      <c r="F56" s="35">
        <v>1.5283168104749073E-4</v>
      </c>
      <c r="G56" s="35">
        <v>0.23529411764705882</v>
      </c>
    </row>
    <row r="57" spans="1:7" x14ac:dyDescent="0.3">
      <c r="A57" s="38" t="s">
        <v>960</v>
      </c>
      <c r="B57" s="37">
        <v>2.8536454698178778E-2</v>
      </c>
      <c r="C57" s="34">
        <v>1</v>
      </c>
      <c r="D57" s="35">
        <v>1.0015802804445669E-4</v>
      </c>
      <c r="E57" s="35">
        <v>2.1582733812949641E-2</v>
      </c>
      <c r="F57" s="35">
        <v>2.6513494142206186E-5</v>
      </c>
      <c r="G57" s="35">
        <v>8.0882352941176475E-2</v>
      </c>
    </row>
    <row r="58" spans="1:7" x14ac:dyDescent="0.3">
      <c r="A58" s="38" t="s">
        <v>1050</v>
      </c>
      <c r="B58" s="37">
        <v>0.73246117240506337</v>
      </c>
      <c r="C58" s="34">
        <v>1</v>
      </c>
      <c r="D58" s="35">
        <v>1.2786750064201942E-4</v>
      </c>
      <c r="E58" s="35">
        <v>2.8776978417266189E-2</v>
      </c>
      <c r="F58" s="35">
        <v>4.5009347686557935E-6</v>
      </c>
      <c r="G58" s="35">
        <v>2.2058823529411766E-2</v>
      </c>
    </row>
    <row r="59" spans="1:7" x14ac:dyDescent="0.3">
      <c r="A59" s="38" t="s">
        <v>1124</v>
      </c>
      <c r="B59" s="37">
        <v>6.3771973159383534E-8</v>
      </c>
      <c r="C59" s="34">
        <v>0</v>
      </c>
      <c r="D59" s="35">
        <v>1.1642336677315016E-5</v>
      </c>
      <c r="E59" s="35">
        <v>5.0359712230215826E-2</v>
      </c>
      <c r="F59" s="35">
        <v>2.9571096589708353E-4</v>
      </c>
      <c r="G59" s="35">
        <v>0.28676470588235292</v>
      </c>
    </row>
    <row r="60" spans="1:7" x14ac:dyDescent="0.3">
      <c r="A60" s="38" t="s">
        <v>984</v>
      </c>
      <c r="B60" s="37">
        <v>1.3807401766854546E-2</v>
      </c>
      <c r="C60" s="34">
        <v>0.92400000000000004</v>
      </c>
      <c r="D60" s="35">
        <v>8.6071229874524224E-5</v>
      </c>
      <c r="E60" s="35">
        <v>4.3165467625899283E-2</v>
      </c>
      <c r="F60" s="35">
        <v>4.5143711038865391E-5</v>
      </c>
      <c r="G60" s="35">
        <v>0.125</v>
      </c>
    </row>
    <row r="61" spans="1:7" x14ac:dyDescent="0.3">
      <c r="A61" s="38" t="s">
        <v>847</v>
      </c>
      <c r="B61" s="37">
        <v>1.0775818999395335E-5</v>
      </c>
      <c r="C61" s="34">
        <v>0</v>
      </c>
      <c r="D61" s="35">
        <v>2.5809062564166076E-4</v>
      </c>
      <c r="E61" s="35">
        <v>0.1366906474820144</v>
      </c>
      <c r="F61" s="35">
        <v>2.9392646709042892E-3</v>
      </c>
      <c r="G61" s="35">
        <v>0.375</v>
      </c>
    </row>
    <row r="62" spans="1:7" x14ac:dyDescent="0.3">
      <c r="A62" s="38" t="s">
        <v>1281</v>
      </c>
      <c r="B62" s="37">
        <v>0.99177830077855489</v>
      </c>
      <c r="C62" s="34">
        <v>1</v>
      </c>
      <c r="D62" s="35">
        <v>8.5138989400195816E-5</v>
      </c>
      <c r="E62" s="35">
        <v>7.1942446043165471E-3</v>
      </c>
      <c r="F62" s="35">
        <v>2.3384738184471286E-6</v>
      </c>
      <c r="G62" s="35">
        <v>7.3529411764705881E-3</v>
      </c>
    </row>
    <row r="63" spans="1:7" x14ac:dyDescent="0.3">
      <c r="A63" s="38" t="s">
        <v>1039</v>
      </c>
      <c r="B63" s="37">
        <v>7.8842044669647782E-2</v>
      </c>
      <c r="C63" s="34">
        <v>1</v>
      </c>
      <c r="D63" s="35">
        <v>0</v>
      </c>
      <c r="E63" s="35">
        <v>0</v>
      </c>
      <c r="F63" s="35">
        <v>1.2601529542580463E-4</v>
      </c>
      <c r="G63" s="35">
        <v>2.2058823529411766E-2</v>
      </c>
    </row>
    <row r="64" spans="1:7" x14ac:dyDescent="0.3">
      <c r="A64" s="38" t="s">
        <v>705</v>
      </c>
      <c r="B64" s="37">
        <v>8.6168377420361155E-13</v>
      </c>
      <c r="C64" s="34">
        <v>0</v>
      </c>
      <c r="D64" s="35">
        <v>6.8122379967887978E-3</v>
      </c>
      <c r="E64" s="35">
        <v>0.16546762589928057</v>
      </c>
      <c r="F64" s="35">
        <v>7.8703793615940139E-4</v>
      </c>
      <c r="G64" s="35">
        <v>0.55147058823529416</v>
      </c>
    </row>
    <row r="65" spans="1:7" x14ac:dyDescent="0.3">
      <c r="A65" s="38" t="s">
        <v>1042</v>
      </c>
      <c r="B65" s="37">
        <v>0.41649644142519893</v>
      </c>
      <c r="C65" s="34">
        <v>1</v>
      </c>
      <c r="D65" s="35">
        <v>4.6965367554113275E-3</v>
      </c>
      <c r="E65" s="35">
        <v>0.19424460431654678</v>
      </c>
      <c r="F65" s="35">
        <v>1.3619143659886654E-4</v>
      </c>
      <c r="G65" s="35">
        <v>0.25735294117647056</v>
      </c>
    </row>
    <row r="66" spans="1:7" x14ac:dyDescent="0.3">
      <c r="A66" s="38" t="s">
        <v>912</v>
      </c>
      <c r="B66" s="37">
        <v>8.3549323033427585E-5</v>
      </c>
      <c r="C66" s="34">
        <v>0</v>
      </c>
      <c r="D66" s="35">
        <v>2.6634651746490412E-6</v>
      </c>
      <c r="E66" s="35">
        <v>1.4388489208633094E-2</v>
      </c>
      <c r="F66" s="35">
        <v>9.137601097661828E-4</v>
      </c>
      <c r="G66" s="35">
        <v>0.13970588235294118</v>
      </c>
    </row>
    <row r="67" spans="1:7" x14ac:dyDescent="0.3">
      <c r="A67" s="38" t="s">
        <v>981</v>
      </c>
      <c r="B67" s="37">
        <v>2.1920592610769E-16</v>
      </c>
      <c r="C67" s="34">
        <v>0</v>
      </c>
      <c r="D67" s="35">
        <v>9.8460481143536558E-6</v>
      </c>
      <c r="E67" s="35">
        <v>3.5971223021582732E-2</v>
      </c>
      <c r="F67" s="35">
        <v>8.4374366939656345E-3</v>
      </c>
      <c r="G67" s="35">
        <v>0.45588235294117646</v>
      </c>
    </row>
    <row r="68" spans="1:7" x14ac:dyDescent="0.3">
      <c r="A68" s="38" t="s">
        <v>1246</v>
      </c>
      <c r="B68" s="37">
        <v>2.6262894918070267E-15</v>
      </c>
      <c r="C68" s="34">
        <v>0</v>
      </c>
      <c r="D68" s="35">
        <v>2.396858659827882E-4</v>
      </c>
      <c r="E68" s="35">
        <v>0.22302158273381295</v>
      </c>
      <c r="F68" s="35">
        <v>3.8181030330496505E-3</v>
      </c>
      <c r="G68" s="35">
        <v>0.68382352941176472</v>
      </c>
    </row>
    <row r="69" spans="1:7" x14ac:dyDescent="0.3">
      <c r="A69" s="44" t="s">
        <v>716</v>
      </c>
      <c r="B69" s="40">
        <v>2.5539179797395101E-7</v>
      </c>
      <c r="C69" s="41">
        <v>0</v>
      </c>
      <c r="D69" s="42">
        <v>1.1521309418653215E-4</v>
      </c>
      <c r="E69" s="42">
        <v>0.10071942446043165</v>
      </c>
      <c r="F69" s="42">
        <v>8.6309011250484475E-5</v>
      </c>
      <c r="G69" s="42">
        <v>0.36029411764705882</v>
      </c>
    </row>
  </sheetData>
  <mergeCells count="1">
    <mergeCell ref="A1:S1"/>
  </mergeCells>
  <conditionalFormatting sqref="B4:B69">
    <cfRule type="cellIs" dxfId="2" priority="2" operator="lessThan">
      <formula>0.05</formula>
    </cfRule>
  </conditionalFormatting>
  <conditionalFormatting sqref="C4:C6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D61B3-DDA5-4CC0-8CB6-F4F64E2B2C43}">
  <dimension ref="A1:T364"/>
  <sheetViews>
    <sheetView workbookViewId="0">
      <selection activeCell="G7" sqref="G7"/>
    </sheetView>
  </sheetViews>
  <sheetFormatPr defaultRowHeight="14.5" x14ac:dyDescent="0.35"/>
  <cols>
    <col min="1" max="1" width="41.54296875" style="10" bestFit="1" customWidth="1"/>
    <col min="2" max="2" width="22.26953125" style="11" bestFit="1" customWidth="1"/>
    <col min="3" max="3" width="17.7265625" style="11" customWidth="1"/>
    <col min="4" max="4" width="22.26953125" style="11" bestFit="1" customWidth="1"/>
    <col min="5" max="5" width="8.7265625" style="11"/>
  </cols>
  <sheetData>
    <row r="1" spans="1:20" x14ac:dyDescent="0.35">
      <c r="A1" s="80" t="s">
        <v>1282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</row>
    <row r="2" spans="1:20" x14ac:dyDescent="0.35">
      <c r="B2" s="12"/>
      <c r="C2" s="12"/>
      <c r="D2" s="12"/>
    </row>
    <row r="3" spans="1:20" ht="16" x14ac:dyDescent="0.4">
      <c r="A3" s="18" t="s">
        <v>1283</v>
      </c>
      <c r="B3" s="19"/>
      <c r="C3" s="19" t="s">
        <v>1284</v>
      </c>
      <c r="D3" s="19"/>
      <c r="E3" s="19" t="s">
        <v>1285</v>
      </c>
    </row>
    <row r="4" spans="1:20" x14ac:dyDescent="0.35">
      <c r="A4" s="11" t="s">
        <v>1286</v>
      </c>
      <c r="B4" s="13" t="s">
        <v>1287</v>
      </c>
      <c r="C4" s="16">
        <v>2.3765000000000001</v>
      </c>
      <c r="D4" s="15" t="s">
        <v>1288</v>
      </c>
      <c r="E4" s="17">
        <v>3.5212400511750076E-7</v>
      </c>
    </row>
    <row r="5" spans="1:20" x14ac:dyDescent="0.35">
      <c r="B5" s="14"/>
      <c r="C5" s="14"/>
      <c r="D5" s="15" t="s">
        <v>1289</v>
      </c>
      <c r="E5" s="17">
        <v>1.5161490237524843E-15</v>
      </c>
    </row>
    <row r="6" spans="1:20" x14ac:dyDescent="0.35">
      <c r="B6" s="14"/>
      <c r="C6" s="14"/>
      <c r="D6" s="15" t="s">
        <v>1290</v>
      </c>
      <c r="E6" s="17">
        <v>5.1090768658835968E-23</v>
      </c>
    </row>
    <row r="7" spans="1:20" x14ac:dyDescent="0.35">
      <c r="B7" s="15" t="s">
        <v>1288</v>
      </c>
      <c r="C7" s="16">
        <v>2.2261666666666664</v>
      </c>
      <c r="D7" s="13" t="s">
        <v>1287</v>
      </c>
      <c r="E7" s="17">
        <v>3.5212400511750076E-7</v>
      </c>
    </row>
    <row r="8" spans="1:20" x14ac:dyDescent="0.35">
      <c r="B8" s="14"/>
      <c r="C8" s="14"/>
      <c r="D8" s="15" t="s">
        <v>1289</v>
      </c>
      <c r="E8" s="17">
        <v>4.6271054504022544E-12</v>
      </c>
    </row>
    <row r="9" spans="1:20" x14ac:dyDescent="0.35">
      <c r="B9" s="14"/>
      <c r="C9" s="14"/>
      <c r="D9" s="15" t="s">
        <v>1290</v>
      </c>
      <c r="E9" s="17">
        <v>1.1112911457703206E-21</v>
      </c>
    </row>
    <row r="10" spans="1:20" x14ac:dyDescent="0.35">
      <c r="B10" s="15" t="s">
        <v>1289</v>
      </c>
      <c r="C10" s="16">
        <v>1.9393333333333331</v>
      </c>
      <c r="D10" s="13" t="s">
        <v>1287</v>
      </c>
      <c r="E10" s="17">
        <v>1.5161490237524843E-15</v>
      </c>
    </row>
    <row r="11" spans="1:20" x14ac:dyDescent="0.35">
      <c r="B11" s="14"/>
      <c r="C11" s="14"/>
      <c r="D11" s="15" t="s">
        <v>1288</v>
      </c>
      <c r="E11" s="17">
        <v>4.6271054504022544E-12</v>
      </c>
    </row>
    <row r="12" spans="1:20" x14ac:dyDescent="0.35">
      <c r="B12" s="14"/>
      <c r="C12" s="14"/>
      <c r="D12" s="15" t="s">
        <v>1290</v>
      </c>
      <c r="E12" s="17">
        <v>2.2696657191678011E-18</v>
      </c>
    </row>
    <row r="13" spans="1:20" x14ac:dyDescent="0.35">
      <c r="B13" s="15" t="s">
        <v>1290</v>
      </c>
      <c r="C13" s="16">
        <v>1.3295000000000001</v>
      </c>
      <c r="D13" s="13" t="s">
        <v>1287</v>
      </c>
      <c r="E13" s="17">
        <v>5.1090768658835968E-23</v>
      </c>
    </row>
    <row r="14" spans="1:20" x14ac:dyDescent="0.35">
      <c r="B14" s="14"/>
      <c r="C14" s="14"/>
      <c r="D14" s="15" t="s">
        <v>1288</v>
      </c>
      <c r="E14" s="17">
        <v>1.1112911457703206E-21</v>
      </c>
    </row>
    <row r="15" spans="1:20" x14ac:dyDescent="0.35">
      <c r="B15" s="14"/>
      <c r="C15" s="14"/>
      <c r="D15" s="15" t="s">
        <v>1289</v>
      </c>
      <c r="E15" s="17">
        <v>2.2696657191678011E-18</v>
      </c>
    </row>
    <row r="16" spans="1:20" x14ac:dyDescent="0.35">
      <c r="A16" s="11" t="s">
        <v>1291</v>
      </c>
      <c r="B16" s="13" t="s">
        <v>1287</v>
      </c>
      <c r="C16" s="16">
        <v>2.3525</v>
      </c>
      <c r="D16" s="15" t="s">
        <v>1288</v>
      </c>
      <c r="E16" s="17">
        <v>9.5159945474420499E-3</v>
      </c>
    </row>
    <row r="17" spans="1:5" x14ac:dyDescent="0.35">
      <c r="B17" s="14"/>
      <c r="C17" s="14"/>
      <c r="D17" s="15" t="s">
        <v>1289</v>
      </c>
      <c r="E17" s="17">
        <v>1.5470916858914962E-11</v>
      </c>
    </row>
    <row r="18" spans="1:5" x14ac:dyDescent="0.35">
      <c r="B18" s="14"/>
      <c r="C18" s="14"/>
      <c r="D18" s="15" t="s">
        <v>1290</v>
      </c>
      <c r="E18" s="17">
        <v>4.4369368178808976E-17</v>
      </c>
    </row>
    <row r="19" spans="1:5" x14ac:dyDescent="0.35">
      <c r="B19" s="15" t="s">
        <v>1288</v>
      </c>
      <c r="C19" s="16">
        <v>2.2388333333333335</v>
      </c>
      <c r="D19" s="13" t="s">
        <v>1287</v>
      </c>
      <c r="E19" s="17">
        <v>9.5159945474420499E-3</v>
      </c>
    </row>
    <row r="20" spans="1:5" x14ac:dyDescent="0.35">
      <c r="B20" s="14"/>
      <c r="C20" s="14"/>
      <c r="D20" s="15" t="s">
        <v>1289</v>
      </c>
      <c r="E20" s="17">
        <v>2.3694730962308232E-9</v>
      </c>
    </row>
    <row r="21" spans="1:5" x14ac:dyDescent="0.35">
      <c r="B21" s="14"/>
      <c r="C21" s="14"/>
      <c r="D21" s="15" t="s">
        <v>1290</v>
      </c>
      <c r="E21" s="17">
        <v>6.0353999829271246E-16</v>
      </c>
    </row>
    <row r="22" spans="1:5" x14ac:dyDescent="0.35">
      <c r="B22" s="15" t="s">
        <v>1289</v>
      </c>
      <c r="C22" s="16">
        <v>1.8873333333333335</v>
      </c>
      <c r="D22" s="13" t="s">
        <v>1287</v>
      </c>
      <c r="E22" s="17">
        <v>1.5470916858914962E-11</v>
      </c>
    </row>
    <row r="23" spans="1:5" x14ac:dyDescent="0.35">
      <c r="B23" s="14"/>
      <c r="C23" s="14"/>
      <c r="D23" s="15" t="s">
        <v>1288</v>
      </c>
      <c r="E23" s="17">
        <v>2.3694730962308232E-9</v>
      </c>
    </row>
    <row r="24" spans="1:5" x14ac:dyDescent="0.35">
      <c r="B24" s="14"/>
      <c r="C24" s="14"/>
      <c r="D24" s="15" t="s">
        <v>1290</v>
      </c>
      <c r="E24" s="17">
        <v>3.9512581833022651E-11</v>
      </c>
    </row>
    <row r="25" spans="1:5" x14ac:dyDescent="0.35">
      <c r="B25" s="15" t="s">
        <v>1290</v>
      </c>
      <c r="C25" s="16">
        <v>1.4453333333333334</v>
      </c>
      <c r="D25" s="13" t="s">
        <v>1287</v>
      </c>
      <c r="E25" s="17">
        <v>4.4369368178808976E-17</v>
      </c>
    </row>
    <row r="26" spans="1:5" x14ac:dyDescent="0.35">
      <c r="B26" s="14"/>
      <c r="C26" s="14"/>
      <c r="D26" s="15" t="s">
        <v>1288</v>
      </c>
      <c r="E26" s="17">
        <v>6.0353999829271246E-16</v>
      </c>
    </row>
    <row r="27" spans="1:5" x14ac:dyDescent="0.35">
      <c r="B27" s="14"/>
      <c r="C27" s="14"/>
      <c r="D27" s="15" t="s">
        <v>1289</v>
      </c>
      <c r="E27" s="17">
        <v>3.9512581833022651E-11</v>
      </c>
    </row>
    <row r="28" spans="1:5" x14ac:dyDescent="0.35">
      <c r="A28" s="11" t="s">
        <v>1292</v>
      </c>
      <c r="B28" s="13" t="s">
        <v>1287</v>
      </c>
      <c r="C28" s="16">
        <v>2.3584999999999998</v>
      </c>
      <c r="D28" s="15" t="s">
        <v>1288</v>
      </c>
      <c r="E28" s="17">
        <v>1.7882759147121714E-11</v>
      </c>
    </row>
    <row r="29" spans="1:5" x14ac:dyDescent="0.35">
      <c r="B29" s="14"/>
      <c r="C29" s="14"/>
      <c r="D29" s="15" t="s">
        <v>1289</v>
      </c>
      <c r="E29" s="17">
        <v>2.3060501802285736E-18</v>
      </c>
    </row>
    <row r="30" spans="1:5" x14ac:dyDescent="0.35">
      <c r="B30" s="14"/>
      <c r="C30" s="14"/>
      <c r="D30" s="15" t="s">
        <v>1290</v>
      </c>
      <c r="E30" s="17">
        <v>1.6908334458912951E-27</v>
      </c>
    </row>
    <row r="31" spans="1:5" x14ac:dyDescent="0.35">
      <c r="B31" s="15" t="s">
        <v>1288</v>
      </c>
      <c r="C31" s="16">
        <v>2.1698333333333331</v>
      </c>
      <c r="D31" s="13" t="s">
        <v>1287</v>
      </c>
      <c r="E31" s="17">
        <v>1.7882759147121714E-11</v>
      </c>
    </row>
    <row r="32" spans="1:5" x14ac:dyDescent="0.35">
      <c r="B32" s="14"/>
      <c r="C32" s="14"/>
      <c r="D32" s="15" t="s">
        <v>1289</v>
      </c>
      <c r="E32" s="17">
        <v>1.6251215337408275E-13</v>
      </c>
    </row>
    <row r="33" spans="1:5" x14ac:dyDescent="0.35">
      <c r="B33" s="14"/>
      <c r="C33" s="14"/>
      <c r="D33" s="15" t="s">
        <v>1290</v>
      </c>
      <c r="E33" s="17">
        <v>4.5120962137970789E-26</v>
      </c>
    </row>
    <row r="34" spans="1:5" x14ac:dyDescent="0.35">
      <c r="B34" s="15" t="s">
        <v>1289</v>
      </c>
      <c r="C34" s="16">
        <v>1.9273333333333331</v>
      </c>
      <c r="D34" s="13" t="s">
        <v>1287</v>
      </c>
      <c r="E34" s="17">
        <v>2.3060501802285736E-18</v>
      </c>
    </row>
    <row r="35" spans="1:5" x14ac:dyDescent="0.35">
      <c r="B35" s="14"/>
      <c r="C35" s="14"/>
      <c r="D35" s="15" t="s">
        <v>1288</v>
      </c>
      <c r="E35" s="17">
        <v>1.6251215337408275E-13</v>
      </c>
    </row>
    <row r="36" spans="1:5" x14ac:dyDescent="0.35">
      <c r="B36" s="14"/>
      <c r="C36" s="14"/>
      <c r="D36" s="15" t="s">
        <v>1290</v>
      </c>
      <c r="E36" s="17">
        <v>8.2401261610656159E-24</v>
      </c>
    </row>
    <row r="37" spans="1:5" x14ac:dyDescent="0.35">
      <c r="B37" s="15" t="s">
        <v>1290</v>
      </c>
      <c r="C37" s="16">
        <v>1.1153333333333333</v>
      </c>
      <c r="D37" s="13" t="s">
        <v>1287</v>
      </c>
      <c r="E37" s="17">
        <v>1.6908334458912951E-27</v>
      </c>
    </row>
    <row r="38" spans="1:5" x14ac:dyDescent="0.35">
      <c r="B38" s="14"/>
      <c r="C38" s="14"/>
      <c r="D38" s="15" t="s">
        <v>1288</v>
      </c>
      <c r="E38" s="17">
        <v>4.5120962137970789E-26</v>
      </c>
    </row>
    <row r="39" spans="1:5" x14ac:dyDescent="0.35">
      <c r="B39" s="14"/>
      <c r="C39" s="14"/>
      <c r="D39" s="15" t="s">
        <v>1289</v>
      </c>
      <c r="E39" s="17">
        <v>8.2401261610656159E-24</v>
      </c>
    </row>
    <row r="40" spans="1:5" x14ac:dyDescent="0.35">
      <c r="A40" s="11" t="s">
        <v>1293</v>
      </c>
      <c r="B40" s="13" t="s">
        <v>1287</v>
      </c>
      <c r="C40" s="16">
        <v>2.3356666666666666</v>
      </c>
      <c r="D40" s="15" t="s">
        <v>1288</v>
      </c>
      <c r="E40" s="17">
        <v>2.1431257420718764E-2</v>
      </c>
    </row>
    <row r="41" spans="1:5" x14ac:dyDescent="0.35">
      <c r="B41" s="14"/>
      <c r="C41" s="14"/>
      <c r="D41" s="15" t="s">
        <v>1289</v>
      </c>
      <c r="E41" s="17">
        <v>1.0177353648997998E-4</v>
      </c>
    </row>
    <row r="42" spans="1:5" x14ac:dyDescent="0.35">
      <c r="B42" s="14"/>
      <c r="C42" s="14"/>
      <c r="D42" s="15" t="s">
        <v>1290</v>
      </c>
      <c r="E42" s="17">
        <v>1.1629025525193757E-11</v>
      </c>
    </row>
    <row r="43" spans="1:5" x14ac:dyDescent="0.35">
      <c r="B43" s="15" t="s">
        <v>1288</v>
      </c>
      <c r="C43" s="16">
        <v>2.1194999999999999</v>
      </c>
      <c r="D43" s="13" t="s">
        <v>1287</v>
      </c>
      <c r="E43" s="17">
        <v>2.1431257420718764E-2</v>
      </c>
    </row>
    <row r="44" spans="1:5" x14ac:dyDescent="0.35">
      <c r="B44" s="14"/>
      <c r="C44" s="14"/>
      <c r="D44" s="15" t="s">
        <v>1289</v>
      </c>
      <c r="E44" s="17">
        <v>0.18785163699112636</v>
      </c>
    </row>
    <row r="45" spans="1:5" x14ac:dyDescent="0.35">
      <c r="B45" s="14"/>
      <c r="C45" s="14"/>
      <c r="D45" s="15" t="s">
        <v>1290</v>
      </c>
      <c r="E45" s="17">
        <v>9.7931108601408784E-10</v>
      </c>
    </row>
    <row r="46" spans="1:5" x14ac:dyDescent="0.35">
      <c r="B46" s="15" t="s">
        <v>1289</v>
      </c>
      <c r="C46" s="16">
        <v>1.9678333333333333</v>
      </c>
      <c r="D46" s="13" t="s">
        <v>1287</v>
      </c>
      <c r="E46" s="17">
        <v>1.0177353648997998E-4</v>
      </c>
    </row>
    <row r="47" spans="1:5" x14ac:dyDescent="0.35">
      <c r="B47" s="14"/>
      <c r="C47" s="14"/>
      <c r="D47" s="15" t="s">
        <v>1288</v>
      </c>
      <c r="E47" s="17">
        <v>0.18785163699112636</v>
      </c>
    </row>
    <row r="48" spans="1:5" x14ac:dyDescent="0.35">
      <c r="B48" s="14"/>
      <c r="C48" s="14"/>
      <c r="D48" s="15" t="s">
        <v>1290</v>
      </c>
      <c r="E48" s="17">
        <v>4.0188601817057919E-8</v>
      </c>
    </row>
    <row r="49" spans="1:5" x14ac:dyDescent="0.35">
      <c r="B49" s="15" t="s">
        <v>1290</v>
      </c>
      <c r="C49" s="16">
        <v>1.3416666666666668</v>
      </c>
      <c r="D49" s="13" t="s">
        <v>1287</v>
      </c>
      <c r="E49" s="17">
        <v>1.1629025525193757E-11</v>
      </c>
    </row>
    <row r="50" spans="1:5" x14ac:dyDescent="0.35">
      <c r="B50" s="14"/>
      <c r="C50" s="14"/>
      <c r="D50" s="15" t="s">
        <v>1288</v>
      </c>
      <c r="E50" s="17">
        <v>9.7931108601408784E-10</v>
      </c>
    </row>
    <row r="51" spans="1:5" x14ac:dyDescent="0.35">
      <c r="B51" s="14"/>
      <c r="C51" s="14"/>
      <c r="D51" s="15" t="s">
        <v>1289</v>
      </c>
      <c r="E51" s="17">
        <v>4.0188601817057919E-8</v>
      </c>
    </row>
    <row r="52" spans="1:5" x14ac:dyDescent="0.35">
      <c r="A52" s="11" t="s">
        <v>1294</v>
      </c>
      <c r="B52" s="13" t="s">
        <v>1287</v>
      </c>
      <c r="C52" s="16">
        <v>2.3313333333333333</v>
      </c>
      <c r="D52" s="15" t="s">
        <v>1288</v>
      </c>
      <c r="E52" s="17">
        <v>1.8179437749617485E-3</v>
      </c>
    </row>
    <row r="53" spans="1:5" x14ac:dyDescent="0.35">
      <c r="B53" s="14"/>
      <c r="C53" s="14"/>
      <c r="D53" s="15" t="s">
        <v>1289</v>
      </c>
      <c r="E53" s="17">
        <v>2.6133922216270592E-6</v>
      </c>
    </row>
    <row r="54" spans="1:5" x14ac:dyDescent="0.35">
      <c r="B54" s="14"/>
      <c r="C54" s="14"/>
      <c r="D54" s="15" t="s">
        <v>1290</v>
      </c>
      <c r="E54" s="17">
        <v>1.3037944177879492E-16</v>
      </c>
    </row>
    <row r="55" spans="1:5" x14ac:dyDescent="0.35">
      <c r="B55" s="15" t="s">
        <v>1288</v>
      </c>
      <c r="C55" s="16">
        <v>2.1318333333333332</v>
      </c>
      <c r="D55" s="13" t="s">
        <v>1287</v>
      </c>
      <c r="E55" s="17">
        <v>1.8179437749617485E-3</v>
      </c>
    </row>
    <row r="56" spans="1:5" x14ac:dyDescent="0.35">
      <c r="B56" s="14"/>
      <c r="C56" s="14"/>
      <c r="D56" s="15" t="s">
        <v>1289</v>
      </c>
      <c r="E56" s="17">
        <v>4.5165527627048285E-2</v>
      </c>
    </row>
    <row r="57" spans="1:5" x14ac:dyDescent="0.35">
      <c r="B57" s="14"/>
      <c r="C57" s="14"/>
      <c r="D57" s="15" t="s">
        <v>1290</v>
      </c>
      <c r="E57" s="17">
        <v>3.6865309432606558E-15</v>
      </c>
    </row>
    <row r="58" spans="1:5" x14ac:dyDescent="0.35">
      <c r="B58" s="15" t="s">
        <v>1289</v>
      </c>
      <c r="C58" s="16">
        <v>1.9958333333333333</v>
      </c>
      <c r="D58" s="13" t="s">
        <v>1287</v>
      </c>
      <c r="E58" s="17">
        <v>2.6133922216270592E-6</v>
      </c>
    </row>
    <row r="59" spans="1:5" x14ac:dyDescent="0.35">
      <c r="B59" s="14"/>
      <c r="C59" s="14"/>
      <c r="D59" s="15" t="s">
        <v>1288</v>
      </c>
      <c r="E59" s="17">
        <v>4.5165527627048285E-2</v>
      </c>
    </row>
    <row r="60" spans="1:5" x14ac:dyDescent="0.35">
      <c r="B60" s="14"/>
      <c r="C60" s="14"/>
      <c r="D60" s="15" t="s">
        <v>1290</v>
      </c>
      <c r="E60" s="17">
        <v>5.1286563204907928E-14</v>
      </c>
    </row>
    <row r="61" spans="1:5" x14ac:dyDescent="0.35">
      <c r="B61" s="15" t="s">
        <v>1290</v>
      </c>
      <c r="C61" s="16">
        <v>1.0694999999999999</v>
      </c>
      <c r="D61" s="13" t="s">
        <v>1287</v>
      </c>
      <c r="E61" s="17">
        <v>1.3037944177879492E-16</v>
      </c>
    </row>
    <row r="62" spans="1:5" x14ac:dyDescent="0.35">
      <c r="B62" s="14"/>
      <c r="C62" s="14"/>
      <c r="D62" s="15" t="s">
        <v>1288</v>
      </c>
      <c r="E62" s="17">
        <v>3.6865309432606558E-15</v>
      </c>
    </row>
    <row r="63" spans="1:5" x14ac:dyDescent="0.35">
      <c r="B63" s="14"/>
      <c r="C63" s="14"/>
      <c r="D63" s="15" t="s">
        <v>1289</v>
      </c>
      <c r="E63" s="17">
        <v>5.1286563204907928E-14</v>
      </c>
    </row>
    <row r="64" spans="1:5" x14ac:dyDescent="0.35">
      <c r="A64" s="11" t="s">
        <v>1295</v>
      </c>
      <c r="B64" s="13" t="s">
        <v>1287</v>
      </c>
      <c r="C64" s="16">
        <v>0.38483333333333336</v>
      </c>
      <c r="D64" s="15" t="s">
        <v>1288</v>
      </c>
      <c r="E64" s="17">
        <v>2.5610996649535391E-3</v>
      </c>
    </row>
    <row r="65" spans="1:5" x14ac:dyDescent="0.35">
      <c r="B65" s="14"/>
      <c r="C65" s="14"/>
      <c r="D65" s="15" t="s">
        <v>1289</v>
      </c>
      <c r="E65" s="17">
        <v>5.0911117326597711E-3</v>
      </c>
    </row>
    <row r="66" spans="1:5" x14ac:dyDescent="0.35">
      <c r="B66" s="14"/>
      <c r="C66" s="14"/>
      <c r="D66" s="15" t="s">
        <v>1290</v>
      </c>
      <c r="E66" s="17">
        <v>2.2598677659019378E-13</v>
      </c>
    </row>
    <row r="67" spans="1:5" x14ac:dyDescent="0.35">
      <c r="B67" s="15" t="s">
        <v>1288</v>
      </c>
      <c r="C67" s="16">
        <v>0.26533333333333337</v>
      </c>
      <c r="D67" s="13" t="s">
        <v>1287</v>
      </c>
      <c r="E67" s="17">
        <v>2.5610996649535391E-3</v>
      </c>
    </row>
    <row r="68" spans="1:5" x14ac:dyDescent="0.35">
      <c r="B68" s="14"/>
      <c r="C68" s="14"/>
      <c r="D68" s="15" t="s">
        <v>1289</v>
      </c>
      <c r="E68" s="17">
        <v>1</v>
      </c>
    </row>
    <row r="69" spans="1:5" x14ac:dyDescent="0.35">
      <c r="B69" s="14"/>
      <c r="C69" s="14"/>
      <c r="D69" s="15" t="s">
        <v>1290</v>
      </c>
      <c r="E69" s="17">
        <v>4.6431447829864837E-15</v>
      </c>
    </row>
    <row r="70" spans="1:5" x14ac:dyDescent="0.35">
      <c r="B70" s="15" t="s">
        <v>1289</v>
      </c>
      <c r="C70" s="16">
        <v>0.27366666666666667</v>
      </c>
      <c r="D70" s="13" t="s">
        <v>1287</v>
      </c>
      <c r="E70" s="17">
        <v>5.0911117326597711E-3</v>
      </c>
    </row>
    <row r="71" spans="1:5" x14ac:dyDescent="0.35">
      <c r="B71" s="14"/>
      <c r="C71" s="14"/>
      <c r="D71" s="15" t="s">
        <v>1288</v>
      </c>
      <c r="E71" s="17">
        <v>1</v>
      </c>
    </row>
    <row r="72" spans="1:5" x14ac:dyDescent="0.35">
      <c r="B72" s="14"/>
      <c r="C72" s="14"/>
      <c r="D72" s="15" t="s">
        <v>1290</v>
      </c>
      <c r="E72" s="17">
        <v>5.9540525235076339E-15</v>
      </c>
    </row>
    <row r="73" spans="1:5" x14ac:dyDescent="0.35">
      <c r="B73" s="15" t="s">
        <v>1290</v>
      </c>
      <c r="C73" s="16">
        <v>0.91599999999999993</v>
      </c>
      <c r="D73" s="13" t="s">
        <v>1287</v>
      </c>
      <c r="E73" s="17">
        <v>2.2598677659019378E-13</v>
      </c>
    </row>
    <row r="74" spans="1:5" x14ac:dyDescent="0.35">
      <c r="B74" s="14"/>
      <c r="C74" s="14"/>
      <c r="D74" s="15" t="s">
        <v>1288</v>
      </c>
      <c r="E74" s="17">
        <v>4.6431447829864837E-15</v>
      </c>
    </row>
    <row r="75" spans="1:5" x14ac:dyDescent="0.35">
      <c r="B75" s="14"/>
      <c r="C75" s="14"/>
      <c r="D75" s="15" t="s">
        <v>1289</v>
      </c>
      <c r="E75" s="17">
        <v>5.9540525235076339E-15</v>
      </c>
    </row>
    <row r="76" spans="1:5" x14ac:dyDescent="0.35">
      <c r="A76" s="11" t="s">
        <v>1296</v>
      </c>
      <c r="B76" s="13" t="s">
        <v>1287</v>
      </c>
      <c r="C76" s="16">
        <v>2.3748333333333336</v>
      </c>
      <c r="D76" s="15" t="s">
        <v>1288</v>
      </c>
      <c r="E76" s="17">
        <v>1</v>
      </c>
    </row>
    <row r="77" spans="1:5" x14ac:dyDescent="0.35">
      <c r="B77" s="14"/>
      <c r="C77" s="14"/>
      <c r="D77" s="15" t="s">
        <v>1289</v>
      </c>
      <c r="E77" s="17">
        <v>3.2650146090331058E-7</v>
      </c>
    </row>
    <row r="78" spans="1:5" x14ac:dyDescent="0.35">
      <c r="B78" s="14"/>
      <c r="C78" s="14"/>
      <c r="D78" s="15" t="s">
        <v>1290</v>
      </c>
      <c r="E78" s="17">
        <v>7.4896977529758876E-16</v>
      </c>
    </row>
    <row r="79" spans="1:5" x14ac:dyDescent="0.35">
      <c r="B79" s="15" t="s">
        <v>1288</v>
      </c>
      <c r="C79" s="16">
        <v>2.3376666666666668</v>
      </c>
      <c r="D79" s="13" t="s">
        <v>1287</v>
      </c>
      <c r="E79" s="17">
        <v>1</v>
      </c>
    </row>
    <row r="80" spans="1:5" x14ac:dyDescent="0.35">
      <c r="B80" s="14"/>
      <c r="C80" s="14"/>
      <c r="D80" s="15" t="s">
        <v>1289</v>
      </c>
      <c r="E80" s="17">
        <v>3.163324043650024E-6</v>
      </c>
    </row>
    <row r="81" spans="1:5" x14ac:dyDescent="0.35">
      <c r="B81" s="14"/>
      <c r="C81" s="14"/>
      <c r="D81" s="15" t="s">
        <v>1290</v>
      </c>
      <c r="E81" s="17">
        <v>1.8689386628488716E-15</v>
      </c>
    </row>
    <row r="82" spans="1:5" x14ac:dyDescent="0.35">
      <c r="B82" s="15" t="s">
        <v>1289</v>
      </c>
      <c r="C82" s="16">
        <v>2.1060000000000003</v>
      </c>
      <c r="D82" s="13" t="s">
        <v>1287</v>
      </c>
      <c r="E82" s="17">
        <v>3.2650146090331058E-7</v>
      </c>
    </row>
    <row r="83" spans="1:5" x14ac:dyDescent="0.35">
      <c r="B83" s="14"/>
      <c r="C83" s="14"/>
      <c r="D83" s="15" t="s">
        <v>1288</v>
      </c>
      <c r="E83" s="17">
        <v>3.163324043650024E-6</v>
      </c>
    </row>
    <row r="84" spans="1:5" x14ac:dyDescent="0.35">
      <c r="B84" s="14"/>
      <c r="C84" s="14"/>
      <c r="D84" s="15" t="s">
        <v>1290</v>
      </c>
      <c r="E84" s="17">
        <v>1.7355069603431496E-12</v>
      </c>
    </row>
    <row r="85" spans="1:5" x14ac:dyDescent="0.35">
      <c r="B85" s="15" t="s">
        <v>1290</v>
      </c>
      <c r="C85" s="16">
        <v>1.5679999999999998</v>
      </c>
      <c r="D85" s="13" t="s">
        <v>1287</v>
      </c>
      <c r="E85" s="17">
        <v>7.4896977529758876E-16</v>
      </c>
    </row>
    <row r="86" spans="1:5" x14ac:dyDescent="0.35">
      <c r="B86" s="14"/>
      <c r="C86" s="14"/>
      <c r="D86" s="15" t="s">
        <v>1288</v>
      </c>
      <c r="E86" s="17">
        <v>1.8689386628488716E-15</v>
      </c>
    </row>
    <row r="87" spans="1:5" x14ac:dyDescent="0.35">
      <c r="B87" s="14"/>
      <c r="C87" s="14"/>
      <c r="D87" s="15" t="s">
        <v>1289</v>
      </c>
      <c r="E87" s="17">
        <v>1.7355069603431496E-12</v>
      </c>
    </row>
    <row r="88" spans="1:5" x14ac:dyDescent="0.35">
      <c r="A88" s="11" t="s">
        <v>1297</v>
      </c>
      <c r="B88" s="13" t="s">
        <v>1287</v>
      </c>
      <c r="C88" s="16">
        <v>2.4038333333333335</v>
      </c>
      <c r="D88" s="15" t="s">
        <v>1288</v>
      </c>
      <c r="E88" s="17">
        <v>6.6305775990814477E-8</v>
      </c>
    </row>
    <row r="89" spans="1:5" x14ac:dyDescent="0.35">
      <c r="B89" s="14"/>
      <c r="C89" s="14"/>
      <c r="D89" s="15" t="s">
        <v>1289</v>
      </c>
      <c r="E89" s="17">
        <v>7.9954011155079748E-14</v>
      </c>
    </row>
    <row r="90" spans="1:5" x14ac:dyDescent="0.35">
      <c r="B90" s="14"/>
      <c r="C90" s="14"/>
      <c r="D90" s="15" t="s">
        <v>1290</v>
      </c>
      <c r="E90" s="17">
        <v>3.2926944180389989E-20</v>
      </c>
    </row>
    <row r="91" spans="1:5" x14ac:dyDescent="0.35">
      <c r="B91" s="15" t="s">
        <v>1288</v>
      </c>
      <c r="C91" s="16">
        <v>2.2143333333333337</v>
      </c>
      <c r="D91" s="13" t="s">
        <v>1287</v>
      </c>
      <c r="E91" s="17">
        <v>6.6305775990814477E-8</v>
      </c>
    </row>
    <row r="92" spans="1:5" x14ac:dyDescent="0.35">
      <c r="B92" s="14"/>
      <c r="C92" s="14"/>
      <c r="D92" s="15" t="s">
        <v>1289</v>
      </c>
      <c r="E92" s="17">
        <v>8.2203749621918942E-9</v>
      </c>
    </row>
    <row r="93" spans="1:5" x14ac:dyDescent="0.35">
      <c r="B93" s="14"/>
      <c r="C93" s="14"/>
      <c r="D93" s="15" t="s">
        <v>1290</v>
      </c>
      <c r="E93" s="17">
        <v>4.5024669755307092E-18</v>
      </c>
    </row>
    <row r="94" spans="1:5" x14ac:dyDescent="0.35">
      <c r="B94" s="15" t="s">
        <v>1289</v>
      </c>
      <c r="C94" s="16">
        <v>1.9996666666666665</v>
      </c>
      <c r="D94" s="13" t="s">
        <v>1287</v>
      </c>
      <c r="E94" s="17">
        <v>7.9954011155079748E-14</v>
      </c>
    </row>
    <row r="95" spans="1:5" x14ac:dyDescent="0.35">
      <c r="B95" s="14"/>
      <c r="C95" s="14"/>
      <c r="D95" s="15" t="s">
        <v>1288</v>
      </c>
      <c r="E95" s="17">
        <v>8.2203749621918942E-9</v>
      </c>
    </row>
    <row r="96" spans="1:5" x14ac:dyDescent="0.35">
      <c r="B96" s="14"/>
      <c r="C96" s="14"/>
      <c r="D96" s="15" t="s">
        <v>1290</v>
      </c>
      <c r="E96" s="17">
        <v>8.4289431597214164E-15</v>
      </c>
    </row>
    <row r="97" spans="1:5" x14ac:dyDescent="0.35">
      <c r="B97" s="15" t="s">
        <v>1290</v>
      </c>
      <c r="C97" s="16">
        <v>1.5451666666666666</v>
      </c>
      <c r="D97" s="13" t="s">
        <v>1287</v>
      </c>
      <c r="E97" s="17">
        <v>3.2926944180389989E-20</v>
      </c>
    </row>
    <row r="98" spans="1:5" x14ac:dyDescent="0.35">
      <c r="B98" s="14"/>
      <c r="C98" s="14"/>
      <c r="D98" s="15" t="s">
        <v>1288</v>
      </c>
      <c r="E98" s="17">
        <v>4.5024669755307092E-18</v>
      </c>
    </row>
    <row r="99" spans="1:5" x14ac:dyDescent="0.35">
      <c r="B99" s="14"/>
      <c r="C99" s="14"/>
      <c r="D99" s="15" t="s">
        <v>1289</v>
      </c>
      <c r="E99" s="17">
        <v>8.4289431597214164E-15</v>
      </c>
    </row>
    <row r="100" spans="1:5" x14ac:dyDescent="0.35">
      <c r="A100" s="11" t="s">
        <v>1298</v>
      </c>
      <c r="B100" s="13" t="s">
        <v>1287</v>
      </c>
      <c r="C100" s="16">
        <v>2.3386666666666667</v>
      </c>
      <c r="D100" s="15" t="s">
        <v>1288</v>
      </c>
      <c r="E100" s="17">
        <v>4.509159582945052E-3</v>
      </c>
    </row>
    <row r="101" spans="1:5" x14ac:dyDescent="0.35">
      <c r="B101" s="14"/>
      <c r="C101" s="14"/>
      <c r="D101" s="15" t="s">
        <v>1289</v>
      </c>
      <c r="E101" s="17">
        <v>7.5229223830629005E-11</v>
      </c>
    </row>
    <row r="102" spans="1:5" x14ac:dyDescent="0.35">
      <c r="B102" s="14"/>
      <c r="C102" s="14"/>
      <c r="D102" s="15" t="s">
        <v>1290</v>
      </c>
      <c r="E102" s="17">
        <v>1.0677349740589429E-18</v>
      </c>
    </row>
    <row r="103" spans="1:5" x14ac:dyDescent="0.35">
      <c r="B103" s="15" t="s">
        <v>1288</v>
      </c>
      <c r="C103" s="16">
        <v>2.2399999999999998</v>
      </c>
      <c r="D103" s="13" t="s">
        <v>1287</v>
      </c>
      <c r="E103" s="17">
        <v>4.509159582945052E-3</v>
      </c>
    </row>
    <row r="104" spans="1:5" x14ac:dyDescent="0.35">
      <c r="B104" s="14"/>
      <c r="C104" s="14"/>
      <c r="D104" s="15" t="s">
        <v>1289</v>
      </c>
      <c r="E104" s="17">
        <v>2.976890224948191E-8</v>
      </c>
    </row>
    <row r="105" spans="1:5" x14ac:dyDescent="0.35">
      <c r="B105" s="14"/>
      <c r="C105" s="14"/>
      <c r="D105" s="15" t="s">
        <v>1290</v>
      </c>
      <c r="E105" s="17">
        <v>1.120772871799138E-17</v>
      </c>
    </row>
    <row r="106" spans="1:5" x14ac:dyDescent="0.35">
      <c r="B106" s="15" t="s">
        <v>1289</v>
      </c>
      <c r="C106" s="16">
        <v>1.9981666666666669</v>
      </c>
      <c r="D106" s="13" t="s">
        <v>1287</v>
      </c>
      <c r="E106" s="17">
        <v>7.5229223830629005E-11</v>
      </c>
    </row>
    <row r="107" spans="1:5" x14ac:dyDescent="0.35">
      <c r="B107" s="14"/>
      <c r="C107" s="14"/>
      <c r="D107" s="15" t="s">
        <v>1288</v>
      </c>
      <c r="E107" s="17">
        <v>2.976890224948191E-8</v>
      </c>
    </row>
    <row r="108" spans="1:5" x14ac:dyDescent="0.35">
      <c r="B108" s="14"/>
      <c r="C108" s="14"/>
      <c r="D108" s="15" t="s">
        <v>1290</v>
      </c>
      <c r="E108" s="17">
        <v>1.5800664608007796E-14</v>
      </c>
    </row>
    <row r="109" spans="1:5" x14ac:dyDescent="0.35">
      <c r="B109" s="15" t="s">
        <v>1290</v>
      </c>
      <c r="C109" s="16">
        <v>1.4633333333333336</v>
      </c>
      <c r="D109" s="13" t="s">
        <v>1287</v>
      </c>
      <c r="E109" s="17">
        <v>1.0677349740589429E-18</v>
      </c>
    </row>
    <row r="110" spans="1:5" x14ac:dyDescent="0.35">
      <c r="B110" s="14"/>
      <c r="C110" s="14"/>
      <c r="D110" s="15" t="s">
        <v>1288</v>
      </c>
      <c r="E110" s="17">
        <v>1.120772871799138E-17</v>
      </c>
    </row>
    <row r="111" spans="1:5" x14ac:dyDescent="0.35">
      <c r="B111" s="14"/>
      <c r="C111" s="14"/>
      <c r="D111" s="15" t="s">
        <v>1289</v>
      </c>
      <c r="E111" s="17">
        <v>1.5800664608007796E-14</v>
      </c>
    </row>
    <row r="112" spans="1:5" x14ac:dyDescent="0.35">
      <c r="A112" s="11" t="s">
        <v>1299</v>
      </c>
      <c r="B112" s="13" t="s">
        <v>1287</v>
      </c>
      <c r="C112" s="16">
        <v>2.3751666666666669</v>
      </c>
      <c r="D112" s="15" t="s">
        <v>1288</v>
      </c>
      <c r="E112" s="17">
        <v>3.3903659172808832E-2</v>
      </c>
    </row>
    <row r="113" spans="1:5" x14ac:dyDescent="0.35">
      <c r="B113" s="14"/>
      <c r="C113" s="14"/>
      <c r="D113" s="15" t="s">
        <v>1289</v>
      </c>
      <c r="E113" s="17">
        <v>1.642029129830455E-7</v>
      </c>
    </row>
    <row r="114" spans="1:5" x14ac:dyDescent="0.35">
      <c r="B114" s="14"/>
      <c r="C114" s="14"/>
      <c r="D114" s="15" t="s">
        <v>1290</v>
      </c>
      <c r="E114" s="17">
        <v>4.1306463920634107E-19</v>
      </c>
    </row>
    <row r="115" spans="1:5" x14ac:dyDescent="0.35">
      <c r="B115" s="15" t="s">
        <v>1288</v>
      </c>
      <c r="C115" s="16">
        <v>2.2480000000000002</v>
      </c>
      <c r="D115" s="13" t="s">
        <v>1287</v>
      </c>
      <c r="E115" s="17">
        <v>3.3903659172808832E-2</v>
      </c>
    </row>
    <row r="116" spans="1:5" x14ac:dyDescent="0.35">
      <c r="B116" s="14"/>
      <c r="C116" s="14"/>
      <c r="D116" s="15" t="s">
        <v>1289</v>
      </c>
      <c r="E116" s="17">
        <v>9.0050751902798155E-5</v>
      </c>
    </row>
    <row r="117" spans="1:5" x14ac:dyDescent="0.35">
      <c r="B117" s="14"/>
      <c r="C117" s="14"/>
      <c r="D117" s="15" t="s">
        <v>1290</v>
      </c>
      <c r="E117" s="17">
        <v>2.3176734609221332E-18</v>
      </c>
    </row>
    <row r="118" spans="1:5" x14ac:dyDescent="0.35">
      <c r="B118" s="15" t="s">
        <v>1289</v>
      </c>
      <c r="C118" s="16">
        <v>2.0153333333333334</v>
      </c>
      <c r="D118" s="13" t="s">
        <v>1287</v>
      </c>
      <c r="E118" s="17">
        <v>1.642029129830455E-7</v>
      </c>
    </row>
    <row r="119" spans="1:5" x14ac:dyDescent="0.35">
      <c r="B119" s="14"/>
      <c r="C119" s="14"/>
      <c r="D119" s="15" t="s">
        <v>1288</v>
      </c>
      <c r="E119" s="17">
        <v>9.0050751902798155E-5</v>
      </c>
    </row>
    <row r="120" spans="1:5" x14ac:dyDescent="0.35">
      <c r="B120" s="14"/>
      <c r="C120" s="14"/>
      <c r="D120" s="15" t="s">
        <v>1290</v>
      </c>
      <c r="E120" s="17">
        <v>8.4154535122930259E-17</v>
      </c>
    </row>
    <row r="121" spans="1:5" x14ac:dyDescent="0.35">
      <c r="B121" s="15" t="s">
        <v>1290</v>
      </c>
      <c r="C121" s="16">
        <v>0.85816666666666663</v>
      </c>
      <c r="D121" s="13" t="s">
        <v>1287</v>
      </c>
      <c r="E121" s="17">
        <v>4.1306463920634107E-19</v>
      </c>
    </row>
    <row r="122" spans="1:5" x14ac:dyDescent="0.35">
      <c r="B122" s="14"/>
      <c r="C122" s="14"/>
      <c r="D122" s="15" t="s">
        <v>1288</v>
      </c>
      <c r="E122" s="17">
        <v>2.3176734609221332E-18</v>
      </c>
    </row>
    <row r="123" spans="1:5" x14ac:dyDescent="0.35">
      <c r="B123" s="14"/>
      <c r="C123" s="14"/>
      <c r="D123" s="15" t="s">
        <v>1289</v>
      </c>
      <c r="E123" s="17">
        <v>8.4154535122930259E-17</v>
      </c>
    </row>
    <row r="124" spans="1:5" x14ac:dyDescent="0.35">
      <c r="A124" s="11" t="s">
        <v>1300</v>
      </c>
      <c r="B124" s="13" t="s">
        <v>1287</v>
      </c>
      <c r="C124" s="16">
        <v>2.4161666666666668</v>
      </c>
      <c r="D124" s="15" t="s">
        <v>1288</v>
      </c>
      <c r="E124" s="17">
        <v>0.74961648602380782</v>
      </c>
    </row>
    <row r="125" spans="1:5" x14ac:dyDescent="0.35">
      <c r="B125" s="14"/>
      <c r="C125" s="14"/>
      <c r="D125" s="15" t="s">
        <v>1289</v>
      </c>
      <c r="E125" s="17">
        <v>1.8826331633580258E-3</v>
      </c>
    </row>
    <row r="126" spans="1:5" x14ac:dyDescent="0.35">
      <c r="B126" s="14"/>
      <c r="C126" s="14"/>
      <c r="D126" s="15" t="s">
        <v>1290</v>
      </c>
      <c r="E126" s="17">
        <v>6.4777194354859352E-13</v>
      </c>
    </row>
    <row r="127" spans="1:5" x14ac:dyDescent="0.35">
      <c r="B127" s="15" t="s">
        <v>1288</v>
      </c>
      <c r="C127" s="16">
        <v>2.2993333333333337</v>
      </c>
      <c r="D127" s="13" t="s">
        <v>1287</v>
      </c>
      <c r="E127" s="17">
        <v>0.74961648602380782</v>
      </c>
    </row>
    <row r="128" spans="1:5" x14ac:dyDescent="0.35">
      <c r="B128" s="14"/>
      <c r="C128" s="14"/>
      <c r="D128" s="15" t="s">
        <v>1289</v>
      </c>
      <c r="E128" s="17">
        <v>7.5085944767270887E-2</v>
      </c>
    </row>
    <row r="129" spans="1:5" x14ac:dyDescent="0.35">
      <c r="B129" s="14"/>
      <c r="C129" s="14"/>
      <c r="D129" s="15" t="s">
        <v>1290</v>
      </c>
      <c r="E129" s="17">
        <v>3.8277567685563692E-12</v>
      </c>
    </row>
    <row r="130" spans="1:5" x14ac:dyDescent="0.35">
      <c r="B130" s="15" t="s">
        <v>1289</v>
      </c>
      <c r="C130" s="16">
        <v>2.0991666666666666</v>
      </c>
      <c r="D130" s="13" t="s">
        <v>1287</v>
      </c>
      <c r="E130" s="17">
        <v>1.8826331633580258E-3</v>
      </c>
    </row>
    <row r="131" spans="1:5" x14ac:dyDescent="0.35">
      <c r="B131" s="14"/>
      <c r="C131" s="14"/>
      <c r="D131" s="15" t="s">
        <v>1288</v>
      </c>
      <c r="E131" s="17">
        <v>7.5085944767270887E-2</v>
      </c>
    </row>
    <row r="132" spans="1:5" x14ac:dyDescent="0.35">
      <c r="B132" s="14"/>
      <c r="C132" s="14"/>
      <c r="D132" s="15" t="s">
        <v>1290</v>
      </c>
      <c r="E132" s="17">
        <v>1.1809559579782781E-10</v>
      </c>
    </row>
    <row r="133" spans="1:5" x14ac:dyDescent="0.35">
      <c r="B133" s="15" t="s">
        <v>1290</v>
      </c>
      <c r="C133" s="16">
        <v>1.1238333333333335</v>
      </c>
      <c r="D133" s="13" t="s">
        <v>1287</v>
      </c>
      <c r="E133" s="17">
        <v>6.4777194354859352E-13</v>
      </c>
    </row>
    <row r="134" spans="1:5" x14ac:dyDescent="0.35">
      <c r="B134" s="14"/>
      <c r="C134" s="14"/>
      <c r="D134" s="15" t="s">
        <v>1288</v>
      </c>
      <c r="E134" s="17">
        <v>3.8277567685563692E-12</v>
      </c>
    </row>
    <row r="135" spans="1:5" x14ac:dyDescent="0.35">
      <c r="B135" s="14"/>
      <c r="C135" s="14"/>
      <c r="D135" s="15" t="s">
        <v>1289</v>
      </c>
      <c r="E135" s="17">
        <v>1.1809559579782781E-10</v>
      </c>
    </row>
    <row r="136" spans="1:5" x14ac:dyDescent="0.35">
      <c r="A136" s="11" t="s">
        <v>1301</v>
      </c>
      <c r="B136" s="13" t="s">
        <v>1287</v>
      </c>
      <c r="C136" s="16">
        <v>2.3106666666666666</v>
      </c>
      <c r="D136" s="15" t="s">
        <v>1288</v>
      </c>
      <c r="E136" s="17">
        <v>3.8219162086151844E-7</v>
      </c>
    </row>
    <row r="137" spans="1:5" x14ac:dyDescent="0.35">
      <c r="B137" s="14"/>
      <c r="C137" s="14"/>
      <c r="D137" s="15" t="s">
        <v>1289</v>
      </c>
      <c r="E137" s="17">
        <v>6.4932271421788107E-9</v>
      </c>
    </row>
    <row r="138" spans="1:5" x14ac:dyDescent="0.35">
      <c r="B138" s="14"/>
      <c r="C138" s="14"/>
      <c r="D138" s="15" t="s">
        <v>1290</v>
      </c>
      <c r="E138" s="17">
        <v>2.3040408683223682E-22</v>
      </c>
    </row>
    <row r="139" spans="1:5" x14ac:dyDescent="0.35">
      <c r="B139" s="15" t="s">
        <v>1288</v>
      </c>
      <c r="C139" s="16">
        <v>2.1433333333333331</v>
      </c>
      <c r="D139" s="13" t="s">
        <v>1287</v>
      </c>
      <c r="E139" s="17">
        <v>3.8219162086151844E-7</v>
      </c>
    </row>
    <row r="140" spans="1:5" x14ac:dyDescent="0.35">
      <c r="B140" s="14"/>
      <c r="C140" s="14"/>
      <c r="D140" s="15" t="s">
        <v>1289</v>
      </c>
      <c r="E140" s="17">
        <v>0.18014144508978036</v>
      </c>
    </row>
    <row r="141" spans="1:5" x14ac:dyDescent="0.35">
      <c r="B141" s="14"/>
      <c r="C141" s="14"/>
      <c r="D141" s="15" t="s">
        <v>1290</v>
      </c>
      <c r="E141" s="17">
        <v>6.3783296195002414E-21</v>
      </c>
    </row>
    <row r="142" spans="1:5" x14ac:dyDescent="0.35">
      <c r="B142" s="15" t="s">
        <v>1289</v>
      </c>
      <c r="C142" s="16">
        <v>2.0963333333333334</v>
      </c>
      <c r="D142" s="13" t="s">
        <v>1287</v>
      </c>
      <c r="E142" s="17">
        <v>6.4932271421788107E-9</v>
      </c>
    </row>
    <row r="143" spans="1:5" x14ac:dyDescent="0.35">
      <c r="B143" s="14"/>
      <c r="C143" s="14"/>
      <c r="D143" s="15" t="s">
        <v>1288</v>
      </c>
      <c r="E143" s="17">
        <v>0.18014144508978036</v>
      </c>
    </row>
    <row r="144" spans="1:5" x14ac:dyDescent="0.35">
      <c r="B144" s="14"/>
      <c r="C144" s="14"/>
      <c r="D144" s="15" t="s">
        <v>1290</v>
      </c>
      <c r="E144" s="17">
        <v>1.8050803913446206E-20</v>
      </c>
    </row>
    <row r="145" spans="1:5" x14ac:dyDescent="0.35">
      <c r="B145" s="15" t="s">
        <v>1290</v>
      </c>
      <c r="C145" s="16">
        <v>1.2246666666666668</v>
      </c>
      <c r="D145" s="13" t="s">
        <v>1287</v>
      </c>
      <c r="E145" s="17">
        <v>2.3040408683223682E-22</v>
      </c>
    </row>
    <row r="146" spans="1:5" x14ac:dyDescent="0.35">
      <c r="B146" s="14"/>
      <c r="C146" s="14"/>
      <c r="D146" s="15" t="s">
        <v>1288</v>
      </c>
      <c r="E146" s="17">
        <v>6.3783296195002414E-21</v>
      </c>
    </row>
    <row r="147" spans="1:5" x14ac:dyDescent="0.35">
      <c r="B147" s="14"/>
      <c r="C147" s="14"/>
      <c r="D147" s="15" t="s">
        <v>1289</v>
      </c>
      <c r="E147" s="17">
        <v>1.8050803913446206E-20</v>
      </c>
    </row>
    <row r="148" spans="1:5" x14ac:dyDescent="0.35">
      <c r="A148" s="11" t="s">
        <v>1302</v>
      </c>
      <c r="B148" s="13" t="s">
        <v>1287</v>
      </c>
      <c r="C148" s="16">
        <v>2.3235000000000001</v>
      </c>
      <c r="D148" s="15" t="s">
        <v>1288</v>
      </c>
      <c r="E148" s="17">
        <v>2.9967605527161474E-3</v>
      </c>
    </row>
    <row r="149" spans="1:5" x14ac:dyDescent="0.35">
      <c r="B149" s="14"/>
      <c r="C149" s="14"/>
      <c r="D149" s="15" t="s">
        <v>1289</v>
      </c>
      <c r="E149" s="17">
        <v>4.171404465673663E-7</v>
      </c>
    </row>
    <row r="150" spans="1:5" x14ac:dyDescent="0.35">
      <c r="B150" s="14"/>
      <c r="C150" s="14"/>
      <c r="D150" s="15" t="s">
        <v>1290</v>
      </c>
      <c r="E150" s="17">
        <v>3.0153294025489289E-16</v>
      </c>
    </row>
    <row r="151" spans="1:5" x14ac:dyDescent="0.35">
      <c r="B151" s="15" t="s">
        <v>1288</v>
      </c>
      <c r="C151" s="16">
        <v>2.1120000000000001</v>
      </c>
      <c r="D151" s="13" t="s">
        <v>1287</v>
      </c>
      <c r="E151" s="17">
        <v>2.9967605527161474E-3</v>
      </c>
    </row>
    <row r="152" spans="1:5" x14ac:dyDescent="0.35">
      <c r="B152" s="14"/>
      <c r="C152" s="14"/>
      <c r="D152" s="15" t="s">
        <v>1289</v>
      </c>
      <c r="E152" s="17">
        <v>3.1614197765897911E-3</v>
      </c>
    </row>
    <row r="153" spans="1:5" x14ac:dyDescent="0.35">
      <c r="B153" s="14"/>
      <c r="C153" s="14"/>
      <c r="D153" s="15" t="s">
        <v>1290</v>
      </c>
      <c r="E153" s="17">
        <v>8.2337052023334998E-15</v>
      </c>
    </row>
    <row r="154" spans="1:5" x14ac:dyDescent="0.35">
      <c r="B154" s="15" t="s">
        <v>1289</v>
      </c>
      <c r="C154" s="16">
        <v>1.9016666666666664</v>
      </c>
      <c r="D154" s="15" t="s">
        <v>1287</v>
      </c>
      <c r="E154" s="17">
        <v>4.171404465673663E-7</v>
      </c>
    </row>
    <row r="155" spans="1:5" x14ac:dyDescent="0.35">
      <c r="B155" s="14"/>
      <c r="C155" s="14"/>
      <c r="D155" s="15" t="s">
        <v>1288</v>
      </c>
      <c r="E155" s="17">
        <v>3.1614197765897911E-3</v>
      </c>
    </row>
    <row r="156" spans="1:5" x14ac:dyDescent="0.35">
      <c r="B156" s="14"/>
      <c r="C156" s="14"/>
      <c r="D156" s="15" t="s">
        <v>1290</v>
      </c>
      <c r="E156" s="17">
        <v>4.1070282492525625E-13</v>
      </c>
    </row>
    <row r="157" spans="1:5" x14ac:dyDescent="0.35">
      <c r="B157" s="15" t="s">
        <v>1290</v>
      </c>
      <c r="C157" s="16">
        <v>0.97599999999999998</v>
      </c>
      <c r="D157" s="15" t="s">
        <v>1287</v>
      </c>
      <c r="E157" s="17">
        <v>3.0153294025489289E-16</v>
      </c>
    </row>
    <row r="158" spans="1:5" x14ac:dyDescent="0.35">
      <c r="B158" s="14"/>
      <c r="C158" s="14"/>
      <c r="D158" s="15" t="s">
        <v>1288</v>
      </c>
      <c r="E158" s="17">
        <v>8.2337052023334998E-15</v>
      </c>
    </row>
    <row r="159" spans="1:5" x14ac:dyDescent="0.35">
      <c r="B159" s="14"/>
      <c r="C159" s="14"/>
      <c r="D159" s="15" t="s">
        <v>1289</v>
      </c>
      <c r="E159" s="17">
        <v>4.1070282492525625E-13</v>
      </c>
    </row>
    <row r="160" spans="1:5" x14ac:dyDescent="0.35">
      <c r="A160" s="11" t="s">
        <v>1303</v>
      </c>
      <c r="B160" s="13" t="s">
        <v>1287</v>
      </c>
      <c r="C160" s="16">
        <v>2.2014999999999998</v>
      </c>
      <c r="D160" s="15" t="s">
        <v>1288</v>
      </c>
      <c r="E160" s="17">
        <v>1.6788691194564938E-2</v>
      </c>
    </row>
    <row r="161" spans="1:5" x14ac:dyDescent="0.35">
      <c r="B161" s="14"/>
      <c r="C161" s="14"/>
      <c r="D161" s="15" t="s">
        <v>1289</v>
      </c>
      <c r="E161" s="17">
        <v>8.7085831668604891E-11</v>
      </c>
    </row>
    <row r="162" spans="1:5" x14ac:dyDescent="0.35">
      <c r="B162" s="14"/>
      <c r="C162" s="14"/>
      <c r="D162" s="15" t="s">
        <v>1290</v>
      </c>
      <c r="E162" s="17">
        <v>9.758387523192048E-25</v>
      </c>
    </row>
    <row r="163" spans="1:5" x14ac:dyDescent="0.35">
      <c r="B163" s="15" t="s">
        <v>1288</v>
      </c>
      <c r="C163" s="16">
        <v>2.1448333333333331</v>
      </c>
      <c r="D163" s="15" t="s">
        <v>1287</v>
      </c>
      <c r="E163" s="17">
        <v>1.6788691194564938E-2</v>
      </c>
    </row>
    <row r="164" spans="1:5" x14ac:dyDescent="0.35">
      <c r="B164" s="14"/>
      <c r="C164" s="14"/>
      <c r="D164" s="15" t="s">
        <v>1289</v>
      </c>
      <c r="E164" s="17">
        <v>1.3822169480674939E-8</v>
      </c>
    </row>
    <row r="165" spans="1:5" x14ac:dyDescent="0.35">
      <c r="B165" s="14"/>
      <c r="C165" s="14"/>
      <c r="D165" s="15" t="s">
        <v>1290</v>
      </c>
      <c r="E165" s="17">
        <v>2.5977569567103088E-24</v>
      </c>
    </row>
    <row r="166" spans="1:5" x14ac:dyDescent="0.35">
      <c r="B166" s="15" t="s">
        <v>1289</v>
      </c>
      <c r="C166" s="16">
        <v>1.9753333333333334</v>
      </c>
      <c r="D166" s="15" t="s">
        <v>1287</v>
      </c>
      <c r="E166" s="17">
        <v>8.7085831668604891E-11</v>
      </c>
    </row>
    <row r="167" spans="1:5" x14ac:dyDescent="0.35">
      <c r="B167" s="14"/>
      <c r="C167" s="14"/>
      <c r="D167" s="15" t="s">
        <v>1288</v>
      </c>
      <c r="E167" s="17">
        <v>1.3822169480674939E-8</v>
      </c>
    </row>
    <row r="168" spans="1:5" x14ac:dyDescent="0.35">
      <c r="B168" s="14"/>
      <c r="C168" s="14"/>
      <c r="D168" s="15" t="s">
        <v>1290</v>
      </c>
      <c r="E168" s="17">
        <v>6.7033966103127525E-23</v>
      </c>
    </row>
    <row r="169" spans="1:5" x14ac:dyDescent="0.35">
      <c r="B169" s="15" t="s">
        <v>1290</v>
      </c>
      <c r="C169" s="16">
        <v>1.0199999999999998</v>
      </c>
      <c r="D169" s="15" t="s">
        <v>1287</v>
      </c>
      <c r="E169" s="17">
        <v>9.758387523192048E-25</v>
      </c>
    </row>
    <row r="170" spans="1:5" x14ac:dyDescent="0.35">
      <c r="B170" s="14"/>
      <c r="C170" s="14"/>
      <c r="D170" s="15" t="s">
        <v>1288</v>
      </c>
      <c r="E170" s="17">
        <v>2.5977569567103088E-24</v>
      </c>
    </row>
    <row r="171" spans="1:5" x14ac:dyDescent="0.35">
      <c r="B171" s="14"/>
      <c r="C171" s="14"/>
      <c r="D171" s="15" t="s">
        <v>1289</v>
      </c>
      <c r="E171" s="17">
        <v>6.7033966103127525E-23</v>
      </c>
    </row>
    <row r="172" spans="1:5" x14ac:dyDescent="0.35">
      <c r="A172" s="11" t="s">
        <v>1304</v>
      </c>
      <c r="B172" s="13" t="s">
        <v>1287</v>
      </c>
      <c r="C172" s="16">
        <v>2.1433333333333335</v>
      </c>
      <c r="D172" s="15" t="s">
        <v>1288</v>
      </c>
      <c r="E172" s="17">
        <v>5.4881743854736801E-10</v>
      </c>
    </row>
    <row r="173" spans="1:5" x14ac:dyDescent="0.35">
      <c r="B173" s="14"/>
      <c r="C173" s="14"/>
      <c r="D173" s="15" t="s">
        <v>1289</v>
      </c>
      <c r="E173" s="17">
        <v>2.6307748797300414E-16</v>
      </c>
    </row>
    <row r="174" spans="1:5" x14ac:dyDescent="0.35">
      <c r="B174" s="14"/>
      <c r="C174" s="14"/>
      <c r="D174" s="15" t="s">
        <v>1290</v>
      </c>
      <c r="E174" s="17">
        <v>5.0877002930591824E-30</v>
      </c>
    </row>
    <row r="175" spans="1:5" x14ac:dyDescent="0.35">
      <c r="B175" s="15" t="s">
        <v>1288</v>
      </c>
      <c r="C175" s="16">
        <v>2.0113333333333334</v>
      </c>
      <c r="D175" s="15" t="s">
        <v>1287</v>
      </c>
      <c r="E175" s="17">
        <v>5.4881743854736801E-10</v>
      </c>
    </row>
    <row r="176" spans="1:5" x14ac:dyDescent="0.35">
      <c r="B176" s="14"/>
      <c r="C176" s="14"/>
      <c r="D176" s="15" t="s">
        <v>1289</v>
      </c>
      <c r="E176" s="17">
        <v>3.3338285296736689E-11</v>
      </c>
    </row>
    <row r="177" spans="1:5" x14ac:dyDescent="0.35">
      <c r="B177" s="14"/>
      <c r="C177" s="14"/>
      <c r="D177" s="15" t="s">
        <v>1290</v>
      </c>
      <c r="E177" s="17">
        <v>3.6483963134896432E-29</v>
      </c>
    </row>
    <row r="178" spans="1:5" x14ac:dyDescent="0.35">
      <c r="B178" s="15" t="s">
        <v>1289</v>
      </c>
      <c r="C178" s="16">
        <v>1.8571666666666669</v>
      </c>
      <c r="D178" s="15" t="s">
        <v>1287</v>
      </c>
      <c r="E178" s="17">
        <v>2.6307748797300414E-16</v>
      </c>
    </row>
    <row r="179" spans="1:5" x14ac:dyDescent="0.35">
      <c r="B179" s="14"/>
      <c r="C179" s="14"/>
      <c r="D179" s="15" t="s">
        <v>1288</v>
      </c>
      <c r="E179" s="17">
        <v>3.3338285296736689E-11</v>
      </c>
    </row>
    <row r="180" spans="1:5" x14ac:dyDescent="0.35">
      <c r="B180" s="14"/>
      <c r="C180" s="14"/>
      <c r="D180" s="15" t="s">
        <v>1290</v>
      </c>
      <c r="E180" s="17">
        <v>4.7990301286920216E-28</v>
      </c>
    </row>
    <row r="181" spans="1:5" x14ac:dyDescent="0.35">
      <c r="B181" s="15" t="s">
        <v>1290</v>
      </c>
      <c r="C181" s="16">
        <v>0.73783333333333323</v>
      </c>
      <c r="D181" s="15" t="s">
        <v>1287</v>
      </c>
      <c r="E181" s="17">
        <v>5.0877002930591824E-30</v>
      </c>
    </row>
    <row r="182" spans="1:5" x14ac:dyDescent="0.35">
      <c r="B182" s="14"/>
      <c r="C182" s="14"/>
      <c r="D182" s="15" t="s">
        <v>1288</v>
      </c>
      <c r="E182" s="17">
        <v>3.6483963134896432E-29</v>
      </c>
    </row>
    <row r="183" spans="1:5" x14ac:dyDescent="0.35">
      <c r="B183" s="14"/>
      <c r="C183" s="14"/>
      <c r="D183" s="15" t="s">
        <v>1289</v>
      </c>
      <c r="E183" s="17">
        <v>4.7990301286920216E-28</v>
      </c>
    </row>
    <row r="184" spans="1:5" x14ac:dyDescent="0.35">
      <c r="A184" s="11" t="s">
        <v>1305</v>
      </c>
      <c r="B184" s="13" t="s">
        <v>1287</v>
      </c>
      <c r="C184" s="16">
        <v>2.1446666666666667</v>
      </c>
      <c r="D184" s="15" t="s">
        <v>1288</v>
      </c>
      <c r="E184" s="17">
        <v>0.12894465087921569</v>
      </c>
    </row>
    <row r="185" spans="1:5" x14ac:dyDescent="0.35">
      <c r="B185" s="14"/>
      <c r="C185" s="14"/>
      <c r="D185" s="15" t="s">
        <v>1289</v>
      </c>
      <c r="E185" s="17">
        <v>1.1159131761573691E-7</v>
      </c>
    </row>
    <row r="186" spans="1:5" x14ac:dyDescent="0.35">
      <c r="B186" s="14"/>
      <c r="C186" s="14"/>
      <c r="D186" s="15" t="s">
        <v>1290</v>
      </c>
      <c r="E186" s="17">
        <v>5.32111806908E-9</v>
      </c>
    </row>
    <row r="187" spans="1:5" x14ac:dyDescent="0.35">
      <c r="B187" s="15" t="s">
        <v>1288</v>
      </c>
      <c r="C187" s="16">
        <v>2.0715000000000003</v>
      </c>
      <c r="D187" s="15" t="s">
        <v>1287</v>
      </c>
      <c r="E187" s="17">
        <v>0.12894465087921569</v>
      </c>
    </row>
    <row r="188" spans="1:5" x14ac:dyDescent="0.35">
      <c r="B188" s="14"/>
      <c r="C188" s="14"/>
      <c r="D188" s="15" t="s">
        <v>1289</v>
      </c>
      <c r="E188" s="17">
        <v>1.5090778828443702E-5</v>
      </c>
    </row>
    <row r="189" spans="1:5" x14ac:dyDescent="0.35">
      <c r="B189" s="14"/>
      <c r="C189" s="14"/>
      <c r="D189" s="15" t="s">
        <v>1290</v>
      </c>
      <c r="E189" s="17">
        <v>6.5240037558531784E-20</v>
      </c>
    </row>
    <row r="190" spans="1:5" x14ac:dyDescent="0.35">
      <c r="B190" s="15" t="s">
        <v>1289</v>
      </c>
      <c r="C190" s="16">
        <v>1.8811666666666669</v>
      </c>
      <c r="D190" s="15" t="s">
        <v>1287</v>
      </c>
      <c r="E190" s="17">
        <v>1.1159131761573691E-7</v>
      </c>
    </row>
    <row r="191" spans="1:5" x14ac:dyDescent="0.35">
      <c r="B191" s="14"/>
      <c r="C191" s="14"/>
      <c r="D191" s="15" t="s">
        <v>1288</v>
      </c>
      <c r="E191" s="17">
        <v>1.5090778828443702E-5</v>
      </c>
    </row>
    <row r="192" spans="1:5" x14ac:dyDescent="0.35">
      <c r="B192" s="14"/>
      <c r="C192" s="14"/>
      <c r="D192" s="15" t="s">
        <v>1290</v>
      </c>
      <c r="E192" s="17">
        <v>2.0255033437994259E-18</v>
      </c>
    </row>
    <row r="193" spans="1:5" x14ac:dyDescent="0.35">
      <c r="B193" s="15" t="s">
        <v>1290</v>
      </c>
      <c r="C193" s="16">
        <v>0.8806666666666666</v>
      </c>
      <c r="D193" s="15" t="s">
        <v>1287</v>
      </c>
      <c r="E193" s="17">
        <v>5.32111806908E-9</v>
      </c>
    </row>
    <row r="194" spans="1:5" x14ac:dyDescent="0.35">
      <c r="B194" s="14"/>
      <c r="C194" s="14"/>
      <c r="D194" s="15" t="s">
        <v>1288</v>
      </c>
      <c r="E194" s="17">
        <v>6.5240037558531784E-20</v>
      </c>
    </row>
    <row r="195" spans="1:5" x14ac:dyDescent="0.35">
      <c r="B195" s="14"/>
      <c r="C195" s="14"/>
      <c r="D195" s="15" t="s">
        <v>1289</v>
      </c>
      <c r="E195" s="17">
        <v>2.0255033437994259E-18</v>
      </c>
    </row>
    <row r="196" spans="1:5" x14ac:dyDescent="0.35">
      <c r="A196" s="11" t="s">
        <v>1306</v>
      </c>
      <c r="B196" s="13" t="s">
        <v>1287</v>
      </c>
      <c r="C196" s="16">
        <v>2.0259999999999998</v>
      </c>
      <c r="D196" s="15" t="s">
        <v>1288</v>
      </c>
      <c r="E196" s="17">
        <v>8.6768713103839087E-3</v>
      </c>
    </row>
    <row r="197" spans="1:5" x14ac:dyDescent="0.35">
      <c r="B197" s="14"/>
      <c r="C197" s="14"/>
      <c r="D197" s="15" t="s">
        <v>1289</v>
      </c>
      <c r="E197" s="17">
        <v>1.1354866475902384E-12</v>
      </c>
    </row>
    <row r="198" spans="1:5" x14ac:dyDescent="0.35">
      <c r="B198" s="14"/>
      <c r="C198" s="14"/>
      <c r="D198" s="15" t="s">
        <v>1290</v>
      </c>
      <c r="E198" s="17">
        <v>5.0016380286351317E-22</v>
      </c>
    </row>
    <row r="199" spans="1:5" x14ac:dyDescent="0.35">
      <c r="B199" s="15" t="s">
        <v>1288</v>
      </c>
      <c r="C199" s="16">
        <v>1.9348333333333336</v>
      </c>
      <c r="D199" s="15" t="s">
        <v>1287</v>
      </c>
      <c r="E199" s="17">
        <v>8.6768713103839087E-3</v>
      </c>
    </row>
    <row r="200" spans="1:5" x14ac:dyDescent="0.35">
      <c r="B200" s="14"/>
      <c r="C200" s="14"/>
      <c r="D200" s="15" t="s">
        <v>1289</v>
      </c>
      <c r="E200" s="17">
        <v>9.8645193561071311E-11</v>
      </c>
    </row>
    <row r="201" spans="1:5" x14ac:dyDescent="0.35">
      <c r="B201" s="14"/>
      <c r="C201" s="14"/>
      <c r="D201" s="15" t="s">
        <v>1290</v>
      </c>
      <c r="E201" s="17">
        <v>2.1627185668326703E-21</v>
      </c>
    </row>
    <row r="202" spans="1:5" x14ac:dyDescent="0.35">
      <c r="B202" s="15" t="s">
        <v>1289</v>
      </c>
      <c r="C202" s="16">
        <v>1.6013333333333335</v>
      </c>
      <c r="D202" s="15" t="s">
        <v>1287</v>
      </c>
      <c r="E202" s="17">
        <v>1.1354866475902384E-12</v>
      </c>
    </row>
    <row r="203" spans="1:5" x14ac:dyDescent="0.35">
      <c r="B203" s="14"/>
      <c r="C203" s="14"/>
      <c r="D203" s="15" t="s">
        <v>1288</v>
      </c>
      <c r="E203" s="17">
        <v>9.8645193561071311E-11</v>
      </c>
    </row>
    <row r="204" spans="1:5" x14ac:dyDescent="0.35">
      <c r="B204" s="14"/>
      <c r="C204" s="14"/>
      <c r="D204" s="15" t="s">
        <v>1290</v>
      </c>
      <c r="E204" s="17">
        <v>1.4331582125510283E-18</v>
      </c>
    </row>
    <row r="205" spans="1:5" x14ac:dyDescent="0.35">
      <c r="B205" s="15" t="s">
        <v>1290</v>
      </c>
      <c r="C205" s="16">
        <v>0.74400000000000011</v>
      </c>
      <c r="D205" s="15" t="s">
        <v>1287</v>
      </c>
      <c r="E205" s="17">
        <v>5.0016380286351317E-22</v>
      </c>
    </row>
    <row r="206" spans="1:5" x14ac:dyDescent="0.35">
      <c r="B206" s="14"/>
      <c r="C206" s="14"/>
      <c r="D206" s="15" t="s">
        <v>1288</v>
      </c>
      <c r="E206" s="17">
        <v>2.1627185668326703E-21</v>
      </c>
    </row>
    <row r="207" spans="1:5" x14ac:dyDescent="0.35">
      <c r="B207" s="14"/>
      <c r="C207" s="14"/>
      <c r="D207" s="15" t="s">
        <v>1289</v>
      </c>
      <c r="E207" s="17">
        <v>1.4331582125510283E-18</v>
      </c>
    </row>
    <row r="208" spans="1:5" x14ac:dyDescent="0.35">
      <c r="A208" s="11" t="s">
        <v>1307</v>
      </c>
      <c r="B208" s="13" t="s">
        <v>1287</v>
      </c>
      <c r="C208" s="16">
        <v>2.2216666666666671</v>
      </c>
      <c r="D208" s="15" t="s">
        <v>1288</v>
      </c>
      <c r="E208" s="17">
        <v>3.9595588274731666E-9</v>
      </c>
    </row>
    <row r="209" spans="1:5" x14ac:dyDescent="0.35">
      <c r="B209" s="14"/>
      <c r="C209" s="14"/>
      <c r="D209" s="15" t="s">
        <v>1289</v>
      </c>
      <c r="E209" s="17">
        <v>3.5717940371688828E-16</v>
      </c>
    </row>
    <row r="210" spans="1:5" x14ac:dyDescent="0.35">
      <c r="B210" s="14"/>
      <c r="C210" s="14"/>
      <c r="D210" s="15" t="s">
        <v>1290</v>
      </c>
      <c r="E210" s="17">
        <v>7.7851116252411218E-24</v>
      </c>
    </row>
    <row r="211" spans="1:5" x14ac:dyDescent="0.35">
      <c r="B211" s="15" t="s">
        <v>1288</v>
      </c>
      <c r="C211" s="16">
        <v>2.0206666666666666</v>
      </c>
      <c r="D211" s="15" t="s">
        <v>1287</v>
      </c>
      <c r="E211" s="17">
        <v>3.9595588274731666E-9</v>
      </c>
    </row>
    <row r="212" spans="1:5" x14ac:dyDescent="0.35">
      <c r="B212" s="14"/>
      <c r="C212" s="14"/>
      <c r="D212" s="15" t="s">
        <v>1289</v>
      </c>
      <c r="E212" s="17">
        <v>1.0952925502076597E-11</v>
      </c>
    </row>
    <row r="213" spans="1:5" x14ac:dyDescent="0.35">
      <c r="B213" s="14"/>
      <c r="C213" s="14"/>
      <c r="D213" s="15" t="s">
        <v>1290</v>
      </c>
      <c r="E213" s="17">
        <v>3.2674527046108901E-22</v>
      </c>
    </row>
    <row r="214" spans="1:5" x14ac:dyDescent="0.35">
      <c r="B214" s="15" t="s">
        <v>1289</v>
      </c>
      <c r="C214" s="16">
        <v>1.7415000000000003</v>
      </c>
      <c r="D214" s="15" t="s">
        <v>1287</v>
      </c>
      <c r="E214" s="17">
        <v>3.5717940371688828E-16</v>
      </c>
    </row>
    <row r="215" spans="1:5" x14ac:dyDescent="0.35">
      <c r="B215" s="14"/>
      <c r="C215" s="14"/>
      <c r="D215" s="15" t="s">
        <v>1288</v>
      </c>
      <c r="E215" s="17">
        <v>1.0952925502076597E-11</v>
      </c>
    </row>
    <row r="216" spans="1:5" x14ac:dyDescent="0.35">
      <c r="B216" s="14"/>
      <c r="C216" s="14"/>
      <c r="D216" s="15" t="s">
        <v>1290</v>
      </c>
      <c r="E216" s="17">
        <v>2.6639677087869465E-19</v>
      </c>
    </row>
    <row r="217" spans="1:5" x14ac:dyDescent="0.35">
      <c r="B217" s="15" t="s">
        <v>1290</v>
      </c>
      <c r="C217" s="16">
        <v>1.0483333333333333</v>
      </c>
      <c r="D217" s="15" t="s">
        <v>1287</v>
      </c>
      <c r="E217" s="17">
        <v>7.7851116252411218E-24</v>
      </c>
    </row>
    <row r="218" spans="1:5" x14ac:dyDescent="0.35">
      <c r="B218" s="14"/>
      <c r="C218" s="14"/>
      <c r="D218" s="15" t="s">
        <v>1288</v>
      </c>
      <c r="E218" s="17">
        <v>3.2674527046108901E-22</v>
      </c>
    </row>
    <row r="219" spans="1:5" x14ac:dyDescent="0.35">
      <c r="B219" s="14"/>
      <c r="C219" s="14"/>
      <c r="D219" s="15" t="s">
        <v>1289</v>
      </c>
      <c r="E219" s="17">
        <v>2.6639677087869465E-19</v>
      </c>
    </row>
    <row r="220" spans="1:5" x14ac:dyDescent="0.35">
      <c r="A220" s="11" t="s">
        <v>1308</v>
      </c>
      <c r="B220" s="13" t="s">
        <v>1287</v>
      </c>
      <c r="C220" s="16">
        <v>2.1996666666666669</v>
      </c>
      <c r="D220" s="15" t="s">
        <v>1288</v>
      </c>
      <c r="E220" s="17">
        <v>0.26341965933911188</v>
      </c>
    </row>
    <row r="221" spans="1:5" x14ac:dyDescent="0.35">
      <c r="B221" s="14"/>
      <c r="C221" s="14"/>
      <c r="D221" s="15" t="s">
        <v>1289</v>
      </c>
      <c r="E221" s="17">
        <v>8.2465127103482854E-9</v>
      </c>
    </row>
    <row r="222" spans="1:5" x14ac:dyDescent="0.35">
      <c r="B222" s="14"/>
      <c r="C222" s="14"/>
      <c r="D222" s="15" t="s">
        <v>1290</v>
      </c>
      <c r="E222" s="17">
        <v>2.1941534721261491E-15</v>
      </c>
    </row>
    <row r="223" spans="1:5" x14ac:dyDescent="0.35">
      <c r="B223" s="15" t="s">
        <v>1288</v>
      </c>
      <c r="C223" s="16">
        <v>2.061666666666667</v>
      </c>
      <c r="D223" s="15" t="s">
        <v>1287</v>
      </c>
      <c r="E223" s="17">
        <v>0.26341965933911188</v>
      </c>
    </row>
    <row r="224" spans="1:5" x14ac:dyDescent="0.35">
      <c r="B224" s="14"/>
      <c r="C224" s="14"/>
      <c r="D224" s="15" t="s">
        <v>1289</v>
      </c>
      <c r="E224" s="17">
        <v>3.5622865157596026E-7</v>
      </c>
    </row>
    <row r="225" spans="1:5" x14ac:dyDescent="0.35">
      <c r="B225" s="14"/>
      <c r="C225" s="14"/>
      <c r="D225" s="15" t="s">
        <v>1290</v>
      </c>
      <c r="E225" s="17">
        <v>1.3580876269016154E-14</v>
      </c>
    </row>
    <row r="226" spans="1:5" x14ac:dyDescent="0.35">
      <c r="B226" s="15" t="s">
        <v>1289</v>
      </c>
      <c r="C226" s="16">
        <v>1.5256666666666667</v>
      </c>
      <c r="D226" s="15" t="s">
        <v>1287</v>
      </c>
      <c r="E226" s="17">
        <v>8.2465127103482854E-9</v>
      </c>
    </row>
    <row r="227" spans="1:5" x14ac:dyDescent="0.35">
      <c r="B227" s="14"/>
      <c r="C227" s="14"/>
      <c r="D227" s="15" t="s">
        <v>1288</v>
      </c>
      <c r="E227" s="17">
        <v>3.5622865157596026E-7</v>
      </c>
    </row>
    <row r="228" spans="1:5" x14ac:dyDescent="0.35">
      <c r="B228" s="14"/>
      <c r="C228" s="14"/>
      <c r="D228" s="15" t="s">
        <v>1290</v>
      </c>
      <c r="E228" s="17">
        <v>1.2193916822140423E-10</v>
      </c>
    </row>
    <row r="229" spans="1:5" x14ac:dyDescent="0.35">
      <c r="B229" s="15" t="s">
        <v>1290</v>
      </c>
      <c r="C229" s="16">
        <v>0.66933333333333334</v>
      </c>
      <c r="D229" s="15" t="s">
        <v>1287</v>
      </c>
      <c r="E229" s="17">
        <v>2.1941534721261491E-15</v>
      </c>
    </row>
    <row r="230" spans="1:5" x14ac:dyDescent="0.35">
      <c r="B230" s="14"/>
      <c r="C230" s="14"/>
      <c r="D230" s="15" t="s">
        <v>1288</v>
      </c>
      <c r="E230" s="17">
        <v>1.3580876269016154E-14</v>
      </c>
    </row>
    <row r="231" spans="1:5" x14ac:dyDescent="0.35">
      <c r="B231" s="14"/>
      <c r="C231" s="14"/>
      <c r="D231" s="15" t="s">
        <v>1289</v>
      </c>
      <c r="E231" s="17">
        <v>1.2193916822140423E-10</v>
      </c>
    </row>
    <row r="232" spans="1:5" x14ac:dyDescent="0.35">
      <c r="A232" s="11" t="s">
        <v>1309</v>
      </c>
      <c r="B232" s="13" t="s">
        <v>1287</v>
      </c>
      <c r="C232" s="16">
        <v>2.1635</v>
      </c>
      <c r="D232" s="15" t="s">
        <v>1288</v>
      </c>
      <c r="E232" s="17">
        <v>3.9858950306308781E-2</v>
      </c>
    </row>
    <row r="233" spans="1:5" x14ac:dyDescent="0.35">
      <c r="B233" s="14"/>
      <c r="C233" s="14"/>
      <c r="D233" s="15" t="s">
        <v>1289</v>
      </c>
      <c r="E233" s="17">
        <v>9.0959812419346711E-7</v>
      </c>
    </row>
    <row r="234" spans="1:5" x14ac:dyDescent="0.35">
      <c r="B234" s="14"/>
      <c r="C234" s="14"/>
      <c r="D234" s="15" t="s">
        <v>1290</v>
      </c>
      <c r="E234" s="17">
        <v>1.0903481902707931E-17</v>
      </c>
    </row>
    <row r="235" spans="1:5" x14ac:dyDescent="0.35">
      <c r="B235" s="15" t="s">
        <v>1288</v>
      </c>
      <c r="C235" s="16">
        <v>2.0289999999999999</v>
      </c>
      <c r="D235" s="15" t="s">
        <v>1287</v>
      </c>
      <c r="E235" s="17">
        <v>3.9858950306308781E-2</v>
      </c>
    </row>
    <row r="236" spans="1:5" x14ac:dyDescent="0.35">
      <c r="B236" s="14"/>
      <c r="C236" s="14"/>
      <c r="D236" s="15" t="s">
        <v>1289</v>
      </c>
      <c r="E236" s="17">
        <v>6.0103764465121599E-4</v>
      </c>
    </row>
    <row r="237" spans="1:5" x14ac:dyDescent="0.35">
      <c r="B237" s="14"/>
      <c r="C237" s="14"/>
      <c r="D237" s="15" t="s">
        <v>1290</v>
      </c>
      <c r="E237" s="17">
        <v>7.9876621106046032E-17</v>
      </c>
    </row>
    <row r="238" spans="1:5" x14ac:dyDescent="0.35">
      <c r="B238" s="15" t="s">
        <v>1289</v>
      </c>
      <c r="C238" s="16">
        <v>1.8141666666666667</v>
      </c>
      <c r="D238" s="15" t="s">
        <v>1287</v>
      </c>
      <c r="E238" s="17">
        <v>9.0959812419346711E-7</v>
      </c>
    </row>
    <row r="239" spans="1:5" x14ac:dyDescent="0.35">
      <c r="B239" s="14"/>
      <c r="C239" s="14"/>
      <c r="D239" s="15" t="s">
        <v>1288</v>
      </c>
      <c r="E239" s="17">
        <v>6.0103764465121599E-4</v>
      </c>
    </row>
    <row r="240" spans="1:5" x14ac:dyDescent="0.35">
      <c r="B240" s="14"/>
      <c r="C240" s="14"/>
      <c r="D240" s="15" t="s">
        <v>1290</v>
      </c>
      <c r="E240" s="17">
        <v>3.0604263214045532E-15</v>
      </c>
    </row>
    <row r="241" spans="1:5" x14ac:dyDescent="0.35">
      <c r="B241" s="15" t="s">
        <v>1290</v>
      </c>
      <c r="C241" s="16">
        <v>0.77283333333333326</v>
      </c>
      <c r="D241" s="15" t="s">
        <v>1287</v>
      </c>
      <c r="E241" s="17">
        <v>1.0903481902707931E-17</v>
      </c>
    </row>
    <row r="242" spans="1:5" x14ac:dyDescent="0.35">
      <c r="B242" s="14"/>
      <c r="C242" s="14"/>
      <c r="D242" s="15" t="s">
        <v>1288</v>
      </c>
      <c r="E242" s="17">
        <v>7.9876621106046032E-17</v>
      </c>
    </row>
    <row r="243" spans="1:5" x14ac:dyDescent="0.35">
      <c r="B243" s="14"/>
      <c r="C243" s="14"/>
      <c r="D243" s="15" t="s">
        <v>1289</v>
      </c>
      <c r="E243" s="17">
        <v>3.0604263214045532E-15</v>
      </c>
    </row>
    <row r="244" spans="1:5" x14ac:dyDescent="0.35">
      <c r="A244" s="11" t="s">
        <v>1310</v>
      </c>
      <c r="B244" s="13" t="s">
        <v>1287</v>
      </c>
      <c r="C244" s="16">
        <v>1.8959999999999999</v>
      </c>
      <c r="D244" s="15" t="s">
        <v>1288</v>
      </c>
      <c r="E244" s="17">
        <v>0.35828081928726924</v>
      </c>
    </row>
    <row r="245" spans="1:5" x14ac:dyDescent="0.35">
      <c r="B245" s="14"/>
      <c r="C245" s="14"/>
      <c r="D245" s="15" t="s">
        <v>1289</v>
      </c>
      <c r="E245" s="17">
        <v>1.015808312938094E-10</v>
      </c>
    </row>
    <row r="246" spans="1:5" x14ac:dyDescent="0.35">
      <c r="B246" s="14"/>
      <c r="C246" s="14"/>
      <c r="D246" s="15" t="s">
        <v>1290</v>
      </c>
      <c r="E246" s="17">
        <v>4.2486708632983816E-20</v>
      </c>
    </row>
    <row r="247" spans="1:5" x14ac:dyDescent="0.35">
      <c r="B247" s="15" t="s">
        <v>1288</v>
      </c>
      <c r="C247" s="16">
        <v>1.8513333333333335</v>
      </c>
      <c r="D247" s="15" t="s">
        <v>1287</v>
      </c>
      <c r="E247" s="17">
        <v>0.35828081928726924</v>
      </c>
    </row>
    <row r="248" spans="1:5" x14ac:dyDescent="0.35">
      <c r="B248" s="14"/>
      <c r="C248" s="14"/>
      <c r="D248" s="15" t="s">
        <v>1289</v>
      </c>
      <c r="E248" s="17">
        <v>1.7627755945020531E-9</v>
      </c>
    </row>
    <row r="249" spans="1:5" x14ac:dyDescent="0.35">
      <c r="B249" s="14"/>
      <c r="C249" s="14"/>
      <c r="D249" s="15" t="s">
        <v>1290</v>
      </c>
      <c r="E249" s="17">
        <v>1.12623693688223E-19</v>
      </c>
    </row>
    <row r="250" spans="1:5" x14ac:dyDescent="0.35">
      <c r="B250" s="15" t="s">
        <v>1289</v>
      </c>
      <c r="C250" s="16">
        <v>1.5943333333333334</v>
      </c>
      <c r="D250" s="15" t="s">
        <v>1287</v>
      </c>
      <c r="E250" s="17">
        <v>1.015808312938094E-10</v>
      </c>
    </row>
    <row r="251" spans="1:5" x14ac:dyDescent="0.35">
      <c r="B251" s="14"/>
      <c r="C251" s="14"/>
      <c r="D251" s="15" t="s">
        <v>1288</v>
      </c>
      <c r="E251" s="17">
        <v>1.7627755945020531E-9</v>
      </c>
    </row>
    <row r="252" spans="1:5" x14ac:dyDescent="0.35">
      <c r="B252" s="14"/>
      <c r="C252" s="14"/>
      <c r="D252" s="15" t="s">
        <v>1290</v>
      </c>
      <c r="E252" s="17">
        <v>9.6628301504199397E-17</v>
      </c>
    </row>
    <row r="253" spans="1:5" x14ac:dyDescent="0.35">
      <c r="B253" s="15" t="s">
        <v>1290</v>
      </c>
      <c r="C253" s="16">
        <v>0.96766666666666667</v>
      </c>
      <c r="D253" s="15" t="s">
        <v>1287</v>
      </c>
      <c r="E253" s="17">
        <v>4.2486708632983816E-20</v>
      </c>
    </row>
    <row r="254" spans="1:5" x14ac:dyDescent="0.35">
      <c r="B254" s="14"/>
      <c r="C254" s="14"/>
      <c r="D254" s="15" t="s">
        <v>1288</v>
      </c>
      <c r="E254" s="17">
        <v>1.12623693688223E-19</v>
      </c>
    </row>
    <row r="255" spans="1:5" x14ac:dyDescent="0.35">
      <c r="B255" s="14"/>
      <c r="C255" s="14"/>
      <c r="D255" s="15" t="s">
        <v>1289</v>
      </c>
      <c r="E255" s="17">
        <v>9.6628301504199397E-17</v>
      </c>
    </row>
    <row r="256" spans="1:5" x14ac:dyDescent="0.35">
      <c r="A256" s="11" t="s">
        <v>1311</v>
      </c>
      <c r="B256" s="13" t="s">
        <v>1287</v>
      </c>
      <c r="C256" s="16">
        <v>2.2265000000000001</v>
      </c>
      <c r="D256" s="15" t="s">
        <v>1288</v>
      </c>
      <c r="E256" s="17">
        <v>1</v>
      </c>
    </row>
    <row r="257" spans="1:5" x14ac:dyDescent="0.35">
      <c r="B257" s="14"/>
      <c r="C257" s="14"/>
      <c r="D257" s="15" t="s">
        <v>1289</v>
      </c>
      <c r="E257" s="17">
        <v>1</v>
      </c>
    </row>
    <row r="258" spans="1:5" x14ac:dyDescent="0.35">
      <c r="B258" s="14"/>
      <c r="C258" s="14"/>
      <c r="D258" s="15" t="s">
        <v>1290</v>
      </c>
      <c r="E258" s="17">
        <v>3.7262123815339722E-15</v>
      </c>
    </row>
    <row r="259" spans="1:5" x14ac:dyDescent="0.35">
      <c r="B259" s="15" t="s">
        <v>1288</v>
      </c>
      <c r="C259" s="16">
        <v>2.1926666666666668</v>
      </c>
      <c r="D259" s="15" t="s">
        <v>1287</v>
      </c>
      <c r="E259" s="17">
        <v>1</v>
      </c>
    </row>
    <row r="260" spans="1:5" x14ac:dyDescent="0.35">
      <c r="B260" s="14"/>
      <c r="C260" s="14"/>
      <c r="D260" s="15" t="s">
        <v>1289</v>
      </c>
      <c r="E260" s="17">
        <v>1</v>
      </c>
    </row>
    <row r="261" spans="1:5" x14ac:dyDescent="0.35">
      <c r="B261" s="14"/>
      <c r="C261" s="14"/>
      <c r="D261" s="15" t="s">
        <v>1290</v>
      </c>
      <c r="E261" s="17">
        <v>7.1992329123888376E-15</v>
      </c>
    </row>
    <row r="262" spans="1:5" x14ac:dyDescent="0.35">
      <c r="B262" s="15" t="s">
        <v>1289</v>
      </c>
      <c r="C262" s="16">
        <v>2.17</v>
      </c>
      <c r="D262" s="15" t="s">
        <v>1287</v>
      </c>
      <c r="E262" s="17">
        <v>1</v>
      </c>
    </row>
    <row r="263" spans="1:5" x14ac:dyDescent="0.35">
      <c r="B263" s="14"/>
      <c r="C263" s="14"/>
      <c r="D263" s="15" t="s">
        <v>1288</v>
      </c>
      <c r="E263" s="17">
        <v>1</v>
      </c>
    </row>
    <row r="264" spans="1:5" x14ac:dyDescent="0.35">
      <c r="B264" s="14"/>
      <c r="C264" s="14"/>
      <c r="D264" s="15" t="s">
        <v>1290</v>
      </c>
      <c r="E264" s="17">
        <v>1.1326722621571271E-14</v>
      </c>
    </row>
    <row r="265" spans="1:5" x14ac:dyDescent="0.35">
      <c r="B265" s="15" t="s">
        <v>1290</v>
      </c>
      <c r="C265" s="16">
        <v>1.2183333333333333</v>
      </c>
      <c r="D265" s="15" t="s">
        <v>1287</v>
      </c>
      <c r="E265" s="17">
        <v>3.7262123815339722E-15</v>
      </c>
    </row>
    <row r="266" spans="1:5" x14ac:dyDescent="0.35">
      <c r="B266" s="14"/>
      <c r="C266" s="14"/>
      <c r="D266" s="15" t="s">
        <v>1288</v>
      </c>
      <c r="E266" s="17">
        <v>7.1992329123888376E-15</v>
      </c>
    </row>
    <row r="267" spans="1:5" x14ac:dyDescent="0.35">
      <c r="B267" s="14"/>
      <c r="C267" s="14"/>
      <c r="D267" s="15" t="s">
        <v>1289</v>
      </c>
      <c r="E267" s="17">
        <v>1.1326722621571271E-14</v>
      </c>
    </row>
    <row r="268" spans="1:5" x14ac:dyDescent="0.35">
      <c r="A268" s="11" t="s">
        <v>1312</v>
      </c>
      <c r="B268" s="13" t="s">
        <v>1287</v>
      </c>
      <c r="C268" s="16">
        <v>1.9361666666666666</v>
      </c>
      <c r="D268" s="15" t="s">
        <v>1288</v>
      </c>
      <c r="E268" s="17">
        <v>3.7408694018682053E-15</v>
      </c>
    </row>
    <row r="269" spans="1:5" x14ac:dyDescent="0.35">
      <c r="B269" s="14"/>
      <c r="C269" s="14"/>
      <c r="D269" s="15" t="s">
        <v>1289</v>
      </c>
      <c r="E269" s="17">
        <v>6.053061405276968E-19</v>
      </c>
    </row>
    <row r="270" spans="1:5" x14ac:dyDescent="0.35">
      <c r="B270" s="14"/>
      <c r="C270" s="14"/>
      <c r="D270" s="15" t="s">
        <v>1290</v>
      </c>
      <c r="E270" s="17">
        <v>2.1965695454922758E-26</v>
      </c>
    </row>
    <row r="271" spans="1:5" x14ac:dyDescent="0.35">
      <c r="B271" s="15" t="s">
        <v>1288</v>
      </c>
      <c r="C271" s="16">
        <v>1.6706666666666665</v>
      </c>
      <c r="D271" s="15" t="s">
        <v>1287</v>
      </c>
      <c r="E271" s="17">
        <v>3.7408694018682053E-15</v>
      </c>
    </row>
    <row r="272" spans="1:5" x14ac:dyDescent="0.35">
      <c r="B272" s="14"/>
      <c r="C272" s="14"/>
      <c r="D272" s="15" t="s">
        <v>1289</v>
      </c>
      <c r="E272" s="17">
        <v>1.7915353344316252E-10</v>
      </c>
    </row>
    <row r="273" spans="1:5" x14ac:dyDescent="0.35">
      <c r="B273" s="14"/>
      <c r="C273" s="14"/>
      <c r="D273" s="15" t="s">
        <v>1290</v>
      </c>
      <c r="E273" s="17">
        <v>1.1641865300027556E-23</v>
      </c>
    </row>
    <row r="274" spans="1:5" x14ac:dyDescent="0.35">
      <c r="B274" s="15" t="s">
        <v>1289</v>
      </c>
      <c r="C274" s="16">
        <v>1.5211666666666666</v>
      </c>
      <c r="D274" s="15" t="s">
        <v>1287</v>
      </c>
      <c r="E274" s="17">
        <v>6.053061405276968E-19</v>
      </c>
    </row>
    <row r="275" spans="1:5" x14ac:dyDescent="0.35">
      <c r="B275" s="14"/>
      <c r="C275" s="14"/>
      <c r="D275" s="15" t="s">
        <v>1288</v>
      </c>
      <c r="E275" s="17">
        <v>1.7915353344316252E-10</v>
      </c>
    </row>
    <row r="276" spans="1:5" x14ac:dyDescent="0.35">
      <c r="B276" s="14"/>
      <c r="C276" s="14"/>
      <c r="D276" s="15" t="s">
        <v>1290</v>
      </c>
      <c r="E276" s="17">
        <v>1.2091831719599431E-21</v>
      </c>
    </row>
    <row r="277" spans="1:5" x14ac:dyDescent="0.35">
      <c r="B277" s="15" t="s">
        <v>1290</v>
      </c>
      <c r="C277" s="16">
        <v>0.95299999999999996</v>
      </c>
      <c r="D277" s="15" t="s">
        <v>1287</v>
      </c>
      <c r="E277" s="17">
        <v>2.1965695454922758E-26</v>
      </c>
    </row>
    <row r="278" spans="1:5" x14ac:dyDescent="0.35">
      <c r="B278" s="14"/>
      <c r="C278" s="14"/>
      <c r="D278" s="15" t="s">
        <v>1288</v>
      </c>
      <c r="E278" s="17">
        <v>1.1641865300027556E-23</v>
      </c>
    </row>
    <row r="279" spans="1:5" x14ac:dyDescent="0.35">
      <c r="B279" s="14"/>
      <c r="C279" s="14"/>
      <c r="D279" s="15" t="s">
        <v>1289</v>
      </c>
      <c r="E279" s="17">
        <v>1.2091831719599431E-21</v>
      </c>
    </row>
    <row r="280" spans="1:5" x14ac:dyDescent="0.35">
      <c r="A280" s="11" t="s">
        <v>1313</v>
      </c>
      <c r="B280" s="13" t="s">
        <v>1287</v>
      </c>
      <c r="C280" s="16">
        <v>2.0375000000000001</v>
      </c>
      <c r="D280" s="15" t="s">
        <v>1288</v>
      </c>
      <c r="E280" s="17">
        <v>7.3262621603037435E-11</v>
      </c>
    </row>
    <row r="281" spans="1:5" x14ac:dyDescent="0.35">
      <c r="B281" s="14"/>
      <c r="C281" s="14"/>
      <c r="D281" s="15" t="s">
        <v>1289</v>
      </c>
      <c r="E281" s="17">
        <v>6.6334184953859943E-15</v>
      </c>
    </row>
    <row r="282" spans="1:5" x14ac:dyDescent="0.35">
      <c r="B282" s="14"/>
      <c r="C282" s="14"/>
      <c r="D282" s="15" t="s">
        <v>1290</v>
      </c>
      <c r="E282" s="17">
        <v>1.4886798216205678E-22</v>
      </c>
    </row>
    <row r="283" spans="1:5" x14ac:dyDescent="0.35">
      <c r="B283" s="15" t="s">
        <v>1288</v>
      </c>
      <c r="C283" s="16">
        <v>1.7711666666666668</v>
      </c>
      <c r="D283" s="15" t="s">
        <v>1287</v>
      </c>
      <c r="E283" s="17">
        <v>7.3262621603037435E-11</v>
      </c>
    </row>
    <row r="284" spans="1:5" x14ac:dyDescent="0.35">
      <c r="B284" s="14"/>
      <c r="C284" s="14"/>
      <c r="D284" s="15" t="s">
        <v>1289</v>
      </c>
      <c r="E284" s="17">
        <v>1.5672501722763643E-7</v>
      </c>
    </row>
    <row r="285" spans="1:5" x14ac:dyDescent="0.35">
      <c r="B285" s="14"/>
      <c r="C285" s="14"/>
      <c r="D285" s="15" t="s">
        <v>1290</v>
      </c>
      <c r="E285" s="17">
        <v>4.3328476005284851E-20</v>
      </c>
    </row>
    <row r="286" spans="1:5" x14ac:dyDescent="0.35">
      <c r="B286" s="15" t="s">
        <v>1289</v>
      </c>
      <c r="C286" s="16">
        <v>1.6005</v>
      </c>
      <c r="D286" s="15" t="s">
        <v>1287</v>
      </c>
      <c r="E286" s="17">
        <v>6.6334184953859943E-15</v>
      </c>
    </row>
    <row r="287" spans="1:5" x14ac:dyDescent="0.35">
      <c r="B287" s="14"/>
      <c r="C287" s="14"/>
      <c r="D287" s="15" t="s">
        <v>1288</v>
      </c>
      <c r="E287" s="17">
        <v>1.5672501722763643E-7</v>
      </c>
    </row>
    <row r="288" spans="1:5" x14ac:dyDescent="0.35">
      <c r="B288" s="14"/>
      <c r="C288" s="14"/>
      <c r="D288" s="15" t="s">
        <v>1290</v>
      </c>
      <c r="E288" s="17">
        <v>4.7829229083378508E-18</v>
      </c>
    </row>
    <row r="289" spans="1:5" x14ac:dyDescent="0.35">
      <c r="B289" s="15" t="s">
        <v>1290</v>
      </c>
      <c r="C289" s="16">
        <v>0.96699999999999997</v>
      </c>
      <c r="D289" s="15" t="s">
        <v>1287</v>
      </c>
      <c r="E289" s="17">
        <v>1.4886798216205678E-22</v>
      </c>
    </row>
    <row r="290" spans="1:5" x14ac:dyDescent="0.35">
      <c r="B290" s="14"/>
      <c r="C290" s="14"/>
      <c r="D290" s="15" t="s">
        <v>1288</v>
      </c>
      <c r="E290" s="17">
        <v>4.3328476005284851E-20</v>
      </c>
    </row>
    <row r="291" spans="1:5" x14ac:dyDescent="0.35">
      <c r="B291" s="14"/>
      <c r="C291" s="14"/>
      <c r="D291" s="15" t="s">
        <v>1289</v>
      </c>
      <c r="E291" s="17">
        <v>4.7829229083378508E-18</v>
      </c>
    </row>
    <row r="292" spans="1:5" x14ac:dyDescent="0.35">
      <c r="A292" s="11" t="s">
        <v>1314</v>
      </c>
      <c r="B292" s="13" t="s">
        <v>1287</v>
      </c>
      <c r="C292" s="16">
        <v>2.1315</v>
      </c>
      <c r="D292" s="15" t="s">
        <v>1288</v>
      </c>
      <c r="E292" s="17">
        <v>1</v>
      </c>
    </row>
    <row r="293" spans="1:5" x14ac:dyDescent="0.35">
      <c r="B293" s="14"/>
      <c r="C293" s="14"/>
      <c r="D293" s="15" t="s">
        <v>1289</v>
      </c>
      <c r="E293" s="17">
        <v>1.5122415837195649E-5</v>
      </c>
    </row>
    <row r="294" spans="1:5" x14ac:dyDescent="0.35">
      <c r="B294" s="14"/>
      <c r="C294" s="14"/>
      <c r="D294" s="15" t="s">
        <v>1290</v>
      </c>
      <c r="E294" s="17">
        <v>1.2339913056079107E-20</v>
      </c>
    </row>
    <row r="295" spans="1:5" x14ac:dyDescent="0.35">
      <c r="B295" s="15" t="s">
        <v>1288</v>
      </c>
      <c r="C295" s="16">
        <v>2.1349999999999998</v>
      </c>
      <c r="D295" s="15" t="s">
        <v>1287</v>
      </c>
      <c r="E295" s="17">
        <v>1</v>
      </c>
    </row>
    <row r="296" spans="1:5" x14ac:dyDescent="0.35">
      <c r="B296" s="14"/>
      <c r="C296" s="14"/>
      <c r="D296" s="15" t="s">
        <v>1289</v>
      </c>
      <c r="E296" s="17">
        <v>1.0002681774289376E-5</v>
      </c>
    </row>
    <row r="297" spans="1:5" x14ac:dyDescent="0.35">
      <c r="B297" s="14"/>
      <c r="C297" s="14"/>
      <c r="D297" s="15" t="s">
        <v>1290</v>
      </c>
      <c r="E297" s="17">
        <v>1.1309132608509084E-20</v>
      </c>
    </row>
    <row r="298" spans="1:5" x14ac:dyDescent="0.35">
      <c r="B298" s="15" t="s">
        <v>1289</v>
      </c>
      <c r="C298" s="16">
        <v>2.0150000000000001</v>
      </c>
      <c r="D298" s="15" t="s">
        <v>1287</v>
      </c>
      <c r="E298" s="17">
        <v>1.5122415837195649E-5</v>
      </c>
    </row>
    <row r="299" spans="1:5" x14ac:dyDescent="0.35">
      <c r="B299" s="14"/>
      <c r="C299" s="14"/>
      <c r="D299" s="15" t="s">
        <v>1288</v>
      </c>
      <c r="E299" s="17">
        <v>1.0002681774289376E-5</v>
      </c>
    </row>
    <row r="300" spans="1:5" x14ac:dyDescent="0.35">
      <c r="B300" s="14"/>
      <c r="C300" s="14"/>
      <c r="D300" s="15" t="s">
        <v>1290</v>
      </c>
      <c r="E300" s="17">
        <v>2.855663752525246E-19</v>
      </c>
    </row>
    <row r="301" spans="1:5" x14ac:dyDescent="0.35">
      <c r="B301" s="15" t="s">
        <v>1290</v>
      </c>
      <c r="C301" s="16">
        <v>1.3385</v>
      </c>
      <c r="D301" s="15" t="s">
        <v>1287</v>
      </c>
      <c r="E301" s="17">
        <v>1.2339913056079107E-20</v>
      </c>
    </row>
    <row r="302" spans="1:5" x14ac:dyDescent="0.35">
      <c r="B302" s="14"/>
      <c r="C302" s="14"/>
      <c r="D302" s="15" t="s">
        <v>1288</v>
      </c>
      <c r="E302" s="17">
        <v>1.1309132608509084E-20</v>
      </c>
    </row>
    <row r="303" spans="1:5" x14ac:dyDescent="0.35">
      <c r="B303" s="14"/>
      <c r="C303" s="14"/>
      <c r="D303" s="15" t="s">
        <v>1289</v>
      </c>
      <c r="E303" s="17">
        <v>2.855663752525246E-19</v>
      </c>
    </row>
    <row r="304" spans="1:5" x14ac:dyDescent="0.35">
      <c r="A304" s="11" t="s">
        <v>1315</v>
      </c>
      <c r="B304" s="13" t="s">
        <v>1287</v>
      </c>
      <c r="C304" s="16">
        <v>2.198</v>
      </c>
      <c r="D304" s="15" t="s">
        <v>1288</v>
      </c>
      <c r="E304" s="17">
        <v>0.11413582478248285</v>
      </c>
    </row>
    <row r="305" spans="1:5" x14ac:dyDescent="0.35">
      <c r="B305" s="14"/>
      <c r="C305" s="14"/>
      <c r="D305" s="15" t="s">
        <v>1289</v>
      </c>
      <c r="E305" s="17">
        <v>5.7359719427579913E-4</v>
      </c>
    </row>
    <row r="306" spans="1:5" x14ac:dyDescent="0.35">
      <c r="B306" s="14"/>
      <c r="C306" s="14"/>
      <c r="D306" s="15" t="s">
        <v>1290</v>
      </c>
      <c r="E306" s="17">
        <v>3.2043834237604921E-17</v>
      </c>
    </row>
    <row r="307" spans="1:5" x14ac:dyDescent="0.35">
      <c r="B307" s="15" t="s">
        <v>1288</v>
      </c>
      <c r="C307" s="16">
        <v>2.1063333333333332</v>
      </c>
      <c r="D307" s="15" t="s">
        <v>1287</v>
      </c>
      <c r="E307" s="17">
        <v>0.11413582478248285</v>
      </c>
    </row>
    <row r="308" spans="1:5" x14ac:dyDescent="0.35">
      <c r="B308" s="14"/>
      <c r="C308" s="14"/>
      <c r="D308" s="15" t="s">
        <v>1289</v>
      </c>
      <c r="E308" s="17">
        <v>0.1918979227147169</v>
      </c>
    </row>
    <row r="309" spans="1:5" x14ac:dyDescent="0.35">
      <c r="B309" s="14"/>
      <c r="C309" s="14"/>
      <c r="D309" s="15" t="s">
        <v>1290</v>
      </c>
      <c r="E309" s="17">
        <v>1.8603068554688503E-16</v>
      </c>
    </row>
    <row r="310" spans="1:5" x14ac:dyDescent="0.35">
      <c r="B310" s="15" t="s">
        <v>1289</v>
      </c>
      <c r="C310" s="16">
        <v>2.0234999999999999</v>
      </c>
      <c r="D310" s="15" t="s">
        <v>1287</v>
      </c>
      <c r="E310" s="17">
        <v>5.7359719427579913E-4</v>
      </c>
    </row>
    <row r="311" spans="1:5" x14ac:dyDescent="0.35">
      <c r="B311" s="14"/>
      <c r="C311" s="14"/>
      <c r="D311" s="15" t="s">
        <v>1288</v>
      </c>
      <c r="E311" s="17">
        <v>0.1918979227147169</v>
      </c>
    </row>
    <row r="312" spans="1:5" x14ac:dyDescent="0.35">
      <c r="B312" s="14"/>
      <c r="C312" s="14"/>
      <c r="D312" s="15" t="s">
        <v>1290</v>
      </c>
      <c r="E312" s="17">
        <v>1.0496231855807408E-15</v>
      </c>
    </row>
    <row r="313" spans="1:5" x14ac:dyDescent="0.35">
      <c r="B313" s="15" t="s">
        <v>1290</v>
      </c>
      <c r="C313" s="16">
        <v>1.1333333333333333</v>
      </c>
      <c r="D313" s="15" t="s">
        <v>1287</v>
      </c>
      <c r="E313" s="17">
        <v>3.2043834237604921E-17</v>
      </c>
    </row>
    <row r="314" spans="1:5" x14ac:dyDescent="0.35">
      <c r="B314" s="14"/>
      <c r="C314" s="14"/>
      <c r="D314" s="15" t="s">
        <v>1288</v>
      </c>
      <c r="E314" s="17">
        <v>1.8603068554688503E-16</v>
      </c>
    </row>
    <row r="315" spans="1:5" x14ac:dyDescent="0.35">
      <c r="B315" s="14"/>
      <c r="C315" s="14"/>
      <c r="D315" s="15" t="s">
        <v>1289</v>
      </c>
      <c r="E315" s="17">
        <v>1.0496231855807408E-15</v>
      </c>
    </row>
    <row r="316" spans="1:5" x14ac:dyDescent="0.35">
      <c r="A316" s="11" t="s">
        <v>1316</v>
      </c>
      <c r="B316" s="13" t="s">
        <v>1287</v>
      </c>
      <c r="C316" s="16">
        <v>2.1815000000000002</v>
      </c>
      <c r="D316" s="15" t="s">
        <v>1288</v>
      </c>
      <c r="E316" s="17">
        <v>5.3496114639342633E-5</v>
      </c>
    </row>
    <row r="317" spans="1:5" x14ac:dyDescent="0.35">
      <c r="B317" s="14"/>
      <c r="C317" s="14"/>
      <c r="D317" s="15" t="s">
        <v>1289</v>
      </c>
      <c r="E317" s="17">
        <v>7.3401934132619091E-9</v>
      </c>
    </row>
    <row r="318" spans="1:5" x14ac:dyDescent="0.35">
      <c r="B318" s="14"/>
      <c r="C318" s="14"/>
      <c r="D318" s="15" t="s">
        <v>1290</v>
      </c>
      <c r="E318" s="17">
        <v>1.7647876736630547E-24</v>
      </c>
    </row>
    <row r="319" spans="1:5" x14ac:dyDescent="0.35">
      <c r="B319" s="15" t="s">
        <v>1288</v>
      </c>
      <c r="C319" s="16">
        <v>2.0938333333333334</v>
      </c>
      <c r="D319" s="15" t="s">
        <v>1287</v>
      </c>
      <c r="E319" s="17">
        <v>5.3496114639342633E-5</v>
      </c>
    </row>
    <row r="320" spans="1:5" x14ac:dyDescent="0.35">
      <c r="B320" s="14"/>
      <c r="C320" s="14"/>
      <c r="D320" s="15" t="s">
        <v>1289</v>
      </c>
      <c r="E320" s="17">
        <v>8.8275698165937808E-4</v>
      </c>
    </row>
    <row r="321" spans="1:5" x14ac:dyDescent="0.35">
      <c r="B321" s="14"/>
      <c r="C321" s="14"/>
      <c r="D321" s="15" t="s">
        <v>1290</v>
      </c>
      <c r="E321" s="17">
        <v>1.049721560222097E-23</v>
      </c>
    </row>
    <row r="322" spans="1:5" x14ac:dyDescent="0.35">
      <c r="B322" s="15" t="s">
        <v>1289</v>
      </c>
      <c r="C322" s="16">
        <v>2.0244999999999997</v>
      </c>
      <c r="D322" s="15" t="s">
        <v>1287</v>
      </c>
      <c r="E322" s="17">
        <v>7.3401934132619091E-9</v>
      </c>
    </row>
    <row r="323" spans="1:5" x14ac:dyDescent="0.35">
      <c r="B323" s="14"/>
      <c r="C323" s="14"/>
      <c r="D323" s="15" t="s">
        <v>1288</v>
      </c>
      <c r="E323" s="17">
        <v>8.8275698165937808E-4</v>
      </c>
    </row>
    <row r="324" spans="1:5" x14ac:dyDescent="0.35">
      <c r="B324" s="14"/>
      <c r="C324" s="14"/>
      <c r="D324" s="15" t="s">
        <v>1290</v>
      </c>
      <c r="E324" s="17">
        <v>4.8553396538396208E-23</v>
      </c>
    </row>
    <row r="325" spans="1:5" x14ac:dyDescent="0.35">
      <c r="B325" s="15" t="s">
        <v>1290</v>
      </c>
      <c r="C325" s="16">
        <v>1.1580000000000001</v>
      </c>
      <c r="D325" s="15" t="s">
        <v>1287</v>
      </c>
      <c r="E325" s="17">
        <v>1.7647876736630547E-24</v>
      </c>
    </row>
    <row r="326" spans="1:5" x14ac:dyDescent="0.35">
      <c r="B326" s="14"/>
      <c r="C326" s="14"/>
      <c r="D326" s="15" t="s">
        <v>1288</v>
      </c>
      <c r="E326" s="17">
        <v>1.049721560222097E-23</v>
      </c>
    </row>
    <row r="327" spans="1:5" x14ac:dyDescent="0.35">
      <c r="B327" s="14"/>
      <c r="C327" s="14"/>
      <c r="D327" s="15" t="s">
        <v>1289</v>
      </c>
      <c r="E327" s="17">
        <v>4.8553396538396208E-23</v>
      </c>
    </row>
    <row r="328" spans="1:5" x14ac:dyDescent="0.35">
      <c r="A328" s="11" t="s">
        <v>1317</v>
      </c>
      <c r="B328" s="13" t="s">
        <v>1287</v>
      </c>
      <c r="C328" s="16">
        <v>2.1136666666666666</v>
      </c>
      <c r="D328" s="15" t="s">
        <v>1288</v>
      </c>
      <c r="E328" s="17">
        <v>0.73351518610385791</v>
      </c>
    </row>
    <row r="329" spans="1:5" x14ac:dyDescent="0.35">
      <c r="B329" s="14"/>
      <c r="C329" s="14"/>
      <c r="D329" s="15" t="s">
        <v>1289</v>
      </c>
      <c r="E329" s="17">
        <v>2.4549609271555496E-6</v>
      </c>
    </row>
    <row r="330" spans="1:5" x14ac:dyDescent="0.35">
      <c r="B330" s="14"/>
      <c r="C330" s="14"/>
      <c r="D330" s="15" t="s">
        <v>1290</v>
      </c>
      <c r="E330" s="17">
        <v>1.2687987999832388E-22</v>
      </c>
    </row>
    <row r="331" spans="1:5" x14ac:dyDescent="0.35">
      <c r="B331" s="15" t="s">
        <v>1288</v>
      </c>
      <c r="C331" s="16">
        <v>2.0846666666666667</v>
      </c>
      <c r="D331" s="15" t="s">
        <v>1287</v>
      </c>
      <c r="E331" s="17">
        <v>0.73351518610385791</v>
      </c>
    </row>
    <row r="332" spans="1:5" x14ac:dyDescent="0.35">
      <c r="B332" s="14"/>
      <c r="C332" s="14"/>
      <c r="D332" s="15" t="s">
        <v>1289</v>
      </c>
      <c r="E332" s="17">
        <v>7.5498175041873982E-5</v>
      </c>
    </row>
    <row r="333" spans="1:5" x14ac:dyDescent="0.35">
      <c r="B333" s="14"/>
      <c r="C333" s="14"/>
      <c r="D333" s="15" t="s">
        <v>1290</v>
      </c>
      <c r="E333" s="17">
        <v>2.2778384273188812E-22</v>
      </c>
    </row>
    <row r="334" spans="1:5" x14ac:dyDescent="0.35">
      <c r="B334" s="15" t="s">
        <v>1289</v>
      </c>
      <c r="C334" s="16">
        <v>1.9813333333333334</v>
      </c>
      <c r="D334" s="15" t="s">
        <v>1287</v>
      </c>
      <c r="E334" s="17">
        <v>2.4549609271555496E-6</v>
      </c>
    </row>
    <row r="335" spans="1:5" x14ac:dyDescent="0.35">
      <c r="B335" s="14"/>
      <c r="C335" s="14"/>
      <c r="D335" s="15" t="s">
        <v>1288</v>
      </c>
      <c r="E335" s="17">
        <v>7.5498175041873982E-5</v>
      </c>
    </row>
    <row r="336" spans="1:5" x14ac:dyDescent="0.35">
      <c r="B336" s="14"/>
      <c r="C336" s="14"/>
      <c r="D336" s="15" t="s">
        <v>1290</v>
      </c>
      <c r="E336" s="17">
        <v>2.1294045804214299E-21</v>
      </c>
    </row>
    <row r="337" spans="1:5" x14ac:dyDescent="0.35">
      <c r="B337" s="15" t="s">
        <v>1290</v>
      </c>
      <c r="C337" s="16">
        <v>1.1141666666666667</v>
      </c>
      <c r="D337" s="15" t="s">
        <v>1287</v>
      </c>
      <c r="E337" s="17">
        <v>1.2687987999832388E-22</v>
      </c>
    </row>
    <row r="338" spans="1:5" x14ac:dyDescent="0.35">
      <c r="B338" s="14"/>
      <c r="C338" s="14"/>
      <c r="D338" s="15" t="s">
        <v>1288</v>
      </c>
      <c r="E338" s="17">
        <v>2.2778384273188812E-22</v>
      </c>
    </row>
    <row r="339" spans="1:5" x14ac:dyDescent="0.35">
      <c r="B339" s="14"/>
      <c r="C339" s="14"/>
      <c r="D339" s="15" t="s">
        <v>1289</v>
      </c>
      <c r="E339" s="17">
        <v>2.1294045804214299E-21</v>
      </c>
    </row>
    <row r="340" spans="1:5" x14ac:dyDescent="0.35">
      <c r="A340" s="11" t="s">
        <v>1318</v>
      </c>
      <c r="B340" s="13" t="s">
        <v>1287</v>
      </c>
      <c r="C340" s="16">
        <v>2.0463333333333336</v>
      </c>
      <c r="D340" s="15" t="s">
        <v>1288</v>
      </c>
      <c r="E340" s="17">
        <v>7.1856727997015013E-13</v>
      </c>
    </row>
    <row r="341" spans="1:5" x14ac:dyDescent="0.35">
      <c r="B341" s="14"/>
      <c r="C341" s="14"/>
      <c r="D341" s="15" t="s">
        <v>1289</v>
      </c>
      <c r="E341" s="17">
        <v>6.6567675213663812E-24</v>
      </c>
    </row>
    <row r="342" spans="1:5" x14ac:dyDescent="0.35">
      <c r="B342" s="14"/>
      <c r="C342" s="14"/>
      <c r="D342" s="15" t="s">
        <v>1290</v>
      </c>
      <c r="E342" s="17">
        <v>6.9353576130677625E-34</v>
      </c>
    </row>
    <row r="343" spans="1:5" x14ac:dyDescent="0.35">
      <c r="B343" s="15" t="s">
        <v>1288</v>
      </c>
      <c r="C343" s="16">
        <v>1.9366666666666668</v>
      </c>
      <c r="D343" s="15" t="s">
        <v>1287</v>
      </c>
      <c r="E343" s="17">
        <v>7.1856727997015013E-13</v>
      </c>
    </row>
    <row r="344" spans="1:5" x14ac:dyDescent="0.35">
      <c r="B344" s="14"/>
      <c r="C344" s="14"/>
      <c r="D344" s="15" t="s">
        <v>1289</v>
      </c>
      <c r="E344" s="17">
        <v>3.7723044008066896E-21</v>
      </c>
    </row>
    <row r="345" spans="1:5" x14ac:dyDescent="0.35">
      <c r="B345" s="14"/>
      <c r="C345" s="14"/>
      <c r="D345" s="15" t="s">
        <v>1290</v>
      </c>
      <c r="E345" s="17">
        <v>4.2199666931845268E-33</v>
      </c>
    </row>
    <row r="346" spans="1:5" x14ac:dyDescent="0.35">
      <c r="B346" s="15" t="s">
        <v>1289</v>
      </c>
      <c r="C346" s="16">
        <v>1.6448333333333334</v>
      </c>
      <c r="D346" s="15" t="s">
        <v>1287</v>
      </c>
      <c r="E346" s="17">
        <v>6.6567675213663812E-24</v>
      </c>
    </row>
    <row r="347" spans="1:5" x14ac:dyDescent="0.35">
      <c r="B347" s="14"/>
      <c r="C347" s="14"/>
      <c r="D347" s="15" t="s">
        <v>1288</v>
      </c>
      <c r="E347" s="17">
        <v>3.7723044008066896E-21</v>
      </c>
    </row>
    <row r="348" spans="1:5" x14ac:dyDescent="0.35">
      <c r="B348" s="14"/>
      <c r="C348" s="14"/>
      <c r="D348" s="15" t="s">
        <v>1290</v>
      </c>
      <c r="E348" s="17">
        <v>1.3820803995176863E-30</v>
      </c>
    </row>
    <row r="349" spans="1:5" x14ac:dyDescent="0.35">
      <c r="B349" s="15" t="s">
        <v>1290</v>
      </c>
      <c r="C349" s="16">
        <v>0.77666666666666673</v>
      </c>
      <c r="D349" s="15" t="s">
        <v>1287</v>
      </c>
      <c r="E349" s="17">
        <v>6.9353576130677625E-34</v>
      </c>
    </row>
    <row r="350" spans="1:5" x14ac:dyDescent="0.35">
      <c r="B350" s="14"/>
      <c r="C350" s="14"/>
      <c r="D350" s="15" t="s">
        <v>1288</v>
      </c>
      <c r="E350" s="17">
        <v>4.2199666931845268E-33</v>
      </c>
    </row>
    <row r="351" spans="1:5" x14ac:dyDescent="0.35">
      <c r="B351" s="14"/>
      <c r="C351" s="14"/>
      <c r="D351" s="15" t="s">
        <v>1289</v>
      </c>
      <c r="E351" s="17">
        <v>1.3820803995176863E-30</v>
      </c>
    </row>
    <row r="352" spans="1:5" x14ac:dyDescent="0.35">
      <c r="A352" s="11" t="s">
        <v>1319</v>
      </c>
      <c r="B352" s="13" t="s">
        <v>1287</v>
      </c>
      <c r="C352" s="16">
        <v>1.9811666666666667</v>
      </c>
      <c r="D352" s="15" t="s">
        <v>1288</v>
      </c>
      <c r="E352" s="17">
        <v>7.4352459620108209E-3</v>
      </c>
    </row>
    <row r="353" spans="1:5" x14ac:dyDescent="0.35">
      <c r="B353" s="14"/>
      <c r="C353" s="14"/>
      <c r="D353" s="15" t="s">
        <v>1289</v>
      </c>
      <c r="E353" s="17">
        <v>3.3671490090486107E-11</v>
      </c>
    </row>
    <row r="354" spans="1:5" x14ac:dyDescent="0.35">
      <c r="B354" s="14"/>
      <c r="C354" s="14"/>
      <c r="D354" s="15" t="s">
        <v>1290</v>
      </c>
      <c r="E354" s="17">
        <v>1.7737743519899106E-25</v>
      </c>
    </row>
    <row r="355" spans="1:5" x14ac:dyDescent="0.35">
      <c r="B355" s="15" t="s">
        <v>1288</v>
      </c>
      <c r="C355" s="16">
        <v>1.9261666666666668</v>
      </c>
      <c r="D355" s="15" t="s">
        <v>1287</v>
      </c>
      <c r="E355" s="17">
        <v>7.4352459620108209E-3</v>
      </c>
    </row>
    <row r="356" spans="1:5" x14ac:dyDescent="0.35">
      <c r="B356" s="14"/>
      <c r="C356" s="14"/>
      <c r="D356" s="15" t="s">
        <v>1289</v>
      </c>
      <c r="E356" s="17">
        <v>7.4522194693539129E-9</v>
      </c>
    </row>
    <row r="357" spans="1:5" x14ac:dyDescent="0.35">
      <c r="B357" s="14"/>
      <c r="C357" s="14"/>
      <c r="D357" s="15" t="s">
        <v>1290</v>
      </c>
      <c r="E357" s="17">
        <v>4.7848915524837649E-25</v>
      </c>
    </row>
    <row r="358" spans="1:5" x14ac:dyDescent="0.35">
      <c r="B358" s="15" t="s">
        <v>1289</v>
      </c>
      <c r="C358" s="16">
        <v>1.7715000000000003</v>
      </c>
      <c r="D358" s="15" t="s">
        <v>1287</v>
      </c>
      <c r="E358" s="17">
        <v>3.3671490090486107E-11</v>
      </c>
    </row>
    <row r="359" spans="1:5" x14ac:dyDescent="0.35">
      <c r="B359" s="14"/>
      <c r="C359" s="14"/>
      <c r="D359" s="15" t="s">
        <v>1288</v>
      </c>
      <c r="E359" s="17">
        <v>7.4522194693539129E-9</v>
      </c>
    </row>
    <row r="360" spans="1:5" x14ac:dyDescent="0.35">
      <c r="B360" s="14"/>
      <c r="C360" s="14"/>
      <c r="D360" s="15" t="s">
        <v>1290</v>
      </c>
      <c r="E360" s="17">
        <v>1.0476544738168683E-23</v>
      </c>
    </row>
    <row r="361" spans="1:5" x14ac:dyDescent="0.35">
      <c r="B361" s="15" t="s">
        <v>1290</v>
      </c>
      <c r="C361" s="16">
        <v>0.84866666666666646</v>
      </c>
      <c r="D361" s="15" t="s">
        <v>1287</v>
      </c>
      <c r="E361" s="17">
        <v>1.7737743519899106E-25</v>
      </c>
    </row>
    <row r="362" spans="1:5" x14ac:dyDescent="0.35">
      <c r="B362" s="14"/>
      <c r="C362" s="14"/>
      <c r="D362" s="15" t="s">
        <v>1288</v>
      </c>
      <c r="E362" s="17">
        <v>4.7848915524837649E-25</v>
      </c>
    </row>
    <row r="363" spans="1:5" x14ac:dyDescent="0.35">
      <c r="A363" s="20"/>
      <c r="B363" s="21"/>
      <c r="C363" s="21"/>
      <c r="D363" s="22" t="s">
        <v>1289</v>
      </c>
      <c r="E363" s="23">
        <v>1.0476544738168683E-23</v>
      </c>
    </row>
    <row r="364" spans="1:5" x14ac:dyDescent="0.35">
      <c r="B364" s="14"/>
      <c r="C364" s="14"/>
      <c r="D364" s="14"/>
      <c r="E364" s="14"/>
    </row>
  </sheetData>
  <mergeCells count="1">
    <mergeCell ref="A1:T1"/>
  </mergeCells>
  <conditionalFormatting sqref="E4:E363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27743-0BA5-4244-A96F-A44FCF2A702D}">
  <dimension ref="A1:U43"/>
  <sheetViews>
    <sheetView workbookViewId="0">
      <selection activeCell="H30" sqref="H30"/>
    </sheetView>
  </sheetViews>
  <sheetFormatPr defaultColWidth="8.7265625" defaultRowHeight="14" x14ac:dyDescent="0.3"/>
  <cols>
    <col min="1" max="1" width="11.1796875" style="3" customWidth="1"/>
    <col min="2" max="2" width="17.54296875" style="3" bestFit="1" customWidth="1"/>
    <col min="3" max="16384" width="8.7265625" style="1"/>
  </cols>
  <sheetData>
    <row r="1" spans="1:21" x14ac:dyDescent="0.3">
      <c r="A1" s="81" t="s">
        <v>132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</row>
    <row r="3" spans="1:21" x14ac:dyDescent="0.3">
      <c r="A3" s="4" t="s">
        <v>2</v>
      </c>
      <c r="B3" s="7" t="s">
        <v>1321</v>
      </c>
    </row>
    <row r="4" spans="1:21" x14ac:dyDescent="0.3">
      <c r="A4" s="3" t="s">
        <v>1363</v>
      </c>
      <c r="B4" s="8">
        <v>4239000000</v>
      </c>
    </row>
    <row r="5" spans="1:21" x14ac:dyDescent="0.3">
      <c r="A5" s="3" t="s">
        <v>1322</v>
      </c>
      <c r="B5" s="8">
        <v>1933000000</v>
      </c>
    </row>
    <row r="6" spans="1:21" x14ac:dyDescent="0.3">
      <c r="A6" s="3" t="s">
        <v>1364</v>
      </c>
      <c r="B6" s="8">
        <v>63700000</v>
      </c>
    </row>
    <row r="7" spans="1:21" x14ac:dyDescent="0.3">
      <c r="A7" s="3" t="s">
        <v>644</v>
      </c>
      <c r="B7" s="8">
        <v>15500000</v>
      </c>
    </row>
    <row r="8" spans="1:21" x14ac:dyDescent="0.3">
      <c r="A8" s="3" t="s">
        <v>1365</v>
      </c>
      <c r="B8" s="8">
        <v>1631000000</v>
      </c>
    </row>
    <row r="9" spans="1:21" x14ac:dyDescent="0.3">
      <c r="A9" s="3" t="s">
        <v>1323</v>
      </c>
      <c r="B9" s="8">
        <v>1861000000</v>
      </c>
    </row>
    <row r="10" spans="1:21" x14ac:dyDescent="0.3">
      <c r="A10" s="3" t="s">
        <v>1366</v>
      </c>
      <c r="B10" s="8">
        <v>173100000</v>
      </c>
    </row>
    <row r="11" spans="1:21" x14ac:dyDescent="0.3">
      <c r="A11" s="3" t="s">
        <v>653</v>
      </c>
      <c r="B11" s="8">
        <v>91400000</v>
      </c>
    </row>
    <row r="12" spans="1:21" x14ac:dyDescent="0.3">
      <c r="A12" s="3" t="s">
        <v>1367</v>
      </c>
      <c r="B12" s="8">
        <v>2177000000</v>
      </c>
    </row>
    <row r="13" spans="1:21" x14ac:dyDescent="0.3">
      <c r="A13" s="3" t="s">
        <v>1324</v>
      </c>
      <c r="B13" s="8">
        <v>1417000000</v>
      </c>
    </row>
    <row r="14" spans="1:21" x14ac:dyDescent="0.3">
      <c r="A14" s="3" t="s">
        <v>1368</v>
      </c>
      <c r="B14" s="8">
        <v>18300000</v>
      </c>
    </row>
    <row r="15" spans="1:21" x14ac:dyDescent="0.3">
      <c r="A15" s="3" t="s">
        <v>1325</v>
      </c>
      <c r="B15" s="8">
        <v>13800000</v>
      </c>
    </row>
    <row r="16" spans="1:21" x14ac:dyDescent="0.3">
      <c r="A16" s="3" t="s">
        <v>1369</v>
      </c>
      <c r="B16" s="8">
        <v>1768000000</v>
      </c>
    </row>
    <row r="17" spans="1:2" x14ac:dyDescent="0.3">
      <c r="A17" s="3" t="s">
        <v>1326</v>
      </c>
      <c r="B17" s="8">
        <v>1585000000</v>
      </c>
    </row>
    <row r="18" spans="1:2" x14ac:dyDescent="0.3">
      <c r="A18" s="3" t="s">
        <v>1370</v>
      </c>
      <c r="B18" s="8">
        <v>4100000</v>
      </c>
    </row>
    <row r="19" spans="1:2" x14ac:dyDescent="0.3">
      <c r="A19" s="3" t="s">
        <v>675</v>
      </c>
      <c r="B19" s="8">
        <v>2100000</v>
      </c>
    </row>
    <row r="20" spans="1:2" x14ac:dyDescent="0.3">
      <c r="A20" s="3" t="s">
        <v>1371</v>
      </c>
      <c r="B20" s="8">
        <v>2163000000</v>
      </c>
    </row>
    <row r="21" spans="1:2" x14ac:dyDescent="0.3">
      <c r="A21" s="3" t="s">
        <v>1327</v>
      </c>
      <c r="B21" s="8">
        <v>1956000000</v>
      </c>
    </row>
    <row r="22" spans="1:2" x14ac:dyDescent="0.3">
      <c r="A22" s="3" t="s">
        <v>1372</v>
      </c>
      <c r="B22" s="8">
        <v>17300000</v>
      </c>
    </row>
    <row r="23" spans="1:2" x14ac:dyDescent="0.3">
      <c r="A23" s="3" t="s">
        <v>1328</v>
      </c>
      <c r="B23" s="8">
        <v>12000000</v>
      </c>
    </row>
    <row r="24" spans="1:2" x14ac:dyDescent="0.3">
      <c r="A24" s="3" t="s">
        <v>1373</v>
      </c>
      <c r="B24" s="8">
        <v>1681000000</v>
      </c>
    </row>
    <row r="25" spans="1:2" x14ac:dyDescent="0.3">
      <c r="A25" s="3" t="s">
        <v>1329</v>
      </c>
      <c r="B25" s="8">
        <v>1221000000</v>
      </c>
    </row>
    <row r="26" spans="1:2" x14ac:dyDescent="0.3">
      <c r="A26" s="3" t="s">
        <v>1374</v>
      </c>
      <c r="B26" s="8">
        <v>26100000</v>
      </c>
    </row>
    <row r="27" spans="1:2" x14ac:dyDescent="0.3">
      <c r="A27" s="3" t="s">
        <v>529</v>
      </c>
      <c r="B27" s="8">
        <v>13000000</v>
      </c>
    </row>
    <row r="28" spans="1:2" x14ac:dyDescent="0.3">
      <c r="A28" s="3" t="s">
        <v>1375</v>
      </c>
      <c r="B28" s="8">
        <v>1406000000</v>
      </c>
    </row>
    <row r="29" spans="1:2" x14ac:dyDescent="0.3">
      <c r="A29" s="3" t="s">
        <v>1330</v>
      </c>
      <c r="B29" s="8">
        <v>979000000</v>
      </c>
    </row>
    <row r="30" spans="1:2" x14ac:dyDescent="0.3">
      <c r="A30" s="3" t="s">
        <v>1376</v>
      </c>
      <c r="B30" s="8">
        <v>167600000</v>
      </c>
    </row>
    <row r="31" spans="1:2" x14ac:dyDescent="0.3">
      <c r="A31" s="3" t="s">
        <v>1331</v>
      </c>
      <c r="B31" s="8">
        <v>17500000</v>
      </c>
    </row>
    <row r="32" spans="1:2" x14ac:dyDescent="0.3">
      <c r="A32" s="3" t="s">
        <v>1377</v>
      </c>
      <c r="B32" s="8">
        <v>1720000000</v>
      </c>
    </row>
    <row r="33" spans="1:2" x14ac:dyDescent="0.3">
      <c r="A33" s="3" t="s">
        <v>1332</v>
      </c>
      <c r="B33" s="8">
        <v>768000000</v>
      </c>
    </row>
    <row r="34" spans="1:2" x14ac:dyDescent="0.3">
      <c r="A34" s="3" t="s">
        <v>1378</v>
      </c>
      <c r="B34" s="8">
        <v>50400000</v>
      </c>
    </row>
    <row r="35" spans="1:2" x14ac:dyDescent="0.3">
      <c r="A35" s="3" t="s">
        <v>541</v>
      </c>
      <c r="B35" s="8">
        <v>30000000</v>
      </c>
    </row>
    <row r="36" spans="1:2" x14ac:dyDescent="0.3">
      <c r="A36" s="3" t="s">
        <v>1379</v>
      </c>
      <c r="B36" s="8">
        <v>1760000000</v>
      </c>
    </row>
    <row r="37" spans="1:2" x14ac:dyDescent="0.3">
      <c r="A37" s="3" t="s">
        <v>1333</v>
      </c>
      <c r="B37" s="8">
        <v>1073000000</v>
      </c>
    </row>
    <row r="38" spans="1:2" x14ac:dyDescent="0.3">
      <c r="A38" s="3" t="s">
        <v>1380</v>
      </c>
      <c r="B38" s="8">
        <v>170600000</v>
      </c>
    </row>
    <row r="39" spans="1:2" x14ac:dyDescent="0.3">
      <c r="A39" s="3" t="s">
        <v>1334</v>
      </c>
      <c r="B39" s="8">
        <v>63300000</v>
      </c>
    </row>
    <row r="40" spans="1:2" x14ac:dyDescent="0.3">
      <c r="A40" s="3" t="s">
        <v>1381</v>
      </c>
      <c r="B40" s="8">
        <v>1779000000</v>
      </c>
    </row>
    <row r="41" spans="1:2" x14ac:dyDescent="0.3">
      <c r="A41" s="3" t="s">
        <v>1335</v>
      </c>
      <c r="B41" s="8">
        <v>1305000000</v>
      </c>
    </row>
    <row r="42" spans="1:2" x14ac:dyDescent="0.3">
      <c r="A42" s="3" t="s">
        <v>1382</v>
      </c>
      <c r="B42" s="8">
        <v>508500000</v>
      </c>
    </row>
    <row r="43" spans="1:2" x14ac:dyDescent="0.3">
      <c r="A43" s="6" t="s">
        <v>658</v>
      </c>
      <c r="B43" s="9">
        <v>411300000</v>
      </c>
    </row>
  </sheetData>
  <mergeCells count="1">
    <mergeCell ref="A1:U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283F3-A9BE-49E0-AC9E-88A94E7E20B2}">
  <dimension ref="A1:X43"/>
  <sheetViews>
    <sheetView workbookViewId="0">
      <selection activeCell="N25" sqref="N25"/>
    </sheetView>
  </sheetViews>
  <sheetFormatPr defaultColWidth="8.7265625" defaultRowHeight="14" x14ac:dyDescent="0.3"/>
  <cols>
    <col min="1" max="1" width="14.1796875" style="3" bestFit="1" customWidth="1"/>
    <col min="2" max="5" width="12.26953125" style="3" customWidth="1"/>
    <col min="6" max="16384" width="8.7265625" style="1"/>
  </cols>
  <sheetData>
    <row r="1" spans="1:24" ht="14.5" x14ac:dyDescent="0.3">
      <c r="A1" s="81" t="s">
        <v>133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2"/>
      <c r="S1" s="2"/>
      <c r="T1" s="2"/>
      <c r="U1" s="2"/>
      <c r="V1" s="2"/>
      <c r="W1" s="2"/>
      <c r="X1" s="2"/>
    </row>
    <row r="3" spans="1:24" ht="42" x14ac:dyDescent="0.3">
      <c r="A3" s="4" t="s">
        <v>2</v>
      </c>
      <c r="B3" s="5" t="s">
        <v>1337</v>
      </c>
      <c r="C3" s="5" t="s">
        <v>1338</v>
      </c>
      <c r="D3" s="5" t="s">
        <v>1339</v>
      </c>
      <c r="E3" s="5" t="s">
        <v>1340</v>
      </c>
    </row>
    <row r="4" spans="1:24" x14ac:dyDescent="0.3">
      <c r="A4" s="3" t="s">
        <v>1322</v>
      </c>
      <c r="B4" s="3">
        <v>118762</v>
      </c>
      <c r="C4" s="3">
        <v>115717</v>
      </c>
      <c r="D4" s="3">
        <v>115655</v>
      </c>
      <c r="E4" s="3">
        <v>78458</v>
      </c>
    </row>
    <row r="5" spans="1:24" x14ac:dyDescent="0.3">
      <c r="A5" s="3" t="s">
        <v>1363</v>
      </c>
      <c r="B5" s="3">
        <v>58632</v>
      </c>
      <c r="C5" s="3">
        <v>56293</v>
      </c>
      <c r="D5" s="3">
        <v>56252</v>
      </c>
      <c r="E5" s="3">
        <v>42001</v>
      </c>
    </row>
    <row r="6" spans="1:24" x14ac:dyDescent="0.3">
      <c r="A6" s="3" t="s">
        <v>644</v>
      </c>
      <c r="B6" s="3">
        <v>111057</v>
      </c>
      <c r="C6" s="3">
        <v>106847</v>
      </c>
      <c r="D6" s="3">
        <v>19760</v>
      </c>
      <c r="E6" s="3">
        <v>17671</v>
      </c>
    </row>
    <row r="7" spans="1:24" x14ac:dyDescent="0.3">
      <c r="A7" s="3" t="s">
        <v>1364</v>
      </c>
      <c r="B7" s="3">
        <v>73244</v>
      </c>
      <c r="C7" s="3">
        <v>70469</v>
      </c>
      <c r="D7" s="3">
        <v>16030</v>
      </c>
      <c r="E7" s="3">
        <v>14743</v>
      </c>
    </row>
    <row r="8" spans="1:24" x14ac:dyDescent="0.3">
      <c r="A8" s="3" t="s">
        <v>1323</v>
      </c>
      <c r="B8" s="3">
        <v>79657</v>
      </c>
      <c r="C8" s="3">
        <v>76928</v>
      </c>
      <c r="D8" s="3">
        <v>76908</v>
      </c>
      <c r="E8" s="3">
        <v>68434</v>
      </c>
    </row>
    <row r="9" spans="1:24" x14ac:dyDescent="0.3">
      <c r="A9" s="3" t="s">
        <v>1365</v>
      </c>
      <c r="B9" s="3">
        <v>138207</v>
      </c>
      <c r="C9" s="3">
        <v>133275</v>
      </c>
      <c r="D9" s="3">
        <v>133186</v>
      </c>
      <c r="E9" s="3">
        <v>85100</v>
      </c>
    </row>
    <row r="10" spans="1:24" x14ac:dyDescent="0.3">
      <c r="A10" s="3" t="s">
        <v>653</v>
      </c>
      <c r="B10" s="3">
        <v>46557</v>
      </c>
      <c r="C10" s="3">
        <v>44679</v>
      </c>
      <c r="D10" s="3">
        <v>21156</v>
      </c>
      <c r="E10" s="3">
        <v>19723</v>
      </c>
    </row>
    <row r="11" spans="1:24" x14ac:dyDescent="0.3">
      <c r="A11" s="3" t="s">
        <v>1366</v>
      </c>
      <c r="B11" s="3">
        <v>60140</v>
      </c>
      <c r="C11" s="3">
        <v>57797</v>
      </c>
      <c r="D11" s="3">
        <v>27940</v>
      </c>
      <c r="E11" s="3">
        <v>26022</v>
      </c>
    </row>
    <row r="12" spans="1:24" x14ac:dyDescent="0.3">
      <c r="A12" s="3" t="s">
        <v>1324</v>
      </c>
      <c r="B12" s="3">
        <v>134993</v>
      </c>
      <c r="C12" s="3">
        <v>130231</v>
      </c>
      <c r="D12" s="3">
        <v>130125</v>
      </c>
      <c r="E12" s="3">
        <v>94476</v>
      </c>
    </row>
    <row r="13" spans="1:24" x14ac:dyDescent="0.3">
      <c r="A13" s="3" t="s">
        <v>1367</v>
      </c>
      <c r="B13" s="3">
        <v>124502</v>
      </c>
      <c r="C13" s="3">
        <v>120324</v>
      </c>
      <c r="D13" s="3">
        <v>120297</v>
      </c>
      <c r="E13" s="3">
        <v>95485</v>
      </c>
    </row>
    <row r="14" spans="1:24" x14ac:dyDescent="0.3">
      <c r="A14" s="3" t="s">
        <v>1325</v>
      </c>
      <c r="B14" s="3">
        <v>95388</v>
      </c>
      <c r="C14" s="3">
        <v>93320</v>
      </c>
      <c r="D14" s="3">
        <v>3777</v>
      </c>
      <c r="E14" s="3">
        <v>3539</v>
      </c>
    </row>
    <row r="15" spans="1:24" x14ac:dyDescent="0.3">
      <c r="A15" s="3" t="s">
        <v>1368</v>
      </c>
      <c r="B15" s="3">
        <v>126738</v>
      </c>
      <c r="C15" s="3">
        <v>122900</v>
      </c>
      <c r="D15" s="3">
        <v>20281</v>
      </c>
      <c r="E15" s="3">
        <v>18882</v>
      </c>
    </row>
    <row r="16" spans="1:24" x14ac:dyDescent="0.3">
      <c r="A16" s="3" t="s">
        <v>1326</v>
      </c>
      <c r="B16" s="3">
        <v>223965</v>
      </c>
      <c r="C16" s="3">
        <v>216514</v>
      </c>
      <c r="D16" s="3">
        <v>216386</v>
      </c>
      <c r="E16" s="3">
        <v>69340</v>
      </c>
    </row>
    <row r="17" spans="1:5" x14ac:dyDescent="0.3">
      <c r="A17" s="3" t="s">
        <v>1369</v>
      </c>
      <c r="B17" s="3">
        <v>196708</v>
      </c>
      <c r="C17" s="3">
        <v>190990</v>
      </c>
      <c r="D17" s="3">
        <v>190880</v>
      </c>
      <c r="E17" s="3">
        <v>77908</v>
      </c>
    </row>
    <row r="18" spans="1:5" x14ac:dyDescent="0.3">
      <c r="A18" s="3" t="s">
        <v>675</v>
      </c>
      <c r="B18" s="3">
        <v>41339</v>
      </c>
      <c r="C18" s="3">
        <v>39406</v>
      </c>
      <c r="D18" s="3">
        <v>5480</v>
      </c>
      <c r="E18" s="3">
        <v>4680</v>
      </c>
    </row>
    <row r="19" spans="1:5" x14ac:dyDescent="0.3">
      <c r="A19" s="3" t="s">
        <v>1370</v>
      </c>
      <c r="B19" s="3">
        <v>41054</v>
      </c>
      <c r="C19" s="3">
        <v>38805</v>
      </c>
      <c r="D19" s="3">
        <v>2051</v>
      </c>
      <c r="E19" s="3">
        <v>1819</v>
      </c>
    </row>
    <row r="20" spans="1:5" x14ac:dyDescent="0.3">
      <c r="A20" s="3" t="s">
        <v>1327</v>
      </c>
      <c r="B20" s="3">
        <v>162114</v>
      </c>
      <c r="C20" s="3">
        <v>155011</v>
      </c>
      <c r="D20" s="3">
        <v>154914</v>
      </c>
      <c r="E20" s="3">
        <v>88964</v>
      </c>
    </row>
    <row r="21" spans="1:5" x14ac:dyDescent="0.3">
      <c r="A21" s="3" t="s">
        <v>1371</v>
      </c>
      <c r="B21" s="3">
        <v>171065</v>
      </c>
      <c r="C21" s="3">
        <v>162420</v>
      </c>
      <c r="D21" s="3">
        <v>162338</v>
      </c>
      <c r="E21" s="3">
        <v>92109</v>
      </c>
    </row>
    <row r="22" spans="1:5" x14ac:dyDescent="0.3">
      <c r="A22" s="3" t="s">
        <v>1328</v>
      </c>
      <c r="B22" s="3">
        <v>47294</v>
      </c>
      <c r="C22" s="3">
        <v>44866</v>
      </c>
      <c r="D22" s="3">
        <v>16898</v>
      </c>
      <c r="E22" s="3">
        <v>16030</v>
      </c>
    </row>
    <row r="23" spans="1:5" x14ac:dyDescent="0.3">
      <c r="A23" s="3" t="s">
        <v>1372</v>
      </c>
      <c r="B23" s="3">
        <v>56542</v>
      </c>
      <c r="C23" s="3">
        <v>54438</v>
      </c>
      <c r="D23" s="3">
        <v>24393</v>
      </c>
      <c r="E23" s="3">
        <v>23105</v>
      </c>
    </row>
    <row r="24" spans="1:5" x14ac:dyDescent="0.3">
      <c r="A24" s="3" t="s">
        <v>1329</v>
      </c>
      <c r="B24" s="3">
        <v>131524</v>
      </c>
      <c r="C24" s="3">
        <v>117026</v>
      </c>
      <c r="D24" s="3">
        <v>116989</v>
      </c>
      <c r="E24" s="3">
        <v>84231</v>
      </c>
    </row>
    <row r="25" spans="1:5" x14ac:dyDescent="0.3">
      <c r="A25" s="3" t="s">
        <v>1373</v>
      </c>
      <c r="B25" s="3">
        <v>165156</v>
      </c>
      <c r="C25" s="3">
        <v>159746</v>
      </c>
      <c r="D25" s="3">
        <v>159692</v>
      </c>
      <c r="E25" s="3">
        <v>86241</v>
      </c>
    </row>
    <row r="26" spans="1:5" x14ac:dyDescent="0.3">
      <c r="A26" s="3" t="s">
        <v>529</v>
      </c>
      <c r="B26" s="3">
        <v>97362</v>
      </c>
      <c r="C26" s="3">
        <v>94089</v>
      </c>
      <c r="D26" s="3">
        <v>53644</v>
      </c>
      <c r="E26" s="3">
        <v>50996</v>
      </c>
    </row>
    <row r="27" spans="1:5" x14ac:dyDescent="0.3">
      <c r="A27" s="3" t="s">
        <v>1374</v>
      </c>
      <c r="B27" s="3">
        <v>37289</v>
      </c>
      <c r="C27" s="3">
        <v>33665</v>
      </c>
      <c r="D27" s="3">
        <v>28634</v>
      </c>
      <c r="E27" s="3">
        <v>26918</v>
      </c>
    </row>
    <row r="28" spans="1:5" x14ac:dyDescent="0.3">
      <c r="A28" s="3" t="s">
        <v>1330</v>
      </c>
      <c r="B28" s="3">
        <v>138836</v>
      </c>
      <c r="C28" s="3">
        <v>133866</v>
      </c>
      <c r="D28" s="3">
        <v>133754</v>
      </c>
      <c r="E28" s="3">
        <v>84808</v>
      </c>
    </row>
    <row r="29" spans="1:5" x14ac:dyDescent="0.3">
      <c r="A29" s="3" t="s">
        <v>1375</v>
      </c>
      <c r="B29" s="3">
        <v>209143</v>
      </c>
      <c r="C29" s="3">
        <v>189528</v>
      </c>
      <c r="D29" s="3">
        <v>189419</v>
      </c>
      <c r="E29" s="3">
        <v>87439</v>
      </c>
    </row>
    <row r="30" spans="1:5" x14ac:dyDescent="0.3">
      <c r="A30" s="3" t="s">
        <v>1331</v>
      </c>
      <c r="B30" s="3">
        <v>31091</v>
      </c>
      <c r="C30" s="3">
        <v>30233</v>
      </c>
      <c r="D30" s="3">
        <v>24569</v>
      </c>
      <c r="E30" s="3">
        <v>23046</v>
      </c>
    </row>
    <row r="31" spans="1:5" x14ac:dyDescent="0.3">
      <c r="A31" s="3" t="s">
        <v>1376</v>
      </c>
      <c r="B31" s="3">
        <v>43878</v>
      </c>
      <c r="C31" s="3">
        <v>42695</v>
      </c>
      <c r="D31" s="3">
        <v>42470</v>
      </c>
      <c r="E31" s="3">
        <v>39505</v>
      </c>
    </row>
    <row r="32" spans="1:5" x14ac:dyDescent="0.3">
      <c r="A32" s="3" t="s">
        <v>1332</v>
      </c>
      <c r="B32" s="3">
        <v>158056</v>
      </c>
      <c r="C32" s="3">
        <v>151770</v>
      </c>
      <c r="D32" s="3">
        <v>151721</v>
      </c>
      <c r="E32" s="3">
        <v>81868</v>
      </c>
    </row>
    <row r="33" spans="1:5" x14ac:dyDescent="0.3">
      <c r="A33" s="3" t="s">
        <v>1377</v>
      </c>
      <c r="B33" s="3">
        <v>116945</v>
      </c>
      <c r="C33" s="3">
        <v>112997</v>
      </c>
      <c r="D33" s="3">
        <v>112962</v>
      </c>
      <c r="E33" s="3">
        <v>82215</v>
      </c>
    </row>
    <row r="34" spans="1:5" x14ac:dyDescent="0.3">
      <c r="A34" s="3" t="s">
        <v>541</v>
      </c>
      <c r="B34" s="3">
        <v>137874</v>
      </c>
      <c r="C34" s="3">
        <v>133975</v>
      </c>
      <c r="D34" s="3">
        <v>130193</v>
      </c>
      <c r="E34" s="3">
        <v>94953</v>
      </c>
    </row>
    <row r="35" spans="1:5" x14ac:dyDescent="0.3">
      <c r="A35" s="3" t="s">
        <v>1378</v>
      </c>
      <c r="B35" s="3">
        <v>116140</v>
      </c>
      <c r="C35" s="3">
        <v>112330</v>
      </c>
      <c r="D35" s="3">
        <v>111082</v>
      </c>
      <c r="E35" s="3">
        <v>95115</v>
      </c>
    </row>
    <row r="36" spans="1:5" x14ac:dyDescent="0.3">
      <c r="A36" s="3" t="s">
        <v>1333</v>
      </c>
      <c r="B36" s="3">
        <v>363874</v>
      </c>
      <c r="C36" s="3">
        <v>287547</v>
      </c>
      <c r="D36" s="3">
        <v>287422</v>
      </c>
      <c r="E36" s="3">
        <v>90331</v>
      </c>
    </row>
    <row r="37" spans="1:5" x14ac:dyDescent="0.3">
      <c r="A37" s="3" t="s">
        <v>1379</v>
      </c>
      <c r="B37" s="3">
        <v>160576</v>
      </c>
      <c r="C37" s="3">
        <v>153440</v>
      </c>
      <c r="D37" s="3">
        <v>153382</v>
      </c>
      <c r="E37" s="3">
        <v>90518</v>
      </c>
    </row>
    <row r="38" spans="1:5" x14ac:dyDescent="0.3">
      <c r="A38" s="3" t="s">
        <v>1334</v>
      </c>
      <c r="B38" s="3">
        <v>54668</v>
      </c>
      <c r="C38" s="3">
        <v>52768</v>
      </c>
      <c r="D38" s="3">
        <v>44204</v>
      </c>
      <c r="E38" s="3">
        <v>41617</v>
      </c>
    </row>
    <row r="39" spans="1:5" x14ac:dyDescent="0.3">
      <c r="A39" s="3" t="s">
        <v>1380</v>
      </c>
      <c r="B39" s="3">
        <v>55834</v>
      </c>
      <c r="C39" s="3">
        <v>53549</v>
      </c>
      <c r="D39" s="3">
        <v>49046</v>
      </c>
      <c r="E39" s="3">
        <v>46011</v>
      </c>
    </row>
    <row r="40" spans="1:5" x14ac:dyDescent="0.3">
      <c r="A40" s="3" t="s">
        <v>1335</v>
      </c>
      <c r="B40" s="3">
        <v>129907</v>
      </c>
      <c r="C40" s="3">
        <v>124799</v>
      </c>
      <c r="D40" s="3">
        <v>124758</v>
      </c>
      <c r="E40" s="3">
        <v>80140</v>
      </c>
    </row>
    <row r="41" spans="1:5" ht="14.5" x14ac:dyDescent="0.3">
      <c r="A41" s="3" t="s">
        <v>1383</v>
      </c>
      <c r="B41" s="3">
        <v>143823</v>
      </c>
      <c r="C41" s="3">
        <v>139362</v>
      </c>
      <c r="D41" s="3">
        <v>139296</v>
      </c>
      <c r="E41" s="3">
        <v>90538</v>
      </c>
    </row>
    <row r="42" spans="1:5" x14ac:dyDescent="0.3">
      <c r="A42" s="3" t="s">
        <v>658</v>
      </c>
      <c r="B42" s="3">
        <v>52366</v>
      </c>
      <c r="C42" s="3">
        <v>49938</v>
      </c>
      <c r="D42" s="3">
        <v>47303</v>
      </c>
      <c r="E42" s="3">
        <v>44953</v>
      </c>
    </row>
    <row r="43" spans="1:5" x14ac:dyDescent="0.3">
      <c r="A43" s="6" t="s">
        <v>1382</v>
      </c>
      <c r="B43" s="6">
        <v>69017</v>
      </c>
      <c r="C43" s="6">
        <v>66801</v>
      </c>
      <c r="D43" s="6">
        <v>63297</v>
      </c>
      <c r="E43" s="6">
        <v>60033</v>
      </c>
    </row>
  </sheetData>
  <mergeCells count="1">
    <mergeCell ref="A1:Q1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79AB3-2895-4D86-A280-526DFD347D39}">
  <dimension ref="A1:AP191"/>
  <sheetViews>
    <sheetView workbookViewId="0">
      <selection activeCell="S37" sqref="S37"/>
    </sheetView>
  </sheetViews>
  <sheetFormatPr defaultRowHeight="14" x14ac:dyDescent="0.3"/>
  <cols>
    <col min="1" max="1" width="44.26953125" style="1" bestFit="1" customWidth="1"/>
    <col min="2" max="21" width="8.7265625" style="1"/>
    <col min="22" max="22" width="3.81640625" style="1" customWidth="1"/>
    <col min="23" max="16384" width="8.7265625" style="1"/>
  </cols>
  <sheetData>
    <row r="1" spans="1:42" x14ac:dyDescent="0.3">
      <c r="A1" s="74" t="s">
        <v>1530</v>
      </c>
      <c r="B1" s="74"/>
      <c r="C1" s="74"/>
      <c r="D1" s="74"/>
      <c r="E1" s="74"/>
      <c r="F1" s="74"/>
      <c r="G1" s="74"/>
    </row>
    <row r="3" spans="1:42" x14ac:dyDescent="0.3">
      <c r="A3" s="58" t="s">
        <v>1498</v>
      </c>
      <c r="B3" s="55" t="s">
        <v>1322</v>
      </c>
      <c r="C3" s="55" t="s">
        <v>1363</v>
      </c>
      <c r="D3" s="55" t="s">
        <v>1323</v>
      </c>
      <c r="E3" s="55" t="s">
        <v>1365</v>
      </c>
      <c r="F3" s="55" t="s">
        <v>1324</v>
      </c>
      <c r="G3" s="55" t="s">
        <v>1367</v>
      </c>
      <c r="H3" s="55" t="s">
        <v>1499</v>
      </c>
      <c r="I3" s="55" t="s">
        <v>1369</v>
      </c>
      <c r="J3" s="55" t="s">
        <v>1327</v>
      </c>
      <c r="K3" s="55" t="s">
        <v>1371</v>
      </c>
      <c r="L3" s="55" t="s">
        <v>1329</v>
      </c>
      <c r="M3" s="55" t="s">
        <v>1373</v>
      </c>
      <c r="N3" s="55" t="s">
        <v>1500</v>
      </c>
      <c r="O3" s="55" t="s">
        <v>1375</v>
      </c>
      <c r="P3" s="55" t="s">
        <v>1332</v>
      </c>
      <c r="Q3" s="55" t="s">
        <v>1377</v>
      </c>
      <c r="R3" s="55" t="s">
        <v>1333</v>
      </c>
      <c r="S3" s="55" t="s">
        <v>1379</v>
      </c>
      <c r="T3" s="55" t="s">
        <v>1335</v>
      </c>
      <c r="U3" s="55" t="s">
        <v>1381</v>
      </c>
      <c r="V3" s="55"/>
      <c r="W3" s="55" t="s">
        <v>644</v>
      </c>
      <c r="X3" s="55" t="s">
        <v>1364</v>
      </c>
      <c r="Y3" s="55" t="s">
        <v>653</v>
      </c>
      <c r="Z3" s="55" t="s">
        <v>1366</v>
      </c>
      <c r="AA3" s="55" t="s">
        <v>1325</v>
      </c>
      <c r="AB3" s="55" t="s">
        <v>1368</v>
      </c>
      <c r="AC3" s="55" t="s">
        <v>675</v>
      </c>
      <c r="AD3" s="55" t="s">
        <v>1370</v>
      </c>
      <c r="AE3" s="55" t="s">
        <v>1328</v>
      </c>
      <c r="AF3" s="55" t="s">
        <v>1372</v>
      </c>
      <c r="AG3" s="55" t="s">
        <v>529</v>
      </c>
      <c r="AH3" s="55" t="s">
        <v>1374</v>
      </c>
      <c r="AI3" s="55" t="s">
        <v>1331</v>
      </c>
      <c r="AJ3" s="55" t="s">
        <v>1376</v>
      </c>
      <c r="AK3" s="55" t="s">
        <v>541</v>
      </c>
      <c r="AL3" s="55" t="s">
        <v>1378</v>
      </c>
      <c r="AM3" s="55" t="s">
        <v>1334</v>
      </c>
      <c r="AN3" s="55" t="s">
        <v>1380</v>
      </c>
      <c r="AO3" s="55" t="s">
        <v>658</v>
      </c>
      <c r="AP3" s="55" t="s">
        <v>1382</v>
      </c>
    </row>
    <row r="4" spans="1:42" x14ac:dyDescent="0.3">
      <c r="A4" s="56" t="s">
        <v>1491</v>
      </c>
      <c r="B4" s="30">
        <v>0</v>
      </c>
      <c r="C4" s="30">
        <v>0</v>
      </c>
      <c r="D4" s="30">
        <v>0</v>
      </c>
      <c r="E4" s="30">
        <v>0</v>
      </c>
      <c r="F4" s="30">
        <v>0</v>
      </c>
      <c r="G4" s="30">
        <v>0</v>
      </c>
      <c r="H4" s="30">
        <v>0</v>
      </c>
      <c r="I4" s="30">
        <v>0</v>
      </c>
      <c r="J4" s="30">
        <v>0</v>
      </c>
      <c r="K4" s="30">
        <v>0</v>
      </c>
      <c r="L4" s="30">
        <v>0</v>
      </c>
      <c r="M4" s="30">
        <v>0</v>
      </c>
      <c r="N4" s="30">
        <v>2.2145169999999999E-2</v>
      </c>
      <c r="O4" s="30">
        <v>2.3853820000000001E-2</v>
      </c>
      <c r="P4" s="30">
        <v>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/>
      <c r="W4" s="30">
        <v>0</v>
      </c>
      <c r="X4" s="30">
        <v>0</v>
      </c>
      <c r="Y4" s="30">
        <v>0</v>
      </c>
      <c r="Z4" s="30">
        <v>0</v>
      </c>
      <c r="AA4" s="30">
        <v>0</v>
      </c>
      <c r="AB4" s="30">
        <v>0</v>
      </c>
      <c r="AC4" s="30">
        <v>0</v>
      </c>
      <c r="AD4" s="30">
        <v>0</v>
      </c>
      <c r="AE4" s="30">
        <v>0</v>
      </c>
      <c r="AF4" s="30">
        <v>0</v>
      </c>
      <c r="AG4" s="30">
        <v>0</v>
      </c>
      <c r="AH4" s="30">
        <v>0</v>
      </c>
      <c r="AI4" s="30">
        <v>0</v>
      </c>
      <c r="AJ4" s="30">
        <v>0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>
        <v>0</v>
      </c>
    </row>
    <row r="5" spans="1:42" x14ac:dyDescent="0.3">
      <c r="A5" s="1" t="s">
        <v>1544</v>
      </c>
      <c r="B5" s="30">
        <v>0</v>
      </c>
      <c r="C5" s="30">
        <v>0</v>
      </c>
      <c r="D5" s="30">
        <v>0</v>
      </c>
      <c r="E5" s="30">
        <v>0</v>
      </c>
      <c r="F5" s="30">
        <v>0</v>
      </c>
      <c r="G5" s="30">
        <v>0</v>
      </c>
      <c r="H5" s="30">
        <v>0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Q5" s="30">
        <v>1.83964E-3</v>
      </c>
      <c r="R5" s="30">
        <v>0</v>
      </c>
      <c r="S5" s="30">
        <v>0</v>
      </c>
      <c r="T5" s="30">
        <v>0</v>
      </c>
      <c r="U5" s="30">
        <v>0</v>
      </c>
      <c r="V5" s="30"/>
      <c r="W5" s="30">
        <v>0</v>
      </c>
      <c r="X5" s="30">
        <v>0</v>
      </c>
      <c r="Y5" s="30">
        <v>0</v>
      </c>
      <c r="Z5" s="30">
        <v>0</v>
      </c>
      <c r="AA5" s="30">
        <v>0</v>
      </c>
      <c r="AB5" s="30">
        <v>0</v>
      </c>
      <c r="AC5" s="30">
        <v>0</v>
      </c>
      <c r="AD5" s="30">
        <v>0</v>
      </c>
      <c r="AE5" s="30">
        <v>0</v>
      </c>
      <c r="AF5" s="30">
        <v>0</v>
      </c>
      <c r="AG5" s="30">
        <v>0</v>
      </c>
      <c r="AH5" s="30">
        <v>0</v>
      </c>
      <c r="AI5" s="30">
        <v>0</v>
      </c>
      <c r="AJ5" s="30">
        <v>0</v>
      </c>
      <c r="AK5" s="30">
        <v>0</v>
      </c>
      <c r="AL5" s="30">
        <v>0</v>
      </c>
      <c r="AM5" s="30">
        <v>0</v>
      </c>
      <c r="AN5" s="30">
        <v>0</v>
      </c>
      <c r="AO5" s="30">
        <v>0</v>
      </c>
      <c r="AP5" s="30">
        <v>0</v>
      </c>
    </row>
    <row r="6" spans="1:42" x14ac:dyDescent="0.3">
      <c r="A6" s="56" t="s">
        <v>1480</v>
      </c>
      <c r="B6" s="30">
        <v>0</v>
      </c>
      <c r="C6" s="30">
        <v>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5.9076600000000003E-3</v>
      </c>
      <c r="Q6" s="30">
        <v>5.9624999999999999E-3</v>
      </c>
      <c r="R6" s="30">
        <v>0</v>
      </c>
      <c r="S6" s="30">
        <v>0</v>
      </c>
      <c r="T6" s="30">
        <v>0</v>
      </c>
      <c r="U6" s="30">
        <v>0</v>
      </c>
      <c r="V6" s="30"/>
      <c r="W6" s="30">
        <v>0</v>
      </c>
      <c r="X6" s="30">
        <v>0</v>
      </c>
      <c r="Y6" s="30">
        <v>0</v>
      </c>
      <c r="Z6" s="30">
        <v>0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0</v>
      </c>
      <c r="AG6" s="30">
        <v>0</v>
      </c>
      <c r="AH6" s="30">
        <v>0</v>
      </c>
      <c r="AI6" s="30">
        <v>0</v>
      </c>
      <c r="AJ6" s="30">
        <v>0</v>
      </c>
      <c r="AK6" s="30">
        <v>0</v>
      </c>
      <c r="AL6" s="30">
        <v>0</v>
      </c>
      <c r="AM6" s="30">
        <v>0</v>
      </c>
      <c r="AN6" s="30">
        <v>0</v>
      </c>
      <c r="AO6" s="30">
        <v>0</v>
      </c>
      <c r="AP6" s="30">
        <v>0</v>
      </c>
    </row>
    <row r="7" spans="1:42" x14ac:dyDescent="0.3">
      <c r="A7" s="56" t="s">
        <v>1411</v>
      </c>
      <c r="B7" s="30">
        <v>0</v>
      </c>
      <c r="C7" s="30">
        <v>0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1.6022499999999999E-3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3.1788400000000001E-3</v>
      </c>
      <c r="Q7" s="30">
        <v>1.5379600000000001E-3</v>
      </c>
      <c r="R7" s="30">
        <v>0</v>
      </c>
      <c r="S7" s="30">
        <v>0</v>
      </c>
      <c r="T7" s="30">
        <v>0</v>
      </c>
      <c r="U7" s="30">
        <v>0</v>
      </c>
      <c r="V7" s="30"/>
      <c r="W7" s="30">
        <v>0</v>
      </c>
      <c r="X7" s="30">
        <v>0</v>
      </c>
      <c r="Y7" s="30">
        <v>0</v>
      </c>
      <c r="Z7" s="30">
        <v>0</v>
      </c>
      <c r="AA7" s="30">
        <v>0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0">
        <v>0</v>
      </c>
      <c r="AH7" s="30">
        <v>0</v>
      </c>
      <c r="AI7" s="30">
        <v>0</v>
      </c>
      <c r="AJ7" s="30">
        <v>0</v>
      </c>
      <c r="AK7" s="30">
        <v>0</v>
      </c>
      <c r="AL7" s="30">
        <v>0</v>
      </c>
      <c r="AM7" s="30">
        <v>0</v>
      </c>
      <c r="AN7" s="30">
        <v>0</v>
      </c>
      <c r="AO7" s="30">
        <v>0</v>
      </c>
      <c r="AP7" s="30">
        <v>0</v>
      </c>
    </row>
    <row r="8" spans="1:42" x14ac:dyDescent="0.3">
      <c r="A8" s="56" t="s">
        <v>1399</v>
      </c>
      <c r="B8" s="30">
        <v>0</v>
      </c>
      <c r="C8" s="30">
        <v>0</v>
      </c>
      <c r="D8" s="30">
        <v>4.0903700000000003E-3</v>
      </c>
      <c r="E8" s="30">
        <v>1.9141E-3</v>
      </c>
      <c r="F8" s="30">
        <v>0</v>
      </c>
      <c r="G8" s="30">
        <v>0</v>
      </c>
      <c r="H8" s="30">
        <v>0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4.17483E-3</v>
      </c>
      <c r="O8" s="30">
        <v>0</v>
      </c>
      <c r="P8" s="30">
        <v>2.9367400000000002E-3</v>
      </c>
      <c r="Q8" s="30">
        <v>2.6138899999999998E-3</v>
      </c>
      <c r="R8" s="30">
        <v>0</v>
      </c>
      <c r="S8" s="30">
        <v>0</v>
      </c>
      <c r="T8" s="30">
        <v>0</v>
      </c>
      <c r="U8" s="30">
        <v>0</v>
      </c>
      <c r="V8" s="30"/>
      <c r="W8" s="30">
        <v>0</v>
      </c>
      <c r="X8" s="30">
        <v>0</v>
      </c>
      <c r="Y8" s="30">
        <v>0</v>
      </c>
      <c r="Z8" s="30">
        <v>0</v>
      </c>
      <c r="AA8" s="30">
        <v>0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0">
        <v>0</v>
      </c>
      <c r="AH8" s="30">
        <v>0</v>
      </c>
      <c r="AI8" s="30">
        <v>0</v>
      </c>
      <c r="AJ8" s="30">
        <v>0</v>
      </c>
      <c r="AK8" s="30">
        <v>0</v>
      </c>
      <c r="AL8" s="30">
        <v>0</v>
      </c>
      <c r="AM8" s="30">
        <v>0</v>
      </c>
      <c r="AN8" s="30">
        <v>0</v>
      </c>
      <c r="AO8" s="30">
        <v>0</v>
      </c>
      <c r="AP8" s="30">
        <v>0</v>
      </c>
    </row>
    <row r="9" spans="1:42" x14ac:dyDescent="0.3">
      <c r="A9" s="56" t="s">
        <v>1438</v>
      </c>
      <c r="B9" s="30">
        <v>1.1587399999999999E-3</v>
      </c>
      <c r="C9" s="30">
        <v>0</v>
      </c>
      <c r="D9" s="30">
        <v>0</v>
      </c>
      <c r="E9" s="30">
        <v>0</v>
      </c>
      <c r="F9" s="30">
        <v>0</v>
      </c>
      <c r="G9" s="30">
        <v>0</v>
      </c>
      <c r="H9" s="30">
        <v>0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/>
      <c r="W9" s="30">
        <v>0</v>
      </c>
      <c r="X9" s="30">
        <v>0</v>
      </c>
      <c r="Y9" s="30">
        <v>0</v>
      </c>
      <c r="Z9" s="30">
        <v>0</v>
      </c>
      <c r="AA9" s="30">
        <v>0</v>
      </c>
      <c r="AB9" s="30">
        <v>0</v>
      </c>
      <c r="AC9" s="30">
        <v>0</v>
      </c>
      <c r="AD9" s="30">
        <v>0</v>
      </c>
      <c r="AE9" s="30">
        <v>0</v>
      </c>
      <c r="AF9" s="30">
        <v>0</v>
      </c>
      <c r="AG9" s="30">
        <v>0</v>
      </c>
      <c r="AH9" s="30">
        <v>0</v>
      </c>
      <c r="AI9" s="30">
        <v>0</v>
      </c>
      <c r="AJ9" s="30">
        <v>0</v>
      </c>
      <c r="AK9" s="30">
        <v>0</v>
      </c>
      <c r="AL9" s="30">
        <v>0</v>
      </c>
      <c r="AM9" s="30">
        <v>0</v>
      </c>
      <c r="AN9" s="30">
        <v>0</v>
      </c>
      <c r="AO9" s="30">
        <v>0</v>
      </c>
      <c r="AP9" s="30">
        <v>0</v>
      </c>
    </row>
    <row r="10" spans="1:42" x14ac:dyDescent="0.3">
      <c r="A10" s="56" t="s">
        <v>1426</v>
      </c>
      <c r="B10" s="30">
        <v>1.8253799999999999E-3</v>
      </c>
      <c r="C10" s="30">
        <v>0</v>
      </c>
      <c r="D10" s="30">
        <v>0</v>
      </c>
      <c r="E10" s="30">
        <v>0</v>
      </c>
      <c r="F10" s="30">
        <v>0</v>
      </c>
      <c r="G10" s="30">
        <v>0</v>
      </c>
      <c r="H10" s="30">
        <v>1.0011239999999999E-2</v>
      </c>
      <c r="I10" s="30">
        <v>1.2187760000000001E-2</v>
      </c>
      <c r="J10" s="30">
        <v>0</v>
      </c>
      <c r="K10" s="30">
        <v>0</v>
      </c>
      <c r="L10" s="30">
        <v>2.9448899999999999E-3</v>
      </c>
      <c r="M10" s="30">
        <v>0</v>
      </c>
      <c r="N10" s="30">
        <v>0</v>
      </c>
      <c r="O10" s="30">
        <v>0</v>
      </c>
      <c r="P10" s="30">
        <v>3.7907800000000001E-3</v>
      </c>
      <c r="Q10" s="30">
        <v>2.4570600000000001E-3</v>
      </c>
      <c r="R10" s="30">
        <v>0</v>
      </c>
      <c r="S10" s="30">
        <v>0</v>
      </c>
      <c r="T10" s="30">
        <v>0</v>
      </c>
      <c r="U10" s="30">
        <v>0</v>
      </c>
      <c r="V10" s="30"/>
      <c r="W10" s="30">
        <v>0</v>
      </c>
      <c r="X10" s="30">
        <v>0</v>
      </c>
      <c r="Y10" s="30">
        <v>0</v>
      </c>
      <c r="Z10" s="30">
        <v>0</v>
      </c>
      <c r="AA10" s="30">
        <v>0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30">
        <v>0</v>
      </c>
      <c r="AM10" s="30">
        <v>0</v>
      </c>
      <c r="AN10" s="30">
        <v>0</v>
      </c>
      <c r="AO10" s="30">
        <v>0</v>
      </c>
      <c r="AP10" s="30">
        <v>0</v>
      </c>
    </row>
    <row r="11" spans="1:42" x14ac:dyDescent="0.3">
      <c r="A11" s="56" t="s">
        <v>1395</v>
      </c>
      <c r="B11" s="30">
        <v>3.6459999999999999E-3</v>
      </c>
      <c r="C11" s="30">
        <v>0</v>
      </c>
      <c r="D11" s="30">
        <v>0</v>
      </c>
      <c r="E11" s="30">
        <v>0</v>
      </c>
      <c r="F11" s="30">
        <v>0</v>
      </c>
      <c r="G11" s="30">
        <v>0</v>
      </c>
      <c r="H11" s="30">
        <v>3.3213000000000001E-3</v>
      </c>
      <c r="I11" s="30">
        <v>4.0463599999999997E-3</v>
      </c>
      <c r="J11" s="30">
        <v>0</v>
      </c>
      <c r="K11" s="30">
        <v>0</v>
      </c>
      <c r="L11" s="30">
        <v>5.10182E-3</v>
      </c>
      <c r="M11" s="30">
        <v>0</v>
      </c>
      <c r="N11" s="30">
        <v>2.0670900000000002E-3</v>
      </c>
      <c r="O11" s="30">
        <v>0</v>
      </c>
      <c r="P11" s="30">
        <v>2.2234480000000001E-2</v>
      </c>
      <c r="Q11" s="30">
        <v>9.2549999999999993E-3</v>
      </c>
      <c r="R11" s="30">
        <v>0</v>
      </c>
      <c r="S11" s="30">
        <v>0</v>
      </c>
      <c r="T11" s="30">
        <v>0</v>
      </c>
      <c r="U11" s="30">
        <v>0</v>
      </c>
      <c r="V11" s="30"/>
      <c r="W11" s="30">
        <v>0</v>
      </c>
      <c r="X11" s="30">
        <v>0</v>
      </c>
      <c r="Y11" s="30">
        <v>0</v>
      </c>
      <c r="Z11" s="30">
        <v>0</v>
      </c>
      <c r="AA11" s="30">
        <v>0</v>
      </c>
      <c r="AB11" s="30">
        <v>0</v>
      </c>
      <c r="AC11" s="30">
        <v>0</v>
      </c>
      <c r="AD11" s="30">
        <v>0</v>
      </c>
      <c r="AE11" s="30">
        <v>0</v>
      </c>
      <c r="AF11" s="30">
        <v>0</v>
      </c>
      <c r="AG11" s="30">
        <v>0</v>
      </c>
      <c r="AH11" s="30">
        <v>0</v>
      </c>
      <c r="AI11" s="30">
        <v>0</v>
      </c>
      <c r="AJ11" s="30">
        <v>0</v>
      </c>
      <c r="AK11" s="30">
        <v>0</v>
      </c>
      <c r="AL11" s="30">
        <v>0</v>
      </c>
      <c r="AM11" s="30">
        <v>0</v>
      </c>
      <c r="AN11" s="30">
        <v>0</v>
      </c>
      <c r="AO11" s="30">
        <v>0</v>
      </c>
      <c r="AP11" s="30">
        <v>0</v>
      </c>
    </row>
    <row r="12" spans="1:42" x14ac:dyDescent="0.3">
      <c r="A12" s="56" t="s">
        <v>1388</v>
      </c>
      <c r="B12" s="30">
        <v>1.94265E-3</v>
      </c>
      <c r="C12" s="30">
        <v>0</v>
      </c>
      <c r="D12" s="30">
        <v>0</v>
      </c>
      <c r="E12" s="30">
        <v>0</v>
      </c>
      <c r="F12" s="30">
        <v>0</v>
      </c>
      <c r="G12" s="30">
        <v>0</v>
      </c>
      <c r="H12" s="30">
        <v>0</v>
      </c>
      <c r="I12" s="30">
        <v>0</v>
      </c>
      <c r="J12" s="30">
        <v>0</v>
      </c>
      <c r="K12" s="30">
        <v>0</v>
      </c>
      <c r="L12" s="30">
        <v>1.6004400000000001E-3</v>
      </c>
      <c r="M12" s="30">
        <v>0</v>
      </c>
      <c r="N12" s="30">
        <v>2.64957E-3</v>
      </c>
      <c r="O12" s="30">
        <v>1.57788E-3</v>
      </c>
      <c r="P12" s="30">
        <v>8.1026899999999992E-3</v>
      </c>
      <c r="Q12" s="30">
        <v>2.6059899999999999E-3</v>
      </c>
      <c r="R12" s="30">
        <v>0</v>
      </c>
      <c r="S12" s="30">
        <v>0</v>
      </c>
      <c r="T12" s="30">
        <v>2.6793899999999998E-3</v>
      </c>
      <c r="U12" s="30">
        <v>0</v>
      </c>
      <c r="V12" s="30"/>
      <c r="W12" s="30">
        <v>0</v>
      </c>
      <c r="X12" s="30">
        <v>0</v>
      </c>
      <c r="Y12" s="30">
        <v>0</v>
      </c>
      <c r="Z12" s="30">
        <v>0</v>
      </c>
      <c r="AA12" s="30">
        <v>0</v>
      </c>
      <c r="AB12" s="30">
        <v>0</v>
      </c>
      <c r="AC12" s="30">
        <v>0</v>
      </c>
      <c r="AD12" s="30">
        <v>0</v>
      </c>
      <c r="AE12" s="30">
        <v>0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0">
        <v>0</v>
      </c>
      <c r="AN12" s="30">
        <v>0</v>
      </c>
      <c r="AO12" s="30">
        <v>0</v>
      </c>
      <c r="AP12" s="30">
        <v>0</v>
      </c>
    </row>
    <row r="13" spans="1:42" x14ac:dyDescent="0.3">
      <c r="A13" s="1" t="s">
        <v>1545</v>
      </c>
      <c r="B13" s="30">
        <v>1.7649600000000001E-3</v>
      </c>
      <c r="C13" s="30">
        <v>0</v>
      </c>
      <c r="D13" s="30">
        <v>0</v>
      </c>
      <c r="E13" s="30">
        <v>0</v>
      </c>
      <c r="F13" s="30">
        <v>0</v>
      </c>
      <c r="G13" s="30">
        <v>0</v>
      </c>
      <c r="H13" s="30">
        <v>0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1.70582E-3</v>
      </c>
      <c r="Q13" s="30">
        <v>1.5607799999999999E-3</v>
      </c>
      <c r="R13" s="30">
        <v>0</v>
      </c>
      <c r="S13" s="30">
        <v>0</v>
      </c>
      <c r="T13" s="30">
        <v>0</v>
      </c>
      <c r="U13" s="30">
        <v>0</v>
      </c>
      <c r="V13" s="30"/>
      <c r="W13" s="30">
        <v>0</v>
      </c>
      <c r="X13" s="30">
        <v>0</v>
      </c>
      <c r="Y13" s="30">
        <v>0</v>
      </c>
      <c r="Z13" s="30">
        <v>0</v>
      </c>
      <c r="AA13" s="30">
        <v>0</v>
      </c>
      <c r="AB13" s="30">
        <v>0</v>
      </c>
      <c r="AC13" s="30">
        <v>0</v>
      </c>
      <c r="AD13" s="30">
        <v>0</v>
      </c>
      <c r="AE13" s="30">
        <v>0</v>
      </c>
      <c r="AF13" s="30">
        <v>0</v>
      </c>
      <c r="AG13" s="30">
        <v>0</v>
      </c>
      <c r="AH13" s="30">
        <v>0</v>
      </c>
      <c r="AI13" s="30">
        <v>0</v>
      </c>
      <c r="AJ13" s="30">
        <v>0</v>
      </c>
      <c r="AK13" s="30">
        <v>0</v>
      </c>
      <c r="AL13" s="30">
        <v>0</v>
      </c>
      <c r="AM13" s="30">
        <v>0</v>
      </c>
      <c r="AN13" s="30">
        <v>0</v>
      </c>
      <c r="AO13" s="30">
        <v>0</v>
      </c>
      <c r="AP13" s="30">
        <v>0</v>
      </c>
    </row>
    <row r="14" spans="1:42" x14ac:dyDescent="0.3">
      <c r="A14" s="56" t="s">
        <v>1416</v>
      </c>
      <c r="B14" s="30">
        <v>5.8100199999999999E-3</v>
      </c>
      <c r="C14" s="30">
        <v>2.34571E-3</v>
      </c>
      <c r="D14" s="30">
        <v>0</v>
      </c>
      <c r="E14" s="30">
        <v>0</v>
      </c>
      <c r="F14" s="30">
        <v>0</v>
      </c>
      <c r="G14" s="30">
        <v>0</v>
      </c>
      <c r="H14" s="30">
        <v>4.8008399999999998E-3</v>
      </c>
      <c r="I14" s="30">
        <v>0</v>
      </c>
      <c r="J14" s="30">
        <v>0</v>
      </c>
      <c r="K14" s="30">
        <v>0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Q14" s="30">
        <v>0</v>
      </c>
      <c r="R14" s="30">
        <v>0</v>
      </c>
      <c r="S14" s="30">
        <v>0</v>
      </c>
      <c r="T14" s="30">
        <v>0</v>
      </c>
      <c r="U14" s="30">
        <v>0</v>
      </c>
      <c r="V14" s="30"/>
      <c r="W14" s="30">
        <v>0</v>
      </c>
      <c r="X14" s="30">
        <v>0</v>
      </c>
      <c r="Y14" s="30">
        <v>0</v>
      </c>
      <c r="Z14" s="30">
        <v>0</v>
      </c>
      <c r="AA14" s="30">
        <v>0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  <c r="AM14" s="30">
        <v>0</v>
      </c>
      <c r="AN14" s="30">
        <v>0</v>
      </c>
      <c r="AO14" s="30">
        <v>0</v>
      </c>
      <c r="AP14" s="30">
        <v>0</v>
      </c>
    </row>
    <row r="15" spans="1:42" x14ac:dyDescent="0.3">
      <c r="A15" s="56" t="s">
        <v>1449</v>
      </c>
      <c r="B15" s="30">
        <v>0</v>
      </c>
      <c r="C15" s="30">
        <v>0</v>
      </c>
      <c r="D15" s="30">
        <v>0</v>
      </c>
      <c r="E15" s="30">
        <v>0</v>
      </c>
      <c r="F15" s="30">
        <v>0</v>
      </c>
      <c r="G15" s="30">
        <v>0</v>
      </c>
      <c r="H15" s="30">
        <v>0</v>
      </c>
      <c r="I15" s="30">
        <v>0</v>
      </c>
      <c r="J15" s="30">
        <v>0</v>
      </c>
      <c r="K15" s="30">
        <v>0</v>
      </c>
      <c r="L15" s="30">
        <v>0</v>
      </c>
      <c r="M15" s="30">
        <v>0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2.20521E-3</v>
      </c>
      <c r="T15" s="30">
        <v>0</v>
      </c>
      <c r="U15" s="30">
        <v>0</v>
      </c>
      <c r="V15" s="30"/>
      <c r="W15" s="30">
        <v>0</v>
      </c>
      <c r="X15" s="30">
        <v>0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0">
        <v>0</v>
      </c>
      <c r="AN15" s="30">
        <v>0</v>
      </c>
      <c r="AO15" s="30">
        <v>0</v>
      </c>
      <c r="AP15" s="30">
        <v>0</v>
      </c>
    </row>
    <row r="16" spans="1:42" x14ac:dyDescent="0.3">
      <c r="A16" s="56" t="s">
        <v>1448</v>
      </c>
      <c r="B16" s="30">
        <v>0</v>
      </c>
      <c r="C16" s="30">
        <v>0</v>
      </c>
      <c r="D16" s="30">
        <v>0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30">
        <v>0</v>
      </c>
      <c r="M16" s="30">
        <v>0</v>
      </c>
      <c r="N16" s="30">
        <v>0</v>
      </c>
      <c r="O16" s="30">
        <v>0</v>
      </c>
      <c r="P16" s="30">
        <v>0</v>
      </c>
      <c r="Q16" s="30">
        <v>2.0003199999999999E-3</v>
      </c>
      <c r="R16" s="30">
        <v>0</v>
      </c>
      <c r="S16" s="30">
        <v>0</v>
      </c>
      <c r="T16" s="30">
        <v>0</v>
      </c>
      <c r="U16" s="30">
        <v>0</v>
      </c>
      <c r="V16" s="30"/>
      <c r="W16" s="30">
        <v>0</v>
      </c>
      <c r="X16" s="30">
        <v>0</v>
      </c>
      <c r="Y16" s="30">
        <v>0</v>
      </c>
      <c r="Z16" s="30">
        <v>0</v>
      </c>
      <c r="AA16" s="30">
        <v>0</v>
      </c>
      <c r="AB16" s="30">
        <v>0</v>
      </c>
      <c r="AC16" s="30">
        <v>0</v>
      </c>
      <c r="AD16" s="30">
        <v>0</v>
      </c>
      <c r="AE16" s="30">
        <v>0</v>
      </c>
      <c r="AF16" s="30">
        <v>0</v>
      </c>
      <c r="AG16" s="30">
        <v>0</v>
      </c>
      <c r="AH16" s="30">
        <v>0</v>
      </c>
      <c r="AI16" s="30">
        <v>0</v>
      </c>
      <c r="AJ16" s="30">
        <v>0</v>
      </c>
      <c r="AK16" s="30">
        <v>0</v>
      </c>
      <c r="AL16" s="30">
        <v>0</v>
      </c>
      <c r="AM16" s="30">
        <v>0</v>
      </c>
      <c r="AN16" s="30">
        <v>0</v>
      </c>
      <c r="AO16" s="30">
        <v>0</v>
      </c>
      <c r="AP16" s="30">
        <v>0</v>
      </c>
    </row>
    <row r="17" spans="1:42" x14ac:dyDescent="0.3">
      <c r="A17" s="56" t="s">
        <v>1453</v>
      </c>
      <c r="B17" s="30">
        <v>1.54922E-3</v>
      </c>
      <c r="C17" s="30">
        <v>1.0340200000000001E-3</v>
      </c>
      <c r="D17" s="30">
        <v>0</v>
      </c>
      <c r="E17" s="30">
        <v>0</v>
      </c>
      <c r="F17" s="30">
        <v>0</v>
      </c>
      <c r="G17" s="30">
        <v>0</v>
      </c>
      <c r="H17" s="30">
        <v>0</v>
      </c>
      <c r="I17" s="30">
        <v>0</v>
      </c>
      <c r="J17" s="30">
        <v>0</v>
      </c>
      <c r="K17" s="30">
        <v>0</v>
      </c>
      <c r="L17" s="30">
        <v>0</v>
      </c>
      <c r="M17" s="30">
        <v>0</v>
      </c>
      <c r="N17" s="30">
        <v>0</v>
      </c>
      <c r="O17" s="30">
        <v>0</v>
      </c>
      <c r="P17" s="30">
        <v>0</v>
      </c>
      <c r="Q17" s="30">
        <v>0</v>
      </c>
      <c r="R17" s="30">
        <v>0</v>
      </c>
      <c r="S17" s="30">
        <v>0</v>
      </c>
      <c r="T17" s="30">
        <v>0</v>
      </c>
      <c r="U17" s="30">
        <v>0</v>
      </c>
      <c r="V17" s="30"/>
      <c r="W17" s="30">
        <v>0</v>
      </c>
      <c r="X17" s="30">
        <v>0</v>
      </c>
      <c r="Y17" s="30">
        <v>0</v>
      </c>
      <c r="Z17" s="30">
        <v>0</v>
      </c>
      <c r="AA17" s="30">
        <v>0</v>
      </c>
      <c r="AB17" s="30">
        <v>0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  <c r="AJ17" s="30">
        <v>0</v>
      </c>
      <c r="AK17" s="30">
        <v>0</v>
      </c>
      <c r="AL17" s="30">
        <v>0</v>
      </c>
      <c r="AM17" s="30">
        <v>0</v>
      </c>
      <c r="AN17" s="30">
        <v>0</v>
      </c>
      <c r="AO17" s="30">
        <v>0</v>
      </c>
      <c r="AP17" s="30">
        <v>0</v>
      </c>
    </row>
    <row r="18" spans="1:42" x14ac:dyDescent="0.3">
      <c r="A18" s="56" t="s">
        <v>1398</v>
      </c>
      <c r="B18" s="30">
        <v>0</v>
      </c>
      <c r="C18" s="30">
        <v>0</v>
      </c>
      <c r="D18" s="30">
        <v>1.3518200000000001E-3</v>
      </c>
      <c r="E18" s="30">
        <v>0</v>
      </c>
      <c r="F18" s="30">
        <v>0</v>
      </c>
      <c r="G18" s="30">
        <v>0</v>
      </c>
      <c r="H18" s="30">
        <v>2.11137E-3</v>
      </c>
      <c r="I18" s="30">
        <v>0</v>
      </c>
      <c r="J18" s="30">
        <v>0</v>
      </c>
      <c r="K18" s="30">
        <v>0</v>
      </c>
      <c r="L18" s="30">
        <v>0</v>
      </c>
      <c r="M18" s="30">
        <v>0</v>
      </c>
      <c r="N18" s="30">
        <v>0</v>
      </c>
      <c r="O18" s="30">
        <v>0</v>
      </c>
      <c r="P18" s="30">
        <v>0</v>
      </c>
      <c r="Q18" s="30">
        <v>0</v>
      </c>
      <c r="R18" s="30">
        <v>0</v>
      </c>
      <c r="S18" s="30">
        <v>0</v>
      </c>
      <c r="T18" s="30">
        <v>1.0989699999999999E-3</v>
      </c>
      <c r="U18" s="30">
        <v>0</v>
      </c>
      <c r="V18" s="30"/>
      <c r="W18" s="30">
        <v>0</v>
      </c>
      <c r="X18" s="30">
        <v>0</v>
      </c>
      <c r="Y18" s="30">
        <v>0</v>
      </c>
      <c r="Z18" s="30">
        <v>0</v>
      </c>
      <c r="AA18" s="30">
        <v>0</v>
      </c>
      <c r="AB18" s="30">
        <v>0</v>
      </c>
      <c r="AC18" s="30">
        <v>0</v>
      </c>
      <c r="AD18" s="30">
        <v>0</v>
      </c>
      <c r="AE18" s="30">
        <v>0</v>
      </c>
      <c r="AF18" s="30">
        <v>0</v>
      </c>
      <c r="AG18" s="30">
        <v>0</v>
      </c>
      <c r="AH18" s="30">
        <v>0</v>
      </c>
      <c r="AI18" s="30">
        <v>0</v>
      </c>
      <c r="AJ18" s="30">
        <v>0</v>
      </c>
      <c r="AK18" s="30">
        <v>0</v>
      </c>
      <c r="AL18" s="30">
        <v>0</v>
      </c>
      <c r="AM18" s="30">
        <v>0</v>
      </c>
      <c r="AN18" s="30">
        <v>0</v>
      </c>
      <c r="AO18" s="30">
        <v>0</v>
      </c>
      <c r="AP18" s="30">
        <v>0</v>
      </c>
    </row>
    <row r="19" spans="1:42" x14ac:dyDescent="0.3">
      <c r="A19" s="56" t="s">
        <v>1435</v>
      </c>
      <c r="B19" s="30">
        <v>0</v>
      </c>
      <c r="C19" s="30">
        <v>1.04728E-3</v>
      </c>
      <c r="D19" s="30">
        <v>0</v>
      </c>
      <c r="E19" s="30">
        <v>0</v>
      </c>
      <c r="F19" s="30">
        <v>0</v>
      </c>
      <c r="G19" s="30">
        <v>0</v>
      </c>
      <c r="H19" s="30">
        <v>0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Q19" s="30">
        <v>0</v>
      </c>
      <c r="R19" s="30">
        <v>0</v>
      </c>
      <c r="S19" s="30">
        <v>0</v>
      </c>
      <c r="T19" s="30">
        <v>0</v>
      </c>
      <c r="U19" s="30">
        <v>0</v>
      </c>
      <c r="V19" s="30"/>
      <c r="W19" s="30">
        <v>0</v>
      </c>
      <c r="X19" s="30">
        <v>0</v>
      </c>
      <c r="Y19" s="30">
        <v>0</v>
      </c>
      <c r="Z19" s="30">
        <v>0</v>
      </c>
      <c r="AA19" s="30">
        <v>0</v>
      </c>
      <c r="AB19" s="30">
        <v>0</v>
      </c>
      <c r="AC19" s="30">
        <v>0</v>
      </c>
      <c r="AD19" s="30">
        <v>0</v>
      </c>
      <c r="AE19" s="30">
        <v>0</v>
      </c>
      <c r="AF19" s="30">
        <v>0</v>
      </c>
      <c r="AG19" s="30">
        <v>0</v>
      </c>
      <c r="AH19" s="30">
        <v>0</v>
      </c>
      <c r="AI19" s="30">
        <v>0</v>
      </c>
      <c r="AJ19" s="30">
        <v>0</v>
      </c>
      <c r="AK19" s="30">
        <v>0</v>
      </c>
      <c r="AL19" s="30">
        <v>0</v>
      </c>
      <c r="AM19" s="30">
        <v>0</v>
      </c>
      <c r="AN19" s="30">
        <v>0</v>
      </c>
      <c r="AO19" s="30">
        <v>0</v>
      </c>
      <c r="AP19" s="30">
        <v>0</v>
      </c>
    </row>
    <row r="20" spans="1:42" x14ac:dyDescent="0.3">
      <c r="A20" s="56" t="s">
        <v>1396</v>
      </c>
      <c r="B20" s="30">
        <v>0</v>
      </c>
      <c r="C20" s="30">
        <v>0</v>
      </c>
      <c r="D20" s="30">
        <v>0.17850737999999999</v>
      </c>
      <c r="E20" s="30">
        <v>5.44503E-2</v>
      </c>
      <c r="F20" s="30">
        <v>0</v>
      </c>
      <c r="G20" s="30">
        <v>0</v>
      </c>
      <c r="H20" s="30">
        <v>1.08343E-2</v>
      </c>
      <c r="I20" s="30">
        <v>1.191241E-2</v>
      </c>
      <c r="J20" s="30">
        <v>0</v>
      </c>
      <c r="K20" s="30">
        <v>0</v>
      </c>
      <c r="L20" s="30">
        <v>4.88289E-3</v>
      </c>
      <c r="M20" s="30">
        <v>1.64258E-3</v>
      </c>
      <c r="N20" s="30">
        <v>9.8653400000000002E-3</v>
      </c>
      <c r="O20" s="30">
        <v>8.6992700000000003E-3</v>
      </c>
      <c r="P20" s="30">
        <v>0</v>
      </c>
      <c r="Q20" s="30">
        <v>0</v>
      </c>
      <c r="R20" s="30">
        <v>0</v>
      </c>
      <c r="S20" s="30">
        <v>0</v>
      </c>
      <c r="T20" s="30">
        <v>1.80572E-3</v>
      </c>
      <c r="U20" s="30">
        <v>0</v>
      </c>
      <c r="V20" s="30"/>
      <c r="W20" s="30">
        <v>0</v>
      </c>
      <c r="X20" s="30">
        <v>0</v>
      </c>
      <c r="Y20" s="30">
        <v>0</v>
      </c>
      <c r="Z20" s="30">
        <v>0</v>
      </c>
      <c r="AA20" s="30">
        <v>0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30">
        <v>0</v>
      </c>
      <c r="AM20" s="30">
        <v>0</v>
      </c>
      <c r="AN20" s="30">
        <v>0</v>
      </c>
      <c r="AO20" s="30">
        <v>0</v>
      </c>
      <c r="AP20" s="30">
        <v>0</v>
      </c>
    </row>
    <row r="21" spans="1:42" x14ac:dyDescent="0.3">
      <c r="A21" s="56" t="s">
        <v>1423</v>
      </c>
      <c r="B21" s="30">
        <v>1.6615899999999999E-3</v>
      </c>
      <c r="C21" s="30">
        <v>1.2440299999999999E-3</v>
      </c>
      <c r="D21" s="30">
        <v>0</v>
      </c>
      <c r="E21" s="30">
        <v>0</v>
      </c>
      <c r="F21" s="30">
        <v>0</v>
      </c>
      <c r="G21" s="30">
        <v>0</v>
      </c>
      <c r="H21" s="30">
        <v>0</v>
      </c>
      <c r="I21" s="30">
        <v>0</v>
      </c>
      <c r="J21" s="30">
        <v>0</v>
      </c>
      <c r="K21" s="30">
        <v>0</v>
      </c>
      <c r="L21" s="30">
        <v>9.6259999999999998E-4</v>
      </c>
      <c r="M21" s="30">
        <v>1.3040599999999999E-3</v>
      </c>
      <c r="N21" s="30">
        <v>0</v>
      </c>
      <c r="O21" s="30">
        <v>0</v>
      </c>
      <c r="P21" s="30">
        <v>2.45568E-3</v>
      </c>
      <c r="Q21" s="30">
        <v>1.1490000000000001E-3</v>
      </c>
      <c r="R21" s="30">
        <v>0</v>
      </c>
      <c r="S21" s="30">
        <v>0</v>
      </c>
      <c r="T21" s="30">
        <v>0</v>
      </c>
      <c r="U21" s="30">
        <v>0</v>
      </c>
      <c r="V21" s="30"/>
      <c r="W21" s="30">
        <v>0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0">
        <v>0</v>
      </c>
      <c r="AN21" s="30">
        <v>0</v>
      </c>
      <c r="AO21" s="30">
        <v>0</v>
      </c>
      <c r="AP21" s="30">
        <v>0</v>
      </c>
    </row>
    <row r="22" spans="1:42" x14ac:dyDescent="0.3">
      <c r="A22" s="56" t="s">
        <v>1466</v>
      </c>
      <c r="B22" s="30">
        <v>3.2928699999999998E-3</v>
      </c>
      <c r="C22" s="30">
        <v>9.3689999999999995E-4</v>
      </c>
      <c r="D22" s="30">
        <v>0</v>
      </c>
      <c r="E22" s="30">
        <v>0</v>
      </c>
      <c r="F22" s="30">
        <v>0</v>
      </c>
      <c r="G22" s="30">
        <v>0</v>
      </c>
      <c r="H22" s="30">
        <v>0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Q22" s="30">
        <v>0</v>
      </c>
      <c r="R22" s="30">
        <v>0</v>
      </c>
      <c r="S22" s="30">
        <v>0</v>
      </c>
      <c r="T22" s="30">
        <v>0</v>
      </c>
      <c r="U22" s="30">
        <v>0</v>
      </c>
      <c r="V22" s="30"/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30">
        <v>0</v>
      </c>
      <c r="AP22" s="30">
        <v>0</v>
      </c>
    </row>
    <row r="23" spans="1:42" x14ac:dyDescent="0.3">
      <c r="A23" s="56" t="s">
        <v>1439</v>
      </c>
      <c r="B23" s="30">
        <v>0</v>
      </c>
      <c r="C23" s="30">
        <v>0</v>
      </c>
      <c r="D23" s="30">
        <v>0</v>
      </c>
      <c r="E23" s="30">
        <v>0</v>
      </c>
      <c r="F23" s="30">
        <v>0</v>
      </c>
      <c r="G23" s="30">
        <v>0</v>
      </c>
      <c r="H23" s="30">
        <v>1.204E-3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Q23" s="30">
        <v>0</v>
      </c>
      <c r="R23" s="30">
        <v>0</v>
      </c>
      <c r="S23" s="30">
        <v>0</v>
      </c>
      <c r="T23" s="30">
        <v>0</v>
      </c>
      <c r="U23" s="30">
        <v>0</v>
      </c>
      <c r="V23" s="30"/>
      <c r="W23" s="30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0">
        <v>0</v>
      </c>
      <c r="AN23" s="30">
        <v>0</v>
      </c>
      <c r="AO23" s="30">
        <v>0</v>
      </c>
      <c r="AP23" s="30">
        <v>0</v>
      </c>
    </row>
    <row r="24" spans="1:42" x14ac:dyDescent="0.3">
      <c r="A24" s="56" t="s">
        <v>1410</v>
      </c>
      <c r="B24" s="30">
        <v>0</v>
      </c>
      <c r="C24" s="30">
        <v>0</v>
      </c>
      <c r="D24" s="30">
        <v>0</v>
      </c>
      <c r="E24" s="30">
        <v>0</v>
      </c>
      <c r="F24" s="30">
        <v>0</v>
      </c>
      <c r="G24" s="30">
        <v>0</v>
      </c>
      <c r="H24" s="30">
        <v>0</v>
      </c>
      <c r="I24" s="30">
        <v>0</v>
      </c>
      <c r="J24" s="30">
        <v>0</v>
      </c>
      <c r="K24" s="30">
        <v>0</v>
      </c>
      <c r="L24" s="30">
        <v>1.5818500000000001E-3</v>
      </c>
      <c r="M24" s="30">
        <v>0</v>
      </c>
      <c r="N24" s="30">
        <v>1.2478000000000001E-3</v>
      </c>
      <c r="O24" s="30">
        <v>0</v>
      </c>
      <c r="P24" s="30">
        <v>0</v>
      </c>
      <c r="Q24" s="30">
        <v>0</v>
      </c>
      <c r="R24" s="30">
        <v>0</v>
      </c>
      <c r="S24" s="30">
        <v>0</v>
      </c>
      <c r="T24" s="30">
        <v>0</v>
      </c>
      <c r="U24" s="30">
        <v>0</v>
      </c>
      <c r="V24" s="30"/>
      <c r="W24" s="30">
        <v>0</v>
      </c>
      <c r="X24" s="30">
        <v>0</v>
      </c>
      <c r="Y24" s="30">
        <v>0</v>
      </c>
      <c r="Z24" s="30">
        <v>0</v>
      </c>
      <c r="AA24" s="30">
        <v>0</v>
      </c>
      <c r="AB24" s="30">
        <v>0</v>
      </c>
      <c r="AC24" s="30">
        <v>0</v>
      </c>
      <c r="AD24" s="30">
        <v>0</v>
      </c>
      <c r="AE24" s="30">
        <v>0</v>
      </c>
      <c r="AF24" s="30">
        <v>0</v>
      </c>
      <c r="AG24" s="30">
        <v>0</v>
      </c>
      <c r="AH24" s="30">
        <v>0</v>
      </c>
      <c r="AI24" s="30">
        <v>0</v>
      </c>
      <c r="AJ24" s="30">
        <v>0</v>
      </c>
      <c r="AK24" s="30">
        <v>0</v>
      </c>
      <c r="AL24" s="30">
        <v>0</v>
      </c>
      <c r="AM24" s="30">
        <v>0</v>
      </c>
      <c r="AN24" s="30">
        <v>0</v>
      </c>
      <c r="AO24" s="30">
        <v>0</v>
      </c>
      <c r="AP24" s="30">
        <v>0</v>
      </c>
    </row>
    <row r="25" spans="1:42" x14ac:dyDescent="0.3">
      <c r="A25" s="56" t="s">
        <v>1407</v>
      </c>
      <c r="B25" s="30">
        <v>0</v>
      </c>
      <c r="C25" s="30">
        <v>1.1059900000000001E-3</v>
      </c>
      <c r="D25" s="30">
        <v>0</v>
      </c>
      <c r="E25" s="30">
        <v>0</v>
      </c>
      <c r="F25" s="30">
        <v>0</v>
      </c>
      <c r="G25" s="30">
        <v>0</v>
      </c>
      <c r="H25" s="30">
        <v>0.12013956000000001</v>
      </c>
      <c r="I25" s="30">
        <v>7.5204699999999999E-2</v>
      </c>
      <c r="J25" s="30">
        <v>0</v>
      </c>
      <c r="K25" s="30">
        <v>0</v>
      </c>
      <c r="L25" s="30">
        <v>0</v>
      </c>
      <c r="M25" s="30">
        <v>0</v>
      </c>
      <c r="N25" s="30">
        <v>1.3129160000000001E-2</v>
      </c>
      <c r="O25" s="30">
        <v>6.8803600000000003E-3</v>
      </c>
      <c r="P25" s="30">
        <v>3.2054390000000002E-2</v>
      </c>
      <c r="Q25" s="30">
        <v>1.0693009999999999E-2</v>
      </c>
      <c r="R25" s="30">
        <v>0</v>
      </c>
      <c r="S25" s="30">
        <v>0</v>
      </c>
      <c r="T25" s="30">
        <v>0</v>
      </c>
      <c r="U25" s="30">
        <v>0</v>
      </c>
      <c r="V25" s="30"/>
      <c r="W25" s="30">
        <v>0</v>
      </c>
      <c r="X25" s="30">
        <v>0</v>
      </c>
      <c r="Y25" s="30">
        <v>0</v>
      </c>
      <c r="Z25" s="30">
        <v>0</v>
      </c>
      <c r="AA25" s="30">
        <v>0</v>
      </c>
      <c r="AB25" s="30">
        <v>0</v>
      </c>
      <c r="AC25" s="30">
        <v>0</v>
      </c>
      <c r="AD25" s="30">
        <v>0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  <c r="AL25" s="30">
        <v>0</v>
      </c>
      <c r="AM25" s="30">
        <v>0</v>
      </c>
      <c r="AN25" s="30">
        <v>0</v>
      </c>
      <c r="AO25" s="30">
        <v>0</v>
      </c>
      <c r="AP25" s="30">
        <v>0</v>
      </c>
    </row>
    <row r="26" spans="1:42" x14ac:dyDescent="0.3">
      <c r="A26" s="56" t="s">
        <v>1414</v>
      </c>
      <c r="B26" s="30">
        <v>0</v>
      </c>
      <c r="C26" s="30">
        <v>0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0</v>
      </c>
      <c r="M26" s="30">
        <v>0</v>
      </c>
      <c r="N26" s="30">
        <v>1.0766E-3</v>
      </c>
      <c r="O26" s="30">
        <v>0</v>
      </c>
      <c r="P26" s="30">
        <v>0</v>
      </c>
      <c r="Q26" s="30">
        <v>0</v>
      </c>
      <c r="R26" s="30">
        <v>0</v>
      </c>
      <c r="S26" s="30">
        <v>0</v>
      </c>
      <c r="T26" s="30">
        <v>6.2273399999999996E-3</v>
      </c>
      <c r="U26" s="30">
        <v>2.3414400000000002E-3</v>
      </c>
      <c r="V26" s="30"/>
      <c r="W26" s="30">
        <v>0</v>
      </c>
      <c r="X26" s="30">
        <v>0</v>
      </c>
      <c r="Y26" s="30">
        <v>0</v>
      </c>
      <c r="Z26" s="30">
        <v>0</v>
      </c>
      <c r="AA26" s="30">
        <v>0</v>
      </c>
      <c r="AB26" s="30">
        <v>0</v>
      </c>
      <c r="AC26" s="30">
        <v>0</v>
      </c>
      <c r="AD26" s="30">
        <v>0</v>
      </c>
      <c r="AE26" s="30">
        <v>0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  <c r="AL26" s="30">
        <v>0</v>
      </c>
      <c r="AM26" s="30">
        <v>0</v>
      </c>
      <c r="AN26" s="30">
        <v>0</v>
      </c>
      <c r="AO26" s="30">
        <v>0</v>
      </c>
      <c r="AP26" s="30">
        <v>0</v>
      </c>
    </row>
    <row r="27" spans="1:42" x14ac:dyDescent="0.3">
      <c r="A27" s="56" t="s">
        <v>1406</v>
      </c>
      <c r="B27" s="30">
        <v>0</v>
      </c>
      <c r="C27" s="30">
        <v>0</v>
      </c>
      <c r="D27" s="30">
        <v>0.17956527999999999</v>
      </c>
      <c r="E27" s="30">
        <v>0.12617455999999999</v>
      </c>
      <c r="F27" s="30">
        <v>0</v>
      </c>
      <c r="G27" s="30">
        <v>0</v>
      </c>
      <c r="H27" s="30">
        <v>0</v>
      </c>
      <c r="I27" s="30">
        <v>0</v>
      </c>
      <c r="J27" s="30">
        <v>2.2835500000000001E-3</v>
      </c>
      <c r="K27" s="30">
        <v>0</v>
      </c>
      <c r="L27" s="30">
        <v>0</v>
      </c>
      <c r="M27" s="30">
        <v>0</v>
      </c>
      <c r="N27" s="30">
        <v>0</v>
      </c>
      <c r="O27" s="30">
        <v>0</v>
      </c>
      <c r="P27" s="30">
        <v>8.0933700000000008E-3</v>
      </c>
      <c r="Q27" s="30">
        <v>7.8211800000000005E-3</v>
      </c>
      <c r="R27" s="30">
        <v>0</v>
      </c>
      <c r="S27" s="30">
        <v>0</v>
      </c>
      <c r="T27" s="30">
        <v>0</v>
      </c>
      <c r="U27" s="30">
        <v>0</v>
      </c>
      <c r="V27" s="30"/>
      <c r="W27" s="30">
        <v>0</v>
      </c>
      <c r="X27" s="30">
        <v>0</v>
      </c>
      <c r="Y27" s="30">
        <v>0</v>
      </c>
      <c r="Z27" s="30">
        <v>0</v>
      </c>
      <c r="AA27" s="30">
        <v>0</v>
      </c>
      <c r="AB27" s="30">
        <v>0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0">
        <v>0</v>
      </c>
      <c r="AN27" s="30">
        <v>0</v>
      </c>
      <c r="AO27" s="30">
        <v>0</v>
      </c>
      <c r="AP27" s="30">
        <v>0</v>
      </c>
    </row>
    <row r="28" spans="1:42" x14ac:dyDescent="0.3">
      <c r="A28" s="56" t="s">
        <v>1424</v>
      </c>
      <c r="B28" s="30">
        <v>0</v>
      </c>
      <c r="C28" s="30">
        <v>0</v>
      </c>
      <c r="D28" s="30">
        <v>0</v>
      </c>
      <c r="E28" s="30">
        <v>0</v>
      </c>
      <c r="F28" s="30">
        <v>0</v>
      </c>
      <c r="G28" s="30">
        <v>0</v>
      </c>
      <c r="H28" s="30">
        <v>1.13507E-3</v>
      </c>
      <c r="I28" s="30">
        <v>1.13839E-3</v>
      </c>
      <c r="J28" s="30">
        <v>2.86623E-3</v>
      </c>
      <c r="K28" s="30">
        <v>9.9915000000000008E-4</v>
      </c>
      <c r="L28" s="30">
        <v>0</v>
      </c>
      <c r="M28" s="30">
        <v>0</v>
      </c>
      <c r="N28" s="30">
        <v>0</v>
      </c>
      <c r="O28" s="30">
        <v>0</v>
      </c>
      <c r="P28" s="30">
        <v>4.6067699999999996E-3</v>
      </c>
      <c r="Q28" s="30">
        <v>2.22667E-3</v>
      </c>
      <c r="R28" s="30">
        <v>0</v>
      </c>
      <c r="S28" s="30">
        <v>0</v>
      </c>
      <c r="T28" s="30">
        <v>0</v>
      </c>
      <c r="U28" s="30">
        <v>0</v>
      </c>
      <c r="V28" s="30"/>
      <c r="W28" s="30">
        <v>0</v>
      </c>
      <c r="X28" s="30">
        <v>0</v>
      </c>
      <c r="Y28" s="30">
        <v>0</v>
      </c>
      <c r="Z28" s="30">
        <v>0</v>
      </c>
      <c r="AA28" s="30">
        <v>0</v>
      </c>
      <c r="AB28" s="30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0">
        <v>0</v>
      </c>
      <c r="AN28" s="30">
        <v>0</v>
      </c>
      <c r="AO28" s="30">
        <v>0</v>
      </c>
      <c r="AP28" s="30">
        <v>0</v>
      </c>
    </row>
    <row r="29" spans="1:42" x14ac:dyDescent="0.3">
      <c r="A29" s="56" t="s">
        <v>1413</v>
      </c>
      <c r="B29" s="30">
        <v>0</v>
      </c>
      <c r="C29" s="30">
        <v>0</v>
      </c>
      <c r="D29" s="30">
        <v>0</v>
      </c>
      <c r="E29" s="30">
        <v>0</v>
      </c>
      <c r="F29" s="30">
        <v>0</v>
      </c>
      <c r="G29" s="30">
        <v>0</v>
      </c>
      <c r="H29" s="30">
        <v>5.3424400000000004E-3</v>
      </c>
      <c r="I29" s="30">
        <v>2.4430200000000002E-3</v>
      </c>
      <c r="J29" s="30">
        <v>0</v>
      </c>
      <c r="K29" s="30">
        <v>0</v>
      </c>
      <c r="L29" s="30">
        <v>0</v>
      </c>
      <c r="M29" s="30">
        <v>0</v>
      </c>
      <c r="N29" s="30">
        <v>0</v>
      </c>
      <c r="O29" s="30">
        <v>0</v>
      </c>
      <c r="P29" s="30">
        <v>1.10424E-3</v>
      </c>
      <c r="Q29" s="30">
        <v>0</v>
      </c>
      <c r="R29" s="30">
        <v>0</v>
      </c>
      <c r="S29" s="30">
        <v>0</v>
      </c>
      <c r="T29" s="30">
        <v>0</v>
      </c>
      <c r="U29" s="30">
        <v>0</v>
      </c>
      <c r="V29" s="30"/>
      <c r="W29" s="30">
        <v>0</v>
      </c>
      <c r="X29" s="30">
        <v>0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0</v>
      </c>
      <c r="AM29" s="30">
        <v>0</v>
      </c>
      <c r="AN29" s="30">
        <v>0</v>
      </c>
      <c r="AO29" s="30">
        <v>0</v>
      </c>
      <c r="AP29" s="30">
        <v>0</v>
      </c>
    </row>
    <row r="30" spans="1:42" x14ac:dyDescent="0.3">
      <c r="A30" s="56" t="s">
        <v>1434</v>
      </c>
      <c r="B30" s="30">
        <v>0</v>
      </c>
      <c r="C30" s="30">
        <v>0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30">
        <v>0</v>
      </c>
      <c r="M30" s="30">
        <v>0</v>
      </c>
      <c r="N30" s="30">
        <v>0</v>
      </c>
      <c r="O30" s="30">
        <v>0</v>
      </c>
      <c r="P30" s="30">
        <v>0</v>
      </c>
      <c r="Q30" s="30">
        <v>9.6599999999999995E-4</v>
      </c>
      <c r="R30" s="30">
        <v>0</v>
      </c>
      <c r="S30" s="30">
        <v>0</v>
      </c>
      <c r="T30" s="30">
        <v>0</v>
      </c>
      <c r="U30" s="30">
        <v>0</v>
      </c>
      <c r="V30" s="30"/>
      <c r="W30" s="30">
        <v>0</v>
      </c>
      <c r="X30" s="30">
        <v>0</v>
      </c>
      <c r="Y30" s="30">
        <v>0</v>
      </c>
      <c r="Z30" s="30">
        <v>0</v>
      </c>
      <c r="AA30" s="30">
        <v>0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  <c r="AJ30" s="30">
        <v>0</v>
      </c>
      <c r="AK30" s="30">
        <v>0</v>
      </c>
      <c r="AL30" s="30">
        <v>0</v>
      </c>
      <c r="AM30" s="30">
        <v>0</v>
      </c>
      <c r="AN30" s="30">
        <v>0</v>
      </c>
      <c r="AO30" s="30">
        <v>0</v>
      </c>
      <c r="AP30" s="30">
        <v>0</v>
      </c>
    </row>
    <row r="31" spans="1:42" x14ac:dyDescent="0.3">
      <c r="A31" s="56" t="s">
        <v>1400</v>
      </c>
      <c r="B31" s="30">
        <v>0</v>
      </c>
      <c r="C31" s="30">
        <v>0</v>
      </c>
      <c r="D31" s="30">
        <v>1.253014E-2</v>
      </c>
      <c r="E31" s="30">
        <v>8.9460600000000005E-3</v>
      </c>
      <c r="F31" s="30">
        <v>0</v>
      </c>
      <c r="G31" s="30">
        <v>0</v>
      </c>
      <c r="H31" s="30">
        <v>0</v>
      </c>
      <c r="I31" s="30">
        <v>0</v>
      </c>
      <c r="J31" s="30">
        <v>0</v>
      </c>
      <c r="K31" s="30">
        <v>0</v>
      </c>
      <c r="L31" s="30">
        <v>0</v>
      </c>
      <c r="M31" s="30">
        <v>0</v>
      </c>
      <c r="N31" s="30">
        <v>0</v>
      </c>
      <c r="O31" s="30">
        <v>0</v>
      </c>
      <c r="P31" s="30">
        <v>2.8684499999999998E-3</v>
      </c>
      <c r="Q31" s="30">
        <v>1.7557499999999999E-3</v>
      </c>
      <c r="R31" s="30">
        <v>0</v>
      </c>
      <c r="S31" s="30">
        <v>0</v>
      </c>
      <c r="T31" s="30">
        <v>1.7216E-3</v>
      </c>
      <c r="U31" s="30">
        <v>1.3553599999999999E-3</v>
      </c>
      <c r="V31" s="30"/>
      <c r="W31" s="30">
        <v>0</v>
      </c>
      <c r="X31" s="30">
        <v>0</v>
      </c>
      <c r="Y31" s="30">
        <v>0</v>
      </c>
      <c r="Z31" s="30">
        <v>0</v>
      </c>
      <c r="AA31" s="30">
        <v>0</v>
      </c>
      <c r="AB31" s="30">
        <v>0</v>
      </c>
      <c r="AC31" s="30">
        <v>0</v>
      </c>
      <c r="AD31" s="30">
        <v>0</v>
      </c>
      <c r="AE31" s="30">
        <v>0</v>
      </c>
      <c r="AF31" s="30">
        <v>0</v>
      </c>
      <c r="AG31" s="30">
        <v>0</v>
      </c>
      <c r="AH31" s="30">
        <v>0</v>
      </c>
      <c r="AI31" s="30">
        <v>0</v>
      </c>
      <c r="AJ31" s="30">
        <v>0</v>
      </c>
      <c r="AK31" s="30">
        <v>0</v>
      </c>
      <c r="AL31" s="30">
        <v>0</v>
      </c>
      <c r="AM31" s="30">
        <v>0</v>
      </c>
      <c r="AN31" s="30">
        <v>0</v>
      </c>
      <c r="AO31" s="30">
        <v>0</v>
      </c>
      <c r="AP31" s="30">
        <v>0</v>
      </c>
    </row>
    <row r="32" spans="1:42" x14ac:dyDescent="0.3">
      <c r="A32" s="56" t="s">
        <v>1389</v>
      </c>
      <c r="B32" s="30">
        <v>1.2886799999999999E-3</v>
      </c>
      <c r="C32" s="30">
        <v>1.07244E-3</v>
      </c>
      <c r="D32" s="30">
        <v>0</v>
      </c>
      <c r="E32" s="30">
        <v>0</v>
      </c>
      <c r="F32" s="30">
        <v>0</v>
      </c>
      <c r="G32" s="30">
        <v>0</v>
      </c>
      <c r="H32" s="30">
        <v>4.1414619999999999E-2</v>
      </c>
      <c r="I32" s="30">
        <v>1.802001E-2</v>
      </c>
      <c r="J32" s="30">
        <v>0</v>
      </c>
      <c r="K32" s="30">
        <v>0</v>
      </c>
      <c r="L32" s="30">
        <v>0</v>
      </c>
      <c r="M32" s="30">
        <v>0</v>
      </c>
      <c r="N32" s="30">
        <v>9.2707E-4</v>
      </c>
      <c r="O32" s="30">
        <v>0</v>
      </c>
      <c r="P32" s="30">
        <v>3.9181399999999996E-3</v>
      </c>
      <c r="Q32" s="30">
        <v>2.2452599999999998E-3</v>
      </c>
      <c r="R32" s="30">
        <v>0</v>
      </c>
      <c r="S32" s="30">
        <v>0</v>
      </c>
      <c r="T32" s="30">
        <v>9.2865000000000005E-4</v>
      </c>
      <c r="U32" s="30">
        <v>0</v>
      </c>
      <c r="V32" s="30"/>
      <c r="W32" s="30">
        <v>0</v>
      </c>
      <c r="X32" s="30">
        <v>0</v>
      </c>
      <c r="Y32" s="30">
        <v>0</v>
      </c>
      <c r="Z32" s="30">
        <v>0</v>
      </c>
      <c r="AA32" s="30">
        <v>0</v>
      </c>
      <c r="AB32" s="30">
        <v>0</v>
      </c>
      <c r="AC32" s="30">
        <v>0</v>
      </c>
      <c r="AD32" s="30">
        <v>0</v>
      </c>
      <c r="AE32" s="30">
        <v>0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0">
        <v>0</v>
      </c>
      <c r="AN32" s="30">
        <v>0</v>
      </c>
      <c r="AO32" s="30">
        <v>0</v>
      </c>
      <c r="AP32" s="30">
        <v>0</v>
      </c>
    </row>
    <row r="33" spans="1:42" x14ac:dyDescent="0.3">
      <c r="A33" s="56" t="s">
        <v>1469</v>
      </c>
      <c r="B33" s="30">
        <v>0</v>
      </c>
      <c r="C33" s="30">
        <v>0</v>
      </c>
      <c r="D33" s="30">
        <v>0</v>
      </c>
      <c r="E33" s="30">
        <v>0</v>
      </c>
      <c r="F33" s="30">
        <v>0</v>
      </c>
      <c r="G33" s="30">
        <v>0</v>
      </c>
      <c r="H33" s="30">
        <v>0</v>
      </c>
      <c r="I33" s="30">
        <v>0</v>
      </c>
      <c r="J33" s="30">
        <v>0</v>
      </c>
      <c r="K33" s="30">
        <v>0</v>
      </c>
      <c r="L33" s="30">
        <v>0</v>
      </c>
      <c r="M33" s="30">
        <v>0</v>
      </c>
      <c r="N33" s="30">
        <v>0</v>
      </c>
      <c r="O33" s="30">
        <v>0</v>
      </c>
      <c r="P33" s="30">
        <v>2.4006800000000001E-3</v>
      </c>
      <c r="Q33" s="30">
        <v>2.0638100000000001E-3</v>
      </c>
      <c r="R33" s="30">
        <v>0</v>
      </c>
      <c r="S33" s="30">
        <v>0</v>
      </c>
      <c r="T33" s="30">
        <v>0</v>
      </c>
      <c r="U33" s="30">
        <v>0</v>
      </c>
      <c r="V33" s="30"/>
      <c r="W33" s="30">
        <v>0</v>
      </c>
      <c r="X33" s="30">
        <v>0</v>
      </c>
      <c r="Y33" s="30">
        <v>0</v>
      </c>
      <c r="Z33" s="30">
        <v>0</v>
      </c>
      <c r="AA33" s="30">
        <v>0</v>
      </c>
      <c r="AB33" s="30">
        <v>0</v>
      </c>
      <c r="AC33" s="30">
        <v>0</v>
      </c>
      <c r="AD33" s="30">
        <v>0</v>
      </c>
      <c r="AE33" s="30">
        <v>0</v>
      </c>
      <c r="AF33" s="30">
        <v>0</v>
      </c>
      <c r="AG33" s="30">
        <v>0</v>
      </c>
      <c r="AH33" s="30">
        <v>0</v>
      </c>
      <c r="AI33" s="30">
        <v>0</v>
      </c>
      <c r="AJ33" s="30">
        <v>0</v>
      </c>
      <c r="AK33" s="30">
        <v>0</v>
      </c>
      <c r="AL33" s="30">
        <v>0</v>
      </c>
      <c r="AM33" s="30">
        <v>0</v>
      </c>
      <c r="AN33" s="30">
        <v>0</v>
      </c>
      <c r="AO33" s="30">
        <v>0</v>
      </c>
      <c r="AP33" s="30">
        <v>0</v>
      </c>
    </row>
    <row r="34" spans="1:42" x14ac:dyDescent="0.3">
      <c r="A34" s="56" t="s">
        <v>1393</v>
      </c>
      <c r="B34" s="30">
        <v>0</v>
      </c>
      <c r="C34" s="30">
        <v>0</v>
      </c>
      <c r="D34" s="30">
        <v>0</v>
      </c>
      <c r="E34" s="30">
        <v>0</v>
      </c>
      <c r="F34" s="30">
        <v>0</v>
      </c>
      <c r="G34" s="30">
        <v>0</v>
      </c>
      <c r="H34" s="30">
        <v>0</v>
      </c>
      <c r="I34" s="30">
        <v>0</v>
      </c>
      <c r="J34" s="30">
        <v>2.99526E-3</v>
      </c>
      <c r="K34" s="30">
        <v>0</v>
      </c>
      <c r="L34" s="30">
        <v>0</v>
      </c>
      <c r="M34" s="30">
        <v>0</v>
      </c>
      <c r="N34" s="30">
        <v>1.1860829999999999E-2</v>
      </c>
      <c r="O34" s="30">
        <v>4.4023500000000002E-3</v>
      </c>
      <c r="P34" s="30">
        <v>1.20302E-3</v>
      </c>
      <c r="Q34" s="30">
        <v>0</v>
      </c>
      <c r="R34" s="30">
        <v>0</v>
      </c>
      <c r="S34" s="30">
        <v>0</v>
      </c>
      <c r="T34" s="30">
        <v>4.067138E-2</v>
      </c>
      <c r="U34" s="30">
        <v>2.3338480000000002E-2</v>
      </c>
      <c r="V34" s="30"/>
      <c r="W34" s="30">
        <v>0</v>
      </c>
      <c r="X34" s="30">
        <v>0</v>
      </c>
      <c r="Y34" s="30">
        <v>0</v>
      </c>
      <c r="Z34" s="30">
        <v>0</v>
      </c>
      <c r="AA34" s="30">
        <v>0</v>
      </c>
      <c r="AB34" s="30">
        <v>0</v>
      </c>
      <c r="AC34" s="30">
        <v>0</v>
      </c>
      <c r="AD34" s="30">
        <v>0</v>
      </c>
      <c r="AE34" s="30">
        <v>0</v>
      </c>
      <c r="AF34" s="30">
        <v>0</v>
      </c>
      <c r="AG34" s="30">
        <v>0</v>
      </c>
      <c r="AH34" s="30">
        <v>0</v>
      </c>
      <c r="AI34" s="30">
        <v>0</v>
      </c>
      <c r="AJ34" s="30">
        <v>0</v>
      </c>
      <c r="AK34" s="30">
        <v>0</v>
      </c>
      <c r="AL34" s="30">
        <v>0</v>
      </c>
      <c r="AM34" s="30">
        <v>0</v>
      </c>
      <c r="AN34" s="30">
        <v>0</v>
      </c>
      <c r="AO34" s="30">
        <v>0</v>
      </c>
      <c r="AP34" s="30">
        <v>0</v>
      </c>
    </row>
    <row r="35" spans="1:42" x14ac:dyDescent="0.3">
      <c r="A35" s="56" t="s">
        <v>1386</v>
      </c>
      <c r="B35" s="30">
        <v>2.2915129999999999E-2</v>
      </c>
      <c r="C35" s="30">
        <v>7.6200299999999999E-3</v>
      </c>
      <c r="D35" s="30">
        <v>7.2394800000000004E-3</v>
      </c>
      <c r="E35" s="30">
        <v>2.7243100000000002E-3</v>
      </c>
      <c r="F35" s="30">
        <v>0</v>
      </c>
      <c r="G35" s="30">
        <v>0</v>
      </c>
      <c r="H35" s="30">
        <v>1.0926709999999999E-2</v>
      </c>
      <c r="I35" s="30">
        <v>6.7627700000000004E-3</v>
      </c>
      <c r="J35" s="30">
        <v>0</v>
      </c>
      <c r="K35" s="30">
        <v>0</v>
      </c>
      <c r="L35" s="30">
        <v>2.60619E-3</v>
      </c>
      <c r="M35" s="30">
        <v>0</v>
      </c>
      <c r="N35" s="30">
        <v>1.70188E-3</v>
      </c>
      <c r="O35" s="30">
        <v>9.4189999999999996E-4</v>
      </c>
      <c r="P35" s="30">
        <v>2.7290000000000001E-3</v>
      </c>
      <c r="Q35" s="30">
        <v>1.4288199999999999E-3</v>
      </c>
      <c r="R35" s="30">
        <v>0</v>
      </c>
      <c r="S35" s="30">
        <v>0</v>
      </c>
      <c r="T35" s="30">
        <v>2.0249010000000001E-2</v>
      </c>
      <c r="U35" s="30">
        <v>6.6321799999999997E-3</v>
      </c>
      <c r="V35" s="30"/>
      <c r="W35" s="30">
        <v>0</v>
      </c>
      <c r="X35" s="30">
        <v>0</v>
      </c>
      <c r="Y35" s="30">
        <v>0</v>
      </c>
      <c r="Z35" s="30">
        <v>0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0">
        <v>0</v>
      </c>
      <c r="AN35" s="30">
        <v>0</v>
      </c>
      <c r="AO35" s="30">
        <v>0</v>
      </c>
      <c r="AP35" s="30">
        <v>0</v>
      </c>
    </row>
    <row r="36" spans="1:42" x14ac:dyDescent="0.3">
      <c r="A36" s="56" t="s">
        <v>1385</v>
      </c>
      <c r="B36" s="30">
        <v>2.9910240000000001E-2</v>
      </c>
      <c r="C36" s="30">
        <v>1.3181709999999999E-2</v>
      </c>
      <c r="D36" s="30">
        <v>8.7941800000000004E-3</v>
      </c>
      <c r="E36" s="30">
        <v>7.71771E-3</v>
      </c>
      <c r="F36" s="30">
        <v>0</v>
      </c>
      <c r="G36" s="30">
        <v>2.35761E-3</v>
      </c>
      <c r="H36" s="30">
        <v>6.4629759999999994E-2</v>
      </c>
      <c r="I36" s="30">
        <v>3.8230720000000003E-2</v>
      </c>
      <c r="J36" s="30">
        <v>6.33404E-3</v>
      </c>
      <c r="K36" s="30">
        <v>1.5124299999999999E-3</v>
      </c>
      <c r="L36" s="30">
        <v>2.5638399999999999E-2</v>
      </c>
      <c r="M36" s="30">
        <v>2.8846499999999999E-3</v>
      </c>
      <c r="N36" s="30">
        <v>1.619584E-2</v>
      </c>
      <c r="O36" s="30">
        <v>1.02836E-2</v>
      </c>
      <c r="P36" s="30">
        <v>9.2584280000000005E-2</v>
      </c>
      <c r="Q36" s="30">
        <v>8.2305959999999997E-2</v>
      </c>
      <c r="R36" s="30">
        <v>0</v>
      </c>
      <c r="S36" s="30">
        <v>0</v>
      </c>
      <c r="T36" s="30">
        <v>2.0687710000000002E-2</v>
      </c>
      <c r="U36" s="30">
        <v>1.1607589999999999E-2</v>
      </c>
      <c r="V36" s="30"/>
      <c r="W36" s="30">
        <v>0</v>
      </c>
      <c r="X36" s="30">
        <v>0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0</v>
      </c>
      <c r="AG36" s="30">
        <v>0</v>
      </c>
      <c r="AH36" s="30">
        <v>0</v>
      </c>
      <c r="AI36" s="30">
        <v>0</v>
      </c>
      <c r="AJ36" s="30">
        <v>0</v>
      </c>
      <c r="AK36" s="30">
        <v>0</v>
      </c>
      <c r="AL36" s="30">
        <v>0</v>
      </c>
      <c r="AM36" s="30">
        <v>0</v>
      </c>
      <c r="AN36" s="30">
        <v>0</v>
      </c>
      <c r="AO36" s="30">
        <v>0</v>
      </c>
      <c r="AP36" s="30">
        <v>0</v>
      </c>
    </row>
    <row r="37" spans="1:42" x14ac:dyDescent="0.3">
      <c r="A37" s="1" t="s">
        <v>1531</v>
      </c>
      <c r="B37" s="30">
        <v>1.5213920000000001E-2</v>
      </c>
      <c r="C37" s="30">
        <v>1.44767E-2</v>
      </c>
      <c r="D37" s="30">
        <v>1.5986520000000001E-2</v>
      </c>
      <c r="E37" s="30">
        <v>1.2532669999999999E-2</v>
      </c>
      <c r="F37" s="30">
        <v>0</v>
      </c>
      <c r="G37" s="30">
        <v>0</v>
      </c>
      <c r="H37" s="30">
        <v>2.4392839999999999E-2</v>
      </c>
      <c r="I37" s="30">
        <v>1.3595060000000001E-2</v>
      </c>
      <c r="J37" s="30">
        <v>1.56441E-3</v>
      </c>
      <c r="K37" s="30">
        <v>0</v>
      </c>
      <c r="L37" s="30">
        <v>3.2806100000000002E-3</v>
      </c>
      <c r="M37" s="30">
        <v>0</v>
      </c>
      <c r="N37" s="30">
        <v>4.74546E-3</v>
      </c>
      <c r="O37" s="30">
        <v>2.8106300000000002E-3</v>
      </c>
      <c r="P37" s="30">
        <v>9.3232499999999999E-3</v>
      </c>
      <c r="Q37" s="30">
        <v>7.7122299999999996E-3</v>
      </c>
      <c r="R37" s="30">
        <v>0</v>
      </c>
      <c r="S37" s="30">
        <v>0</v>
      </c>
      <c r="T37" s="30">
        <v>1.0163999999999999E-2</v>
      </c>
      <c r="U37" s="30">
        <v>2.7593600000000002E-3</v>
      </c>
      <c r="V37" s="30"/>
      <c r="W37" s="30">
        <v>0</v>
      </c>
      <c r="X37" s="30">
        <v>0</v>
      </c>
      <c r="Y37" s="30">
        <v>0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</v>
      </c>
      <c r="AM37" s="30">
        <v>0</v>
      </c>
      <c r="AN37" s="30">
        <v>0</v>
      </c>
      <c r="AO37" s="30">
        <v>0</v>
      </c>
      <c r="AP37" s="30">
        <v>0</v>
      </c>
    </row>
    <row r="38" spans="1:42" x14ac:dyDescent="0.3">
      <c r="A38" s="56" t="s">
        <v>1391</v>
      </c>
      <c r="B38" s="30">
        <v>1.98468E-3</v>
      </c>
      <c r="C38" s="30">
        <v>3.0612199999999999E-3</v>
      </c>
      <c r="D38" s="30">
        <v>2.3417500000000001E-3</v>
      </c>
      <c r="E38" s="30">
        <v>1.0364E-3</v>
      </c>
      <c r="F38" s="30">
        <v>0</v>
      </c>
      <c r="G38" s="30">
        <v>0</v>
      </c>
      <c r="H38" s="30">
        <v>6.3679949999999999E-2</v>
      </c>
      <c r="I38" s="30">
        <v>3.606964E-2</v>
      </c>
      <c r="J38" s="30">
        <v>0</v>
      </c>
      <c r="K38" s="30">
        <v>0</v>
      </c>
      <c r="L38" s="30">
        <v>3.5960900000000001E-3</v>
      </c>
      <c r="M38" s="30">
        <v>2.5229699999999998E-3</v>
      </c>
      <c r="N38" s="30">
        <v>2.0934199999999999E-3</v>
      </c>
      <c r="O38" s="30">
        <v>1.6992699999999999E-3</v>
      </c>
      <c r="P38" s="30">
        <v>1.02425E-2</v>
      </c>
      <c r="Q38" s="30">
        <v>4.3578499999999999E-3</v>
      </c>
      <c r="R38" s="30">
        <v>0</v>
      </c>
      <c r="S38" s="30">
        <v>0</v>
      </c>
      <c r="T38" s="30">
        <v>5.1903599999999998E-3</v>
      </c>
      <c r="U38" s="30">
        <v>2.90712E-3</v>
      </c>
      <c r="V38" s="30"/>
      <c r="W38" s="30">
        <v>0</v>
      </c>
      <c r="X38" s="30">
        <v>0</v>
      </c>
      <c r="Y38" s="30">
        <v>0</v>
      </c>
      <c r="Z38" s="30">
        <v>0</v>
      </c>
      <c r="AA38" s="30">
        <v>0</v>
      </c>
      <c r="AB38" s="30">
        <v>0</v>
      </c>
      <c r="AC38" s="30">
        <v>0</v>
      </c>
      <c r="AD38" s="30">
        <v>0</v>
      </c>
      <c r="AE38" s="30">
        <v>0</v>
      </c>
      <c r="AF38" s="30">
        <v>0</v>
      </c>
      <c r="AG38" s="30">
        <v>0</v>
      </c>
      <c r="AH38" s="30">
        <v>0</v>
      </c>
      <c r="AI38" s="30">
        <v>0</v>
      </c>
      <c r="AJ38" s="30">
        <v>0</v>
      </c>
      <c r="AK38" s="30">
        <v>0</v>
      </c>
      <c r="AL38" s="30">
        <v>0</v>
      </c>
      <c r="AM38" s="30">
        <v>0</v>
      </c>
      <c r="AN38" s="30">
        <v>0</v>
      </c>
      <c r="AO38" s="30">
        <v>0</v>
      </c>
      <c r="AP38" s="30">
        <v>0</v>
      </c>
    </row>
    <row r="39" spans="1:42" x14ac:dyDescent="0.3">
      <c r="A39" s="56" t="s">
        <v>1415</v>
      </c>
      <c r="B39" s="30">
        <v>1.66826E-3</v>
      </c>
      <c r="C39" s="30">
        <v>0</v>
      </c>
      <c r="D39" s="30">
        <v>0</v>
      </c>
      <c r="E39" s="30">
        <v>0</v>
      </c>
      <c r="F39" s="30">
        <v>0</v>
      </c>
      <c r="G39" s="30">
        <v>0</v>
      </c>
      <c r="H39" s="30">
        <v>0</v>
      </c>
      <c r="I39" s="30">
        <v>0</v>
      </c>
      <c r="J39" s="30">
        <v>0</v>
      </c>
      <c r="K39" s="30">
        <v>0</v>
      </c>
      <c r="L39" s="30">
        <v>0</v>
      </c>
      <c r="M39" s="30">
        <v>0</v>
      </c>
      <c r="N39" s="30">
        <v>0</v>
      </c>
      <c r="O39" s="30">
        <v>0</v>
      </c>
      <c r="P39" s="30">
        <v>5.6871100000000004E-3</v>
      </c>
      <c r="Q39" s="30">
        <v>3.6703899999999999E-3</v>
      </c>
      <c r="R39" s="30">
        <v>0</v>
      </c>
      <c r="S39" s="30">
        <v>0</v>
      </c>
      <c r="T39" s="30">
        <v>0</v>
      </c>
      <c r="U39" s="30">
        <v>0</v>
      </c>
      <c r="V39" s="30"/>
      <c r="W39" s="30">
        <v>0</v>
      </c>
      <c r="X39" s="30">
        <v>0</v>
      </c>
      <c r="Y39" s="30">
        <v>0</v>
      </c>
      <c r="Z39" s="30">
        <v>0</v>
      </c>
      <c r="AA39" s="30">
        <v>0</v>
      </c>
      <c r="AB39" s="30">
        <v>0</v>
      </c>
      <c r="AC39" s="30">
        <v>0</v>
      </c>
      <c r="AD39" s="30">
        <v>0</v>
      </c>
      <c r="AE39" s="30">
        <v>0</v>
      </c>
      <c r="AF39" s="30">
        <v>0</v>
      </c>
      <c r="AG39" s="30">
        <v>0</v>
      </c>
      <c r="AH39" s="30">
        <v>0</v>
      </c>
      <c r="AI39" s="30">
        <v>0</v>
      </c>
      <c r="AJ39" s="30">
        <v>0</v>
      </c>
      <c r="AK39" s="30">
        <v>0</v>
      </c>
      <c r="AL39" s="30">
        <v>0</v>
      </c>
      <c r="AM39" s="30">
        <v>0</v>
      </c>
      <c r="AN39" s="30">
        <v>0</v>
      </c>
      <c r="AO39" s="30">
        <v>0</v>
      </c>
      <c r="AP39" s="30">
        <v>0</v>
      </c>
    </row>
    <row r="40" spans="1:42" x14ac:dyDescent="0.3">
      <c r="A40" s="56" t="s">
        <v>1422</v>
      </c>
      <c r="B40" s="30">
        <v>5.9182799999999997E-3</v>
      </c>
      <c r="C40" s="30">
        <v>9.5004700000000004E-3</v>
      </c>
      <c r="D40" s="30">
        <v>0</v>
      </c>
      <c r="E40" s="30">
        <v>0</v>
      </c>
      <c r="F40" s="30">
        <v>3.1386399999999998E-3</v>
      </c>
      <c r="G40" s="30">
        <v>0</v>
      </c>
      <c r="H40" s="30">
        <v>0</v>
      </c>
      <c r="I40" s="30">
        <v>0</v>
      </c>
      <c r="J40" s="30">
        <v>1.4917349999999999E-2</v>
      </c>
      <c r="K40" s="30">
        <v>6.090255E-2</v>
      </c>
      <c r="L40" s="30">
        <v>8.4695199999999995E-3</v>
      </c>
      <c r="M40" s="30">
        <v>3.4690489999999997E-2</v>
      </c>
      <c r="N40" s="30">
        <v>0</v>
      </c>
      <c r="O40" s="30">
        <v>0</v>
      </c>
      <c r="P40" s="30">
        <v>5.8899260000000002E-2</v>
      </c>
      <c r="Q40" s="30">
        <v>3.7712280000000001E-2</v>
      </c>
      <c r="R40" s="30">
        <v>0</v>
      </c>
      <c r="S40" s="30">
        <v>0</v>
      </c>
      <c r="T40" s="30">
        <v>0</v>
      </c>
      <c r="U40" s="30">
        <v>0</v>
      </c>
      <c r="V40" s="30"/>
      <c r="W40" s="30">
        <v>0</v>
      </c>
      <c r="X40" s="30">
        <v>0</v>
      </c>
      <c r="Y40" s="30">
        <v>0</v>
      </c>
      <c r="Z40" s="30">
        <v>0</v>
      </c>
      <c r="AA40" s="30">
        <v>0</v>
      </c>
      <c r="AB40" s="30">
        <v>0</v>
      </c>
      <c r="AC40" s="30">
        <v>0</v>
      </c>
      <c r="AD40" s="30">
        <v>0</v>
      </c>
      <c r="AE40" s="30">
        <v>0</v>
      </c>
      <c r="AF40" s="30">
        <v>0</v>
      </c>
      <c r="AG40" s="30">
        <v>0</v>
      </c>
      <c r="AH40" s="30">
        <v>0</v>
      </c>
      <c r="AI40" s="30">
        <v>0</v>
      </c>
      <c r="AJ40" s="30">
        <v>0</v>
      </c>
      <c r="AK40" s="30">
        <v>0</v>
      </c>
      <c r="AL40" s="30">
        <v>0</v>
      </c>
      <c r="AM40" s="30">
        <v>0</v>
      </c>
      <c r="AN40" s="30">
        <v>0</v>
      </c>
      <c r="AO40" s="30">
        <v>0</v>
      </c>
      <c r="AP40" s="30">
        <v>0</v>
      </c>
    </row>
    <row r="41" spans="1:42" x14ac:dyDescent="0.3">
      <c r="A41" s="56" t="s">
        <v>1451</v>
      </c>
      <c r="B41" s="30">
        <v>0</v>
      </c>
      <c r="C41" s="30">
        <v>0</v>
      </c>
      <c r="D41" s="30">
        <v>0</v>
      </c>
      <c r="E41" s="30">
        <v>0</v>
      </c>
      <c r="F41" s="30">
        <v>0</v>
      </c>
      <c r="G41" s="30">
        <v>0</v>
      </c>
      <c r="H41" s="30">
        <v>0</v>
      </c>
      <c r="I41" s="30">
        <v>0</v>
      </c>
      <c r="J41" s="30">
        <v>0</v>
      </c>
      <c r="K41" s="30">
        <v>0</v>
      </c>
      <c r="L41" s="30">
        <v>0</v>
      </c>
      <c r="M41" s="30">
        <v>0</v>
      </c>
      <c r="N41" s="30">
        <v>0</v>
      </c>
      <c r="O41" s="30">
        <v>2.3935699999999998E-3</v>
      </c>
      <c r="P41" s="30">
        <v>0</v>
      </c>
      <c r="Q41" s="30">
        <v>0</v>
      </c>
      <c r="R41" s="30">
        <v>0</v>
      </c>
      <c r="S41" s="30">
        <v>0</v>
      </c>
      <c r="T41" s="30">
        <v>0</v>
      </c>
      <c r="U41" s="30">
        <v>0</v>
      </c>
      <c r="V41" s="30"/>
      <c r="W41" s="30">
        <v>0</v>
      </c>
      <c r="X41" s="30">
        <v>0</v>
      </c>
      <c r="Y41" s="30">
        <v>0</v>
      </c>
      <c r="Z41" s="30">
        <v>0</v>
      </c>
      <c r="AA41" s="30">
        <v>0</v>
      </c>
      <c r="AB41" s="30">
        <v>0</v>
      </c>
      <c r="AC41" s="30">
        <v>0</v>
      </c>
      <c r="AD41" s="30">
        <v>0</v>
      </c>
      <c r="AE41" s="30">
        <v>0</v>
      </c>
      <c r="AF41" s="30">
        <v>0</v>
      </c>
      <c r="AG41" s="30">
        <v>0</v>
      </c>
      <c r="AH41" s="30">
        <v>0</v>
      </c>
      <c r="AI41" s="30">
        <v>0</v>
      </c>
      <c r="AJ41" s="30">
        <v>0</v>
      </c>
      <c r="AK41" s="30">
        <v>0</v>
      </c>
      <c r="AL41" s="30">
        <v>0</v>
      </c>
      <c r="AM41" s="30">
        <v>0</v>
      </c>
      <c r="AN41" s="30">
        <v>0</v>
      </c>
      <c r="AO41" s="30">
        <v>0</v>
      </c>
      <c r="AP41" s="30">
        <v>0</v>
      </c>
    </row>
    <row r="42" spans="1:42" x14ac:dyDescent="0.3">
      <c r="A42" s="56" t="s">
        <v>1486</v>
      </c>
      <c r="B42" s="30">
        <v>0</v>
      </c>
      <c r="C42" s="30">
        <v>0</v>
      </c>
      <c r="D42" s="30">
        <v>0</v>
      </c>
      <c r="E42" s="30">
        <v>0</v>
      </c>
      <c r="F42" s="30">
        <v>0</v>
      </c>
      <c r="G42" s="30">
        <v>0</v>
      </c>
      <c r="H42" s="30">
        <v>0</v>
      </c>
      <c r="I42" s="30">
        <v>0</v>
      </c>
      <c r="J42" s="30">
        <v>0</v>
      </c>
      <c r="K42" s="30">
        <v>0</v>
      </c>
      <c r="L42" s="30">
        <v>0</v>
      </c>
      <c r="M42" s="30">
        <v>5.6375899999999996E-3</v>
      </c>
      <c r="N42" s="30">
        <v>0</v>
      </c>
      <c r="O42" s="30">
        <v>0</v>
      </c>
      <c r="P42" s="30">
        <v>1.367318E-2</v>
      </c>
      <c r="Q42" s="30">
        <v>9.1793699999999992E-3</v>
      </c>
      <c r="R42" s="30">
        <v>0</v>
      </c>
      <c r="S42" s="30">
        <v>0</v>
      </c>
      <c r="T42" s="30">
        <v>0</v>
      </c>
      <c r="U42" s="30">
        <v>0</v>
      </c>
      <c r="V42" s="30"/>
      <c r="W42" s="30">
        <v>0</v>
      </c>
      <c r="X42" s="30">
        <v>0</v>
      </c>
      <c r="Y42" s="30">
        <v>0</v>
      </c>
      <c r="Z42" s="30">
        <v>0</v>
      </c>
      <c r="AA42" s="30">
        <v>0</v>
      </c>
      <c r="AB42" s="30">
        <v>0</v>
      </c>
      <c r="AC42" s="30">
        <v>0</v>
      </c>
      <c r="AD42" s="30">
        <v>0</v>
      </c>
      <c r="AE42" s="30">
        <v>0</v>
      </c>
      <c r="AF42" s="30">
        <v>0</v>
      </c>
      <c r="AG42" s="30">
        <v>0</v>
      </c>
      <c r="AH42" s="30">
        <v>0</v>
      </c>
      <c r="AI42" s="30">
        <v>0</v>
      </c>
      <c r="AJ42" s="30">
        <v>0</v>
      </c>
      <c r="AK42" s="30">
        <v>0</v>
      </c>
      <c r="AL42" s="30">
        <v>0</v>
      </c>
      <c r="AM42" s="30">
        <v>0</v>
      </c>
      <c r="AN42" s="30">
        <v>0</v>
      </c>
      <c r="AO42" s="30">
        <v>0</v>
      </c>
      <c r="AP42" s="30">
        <v>0</v>
      </c>
    </row>
    <row r="43" spans="1:42" x14ac:dyDescent="0.3">
      <c r="A43" s="56" t="s">
        <v>1397</v>
      </c>
      <c r="B43" s="30">
        <v>0</v>
      </c>
      <c r="C43" s="30">
        <v>0</v>
      </c>
      <c r="D43" s="30">
        <v>0</v>
      </c>
      <c r="E43" s="30">
        <v>0</v>
      </c>
      <c r="F43" s="30">
        <v>2.3564459999999999E-2</v>
      </c>
      <c r="G43" s="30">
        <v>1.434276E-2</v>
      </c>
      <c r="H43" s="30">
        <v>0</v>
      </c>
      <c r="I43" s="30">
        <v>0</v>
      </c>
      <c r="J43" s="30">
        <v>2.8537200000000001E-3</v>
      </c>
      <c r="K43" s="30">
        <v>7.9296569999999997E-2</v>
      </c>
      <c r="L43" s="30">
        <v>4.8331700000000003E-3</v>
      </c>
      <c r="M43" s="30">
        <v>3.8044509999999997E-2</v>
      </c>
      <c r="N43" s="30">
        <v>0</v>
      </c>
      <c r="O43" s="30">
        <v>2.5402100000000002E-3</v>
      </c>
      <c r="P43" s="30">
        <v>6.3346799999999997E-3</v>
      </c>
      <c r="Q43" s="30">
        <v>0.12316753</v>
      </c>
      <c r="R43" s="30">
        <v>3.38244E-3</v>
      </c>
      <c r="S43" s="30">
        <v>2.03454E-3</v>
      </c>
      <c r="T43" s="30">
        <v>2.6924700000000002E-3</v>
      </c>
      <c r="U43" s="30">
        <v>3.547666E-2</v>
      </c>
      <c r="V43" s="30"/>
      <c r="W43" s="30">
        <v>0</v>
      </c>
      <c r="X43" s="30">
        <v>0</v>
      </c>
      <c r="Y43" s="30">
        <v>0</v>
      </c>
      <c r="Z43" s="30">
        <v>0</v>
      </c>
      <c r="AA43" s="30">
        <v>0</v>
      </c>
      <c r="AB43" s="30">
        <v>0</v>
      </c>
      <c r="AC43" s="30">
        <v>0</v>
      </c>
      <c r="AD43" s="30">
        <v>0</v>
      </c>
      <c r="AE43" s="30">
        <v>0</v>
      </c>
      <c r="AF43" s="30">
        <v>0</v>
      </c>
      <c r="AG43" s="30">
        <v>0</v>
      </c>
      <c r="AH43" s="30">
        <v>0</v>
      </c>
      <c r="AI43" s="30">
        <v>0</v>
      </c>
      <c r="AJ43" s="30">
        <v>0</v>
      </c>
      <c r="AK43" s="30">
        <v>0</v>
      </c>
      <c r="AL43" s="30">
        <v>1.10271E-3</v>
      </c>
      <c r="AM43" s="30">
        <v>0</v>
      </c>
      <c r="AN43" s="30">
        <v>0</v>
      </c>
      <c r="AO43" s="30">
        <v>0</v>
      </c>
      <c r="AP43" s="30">
        <v>0</v>
      </c>
    </row>
    <row r="44" spans="1:42" x14ac:dyDescent="0.3">
      <c r="A44" s="56" t="s">
        <v>1494</v>
      </c>
      <c r="B44" s="30">
        <v>0</v>
      </c>
      <c r="C44" s="30">
        <v>0</v>
      </c>
      <c r="D44" s="30">
        <v>0</v>
      </c>
      <c r="E44" s="30">
        <v>0</v>
      </c>
      <c r="F44" s="30">
        <v>0</v>
      </c>
      <c r="G44" s="30">
        <v>0</v>
      </c>
      <c r="H44" s="30">
        <v>0</v>
      </c>
      <c r="I44" s="30">
        <v>0</v>
      </c>
      <c r="J44" s="30">
        <v>0</v>
      </c>
      <c r="K44" s="30">
        <v>0</v>
      </c>
      <c r="L44" s="30">
        <v>1.6650689999999999E-2</v>
      </c>
      <c r="M44" s="30">
        <v>0.14603438999999999</v>
      </c>
      <c r="N44" s="30">
        <v>0</v>
      </c>
      <c r="O44" s="30">
        <v>0</v>
      </c>
      <c r="P44" s="30">
        <v>3.8331200000000002E-3</v>
      </c>
      <c r="Q44" s="30">
        <v>3.51921E-3</v>
      </c>
      <c r="R44" s="30">
        <v>0</v>
      </c>
      <c r="S44" s="30">
        <v>0</v>
      </c>
      <c r="T44" s="30">
        <v>0</v>
      </c>
      <c r="U44" s="30">
        <v>0</v>
      </c>
      <c r="V44" s="30"/>
      <c r="W44" s="30">
        <v>0</v>
      </c>
      <c r="X44" s="30">
        <v>0</v>
      </c>
      <c r="Y44" s="30">
        <v>0</v>
      </c>
      <c r="Z44" s="30">
        <v>0</v>
      </c>
      <c r="AA44" s="30">
        <v>0</v>
      </c>
      <c r="AB44" s="30">
        <v>0</v>
      </c>
      <c r="AC44" s="30">
        <v>0</v>
      </c>
      <c r="AD44" s="30">
        <v>0</v>
      </c>
      <c r="AE44" s="30">
        <v>0</v>
      </c>
      <c r="AF44" s="30">
        <v>0</v>
      </c>
      <c r="AG44" s="30">
        <v>0</v>
      </c>
      <c r="AH44" s="30">
        <v>0</v>
      </c>
      <c r="AI44" s="30">
        <v>0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0</v>
      </c>
      <c r="AP44" s="30">
        <v>0</v>
      </c>
    </row>
    <row r="45" spans="1:42" x14ac:dyDescent="0.3">
      <c r="A45" s="56" t="s">
        <v>1454</v>
      </c>
      <c r="B45" s="30">
        <v>0</v>
      </c>
      <c r="C45" s="30">
        <v>0</v>
      </c>
      <c r="D45" s="30">
        <v>0</v>
      </c>
      <c r="E45" s="30">
        <v>0</v>
      </c>
      <c r="F45" s="30">
        <v>0</v>
      </c>
      <c r="G45" s="30">
        <v>0</v>
      </c>
      <c r="H45" s="30">
        <v>0</v>
      </c>
      <c r="I45" s="30">
        <v>0</v>
      </c>
      <c r="J45" s="30">
        <v>0</v>
      </c>
      <c r="K45" s="30">
        <v>2.7325700000000001E-3</v>
      </c>
      <c r="L45" s="30">
        <v>0</v>
      </c>
      <c r="M45" s="30">
        <v>0</v>
      </c>
      <c r="N45" s="30">
        <v>0</v>
      </c>
      <c r="O45" s="30">
        <v>0</v>
      </c>
      <c r="P45" s="30">
        <v>0</v>
      </c>
      <c r="Q45" s="30">
        <v>0</v>
      </c>
      <c r="R45" s="30">
        <v>0</v>
      </c>
      <c r="S45" s="30">
        <v>0</v>
      </c>
      <c r="T45" s="30">
        <v>0</v>
      </c>
      <c r="U45" s="30">
        <v>0</v>
      </c>
      <c r="V45" s="30"/>
      <c r="W45" s="30">
        <v>0</v>
      </c>
      <c r="X45" s="30">
        <v>0</v>
      </c>
      <c r="Y45" s="30">
        <v>0</v>
      </c>
      <c r="Z45" s="30">
        <v>0</v>
      </c>
      <c r="AA45" s="30">
        <v>0</v>
      </c>
      <c r="AB45" s="30">
        <v>0</v>
      </c>
      <c r="AC45" s="30">
        <v>0</v>
      </c>
      <c r="AD45" s="30">
        <v>0</v>
      </c>
      <c r="AE45" s="30">
        <v>0</v>
      </c>
      <c r="AF45" s="30">
        <v>0</v>
      </c>
      <c r="AG45" s="30">
        <v>0</v>
      </c>
      <c r="AH45" s="30">
        <v>0</v>
      </c>
      <c r="AI45" s="30">
        <v>0</v>
      </c>
      <c r="AJ45" s="30">
        <v>0</v>
      </c>
      <c r="AK45" s="30">
        <v>0</v>
      </c>
      <c r="AL45" s="30">
        <v>0</v>
      </c>
      <c r="AM45" s="30">
        <v>0</v>
      </c>
      <c r="AN45" s="30">
        <v>0</v>
      </c>
      <c r="AO45" s="30">
        <v>0</v>
      </c>
      <c r="AP45" s="30">
        <v>0</v>
      </c>
    </row>
    <row r="46" spans="1:42" x14ac:dyDescent="0.3">
      <c r="A46" s="1" t="s">
        <v>1532</v>
      </c>
      <c r="B46" s="30">
        <v>0</v>
      </c>
      <c r="C46" s="30">
        <v>0</v>
      </c>
      <c r="D46" s="30">
        <v>0</v>
      </c>
      <c r="E46" s="30">
        <v>0</v>
      </c>
      <c r="F46" s="30">
        <v>0</v>
      </c>
      <c r="G46" s="30">
        <v>0</v>
      </c>
      <c r="H46" s="30">
        <v>0</v>
      </c>
      <c r="I46" s="30">
        <v>0</v>
      </c>
      <c r="J46" s="30">
        <v>9.7720299999999993E-3</v>
      </c>
      <c r="K46" s="30">
        <v>2.2845109999999998E-2</v>
      </c>
      <c r="L46" s="30">
        <v>5.1946300000000004E-3</v>
      </c>
      <c r="M46" s="30">
        <v>6.1357499999999997E-3</v>
      </c>
      <c r="N46" s="30">
        <v>0</v>
      </c>
      <c r="O46" s="30">
        <v>0</v>
      </c>
      <c r="P46" s="30">
        <v>3.2750600000000002E-3</v>
      </c>
      <c r="Q46" s="30">
        <v>5.0465299999999996E-3</v>
      </c>
      <c r="R46" s="30">
        <v>0</v>
      </c>
      <c r="S46" s="30">
        <v>0</v>
      </c>
      <c r="T46" s="30">
        <v>0</v>
      </c>
      <c r="U46" s="30">
        <v>0</v>
      </c>
      <c r="V46" s="30"/>
      <c r="W46" s="30">
        <v>0</v>
      </c>
      <c r="X46" s="30">
        <v>0</v>
      </c>
      <c r="Y46" s="30">
        <v>0</v>
      </c>
      <c r="Z46" s="30">
        <v>0</v>
      </c>
      <c r="AA46" s="30">
        <v>0</v>
      </c>
      <c r="AB46" s="30">
        <v>0</v>
      </c>
      <c r="AC46" s="30">
        <v>0</v>
      </c>
      <c r="AD46" s="30">
        <v>0</v>
      </c>
      <c r="AE46" s="30">
        <v>0</v>
      </c>
      <c r="AF46" s="30">
        <v>0</v>
      </c>
      <c r="AG46" s="30">
        <v>0</v>
      </c>
      <c r="AH46" s="30">
        <v>0</v>
      </c>
      <c r="AI46" s="30">
        <v>0</v>
      </c>
      <c r="AJ46" s="30">
        <v>0</v>
      </c>
      <c r="AK46" s="30">
        <v>0</v>
      </c>
      <c r="AL46" s="30">
        <v>0</v>
      </c>
      <c r="AM46" s="30">
        <v>0</v>
      </c>
      <c r="AN46" s="30">
        <v>0</v>
      </c>
      <c r="AO46" s="30">
        <v>0</v>
      </c>
      <c r="AP46" s="30">
        <v>0</v>
      </c>
    </row>
    <row r="47" spans="1:42" x14ac:dyDescent="0.3">
      <c r="A47" s="56" t="s">
        <v>1450</v>
      </c>
      <c r="B47" s="30">
        <v>0</v>
      </c>
      <c r="C47" s="30">
        <v>0</v>
      </c>
      <c r="D47" s="30">
        <v>0</v>
      </c>
      <c r="E47" s="30">
        <v>0</v>
      </c>
      <c r="F47" s="30">
        <v>0</v>
      </c>
      <c r="G47" s="30">
        <v>0</v>
      </c>
      <c r="H47" s="30">
        <v>0</v>
      </c>
      <c r="I47" s="30">
        <v>0</v>
      </c>
      <c r="J47" s="30">
        <v>0</v>
      </c>
      <c r="K47" s="30">
        <v>0</v>
      </c>
      <c r="L47" s="30">
        <v>0</v>
      </c>
      <c r="M47" s="30">
        <v>0</v>
      </c>
      <c r="N47" s="30">
        <v>0</v>
      </c>
      <c r="O47" s="30">
        <v>0</v>
      </c>
      <c r="P47" s="30">
        <v>1.1031400000000001E-3</v>
      </c>
      <c r="Q47" s="30">
        <v>1.1564399999999999E-3</v>
      </c>
      <c r="R47" s="30">
        <v>0</v>
      </c>
      <c r="S47" s="30">
        <v>0</v>
      </c>
      <c r="T47" s="30">
        <v>0</v>
      </c>
      <c r="U47" s="30">
        <v>0</v>
      </c>
      <c r="V47" s="30"/>
      <c r="W47" s="30">
        <v>0</v>
      </c>
      <c r="X47" s="30">
        <v>0</v>
      </c>
      <c r="Y47" s="30">
        <v>0</v>
      </c>
      <c r="Z47" s="30">
        <v>0</v>
      </c>
      <c r="AA47" s="30">
        <v>0</v>
      </c>
      <c r="AB47" s="30">
        <v>0</v>
      </c>
      <c r="AC47" s="30">
        <v>0</v>
      </c>
      <c r="AD47" s="30">
        <v>0</v>
      </c>
      <c r="AE47" s="30">
        <v>0</v>
      </c>
      <c r="AF47" s="30">
        <v>0</v>
      </c>
      <c r="AG47" s="30">
        <v>0</v>
      </c>
      <c r="AH47" s="30">
        <v>0</v>
      </c>
      <c r="AI47" s="30">
        <v>0</v>
      </c>
      <c r="AJ47" s="30">
        <v>0</v>
      </c>
      <c r="AK47" s="30">
        <v>0</v>
      </c>
      <c r="AL47" s="30">
        <v>0</v>
      </c>
      <c r="AM47" s="30">
        <v>0</v>
      </c>
      <c r="AN47" s="30">
        <v>0</v>
      </c>
      <c r="AO47" s="30">
        <v>0</v>
      </c>
      <c r="AP47" s="30">
        <v>0</v>
      </c>
    </row>
    <row r="48" spans="1:42" x14ac:dyDescent="0.3">
      <c r="A48" s="1" t="s">
        <v>1546</v>
      </c>
      <c r="B48" s="30">
        <v>0</v>
      </c>
      <c r="C48" s="30">
        <v>0</v>
      </c>
      <c r="D48" s="30">
        <v>0</v>
      </c>
      <c r="E48" s="30">
        <v>0</v>
      </c>
      <c r="F48" s="30">
        <v>0</v>
      </c>
      <c r="G48" s="30">
        <v>0</v>
      </c>
      <c r="H48" s="30">
        <v>0</v>
      </c>
      <c r="I48" s="30">
        <v>0</v>
      </c>
      <c r="J48" s="30">
        <v>1.7385499999999999E-3</v>
      </c>
      <c r="K48" s="30">
        <v>0</v>
      </c>
      <c r="L48" s="30">
        <v>1.5417300000000001E-3</v>
      </c>
      <c r="M48" s="30">
        <v>2.87199E-3</v>
      </c>
      <c r="N48" s="30">
        <v>0</v>
      </c>
      <c r="O48" s="30">
        <v>0</v>
      </c>
      <c r="P48" s="30">
        <v>3.6506199999999998E-3</v>
      </c>
      <c r="Q48" s="30">
        <v>2.8087899999999998E-3</v>
      </c>
      <c r="R48" s="30">
        <v>1.3931499999999999E-3</v>
      </c>
      <c r="S48" s="30">
        <v>1.4089899999999999E-3</v>
      </c>
      <c r="T48" s="30">
        <v>0</v>
      </c>
      <c r="U48" s="30">
        <v>0</v>
      </c>
      <c r="V48" s="30"/>
      <c r="W48" s="30">
        <v>0</v>
      </c>
      <c r="X48" s="30">
        <v>0</v>
      </c>
      <c r="Y48" s="30">
        <v>0</v>
      </c>
      <c r="Z48" s="30">
        <v>0</v>
      </c>
      <c r="AA48" s="30">
        <v>0</v>
      </c>
      <c r="AB48" s="30">
        <v>0</v>
      </c>
      <c r="AC48" s="30">
        <v>0</v>
      </c>
      <c r="AD48" s="30">
        <v>0</v>
      </c>
      <c r="AE48" s="30">
        <v>0</v>
      </c>
      <c r="AF48" s="30">
        <v>0</v>
      </c>
      <c r="AG48" s="30">
        <v>0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30">
        <v>0</v>
      </c>
    </row>
    <row r="49" spans="1:42" x14ac:dyDescent="0.3">
      <c r="A49" s="56" t="s">
        <v>1441</v>
      </c>
      <c r="B49" s="30">
        <v>0</v>
      </c>
      <c r="C49" s="30">
        <v>0</v>
      </c>
      <c r="D49" s="30">
        <v>0</v>
      </c>
      <c r="E49" s="30">
        <v>0</v>
      </c>
      <c r="F49" s="30">
        <v>0</v>
      </c>
      <c r="G49" s="30">
        <v>0</v>
      </c>
      <c r="H49" s="30">
        <v>0</v>
      </c>
      <c r="I49" s="30">
        <v>0</v>
      </c>
      <c r="J49" s="30">
        <v>0</v>
      </c>
      <c r="K49" s="30">
        <v>0</v>
      </c>
      <c r="L49" s="30">
        <v>0</v>
      </c>
      <c r="M49" s="30">
        <v>0</v>
      </c>
      <c r="N49" s="30">
        <v>0</v>
      </c>
      <c r="O49" s="30">
        <v>0</v>
      </c>
      <c r="P49" s="30">
        <v>0</v>
      </c>
      <c r="Q49" s="30">
        <v>1.5780900000000001E-3</v>
      </c>
      <c r="R49" s="30">
        <v>0</v>
      </c>
      <c r="S49" s="30">
        <v>0</v>
      </c>
      <c r="T49" s="30">
        <v>0</v>
      </c>
      <c r="U49" s="30">
        <v>0</v>
      </c>
      <c r="V49" s="30"/>
      <c r="W49" s="30">
        <v>0</v>
      </c>
      <c r="X49" s="30">
        <v>0</v>
      </c>
      <c r="Y49" s="30">
        <v>0</v>
      </c>
      <c r="Z49" s="30">
        <v>0</v>
      </c>
      <c r="AA49" s="30">
        <v>0</v>
      </c>
      <c r="AB49" s="30">
        <v>0</v>
      </c>
      <c r="AC49" s="30">
        <v>0</v>
      </c>
      <c r="AD49" s="30">
        <v>0</v>
      </c>
      <c r="AE49" s="30">
        <v>0</v>
      </c>
      <c r="AF49" s="30">
        <v>0</v>
      </c>
      <c r="AG49" s="30">
        <v>0</v>
      </c>
      <c r="AH49" s="30">
        <v>0</v>
      </c>
      <c r="AI49" s="30">
        <v>0</v>
      </c>
      <c r="AJ49" s="30">
        <v>0</v>
      </c>
      <c r="AK49" s="30">
        <v>0</v>
      </c>
      <c r="AL49" s="30">
        <v>0</v>
      </c>
      <c r="AM49" s="30">
        <v>0</v>
      </c>
      <c r="AN49" s="30">
        <v>0</v>
      </c>
      <c r="AO49" s="30">
        <v>0</v>
      </c>
      <c r="AP49" s="30">
        <v>0</v>
      </c>
    </row>
    <row r="50" spans="1:42" x14ac:dyDescent="0.3">
      <c r="A50" s="56" t="s">
        <v>1421</v>
      </c>
      <c r="B50" s="30">
        <v>0</v>
      </c>
      <c r="C50" s="30">
        <v>0</v>
      </c>
      <c r="D50" s="30">
        <v>0</v>
      </c>
      <c r="E50" s="30">
        <v>0</v>
      </c>
      <c r="F50" s="30">
        <v>0.77611474000000003</v>
      </c>
      <c r="G50" s="30">
        <v>0.74141221999999996</v>
      </c>
      <c r="H50" s="30">
        <v>0</v>
      </c>
      <c r="I50" s="30">
        <v>0</v>
      </c>
      <c r="J50" s="30">
        <v>1.0095799999999999E-3</v>
      </c>
      <c r="K50" s="30">
        <v>9.4755999999999996E-4</v>
      </c>
      <c r="L50" s="30">
        <v>0</v>
      </c>
      <c r="M50" s="30">
        <v>0</v>
      </c>
      <c r="N50" s="30">
        <v>0</v>
      </c>
      <c r="O50" s="30">
        <v>0</v>
      </c>
      <c r="P50" s="30">
        <v>0</v>
      </c>
      <c r="Q50" s="30">
        <v>0</v>
      </c>
      <c r="R50" s="30">
        <v>0</v>
      </c>
      <c r="S50" s="30">
        <v>0</v>
      </c>
      <c r="T50" s="30">
        <v>0</v>
      </c>
      <c r="U50" s="30">
        <v>0</v>
      </c>
      <c r="V50" s="30"/>
      <c r="W50" s="30">
        <v>0</v>
      </c>
      <c r="X50" s="30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0</v>
      </c>
      <c r="AD50" s="30">
        <v>0</v>
      </c>
      <c r="AE50" s="30">
        <v>0</v>
      </c>
      <c r="AF50" s="30">
        <v>0</v>
      </c>
      <c r="AG50" s="30">
        <v>0</v>
      </c>
      <c r="AH50" s="30">
        <v>0</v>
      </c>
      <c r="AI50" s="30">
        <v>0</v>
      </c>
      <c r="AJ50" s="30">
        <v>0</v>
      </c>
      <c r="AK50" s="30">
        <v>0</v>
      </c>
      <c r="AL50" s="30">
        <v>0</v>
      </c>
      <c r="AM50" s="30">
        <v>0</v>
      </c>
      <c r="AN50" s="30">
        <v>0</v>
      </c>
      <c r="AO50" s="30">
        <v>0</v>
      </c>
      <c r="AP50" s="30">
        <v>0</v>
      </c>
    </row>
    <row r="51" spans="1:42" x14ac:dyDescent="0.3">
      <c r="A51" s="56" t="s">
        <v>1459</v>
      </c>
      <c r="B51" s="30">
        <v>0</v>
      </c>
      <c r="C51" s="30">
        <v>0</v>
      </c>
      <c r="D51" s="30">
        <v>0</v>
      </c>
      <c r="E51" s="30">
        <v>0</v>
      </c>
      <c r="F51" s="30">
        <v>1.7000800000000001E-3</v>
      </c>
      <c r="G51" s="30">
        <v>1.7094E-3</v>
      </c>
      <c r="H51" s="30">
        <v>0</v>
      </c>
      <c r="I51" s="30">
        <v>0</v>
      </c>
      <c r="J51" s="30">
        <v>0</v>
      </c>
      <c r="K51" s="30">
        <v>0</v>
      </c>
      <c r="L51" s="30">
        <v>0</v>
      </c>
      <c r="M51" s="30">
        <v>0</v>
      </c>
      <c r="N51" s="30">
        <v>0</v>
      </c>
      <c r="O51" s="30">
        <v>0</v>
      </c>
      <c r="P51" s="30">
        <v>0</v>
      </c>
      <c r="Q51" s="30">
        <v>0</v>
      </c>
      <c r="R51" s="30">
        <v>0</v>
      </c>
      <c r="S51" s="30">
        <v>0</v>
      </c>
      <c r="T51" s="30">
        <v>0</v>
      </c>
      <c r="U51" s="30">
        <v>0</v>
      </c>
      <c r="V51" s="30"/>
      <c r="W51" s="30">
        <v>0</v>
      </c>
      <c r="X51" s="30">
        <v>0</v>
      </c>
      <c r="Y51" s="30">
        <v>0</v>
      </c>
      <c r="Z51" s="30">
        <v>0</v>
      </c>
      <c r="AA51" s="30">
        <v>0</v>
      </c>
      <c r="AB51" s="30">
        <v>0</v>
      </c>
      <c r="AC51" s="30">
        <v>0</v>
      </c>
      <c r="AD51" s="30">
        <v>0</v>
      </c>
      <c r="AE51" s="30">
        <v>0</v>
      </c>
      <c r="AF51" s="30">
        <v>0</v>
      </c>
      <c r="AG51" s="30">
        <v>0</v>
      </c>
      <c r="AH51" s="30">
        <v>0</v>
      </c>
      <c r="AI51" s="30">
        <v>0</v>
      </c>
      <c r="AJ51" s="30">
        <v>0</v>
      </c>
      <c r="AK51" s="30">
        <v>0</v>
      </c>
      <c r="AL51" s="30">
        <v>0</v>
      </c>
      <c r="AM51" s="30">
        <v>0</v>
      </c>
      <c r="AN51" s="30">
        <v>0</v>
      </c>
      <c r="AO51" s="30">
        <v>0</v>
      </c>
      <c r="AP51" s="30">
        <v>0</v>
      </c>
    </row>
    <row r="52" spans="1:42" x14ac:dyDescent="0.3">
      <c r="A52" s="56" t="s">
        <v>1430</v>
      </c>
      <c r="B52" s="30">
        <v>0</v>
      </c>
      <c r="C52" s="30">
        <v>0</v>
      </c>
      <c r="D52" s="30">
        <v>1.5944500000000001E-3</v>
      </c>
      <c r="E52" s="30">
        <v>2.5467799999999998E-3</v>
      </c>
      <c r="F52" s="30">
        <v>5.4051799999999999E-3</v>
      </c>
      <c r="G52" s="30">
        <v>5.5061399999999996E-3</v>
      </c>
      <c r="H52" s="30">
        <v>0</v>
      </c>
      <c r="I52" s="30">
        <v>0</v>
      </c>
      <c r="J52" s="30">
        <v>6.4962900000000001E-3</v>
      </c>
      <c r="K52" s="30">
        <v>3.1227799999999999E-3</v>
      </c>
      <c r="L52" s="30">
        <v>1.0030799999999999E-3</v>
      </c>
      <c r="M52" s="30">
        <v>1.13138E-3</v>
      </c>
      <c r="N52" s="30">
        <v>0</v>
      </c>
      <c r="O52" s="30">
        <v>0</v>
      </c>
      <c r="P52" s="30">
        <v>0</v>
      </c>
      <c r="Q52" s="30">
        <v>0</v>
      </c>
      <c r="R52" s="30">
        <v>0</v>
      </c>
      <c r="S52" s="30">
        <v>0</v>
      </c>
      <c r="T52" s="30">
        <v>0</v>
      </c>
      <c r="U52" s="30">
        <v>0</v>
      </c>
      <c r="V52" s="30"/>
      <c r="W52" s="30">
        <v>0</v>
      </c>
      <c r="X52" s="30">
        <v>0</v>
      </c>
      <c r="Y52" s="30">
        <v>0</v>
      </c>
      <c r="Z52" s="30">
        <v>0</v>
      </c>
      <c r="AA52" s="30">
        <v>0</v>
      </c>
      <c r="AB52" s="30">
        <v>0</v>
      </c>
      <c r="AC52" s="30">
        <v>0</v>
      </c>
      <c r="AD52" s="30">
        <v>0</v>
      </c>
      <c r="AE52" s="30">
        <v>0</v>
      </c>
      <c r="AF52" s="30">
        <v>0</v>
      </c>
      <c r="AG52" s="30">
        <v>0</v>
      </c>
      <c r="AH52" s="30">
        <v>0</v>
      </c>
      <c r="AI52" s="30">
        <v>0</v>
      </c>
      <c r="AJ52" s="30">
        <v>0</v>
      </c>
      <c r="AK52" s="30">
        <v>0</v>
      </c>
      <c r="AL52" s="30">
        <v>0</v>
      </c>
      <c r="AM52" s="30">
        <v>0</v>
      </c>
      <c r="AN52" s="30">
        <v>0</v>
      </c>
      <c r="AO52" s="30">
        <v>0</v>
      </c>
      <c r="AP52" s="30">
        <v>0</v>
      </c>
    </row>
    <row r="53" spans="1:42" x14ac:dyDescent="0.3">
      <c r="A53" s="56" t="s">
        <v>1402</v>
      </c>
      <c r="B53" s="30">
        <v>0</v>
      </c>
      <c r="C53" s="30">
        <v>0</v>
      </c>
      <c r="D53" s="30">
        <v>0</v>
      </c>
      <c r="E53" s="30">
        <v>0</v>
      </c>
      <c r="F53" s="30">
        <v>4.5322399999999999E-3</v>
      </c>
      <c r="G53" s="30">
        <v>4.6468600000000001E-3</v>
      </c>
      <c r="H53" s="30">
        <v>0</v>
      </c>
      <c r="I53" s="30">
        <v>0</v>
      </c>
      <c r="J53" s="30">
        <v>8.9066100000000006E-3</v>
      </c>
      <c r="K53" s="30">
        <v>1.297626E-2</v>
      </c>
      <c r="L53" s="30">
        <v>1.1002099999999999E-3</v>
      </c>
      <c r="M53" s="30">
        <v>1.1232600000000001E-3</v>
      </c>
      <c r="N53" s="30">
        <v>0</v>
      </c>
      <c r="O53" s="30">
        <v>0</v>
      </c>
      <c r="P53" s="30">
        <v>0</v>
      </c>
      <c r="Q53" s="30">
        <v>0</v>
      </c>
      <c r="R53" s="30">
        <v>0</v>
      </c>
      <c r="S53" s="30">
        <v>0</v>
      </c>
      <c r="T53" s="30">
        <v>0</v>
      </c>
      <c r="U53" s="30">
        <v>0</v>
      </c>
      <c r="V53" s="30"/>
      <c r="W53" s="30">
        <v>0</v>
      </c>
      <c r="X53" s="30">
        <v>0</v>
      </c>
      <c r="Y53" s="30">
        <v>0</v>
      </c>
      <c r="Z53" s="30">
        <v>0</v>
      </c>
      <c r="AA53" s="30">
        <v>0</v>
      </c>
      <c r="AB53" s="30">
        <v>0</v>
      </c>
      <c r="AC53" s="30">
        <v>0</v>
      </c>
      <c r="AD53" s="30">
        <v>0</v>
      </c>
      <c r="AE53" s="30">
        <v>0</v>
      </c>
      <c r="AF53" s="30">
        <v>0</v>
      </c>
      <c r="AG53" s="30">
        <v>0</v>
      </c>
      <c r="AH53" s="30">
        <v>0</v>
      </c>
      <c r="AI53" s="30">
        <v>0</v>
      </c>
      <c r="AJ53" s="30">
        <v>0</v>
      </c>
      <c r="AK53" s="30">
        <v>0</v>
      </c>
      <c r="AL53" s="30">
        <v>0</v>
      </c>
      <c r="AM53" s="30">
        <v>0</v>
      </c>
      <c r="AN53" s="30">
        <v>0</v>
      </c>
      <c r="AO53" s="30">
        <v>0</v>
      </c>
      <c r="AP53" s="30">
        <v>0</v>
      </c>
    </row>
    <row r="54" spans="1:42" x14ac:dyDescent="0.3">
      <c r="A54" s="1" t="s">
        <v>1547</v>
      </c>
      <c r="B54" s="30">
        <v>0</v>
      </c>
      <c r="C54" s="30">
        <v>0</v>
      </c>
      <c r="D54" s="30">
        <v>1.47893E-3</v>
      </c>
      <c r="E54" s="30">
        <v>2.5244099999999999E-3</v>
      </c>
      <c r="F54" s="30">
        <v>1.06692E-2</v>
      </c>
      <c r="G54" s="30">
        <v>9.9701700000000004E-3</v>
      </c>
      <c r="H54" s="30">
        <v>1.0849399999999999E-3</v>
      </c>
      <c r="I54" s="30">
        <v>1.5508099999999999E-3</v>
      </c>
      <c r="J54" s="30">
        <v>0</v>
      </c>
      <c r="K54" s="30">
        <v>0</v>
      </c>
      <c r="L54" s="30">
        <v>0</v>
      </c>
      <c r="M54" s="30">
        <v>0</v>
      </c>
      <c r="N54" s="30">
        <v>0</v>
      </c>
      <c r="O54" s="30">
        <v>1.3155700000000001E-3</v>
      </c>
      <c r="P54" s="30">
        <v>0</v>
      </c>
      <c r="Q54" s="30">
        <v>0</v>
      </c>
      <c r="R54" s="30">
        <v>0</v>
      </c>
      <c r="S54" s="30">
        <v>0</v>
      </c>
      <c r="T54" s="30">
        <v>0</v>
      </c>
      <c r="U54" s="30">
        <v>0</v>
      </c>
      <c r="V54" s="30"/>
      <c r="W54" s="30">
        <v>0</v>
      </c>
      <c r="X54" s="30">
        <v>0</v>
      </c>
      <c r="Y54" s="30">
        <v>0</v>
      </c>
      <c r="Z54" s="30">
        <v>0</v>
      </c>
      <c r="AA54" s="30">
        <v>0</v>
      </c>
      <c r="AB54" s="30">
        <v>0</v>
      </c>
      <c r="AC54" s="30">
        <v>0</v>
      </c>
      <c r="AD54" s="30">
        <v>0</v>
      </c>
      <c r="AE54" s="30">
        <v>0</v>
      </c>
      <c r="AF54" s="30">
        <v>0</v>
      </c>
      <c r="AG54" s="30">
        <v>0</v>
      </c>
      <c r="AH54" s="30">
        <v>0</v>
      </c>
      <c r="AI54" s="30">
        <v>0</v>
      </c>
      <c r="AJ54" s="30">
        <v>0</v>
      </c>
      <c r="AK54" s="30">
        <v>0</v>
      </c>
      <c r="AL54" s="30">
        <v>0</v>
      </c>
      <c r="AM54" s="30">
        <v>0</v>
      </c>
      <c r="AN54" s="30">
        <v>0</v>
      </c>
      <c r="AO54" s="30">
        <v>0</v>
      </c>
      <c r="AP54" s="30">
        <v>0</v>
      </c>
    </row>
    <row r="55" spans="1:42" x14ac:dyDescent="0.3">
      <c r="A55" s="56" t="s">
        <v>1455</v>
      </c>
      <c r="B55" s="30">
        <v>0</v>
      </c>
      <c r="C55" s="30">
        <v>0</v>
      </c>
      <c r="D55" s="30">
        <v>0</v>
      </c>
      <c r="E55" s="30">
        <v>2.7328600000000002E-3</v>
      </c>
      <c r="F55" s="30">
        <v>0</v>
      </c>
      <c r="G55" s="30">
        <v>0</v>
      </c>
      <c r="H55" s="30">
        <v>0</v>
      </c>
      <c r="I55" s="30">
        <v>0</v>
      </c>
      <c r="J55" s="30">
        <v>0</v>
      </c>
      <c r="K55" s="30">
        <v>0</v>
      </c>
      <c r="L55" s="30">
        <v>0</v>
      </c>
      <c r="M55" s="30">
        <v>0</v>
      </c>
      <c r="N55" s="30">
        <v>0</v>
      </c>
      <c r="O55" s="30">
        <v>0</v>
      </c>
      <c r="P55" s="30">
        <v>0</v>
      </c>
      <c r="Q55" s="30">
        <v>0</v>
      </c>
      <c r="R55" s="30">
        <v>0</v>
      </c>
      <c r="S55" s="30">
        <v>0</v>
      </c>
      <c r="T55" s="30">
        <v>0</v>
      </c>
      <c r="U55" s="30">
        <v>0</v>
      </c>
      <c r="V55" s="30"/>
      <c r="W55" s="30">
        <v>0</v>
      </c>
      <c r="X55" s="30">
        <v>0</v>
      </c>
      <c r="Y55" s="30">
        <v>0</v>
      </c>
      <c r="Z55" s="30">
        <v>0</v>
      </c>
      <c r="AA55" s="30">
        <v>0</v>
      </c>
      <c r="AB55" s="30">
        <v>0</v>
      </c>
      <c r="AC55" s="30">
        <v>0</v>
      </c>
      <c r="AD55" s="30">
        <v>0</v>
      </c>
      <c r="AE55" s="30">
        <v>0</v>
      </c>
      <c r="AF55" s="30">
        <v>0</v>
      </c>
      <c r="AG55" s="30">
        <v>0</v>
      </c>
      <c r="AH55" s="30">
        <v>0</v>
      </c>
      <c r="AI55" s="30">
        <v>0</v>
      </c>
      <c r="AJ55" s="30">
        <v>0</v>
      </c>
      <c r="AK55" s="30">
        <v>0</v>
      </c>
      <c r="AL55" s="30">
        <v>0</v>
      </c>
      <c r="AM55" s="30">
        <v>0</v>
      </c>
      <c r="AN55" s="30">
        <v>0</v>
      </c>
      <c r="AO55" s="30">
        <v>0</v>
      </c>
      <c r="AP55" s="30">
        <v>0</v>
      </c>
    </row>
    <row r="56" spans="1:42" x14ac:dyDescent="0.3">
      <c r="A56" s="56" t="s">
        <v>1440</v>
      </c>
      <c r="B56" s="30">
        <v>0</v>
      </c>
      <c r="C56" s="30">
        <v>0</v>
      </c>
      <c r="D56" s="30">
        <v>0</v>
      </c>
      <c r="E56" s="30">
        <v>1.53539E-3</v>
      </c>
      <c r="F56" s="30">
        <v>0</v>
      </c>
      <c r="G56" s="30">
        <v>0</v>
      </c>
      <c r="H56" s="30">
        <v>0</v>
      </c>
      <c r="I56" s="30">
        <v>0</v>
      </c>
      <c r="J56" s="30">
        <v>0</v>
      </c>
      <c r="K56" s="30">
        <v>0</v>
      </c>
      <c r="L56" s="30">
        <v>0</v>
      </c>
      <c r="M56" s="30">
        <v>0</v>
      </c>
      <c r="N56" s="30">
        <v>0</v>
      </c>
      <c r="O56" s="30">
        <v>0</v>
      </c>
      <c r="P56" s="30">
        <v>0</v>
      </c>
      <c r="Q56" s="30">
        <v>0</v>
      </c>
      <c r="R56" s="30">
        <v>0</v>
      </c>
      <c r="S56" s="30">
        <v>0</v>
      </c>
      <c r="T56" s="30">
        <v>0</v>
      </c>
      <c r="U56" s="30">
        <v>0</v>
      </c>
      <c r="V56" s="30"/>
      <c r="W56" s="30">
        <v>0</v>
      </c>
      <c r="X56" s="30">
        <v>0</v>
      </c>
      <c r="Y56" s="30">
        <v>0</v>
      </c>
      <c r="Z56" s="30">
        <v>0</v>
      </c>
      <c r="AA56" s="30">
        <v>0</v>
      </c>
      <c r="AB56" s="30">
        <v>0</v>
      </c>
      <c r="AC56" s="30">
        <v>0</v>
      </c>
      <c r="AD56" s="30">
        <v>0</v>
      </c>
      <c r="AE56" s="30">
        <v>0</v>
      </c>
      <c r="AF56" s="30">
        <v>0</v>
      </c>
      <c r="AG56" s="30">
        <v>0</v>
      </c>
      <c r="AH56" s="30">
        <v>0</v>
      </c>
      <c r="AI56" s="30">
        <v>0</v>
      </c>
      <c r="AJ56" s="30">
        <v>0</v>
      </c>
      <c r="AK56" s="30">
        <v>0</v>
      </c>
      <c r="AL56" s="30">
        <v>0</v>
      </c>
      <c r="AM56" s="30">
        <v>0</v>
      </c>
      <c r="AN56" s="30">
        <v>0</v>
      </c>
      <c r="AO56" s="30">
        <v>0</v>
      </c>
      <c r="AP56" s="30">
        <v>0</v>
      </c>
    </row>
    <row r="57" spans="1:42" x14ac:dyDescent="0.3">
      <c r="A57" s="56" t="s">
        <v>1482</v>
      </c>
      <c r="B57" s="30">
        <v>0</v>
      </c>
      <c r="C57" s="30">
        <v>0</v>
      </c>
      <c r="D57" s="30">
        <v>0</v>
      </c>
      <c r="E57" s="30">
        <v>0</v>
      </c>
      <c r="F57" s="30">
        <v>0</v>
      </c>
      <c r="G57" s="30">
        <v>0</v>
      </c>
      <c r="H57" s="30">
        <v>5.5086199999999997E-3</v>
      </c>
      <c r="I57" s="30">
        <v>7.5303699999999998E-3</v>
      </c>
      <c r="J57" s="30">
        <v>0</v>
      </c>
      <c r="K57" s="30">
        <v>0</v>
      </c>
      <c r="L57" s="30">
        <v>0</v>
      </c>
      <c r="M57" s="30">
        <v>0</v>
      </c>
      <c r="N57" s="30">
        <v>0</v>
      </c>
      <c r="O57" s="30">
        <v>0</v>
      </c>
      <c r="P57" s="30">
        <v>0</v>
      </c>
      <c r="Q57" s="30">
        <v>0</v>
      </c>
      <c r="R57" s="30">
        <v>0</v>
      </c>
      <c r="S57" s="30">
        <v>0</v>
      </c>
      <c r="T57" s="30">
        <v>0</v>
      </c>
      <c r="U57" s="30">
        <v>0</v>
      </c>
      <c r="V57" s="30"/>
      <c r="W57" s="30">
        <v>0</v>
      </c>
      <c r="X57" s="30">
        <v>0</v>
      </c>
      <c r="Y57" s="30">
        <v>0</v>
      </c>
      <c r="Z57" s="30">
        <v>0</v>
      </c>
      <c r="AA57" s="30">
        <v>0</v>
      </c>
      <c r="AB57" s="30">
        <v>0</v>
      </c>
      <c r="AC57" s="30">
        <v>0</v>
      </c>
      <c r="AD57" s="30">
        <v>0</v>
      </c>
      <c r="AE57" s="30">
        <v>0</v>
      </c>
      <c r="AF57" s="30">
        <v>0</v>
      </c>
      <c r="AG57" s="30">
        <v>0</v>
      </c>
      <c r="AH57" s="30">
        <v>0</v>
      </c>
      <c r="AI57" s="30">
        <v>0</v>
      </c>
      <c r="AJ57" s="30">
        <v>0</v>
      </c>
      <c r="AK57" s="30">
        <v>0</v>
      </c>
      <c r="AL57" s="30">
        <v>0</v>
      </c>
      <c r="AM57" s="30">
        <v>0</v>
      </c>
      <c r="AN57" s="30">
        <v>0</v>
      </c>
      <c r="AO57" s="30">
        <v>0</v>
      </c>
      <c r="AP57" s="30">
        <v>0</v>
      </c>
    </row>
    <row r="58" spans="1:42" x14ac:dyDescent="0.3">
      <c r="A58" s="56" t="s">
        <v>1478</v>
      </c>
      <c r="B58" s="30">
        <v>0</v>
      </c>
      <c r="C58" s="30">
        <v>0</v>
      </c>
      <c r="D58" s="30">
        <v>0</v>
      </c>
      <c r="E58" s="30">
        <v>5.8115600000000003E-3</v>
      </c>
      <c r="F58" s="30">
        <v>0</v>
      </c>
      <c r="G58" s="30">
        <v>0</v>
      </c>
      <c r="H58" s="30">
        <v>1.5271900000000001E-3</v>
      </c>
      <c r="I58" s="30">
        <v>0</v>
      </c>
      <c r="J58" s="30">
        <v>0</v>
      </c>
      <c r="K58" s="30">
        <v>0</v>
      </c>
      <c r="L58" s="30">
        <v>0</v>
      </c>
      <c r="M58" s="30">
        <v>0</v>
      </c>
      <c r="N58" s="30">
        <v>0</v>
      </c>
      <c r="O58" s="30">
        <v>0</v>
      </c>
      <c r="P58" s="30">
        <v>0</v>
      </c>
      <c r="Q58" s="30">
        <v>0</v>
      </c>
      <c r="R58" s="30">
        <v>0</v>
      </c>
      <c r="S58" s="30">
        <v>0</v>
      </c>
      <c r="T58" s="30">
        <v>0</v>
      </c>
      <c r="U58" s="30">
        <v>0</v>
      </c>
      <c r="V58" s="30"/>
      <c r="W58" s="30">
        <v>0</v>
      </c>
      <c r="X58" s="30">
        <v>0</v>
      </c>
      <c r="Y58" s="30">
        <v>0</v>
      </c>
      <c r="Z58" s="30">
        <v>0</v>
      </c>
      <c r="AA58" s="30">
        <v>0</v>
      </c>
      <c r="AB58" s="30">
        <v>0</v>
      </c>
      <c r="AC58" s="30">
        <v>0</v>
      </c>
      <c r="AD58" s="30">
        <v>0</v>
      </c>
      <c r="AE58" s="30">
        <v>0</v>
      </c>
      <c r="AF58" s="30">
        <v>0</v>
      </c>
      <c r="AG58" s="30">
        <v>0</v>
      </c>
      <c r="AH58" s="30">
        <v>0</v>
      </c>
      <c r="AI58" s="30">
        <v>0</v>
      </c>
      <c r="AJ58" s="30">
        <v>0</v>
      </c>
      <c r="AK58" s="30">
        <v>0</v>
      </c>
      <c r="AL58" s="30">
        <v>0</v>
      </c>
      <c r="AM58" s="30">
        <v>0</v>
      </c>
      <c r="AN58" s="30">
        <v>0</v>
      </c>
      <c r="AO58" s="30">
        <v>0</v>
      </c>
      <c r="AP58" s="30">
        <v>0</v>
      </c>
    </row>
    <row r="59" spans="1:42" x14ac:dyDescent="0.3">
      <c r="A59" s="1" t="s">
        <v>1548</v>
      </c>
      <c r="B59" s="30">
        <v>0</v>
      </c>
      <c r="C59" s="30">
        <v>0</v>
      </c>
      <c r="D59" s="30">
        <v>6.6482900000000003E-3</v>
      </c>
      <c r="E59" s="30">
        <v>3.2911999999999997E-2</v>
      </c>
      <c r="F59" s="30">
        <v>0</v>
      </c>
      <c r="G59" s="30">
        <v>0</v>
      </c>
      <c r="H59" s="30">
        <v>2.0339199999999998E-3</v>
      </c>
      <c r="I59" s="30">
        <v>0</v>
      </c>
      <c r="J59" s="30">
        <v>0</v>
      </c>
      <c r="K59" s="30">
        <v>0</v>
      </c>
      <c r="L59" s="30">
        <v>0</v>
      </c>
      <c r="M59" s="30">
        <v>0</v>
      </c>
      <c r="N59" s="30">
        <v>0</v>
      </c>
      <c r="O59" s="30">
        <v>0</v>
      </c>
      <c r="P59" s="30">
        <v>0</v>
      </c>
      <c r="Q59" s="30">
        <v>1.0977300000000001E-3</v>
      </c>
      <c r="R59" s="30">
        <v>0</v>
      </c>
      <c r="S59" s="30">
        <v>0</v>
      </c>
      <c r="T59" s="30">
        <v>0</v>
      </c>
      <c r="U59" s="30">
        <v>0</v>
      </c>
      <c r="V59" s="30"/>
      <c r="W59" s="30">
        <v>0</v>
      </c>
      <c r="X59" s="30">
        <v>0</v>
      </c>
      <c r="Y59" s="30">
        <v>0</v>
      </c>
      <c r="Z59" s="30">
        <v>0</v>
      </c>
      <c r="AA59" s="30">
        <v>0</v>
      </c>
      <c r="AB59" s="30">
        <v>0</v>
      </c>
      <c r="AC59" s="30">
        <v>0</v>
      </c>
      <c r="AD59" s="30">
        <v>0</v>
      </c>
      <c r="AE59" s="30">
        <v>0</v>
      </c>
      <c r="AF59" s="30">
        <v>0</v>
      </c>
      <c r="AG59" s="30">
        <v>0</v>
      </c>
      <c r="AH59" s="30">
        <v>0</v>
      </c>
      <c r="AI59" s="30">
        <v>0</v>
      </c>
      <c r="AJ59" s="30">
        <v>0</v>
      </c>
      <c r="AK59" s="30">
        <v>0</v>
      </c>
      <c r="AL59" s="30">
        <v>0</v>
      </c>
      <c r="AM59" s="30">
        <v>0</v>
      </c>
      <c r="AN59" s="30">
        <v>0</v>
      </c>
      <c r="AO59" s="30">
        <v>0</v>
      </c>
      <c r="AP59" s="30">
        <v>0</v>
      </c>
    </row>
    <row r="60" spans="1:42" x14ac:dyDescent="0.3">
      <c r="A60" s="56" t="s">
        <v>1429</v>
      </c>
      <c r="B60" s="30">
        <v>1.6764870000000001E-2</v>
      </c>
      <c r="C60" s="30">
        <v>3.29555E-3</v>
      </c>
      <c r="D60" s="30">
        <v>0</v>
      </c>
      <c r="E60" s="30">
        <v>0</v>
      </c>
      <c r="F60" s="30">
        <v>1.4533229999999999E-2</v>
      </c>
      <c r="G60" s="30">
        <v>0.12744959</v>
      </c>
      <c r="H60" s="30">
        <v>0</v>
      </c>
      <c r="I60" s="30">
        <v>0</v>
      </c>
      <c r="J60" s="30">
        <v>0</v>
      </c>
      <c r="K60" s="30">
        <v>0</v>
      </c>
      <c r="L60" s="30">
        <v>0</v>
      </c>
      <c r="M60" s="30">
        <v>0</v>
      </c>
      <c r="N60" s="30">
        <v>0</v>
      </c>
      <c r="O60" s="30">
        <v>0</v>
      </c>
      <c r="P60" s="30">
        <v>0</v>
      </c>
      <c r="Q60" s="30">
        <v>1.3351419999999999E-2</v>
      </c>
      <c r="R60" s="30">
        <v>0</v>
      </c>
      <c r="S60" s="30">
        <v>0</v>
      </c>
      <c r="T60" s="30">
        <v>0</v>
      </c>
      <c r="U60" s="30">
        <v>0</v>
      </c>
      <c r="V60" s="30"/>
      <c r="W60" s="30">
        <v>0</v>
      </c>
      <c r="X60" s="30">
        <v>0</v>
      </c>
      <c r="Y60" s="30">
        <v>0</v>
      </c>
      <c r="Z60" s="30">
        <v>0</v>
      </c>
      <c r="AA60" s="30">
        <v>0</v>
      </c>
      <c r="AB60" s="30">
        <v>0</v>
      </c>
      <c r="AC60" s="30">
        <v>0</v>
      </c>
      <c r="AD60" s="30">
        <v>0</v>
      </c>
      <c r="AE60" s="30">
        <v>0</v>
      </c>
      <c r="AF60" s="30">
        <v>0</v>
      </c>
      <c r="AG60" s="30">
        <v>0</v>
      </c>
      <c r="AH60" s="30">
        <v>0</v>
      </c>
      <c r="AI60" s="30">
        <v>0</v>
      </c>
      <c r="AJ60" s="30">
        <v>0</v>
      </c>
      <c r="AK60" s="30">
        <v>0</v>
      </c>
      <c r="AL60" s="30">
        <v>0</v>
      </c>
      <c r="AM60" s="30">
        <v>0</v>
      </c>
      <c r="AN60" s="30">
        <v>0</v>
      </c>
      <c r="AO60" s="30">
        <v>0</v>
      </c>
      <c r="AP60" s="30">
        <v>0</v>
      </c>
    </row>
    <row r="61" spans="1:42" x14ac:dyDescent="0.3">
      <c r="A61" s="1" t="s">
        <v>1549</v>
      </c>
      <c r="B61" s="30">
        <v>4.46941E-3</v>
      </c>
      <c r="C61" s="30">
        <v>0</v>
      </c>
      <c r="D61" s="30">
        <v>0</v>
      </c>
      <c r="E61" s="30">
        <v>0</v>
      </c>
      <c r="F61" s="30">
        <v>0</v>
      </c>
      <c r="G61" s="30">
        <v>3.37828E-3</v>
      </c>
      <c r="H61" s="30">
        <v>0</v>
      </c>
      <c r="I61" s="30">
        <v>0</v>
      </c>
      <c r="J61" s="30">
        <v>0</v>
      </c>
      <c r="K61" s="30">
        <v>0</v>
      </c>
      <c r="L61" s="30">
        <v>0</v>
      </c>
      <c r="M61" s="30">
        <v>0</v>
      </c>
      <c r="N61" s="30">
        <v>0</v>
      </c>
      <c r="O61" s="30">
        <v>0</v>
      </c>
      <c r="P61" s="30">
        <v>0</v>
      </c>
      <c r="Q61" s="30">
        <v>0</v>
      </c>
      <c r="R61" s="30">
        <v>0</v>
      </c>
      <c r="S61" s="30">
        <v>0</v>
      </c>
      <c r="T61" s="30">
        <v>0</v>
      </c>
      <c r="U61" s="30">
        <v>0</v>
      </c>
      <c r="V61" s="30"/>
      <c r="W61" s="30">
        <v>0</v>
      </c>
      <c r="X61" s="30">
        <v>0</v>
      </c>
      <c r="Y61" s="30">
        <v>0</v>
      </c>
      <c r="Z61" s="30">
        <v>0</v>
      </c>
      <c r="AA61" s="30">
        <v>0</v>
      </c>
      <c r="AB61" s="30">
        <v>0</v>
      </c>
      <c r="AC61" s="30">
        <v>0</v>
      </c>
      <c r="AD61" s="30">
        <v>0</v>
      </c>
      <c r="AE61" s="30">
        <v>0</v>
      </c>
      <c r="AF61" s="30">
        <v>0</v>
      </c>
      <c r="AG61" s="30">
        <v>0</v>
      </c>
      <c r="AH61" s="30">
        <v>0</v>
      </c>
      <c r="AI61" s="30">
        <v>0</v>
      </c>
      <c r="AJ61" s="30">
        <v>0</v>
      </c>
      <c r="AK61" s="30">
        <v>0</v>
      </c>
      <c r="AL61" s="30">
        <v>0</v>
      </c>
      <c r="AM61" s="30">
        <v>0</v>
      </c>
      <c r="AN61" s="30">
        <v>0</v>
      </c>
      <c r="AO61" s="30">
        <v>0</v>
      </c>
      <c r="AP61" s="30">
        <v>0</v>
      </c>
    </row>
    <row r="62" spans="1:42" x14ac:dyDescent="0.3">
      <c r="A62" s="1" t="s">
        <v>1533</v>
      </c>
      <c r="B62" s="30">
        <v>0</v>
      </c>
      <c r="C62" s="30">
        <v>0</v>
      </c>
      <c r="D62" s="30">
        <v>0</v>
      </c>
      <c r="E62" s="30">
        <v>0</v>
      </c>
      <c r="F62" s="30">
        <v>0</v>
      </c>
      <c r="G62" s="30">
        <v>0</v>
      </c>
      <c r="H62" s="30">
        <v>0</v>
      </c>
      <c r="I62" s="30">
        <v>0</v>
      </c>
      <c r="J62" s="30">
        <v>0</v>
      </c>
      <c r="K62" s="30">
        <v>0</v>
      </c>
      <c r="L62" s="30">
        <v>0</v>
      </c>
      <c r="M62" s="30">
        <v>0</v>
      </c>
      <c r="N62" s="30">
        <v>0</v>
      </c>
      <c r="O62" s="30">
        <v>0</v>
      </c>
      <c r="P62" s="30">
        <v>1.46536E-3</v>
      </c>
      <c r="Q62" s="30">
        <v>0</v>
      </c>
      <c r="R62" s="30">
        <v>0</v>
      </c>
      <c r="S62" s="30">
        <v>0</v>
      </c>
      <c r="T62" s="30">
        <v>0</v>
      </c>
      <c r="U62" s="30">
        <v>0</v>
      </c>
      <c r="V62" s="30"/>
      <c r="W62" s="30">
        <v>0</v>
      </c>
      <c r="X62" s="30">
        <v>0</v>
      </c>
      <c r="Y62" s="30">
        <v>0</v>
      </c>
      <c r="Z62" s="30">
        <v>0</v>
      </c>
      <c r="AA62" s="30">
        <v>0</v>
      </c>
      <c r="AB62" s="30">
        <v>0</v>
      </c>
      <c r="AC62" s="30">
        <v>0</v>
      </c>
      <c r="AD62" s="30">
        <v>0</v>
      </c>
      <c r="AE62" s="30">
        <v>0</v>
      </c>
      <c r="AF62" s="30">
        <v>0</v>
      </c>
      <c r="AG62" s="30">
        <v>0</v>
      </c>
      <c r="AH62" s="30">
        <v>0</v>
      </c>
      <c r="AI62" s="30">
        <v>0</v>
      </c>
      <c r="AJ62" s="30">
        <v>0</v>
      </c>
      <c r="AK62" s="30">
        <v>0</v>
      </c>
      <c r="AL62" s="30">
        <v>0</v>
      </c>
      <c r="AM62" s="30">
        <v>0</v>
      </c>
      <c r="AN62" s="30">
        <v>0</v>
      </c>
      <c r="AO62" s="30">
        <v>0</v>
      </c>
      <c r="AP62" s="30">
        <v>0</v>
      </c>
    </row>
    <row r="63" spans="1:42" x14ac:dyDescent="0.3">
      <c r="A63" s="56" t="s">
        <v>1501</v>
      </c>
      <c r="B63" s="30">
        <v>0</v>
      </c>
      <c r="C63" s="30">
        <v>0</v>
      </c>
      <c r="D63" s="30">
        <v>0</v>
      </c>
      <c r="E63" s="30">
        <v>0</v>
      </c>
      <c r="F63" s="30">
        <v>0</v>
      </c>
      <c r="G63" s="30">
        <v>0</v>
      </c>
      <c r="H63" s="30">
        <v>0</v>
      </c>
      <c r="I63" s="30">
        <v>0</v>
      </c>
      <c r="J63" s="30">
        <v>0</v>
      </c>
      <c r="K63" s="30">
        <v>0</v>
      </c>
      <c r="L63" s="30">
        <v>0</v>
      </c>
      <c r="M63" s="30">
        <v>0</v>
      </c>
      <c r="N63" s="30">
        <v>0</v>
      </c>
      <c r="O63" s="30">
        <v>0</v>
      </c>
      <c r="P63" s="30">
        <v>0</v>
      </c>
      <c r="Q63" s="30">
        <v>0</v>
      </c>
      <c r="R63" s="30">
        <v>0</v>
      </c>
      <c r="S63" s="30">
        <v>0</v>
      </c>
      <c r="T63" s="30">
        <v>0</v>
      </c>
      <c r="U63" s="30">
        <v>0</v>
      </c>
      <c r="V63" s="30"/>
      <c r="W63" s="30">
        <v>9.4961000000000004E-4</v>
      </c>
      <c r="X63" s="30">
        <v>0</v>
      </c>
      <c r="Y63" s="30">
        <v>0</v>
      </c>
      <c r="Z63" s="30">
        <v>0</v>
      </c>
      <c r="AA63" s="30">
        <v>0</v>
      </c>
      <c r="AB63" s="30">
        <v>0</v>
      </c>
      <c r="AC63" s="30">
        <v>0</v>
      </c>
      <c r="AD63" s="30">
        <v>0</v>
      </c>
      <c r="AE63" s="30">
        <v>0</v>
      </c>
      <c r="AF63" s="30">
        <v>0</v>
      </c>
      <c r="AG63" s="30">
        <v>0</v>
      </c>
      <c r="AH63" s="30">
        <v>0</v>
      </c>
      <c r="AI63" s="30">
        <v>0</v>
      </c>
      <c r="AJ63" s="30">
        <v>0</v>
      </c>
      <c r="AK63" s="30">
        <v>0</v>
      </c>
      <c r="AL63" s="30">
        <v>0</v>
      </c>
      <c r="AM63" s="30">
        <v>0</v>
      </c>
      <c r="AN63" s="30">
        <v>0</v>
      </c>
      <c r="AO63" s="30">
        <v>0</v>
      </c>
      <c r="AP63" s="30">
        <v>0</v>
      </c>
    </row>
    <row r="64" spans="1:42" x14ac:dyDescent="0.3">
      <c r="A64" s="56" t="s">
        <v>1484</v>
      </c>
      <c r="B64" s="30">
        <v>0</v>
      </c>
      <c r="C64" s="30">
        <v>0</v>
      </c>
      <c r="D64" s="30">
        <v>0</v>
      </c>
      <c r="E64" s="30">
        <v>0</v>
      </c>
      <c r="F64" s="30">
        <v>0</v>
      </c>
      <c r="G64" s="30">
        <v>0</v>
      </c>
      <c r="H64" s="30">
        <v>0</v>
      </c>
      <c r="I64" s="30">
        <v>0</v>
      </c>
      <c r="J64" s="30">
        <v>0</v>
      </c>
      <c r="K64" s="30">
        <v>0</v>
      </c>
      <c r="L64" s="30">
        <v>0</v>
      </c>
      <c r="M64" s="30">
        <v>0</v>
      </c>
      <c r="N64" s="30">
        <v>0</v>
      </c>
      <c r="O64" s="30">
        <v>0</v>
      </c>
      <c r="P64" s="30">
        <v>8.7911699999999992E-3</v>
      </c>
      <c r="Q64" s="30">
        <v>7.9502800000000005E-3</v>
      </c>
      <c r="R64" s="30">
        <v>0</v>
      </c>
      <c r="S64" s="30">
        <v>0</v>
      </c>
      <c r="T64" s="30">
        <v>0</v>
      </c>
      <c r="U64" s="30">
        <v>0</v>
      </c>
      <c r="V64" s="30"/>
      <c r="W64" s="30">
        <v>0</v>
      </c>
      <c r="X64" s="30">
        <v>0</v>
      </c>
      <c r="Y64" s="30">
        <v>0</v>
      </c>
      <c r="Z64" s="30">
        <v>0</v>
      </c>
      <c r="AA64" s="30">
        <v>0</v>
      </c>
      <c r="AB64" s="30">
        <v>0</v>
      </c>
      <c r="AC64" s="30">
        <v>0</v>
      </c>
      <c r="AD64" s="30">
        <v>0</v>
      </c>
      <c r="AE64" s="30">
        <v>0</v>
      </c>
      <c r="AF64" s="30">
        <v>0</v>
      </c>
      <c r="AG64" s="30">
        <v>0</v>
      </c>
      <c r="AH64" s="30">
        <v>0</v>
      </c>
      <c r="AI64" s="30">
        <v>0</v>
      </c>
      <c r="AJ64" s="30">
        <v>0</v>
      </c>
      <c r="AK64" s="30">
        <v>0</v>
      </c>
      <c r="AL64" s="30">
        <v>0</v>
      </c>
      <c r="AM64" s="30">
        <v>0</v>
      </c>
      <c r="AN64" s="30">
        <v>0</v>
      </c>
      <c r="AO64" s="30">
        <v>0</v>
      </c>
      <c r="AP64" s="30">
        <v>0</v>
      </c>
    </row>
    <row r="65" spans="1:42" x14ac:dyDescent="0.3">
      <c r="A65" s="1" t="s">
        <v>1534</v>
      </c>
      <c r="B65" s="30">
        <v>6.5578499999999996E-3</v>
      </c>
      <c r="C65" s="30">
        <v>6.5980400000000003E-3</v>
      </c>
      <c r="D65" s="30">
        <v>0</v>
      </c>
      <c r="E65" s="30">
        <v>0</v>
      </c>
      <c r="F65" s="30">
        <v>0</v>
      </c>
      <c r="G65" s="30">
        <v>0</v>
      </c>
      <c r="H65" s="30">
        <v>0</v>
      </c>
      <c r="I65" s="30">
        <v>0</v>
      </c>
      <c r="J65" s="30">
        <v>0</v>
      </c>
      <c r="K65" s="30">
        <v>0</v>
      </c>
      <c r="L65" s="30">
        <v>0</v>
      </c>
      <c r="M65" s="30">
        <v>0</v>
      </c>
      <c r="N65" s="30">
        <v>0</v>
      </c>
      <c r="O65" s="30">
        <v>0</v>
      </c>
      <c r="P65" s="30">
        <v>0</v>
      </c>
      <c r="Q65" s="30">
        <v>0</v>
      </c>
      <c r="R65" s="30">
        <v>0</v>
      </c>
      <c r="S65" s="30">
        <v>0</v>
      </c>
      <c r="T65" s="30">
        <v>0</v>
      </c>
      <c r="U65" s="30">
        <v>0</v>
      </c>
      <c r="V65" s="30"/>
      <c r="W65" s="30">
        <v>0</v>
      </c>
      <c r="X65" s="30">
        <v>0</v>
      </c>
      <c r="Y65" s="30">
        <v>0</v>
      </c>
      <c r="Z65" s="30">
        <v>0</v>
      </c>
      <c r="AA65" s="30">
        <v>0</v>
      </c>
      <c r="AB65" s="30">
        <v>0</v>
      </c>
      <c r="AC65" s="30">
        <v>0</v>
      </c>
      <c r="AD65" s="30">
        <v>0</v>
      </c>
      <c r="AE65" s="30">
        <v>0</v>
      </c>
      <c r="AF65" s="30">
        <v>0</v>
      </c>
      <c r="AG65" s="30">
        <v>0</v>
      </c>
      <c r="AH65" s="30">
        <v>0</v>
      </c>
      <c r="AI65" s="30">
        <v>0</v>
      </c>
      <c r="AJ65" s="30">
        <v>0</v>
      </c>
      <c r="AK65" s="30">
        <v>0</v>
      </c>
      <c r="AL65" s="30">
        <v>0</v>
      </c>
      <c r="AM65" s="30">
        <v>0</v>
      </c>
      <c r="AN65" s="30">
        <v>0</v>
      </c>
      <c r="AO65" s="30">
        <v>0</v>
      </c>
      <c r="AP65" s="30">
        <v>0</v>
      </c>
    </row>
    <row r="66" spans="1:42" x14ac:dyDescent="0.3">
      <c r="A66" s="56" t="s">
        <v>1452</v>
      </c>
      <c r="B66" s="30">
        <v>0</v>
      </c>
      <c r="C66" s="30">
        <v>2.5103399999999998E-3</v>
      </c>
      <c r="D66" s="30">
        <v>0</v>
      </c>
      <c r="E66" s="30">
        <v>0</v>
      </c>
      <c r="F66" s="30">
        <v>0</v>
      </c>
      <c r="G66" s="30">
        <v>0</v>
      </c>
      <c r="H66" s="30">
        <v>0</v>
      </c>
      <c r="I66" s="30">
        <v>0</v>
      </c>
      <c r="J66" s="30">
        <v>0</v>
      </c>
      <c r="K66" s="30">
        <v>0</v>
      </c>
      <c r="L66" s="30">
        <v>0</v>
      </c>
      <c r="M66" s="30">
        <v>0</v>
      </c>
      <c r="N66" s="30">
        <v>0</v>
      </c>
      <c r="O66" s="30">
        <v>0</v>
      </c>
      <c r="P66" s="30">
        <v>0</v>
      </c>
      <c r="Q66" s="30">
        <v>0</v>
      </c>
      <c r="R66" s="30">
        <v>0</v>
      </c>
      <c r="S66" s="30">
        <v>0</v>
      </c>
      <c r="T66" s="30">
        <v>0</v>
      </c>
      <c r="U66" s="30">
        <v>0</v>
      </c>
      <c r="V66" s="30"/>
      <c r="W66" s="30">
        <v>0</v>
      </c>
      <c r="X66" s="30">
        <v>0</v>
      </c>
      <c r="Y66" s="30">
        <v>0</v>
      </c>
      <c r="Z66" s="30">
        <v>0</v>
      </c>
      <c r="AA66" s="30">
        <v>0</v>
      </c>
      <c r="AB66" s="30">
        <v>0</v>
      </c>
      <c r="AC66" s="30">
        <v>0</v>
      </c>
      <c r="AD66" s="30">
        <v>0</v>
      </c>
      <c r="AE66" s="30">
        <v>0</v>
      </c>
      <c r="AF66" s="30">
        <v>0</v>
      </c>
      <c r="AG66" s="30">
        <v>0</v>
      </c>
      <c r="AH66" s="30">
        <v>0</v>
      </c>
      <c r="AI66" s="30">
        <v>0</v>
      </c>
      <c r="AJ66" s="30">
        <v>0</v>
      </c>
      <c r="AK66" s="30">
        <v>0</v>
      </c>
      <c r="AL66" s="30">
        <v>0</v>
      </c>
      <c r="AM66" s="30">
        <v>0</v>
      </c>
      <c r="AN66" s="30">
        <v>0</v>
      </c>
      <c r="AO66" s="30">
        <v>0</v>
      </c>
      <c r="AP66" s="30">
        <v>0</v>
      </c>
    </row>
    <row r="67" spans="1:42" x14ac:dyDescent="0.3">
      <c r="A67" s="56" t="s">
        <v>1392</v>
      </c>
      <c r="B67" s="30">
        <v>0</v>
      </c>
      <c r="C67" s="30">
        <v>1.2811999999999999E-3</v>
      </c>
      <c r="D67" s="30">
        <v>0</v>
      </c>
      <c r="E67" s="30">
        <v>0</v>
      </c>
      <c r="F67" s="30">
        <v>0</v>
      </c>
      <c r="G67" s="30">
        <v>0</v>
      </c>
      <c r="H67" s="30">
        <v>0</v>
      </c>
      <c r="I67" s="30">
        <v>2.9845800000000001E-3</v>
      </c>
      <c r="J67" s="30">
        <v>0</v>
      </c>
      <c r="K67" s="30">
        <v>0</v>
      </c>
      <c r="L67" s="30">
        <v>1.92673E-3</v>
      </c>
      <c r="M67" s="30">
        <v>5.9949599999999997E-3</v>
      </c>
      <c r="N67" s="30">
        <v>0</v>
      </c>
      <c r="O67" s="30">
        <v>0</v>
      </c>
      <c r="P67" s="30">
        <v>2.0363099999999999E-3</v>
      </c>
      <c r="Q67" s="30">
        <v>2.5873200000000002E-3</v>
      </c>
      <c r="R67" s="30">
        <v>0</v>
      </c>
      <c r="S67" s="30">
        <v>0</v>
      </c>
      <c r="T67" s="30">
        <v>0</v>
      </c>
      <c r="U67" s="30">
        <v>0</v>
      </c>
      <c r="V67" s="30"/>
      <c r="W67" s="30">
        <v>0</v>
      </c>
      <c r="X67" s="30">
        <v>0</v>
      </c>
      <c r="Y67" s="30">
        <v>0</v>
      </c>
      <c r="Z67" s="30">
        <v>0</v>
      </c>
      <c r="AA67" s="30">
        <v>0</v>
      </c>
      <c r="AB67" s="30">
        <v>0</v>
      </c>
      <c r="AC67" s="30">
        <v>0</v>
      </c>
      <c r="AD67" s="30">
        <v>0</v>
      </c>
      <c r="AE67" s="30">
        <v>0</v>
      </c>
      <c r="AF67" s="30">
        <v>0</v>
      </c>
      <c r="AG67" s="30">
        <v>0</v>
      </c>
      <c r="AH67" s="30">
        <v>0</v>
      </c>
      <c r="AI67" s="30">
        <v>0</v>
      </c>
      <c r="AJ67" s="30">
        <v>0</v>
      </c>
      <c r="AK67" s="30">
        <v>0</v>
      </c>
      <c r="AL67" s="30">
        <v>0</v>
      </c>
      <c r="AM67" s="30">
        <v>0</v>
      </c>
      <c r="AN67" s="30">
        <v>0</v>
      </c>
      <c r="AO67" s="30">
        <v>0</v>
      </c>
      <c r="AP67" s="30">
        <v>0</v>
      </c>
    </row>
    <row r="68" spans="1:42" x14ac:dyDescent="0.3">
      <c r="A68" s="1" t="s">
        <v>1550</v>
      </c>
      <c r="B68" s="30">
        <v>0</v>
      </c>
      <c r="C68" s="30">
        <v>0</v>
      </c>
      <c r="D68" s="30">
        <v>0</v>
      </c>
      <c r="E68" s="30">
        <v>0</v>
      </c>
      <c r="F68" s="30">
        <v>0</v>
      </c>
      <c r="G68" s="30">
        <v>0</v>
      </c>
      <c r="H68" s="30">
        <v>0</v>
      </c>
      <c r="I68" s="30">
        <v>0</v>
      </c>
      <c r="J68" s="30">
        <v>0</v>
      </c>
      <c r="K68" s="30">
        <v>0</v>
      </c>
      <c r="L68" s="30">
        <v>0</v>
      </c>
      <c r="M68" s="30">
        <v>0</v>
      </c>
      <c r="N68" s="30">
        <v>0</v>
      </c>
      <c r="O68" s="30">
        <v>0</v>
      </c>
      <c r="P68" s="30">
        <v>2.7648400000000002E-3</v>
      </c>
      <c r="Q68" s="30">
        <v>0</v>
      </c>
      <c r="R68" s="30">
        <v>0</v>
      </c>
      <c r="S68" s="30">
        <v>0</v>
      </c>
      <c r="T68" s="30">
        <v>4.1167E-3</v>
      </c>
      <c r="U68" s="30">
        <v>0</v>
      </c>
      <c r="V68" s="30"/>
      <c r="W68" s="30">
        <v>0</v>
      </c>
      <c r="X68" s="30">
        <v>0</v>
      </c>
      <c r="Y68" s="30">
        <v>0</v>
      </c>
      <c r="Z68" s="30">
        <v>0</v>
      </c>
      <c r="AA68" s="30">
        <v>0</v>
      </c>
      <c r="AB68" s="30">
        <v>0</v>
      </c>
      <c r="AC68" s="30">
        <v>0</v>
      </c>
      <c r="AD68" s="30">
        <v>0</v>
      </c>
      <c r="AE68" s="30">
        <v>0</v>
      </c>
      <c r="AF68" s="30">
        <v>0</v>
      </c>
      <c r="AG68" s="30">
        <v>0</v>
      </c>
      <c r="AH68" s="30">
        <v>0</v>
      </c>
      <c r="AI68" s="30">
        <v>0</v>
      </c>
      <c r="AJ68" s="30">
        <v>0</v>
      </c>
      <c r="AK68" s="30">
        <v>0</v>
      </c>
      <c r="AL68" s="30">
        <v>0</v>
      </c>
      <c r="AM68" s="30">
        <v>0</v>
      </c>
      <c r="AN68" s="30">
        <v>0</v>
      </c>
      <c r="AO68" s="30">
        <v>0</v>
      </c>
      <c r="AP68" s="30">
        <v>0</v>
      </c>
    </row>
    <row r="69" spans="1:42" x14ac:dyDescent="0.3">
      <c r="A69" s="1" t="s">
        <v>1535</v>
      </c>
      <c r="B69" s="30">
        <v>0</v>
      </c>
      <c r="C69" s="30">
        <v>0</v>
      </c>
      <c r="D69" s="30">
        <v>0</v>
      </c>
      <c r="E69" s="30">
        <v>0</v>
      </c>
      <c r="F69" s="30">
        <v>0</v>
      </c>
      <c r="G69" s="30">
        <v>0</v>
      </c>
      <c r="H69" s="30">
        <v>0</v>
      </c>
      <c r="I69" s="30">
        <v>0</v>
      </c>
      <c r="J69" s="30">
        <v>0</v>
      </c>
      <c r="K69" s="30">
        <v>0</v>
      </c>
      <c r="L69" s="30">
        <v>0</v>
      </c>
      <c r="M69" s="30">
        <v>0</v>
      </c>
      <c r="N69" s="30">
        <v>0</v>
      </c>
      <c r="O69" s="30">
        <v>0</v>
      </c>
      <c r="P69" s="30">
        <v>3.1700000000000001E-3</v>
      </c>
      <c r="Q69" s="30">
        <v>5.72355E-3</v>
      </c>
      <c r="R69" s="30">
        <v>0</v>
      </c>
      <c r="S69" s="30">
        <v>0</v>
      </c>
      <c r="T69" s="30">
        <v>0</v>
      </c>
      <c r="U69" s="30">
        <v>0</v>
      </c>
      <c r="V69" s="30"/>
      <c r="W69" s="30">
        <v>0</v>
      </c>
      <c r="X69" s="30">
        <v>0</v>
      </c>
      <c r="Y69" s="30">
        <v>0</v>
      </c>
      <c r="Z69" s="30">
        <v>0</v>
      </c>
      <c r="AA69" s="30">
        <v>0</v>
      </c>
      <c r="AB69" s="30">
        <v>0</v>
      </c>
      <c r="AC69" s="30">
        <v>0</v>
      </c>
      <c r="AD69" s="30">
        <v>0</v>
      </c>
      <c r="AE69" s="30">
        <v>0</v>
      </c>
      <c r="AF69" s="30">
        <v>0</v>
      </c>
      <c r="AG69" s="30">
        <v>0</v>
      </c>
      <c r="AH69" s="30">
        <v>0</v>
      </c>
      <c r="AI69" s="30">
        <v>0</v>
      </c>
      <c r="AJ69" s="30">
        <v>0</v>
      </c>
      <c r="AK69" s="30">
        <v>0</v>
      </c>
      <c r="AL69" s="30">
        <v>0</v>
      </c>
      <c r="AM69" s="30">
        <v>0</v>
      </c>
      <c r="AN69" s="30">
        <v>0</v>
      </c>
      <c r="AO69" s="30">
        <v>0</v>
      </c>
      <c r="AP69" s="30">
        <v>0</v>
      </c>
    </row>
    <row r="70" spans="1:42" x14ac:dyDescent="0.3">
      <c r="A70" s="56" t="s">
        <v>1461</v>
      </c>
      <c r="B70" s="30">
        <v>0</v>
      </c>
      <c r="C70" s="30">
        <v>0</v>
      </c>
      <c r="D70" s="30">
        <v>0</v>
      </c>
      <c r="E70" s="30">
        <v>0</v>
      </c>
      <c r="F70" s="30">
        <v>0</v>
      </c>
      <c r="G70" s="30">
        <v>0</v>
      </c>
      <c r="H70" s="30">
        <v>0</v>
      </c>
      <c r="I70" s="30">
        <v>0</v>
      </c>
      <c r="J70" s="30">
        <v>0</v>
      </c>
      <c r="K70" s="30">
        <v>0</v>
      </c>
      <c r="L70" s="30">
        <v>2.02096E-3</v>
      </c>
      <c r="M70" s="30">
        <v>1.7254099999999999E-3</v>
      </c>
      <c r="N70" s="30">
        <v>0</v>
      </c>
      <c r="O70" s="30">
        <v>0</v>
      </c>
      <c r="P70" s="30">
        <v>0</v>
      </c>
      <c r="Q70" s="30">
        <v>0</v>
      </c>
      <c r="R70" s="30">
        <v>0</v>
      </c>
      <c r="S70" s="30">
        <v>0</v>
      </c>
      <c r="T70" s="30">
        <v>0</v>
      </c>
      <c r="U70" s="30">
        <v>0</v>
      </c>
      <c r="V70" s="30"/>
      <c r="W70" s="30">
        <v>0</v>
      </c>
      <c r="X70" s="30">
        <v>0</v>
      </c>
      <c r="Y70" s="30">
        <v>0</v>
      </c>
      <c r="Z70" s="30">
        <v>0</v>
      </c>
      <c r="AA70" s="30">
        <v>0</v>
      </c>
      <c r="AB70" s="30">
        <v>0</v>
      </c>
      <c r="AC70" s="30">
        <v>0</v>
      </c>
      <c r="AD70" s="30">
        <v>0</v>
      </c>
      <c r="AE70" s="30">
        <v>0</v>
      </c>
      <c r="AF70" s="30">
        <v>0</v>
      </c>
      <c r="AG70" s="30">
        <v>0</v>
      </c>
      <c r="AH70" s="30">
        <v>0</v>
      </c>
      <c r="AI70" s="30">
        <v>0</v>
      </c>
      <c r="AJ70" s="30">
        <v>0</v>
      </c>
      <c r="AK70" s="30">
        <v>0</v>
      </c>
      <c r="AL70" s="30">
        <v>0</v>
      </c>
      <c r="AM70" s="30">
        <v>0</v>
      </c>
      <c r="AN70" s="30">
        <v>0</v>
      </c>
      <c r="AO70" s="30">
        <v>0</v>
      </c>
      <c r="AP70" s="30">
        <v>0</v>
      </c>
    </row>
    <row r="71" spans="1:42" x14ac:dyDescent="0.3">
      <c r="A71" s="56" t="s">
        <v>1436</v>
      </c>
      <c r="B71" s="30">
        <v>0</v>
      </c>
      <c r="C71" s="30">
        <v>0</v>
      </c>
      <c r="D71" s="30">
        <v>0</v>
      </c>
      <c r="E71" s="30">
        <v>0</v>
      </c>
      <c r="F71" s="30">
        <v>0</v>
      </c>
      <c r="G71" s="30">
        <v>0</v>
      </c>
      <c r="H71" s="30">
        <v>0</v>
      </c>
      <c r="I71" s="30">
        <v>0</v>
      </c>
      <c r="J71" s="30">
        <v>0</v>
      </c>
      <c r="K71" s="30">
        <v>1.10053E-3</v>
      </c>
      <c r="L71" s="30">
        <v>0</v>
      </c>
      <c r="M71" s="30">
        <v>0</v>
      </c>
      <c r="N71" s="30">
        <v>0</v>
      </c>
      <c r="O71" s="30">
        <v>0</v>
      </c>
      <c r="P71" s="30">
        <v>0</v>
      </c>
      <c r="Q71" s="30">
        <v>0</v>
      </c>
      <c r="R71" s="30">
        <v>0</v>
      </c>
      <c r="S71" s="30">
        <v>0</v>
      </c>
      <c r="T71" s="30">
        <v>0</v>
      </c>
      <c r="U71" s="30">
        <v>0</v>
      </c>
      <c r="V71" s="30"/>
      <c r="W71" s="30">
        <v>0</v>
      </c>
      <c r="X71" s="30">
        <v>0</v>
      </c>
      <c r="Y71" s="30">
        <v>0</v>
      </c>
      <c r="Z71" s="30">
        <v>0</v>
      </c>
      <c r="AA71" s="30">
        <v>0</v>
      </c>
      <c r="AB71" s="30">
        <v>0</v>
      </c>
      <c r="AC71" s="30">
        <v>0</v>
      </c>
      <c r="AD71" s="30">
        <v>0</v>
      </c>
      <c r="AE71" s="30">
        <v>0</v>
      </c>
      <c r="AF71" s="30">
        <v>0</v>
      </c>
      <c r="AG71" s="30">
        <v>0</v>
      </c>
      <c r="AH71" s="30">
        <v>0</v>
      </c>
      <c r="AI71" s="30">
        <v>0</v>
      </c>
      <c r="AJ71" s="30">
        <v>0</v>
      </c>
      <c r="AK71" s="30">
        <v>0</v>
      </c>
      <c r="AL71" s="30">
        <v>0</v>
      </c>
      <c r="AM71" s="30">
        <v>0</v>
      </c>
      <c r="AN71" s="30">
        <v>0</v>
      </c>
      <c r="AO71" s="30">
        <v>0</v>
      </c>
      <c r="AP71" s="30">
        <v>0</v>
      </c>
    </row>
    <row r="72" spans="1:42" x14ac:dyDescent="0.3">
      <c r="A72" s="56" t="s">
        <v>1442</v>
      </c>
      <c r="B72" s="30">
        <v>0</v>
      </c>
      <c r="C72" s="30">
        <v>0</v>
      </c>
      <c r="D72" s="30">
        <v>0</v>
      </c>
      <c r="E72" s="30">
        <v>0</v>
      </c>
      <c r="F72" s="30">
        <v>0</v>
      </c>
      <c r="G72" s="30">
        <v>0</v>
      </c>
      <c r="H72" s="30">
        <v>0</v>
      </c>
      <c r="I72" s="30">
        <v>0</v>
      </c>
      <c r="J72" s="30">
        <v>0</v>
      </c>
      <c r="K72" s="30">
        <v>0</v>
      </c>
      <c r="L72" s="30">
        <v>0</v>
      </c>
      <c r="M72" s="30">
        <v>0</v>
      </c>
      <c r="N72" s="30">
        <v>0</v>
      </c>
      <c r="O72" s="30">
        <v>1.6096299999999999E-3</v>
      </c>
      <c r="P72" s="30">
        <v>0</v>
      </c>
      <c r="Q72" s="30">
        <v>0</v>
      </c>
      <c r="R72" s="30">
        <v>0</v>
      </c>
      <c r="S72" s="30">
        <v>0</v>
      </c>
      <c r="T72" s="30">
        <v>0</v>
      </c>
      <c r="U72" s="30">
        <v>0</v>
      </c>
      <c r="V72" s="30"/>
      <c r="W72" s="30">
        <v>0</v>
      </c>
      <c r="X72" s="30">
        <v>0</v>
      </c>
      <c r="Y72" s="30">
        <v>0</v>
      </c>
      <c r="Z72" s="30">
        <v>0</v>
      </c>
      <c r="AA72" s="30">
        <v>0</v>
      </c>
      <c r="AB72" s="30">
        <v>0</v>
      </c>
      <c r="AC72" s="30">
        <v>0</v>
      </c>
      <c r="AD72" s="30">
        <v>0</v>
      </c>
      <c r="AE72" s="30">
        <v>0</v>
      </c>
      <c r="AF72" s="30">
        <v>0</v>
      </c>
      <c r="AG72" s="30">
        <v>0</v>
      </c>
      <c r="AH72" s="30">
        <v>0</v>
      </c>
      <c r="AI72" s="30">
        <v>0</v>
      </c>
      <c r="AJ72" s="30">
        <v>0</v>
      </c>
      <c r="AK72" s="30">
        <v>0</v>
      </c>
      <c r="AL72" s="30">
        <v>0</v>
      </c>
      <c r="AM72" s="30">
        <v>0</v>
      </c>
      <c r="AN72" s="30">
        <v>0</v>
      </c>
      <c r="AO72" s="30">
        <v>0</v>
      </c>
      <c r="AP72" s="30">
        <v>0</v>
      </c>
    </row>
    <row r="73" spans="1:42" x14ac:dyDescent="0.3">
      <c r="A73" s="1" t="s">
        <v>1551</v>
      </c>
      <c r="B73" s="30">
        <v>0</v>
      </c>
      <c r="C73" s="30">
        <v>0</v>
      </c>
      <c r="D73" s="30">
        <v>0</v>
      </c>
      <c r="E73" s="30">
        <v>0</v>
      </c>
      <c r="F73" s="30">
        <v>0</v>
      </c>
      <c r="G73" s="30">
        <v>0</v>
      </c>
      <c r="H73" s="30">
        <v>0</v>
      </c>
      <c r="I73" s="30">
        <v>0</v>
      </c>
      <c r="J73" s="30">
        <v>0</v>
      </c>
      <c r="K73" s="30">
        <v>0</v>
      </c>
      <c r="L73" s="30">
        <v>0</v>
      </c>
      <c r="M73" s="30">
        <v>0</v>
      </c>
      <c r="N73" s="30">
        <v>1.3856300000000001E-3</v>
      </c>
      <c r="O73" s="30">
        <v>1.27812E-3</v>
      </c>
      <c r="P73" s="30">
        <v>0</v>
      </c>
      <c r="Q73" s="30">
        <v>0</v>
      </c>
      <c r="R73" s="30">
        <v>0</v>
      </c>
      <c r="S73" s="30">
        <v>0</v>
      </c>
      <c r="T73" s="30">
        <v>0</v>
      </c>
      <c r="U73" s="30">
        <v>0</v>
      </c>
      <c r="V73" s="30"/>
      <c r="W73" s="30">
        <v>0</v>
      </c>
      <c r="X73" s="30">
        <v>0</v>
      </c>
      <c r="Y73" s="30">
        <v>0</v>
      </c>
      <c r="Z73" s="30">
        <v>0</v>
      </c>
      <c r="AA73" s="30">
        <v>0</v>
      </c>
      <c r="AB73" s="30">
        <v>0</v>
      </c>
      <c r="AC73" s="30">
        <v>0</v>
      </c>
      <c r="AD73" s="30">
        <v>0</v>
      </c>
      <c r="AE73" s="30">
        <v>0</v>
      </c>
      <c r="AF73" s="30">
        <v>0</v>
      </c>
      <c r="AG73" s="30">
        <v>0</v>
      </c>
      <c r="AH73" s="30">
        <v>0</v>
      </c>
      <c r="AI73" s="30">
        <v>0</v>
      </c>
      <c r="AJ73" s="30">
        <v>0</v>
      </c>
      <c r="AK73" s="30">
        <v>0</v>
      </c>
      <c r="AL73" s="30">
        <v>0</v>
      </c>
      <c r="AM73" s="30">
        <v>0</v>
      </c>
      <c r="AN73" s="30">
        <v>0</v>
      </c>
      <c r="AO73" s="30">
        <v>0</v>
      </c>
      <c r="AP73" s="30">
        <v>0</v>
      </c>
    </row>
    <row r="74" spans="1:42" x14ac:dyDescent="0.3">
      <c r="A74" s="56" t="s">
        <v>1496</v>
      </c>
      <c r="B74" s="30">
        <v>0</v>
      </c>
      <c r="C74" s="30">
        <v>0</v>
      </c>
      <c r="D74" s="30">
        <v>0</v>
      </c>
      <c r="E74" s="30">
        <v>0</v>
      </c>
      <c r="F74" s="30">
        <v>0</v>
      </c>
      <c r="G74" s="30">
        <v>0</v>
      </c>
      <c r="H74" s="30">
        <v>0</v>
      </c>
      <c r="I74" s="30">
        <v>0</v>
      </c>
      <c r="J74" s="30">
        <v>0</v>
      </c>
      <c r="K74" s="30">
        <v>0</v>
      </c>
      <c r="L74" s="30">
        <v>0</v>
      </c>
      <c r="M74" s="30">
        <v>0</v>
      </c>
      <c r="N74" s="30">
        <v>0</v>
      </c>
      <c r="O74" s="30">
        <v>0</v>
      </c>
      <c r="P74" s="30">
        <v>0</v>
      </c>
      <c r="Q74" s="30">
        <v>0</v>
      </c>
      <c r="R74" s="30">
        <v>0.25062346000000002</v>
      </c>
      <c r="S74" s="30">
        <v>1.0973399999999999E-2</v>
      </c>
      <c r="T74" s="30">
        <v>0</v>
      </c>
      <c r="U74" s="30">
        <v>0</v>
      </c>
      <c r="V74" s="30"/>
      <c r="W74" s="30">
        <v>0</v>
      </c>
      <c r="X74" s="30">
        <v>0</v>
      </c>
      <c r="Y74" s="30">
        <v>0</v>
      </c>
      <c r="Z74" s="30">
        <v>0</v>
      </c>
      <c r="AA74" s="30">
        <v>0</v>
      </c>
      <c r="AB74" s="30">
        <v>0</v>
      </c>
      <c r="AC74" s="30">
        <v>0</v>
      </c>
      <c r="AD74" s="30">
        <v>0</v>
      </c>
      <c r="AE74" s="30">
        <v>0</v>
      </c>
      <c r="AF74" s="30">
        <v>0</v>
      </c>
      <c r="AG74" s="30">
        <v>0</v>
      </c>
      <c r="AH74" s="30">
        <v>0</v>
      </c>
      <c r="AI74" s="30">
        <v>0</v>
      </c>
      <c r="AJ74" s="30">
        <v>0</v>
      </c>
      <c r="AK74" s="30">
        <v>0</v>
      </c>
      <c r="AL74" s="30">
        <v>0</v>
      </c>
      <c r="AM74" s="30">
        <v>0</v>
      </c>
      <c r="AN74" s="30">
        <v>0</v>
      </c>
      <c r="AO74" s="30">
        <v>0</v>
      </c>
      <c r="AP74" s="30">
        <v>0</v>
      </c>
    </row>
    <row r="75" spans="1:42" x14ac:dyDescent="0.3">
      <c r="A75" s="56" t="s">
        <v>1471</v>
      </c>
      <c r="B75" s="30">
        <v>0</v>
      </c>
      <c r="C75" s="30">
        <v>0</v>
      </c>
      <c r="D75" s="30">
        <v>0</v>
      </c>
      <c r="E75" s="30">
        <v>0</v>
      </c>
      <c r="F75" s="30">
        <v>0</v>
      </c>
      <c r="G75" s="30">
        <v>0</v>
      </c>
      <c r="H75" s="30">
        <v>0</v>
      </c>
      <c r="I75" s="30">
        <v>0</v>
      </c>
      <c r="J75" s="30">
        <v>2.8758299999999998E-3</v>
      </c>
      <c r="K75" s="30">
        <v>2.3706299999999999E-3</v>
      </c>
      <c r="L75" s="30">
        <v>0</v>
      </c>
      <c r="M75" s="30">
        <v>0</v>
      </c>
      <c r="N75" s="30">
        <v>0</v>
      </c>
      <c r="O75" s="30">
        <v>0</v>
      </c>
      <c r="P75" s="30">
        <v>0</v>
      </c>
      <c r="Q75" s="30">
        <v>0</v>
      </c>
      <c r="R75" s="30">
        <v>0</v>
      </c>
      <c r="S75" s="30">
        <v>0</v>
      </c>
      <c r="T75" s="30">
        <v>0</v>
      </c>
      <c r="U75" s="30">
        <v>0</v>
      </c>
      <c r="V75" s="30"/>
      <c r="W75" s="30">
        <v>0</v>
      </c>
      <c r="X75" s="30">
        <v>0</v>
      </c>
      <c r="Y75" s="30">
        <v>0</v>
      </c>
      <c r="Z75" s="30">
        <v>0</v>
      </c>
      <c r="AA75" s="30">
        <v>0</v>
      </c>
      <c r="AB75" s="30">
        <v>0</v>
      </c>
      <c r="AC75" s="30">
        <v>0</v>
      </c>
      <c r="AD75" s="30">
        <v>0</v>
      </c>
      <c r="AE75" s="30">
        <v>0</v>
      </c>
      <c r="AF75" s="30">
        <v>0</v>
      </c>
      <c r="AG75" s="30">
        <v>0</v>
      </c>
      <c r="AH75" s="30">
        <v>0</v>
      </c>
      <c r="AI75" s="30">
        <v>0</v>
      </c>
      <c r="AJ75" s="30">
        <v>0</v>
      </c>
      <c r="AK75" s="30">
        <v>0</v>
      </c>
      <c r="AL75" s="30">
        <v>0</v>
      </c>
      <c r="AM75" s="30">
        <v>0</v>
      </c>
      <c r="AN75" s="30">
        <v>0</v>
      </c>
      <c r="AO75" s="30">
        <v>0</v>
      </c>
      <c r="AP75" s="30">
        <v>0</v>
      </c>
    </row>
    <row r="76" spans="1:42" x14ac:dyDescent="0.3">
      <c r="A76" s="56" t="s">
        <v>1401</v>
      </c>
      <c r="B76" s="30">
        <v>0</v>
      </c>
      <c r="C76" s="30">
        <v>0</v>
      </c>
      <c r="D76" s="30">
        <v>0</v>
      </c>
      <c r="E76" s="30">
        <v>0</v>
      </c>
      <c r="F76" s="30">
        <v>0</v>
      </c>
      <c r="G76" s="30">
        <v>0</v>
      </c>
      <c r="H76" s="30">
        <v>0</v>
      </c>
      <c r="I76" s="30">
        <v>0</v>
      </c>
      <c r="J76" s="30">
        <v>6.1715499999999996E-3</v>
      </c>
      <c r="K76" s="30">
        <v>7.8831300000000003E-3</v>
      </c>
      <c r="L76" s="30">
        <v>2.86587E-3</v>
      </c>
      <c r="M76" s="30">
        <v>4.7197699999999999E-3</v>
      </c>
      <c r="N76" s="30">
        <v>0</v>
      </c>
      <c r="O76" s="30">
        <v>0</v>
      </c>
      <c r="P76" s="30">
        <v>0</v>
      </c>
      <c r="Q76" s="30">
        <v>0</v>
      </c>
      <c r="R76" s="30">
        <v>1.5997400000000001E-3</v>
      </c>
      <c r="S76" s="30">
        <v>5.9873399999999998E-3</v>
      </c>
      <c r="T76" s="30">
        <v>0</v>
      </c>
      <c r="U76" s="30">
        <v>0</v>
      </c>
      <c r="V76" s="30"/>
      <c r="W76" s="30">
        <v>0</v>
      </c>
      <c r="X76" s="30">
        <v>0</v>
      </c>
      <c r="Y76" s="30">
        <v>0</v>
      </c>
      <c r="Z76" s="30">
        <v>0</v>
      </c>
      <c r="AA76" s="30">
        <v>0</v>
      </c>
      <c r="AB76" s="30">
        <v>0</v>
      </c>
      <c r="AC76" s="30">
        <v>0</v>
      </c>
      <c r="AD76" s="30">
        <v>0</v>
      </c>
      <c r="AE76" s="30">
        <v>0</v>
      </c>
      <c r="AF76" s="30">
        <v>0</v>
      </c>
      <c r="AG76" s="30">
        <v>0</v>
      </c>
      <c r="AH76" s="30">
        <v>0</v>
      </c>
      <c r="AI76" s="30">
        <v>0</v>
      </c>
      <c r="AJ76" s="30">
        <v>0</v>
      </c>
      <c r="AK76" s="30">
        <v>0</v>
      </c>
      <c r="AL76" s="30">
        <v>0</v>
      </c>
      <c r="AM76" s="30">
        <v>0</v>
      </c>
      <c r="AN76" s="30">
        <v>0</v>
      </c>
      <c r="AO76" s="30">
        <v>0</v>
      </c>
      <c r="AP76" s="30">
        <v>0</v>
      </c>
    </row>
    <row r="77" spans="1:42" x14ac:dyDescent="0.3">
      <c r="A77" s="56" t="s">
        <v>1481</v>
      </c>
      <c r="B77" s="30">
        <v>0</v>
      </c>
      <c r="C77" s="30">
        <v>0</v>
      </c>
      <c r="D77" s="30">
        <v>0</v>
      </c>
      <c r="E77" s="30">
        <v>0</v>
      </c>
      <c r="F77" s="30">
        <v>0</v>
      </c>
      <c r="G77" s="30">
        <v>0</v>
      </c>
      <c r="H77" s="30">
        <v>0</v>
      </c>
      <c r="I77" s="30">
        <v>0</v>
      </c>
      <c r="J77" s="30">
        <v>0</v>
      </c>
      <c r="K77" s="30">
        <v>0</v>
      </c>
      <c r="L77" s="30">
        <v>0</v>
      </c>
      <c r="M77" s="30">
        <v>0</v>
      </c>
      <c r="N77" s="30">
        <v>0</v>
      </c>
      <c r="O77" s="30">
        <v>0</v>
      </c>
      <c r="P77" s="30">
        <v>4.4769299999999996E-3</v>
      </c>
      <c r="Q77" s="30">
        <v>8.2449800000000007E-3</v>
      </c>
      <c r="R77" s="30">
        <v>0</v>
      </c>
      <c r="S77" s="30">
        <v>0</v>
      </c>
      <c r="T77" s="30">
        <v>0</v>
      </c>
      <c r="U77" s="30">
        <v>0</v>
      </c>
      <c r="V77" s="30"/>
      <c r="W77" s="30">
        <v>0</v>
      </c>
      <c r="X77" s="30">
        <v>0</v>
      </c>
      <c r="Y77" s="30">
        <v>0</v>
      </c>
      <c r="Z77" s="30">
        <v>0</v>
      </c>
      <c r="AA77" s="30">
        <v>0</v>
      </c>
      <c r="AB77" s="30">
        <v>0</v>
      </c>
      <c r="AC77" s="30">
        <v>0</v>
      </c>
      <c r="AD77" s="30">
        <v>0</v>
      </c>
      <c r="AE77" s="30">
        <v>0</v>
      </c>
      <c r="AF77" s="30">
        <v>0</v>
      </c>
      <c r="AG77" s="30">
        <v>0</v>
      </c>
      <c r="AH77" s="30">
        <v>0</v>
      </c>
      <c r="AI77" s="30">
        <v>0</v>
      </c>
      <c r="AJ77" s="30">
        <v>0</v>
      </c>
      <c r="AK77" s="30">
        <v>0</v>
      </c>
      <c r="AL77" s="30">
        <v>0</v>
      </c>
      <c r="AM77" s="30">
        <v>0</v>
      </c>
      <c r="AN77" s="30">
        <v>0</v>
      </c>
      <c r="AO77" s="30">
        <v>0</v>
      </c>
      <c r="AP77" s="30">
        <v>0</v>
      </c>
    </row>
    <row r="78" spans="1:42" x14ac:dyDescent="0.3">
      <c r="A78" s="56" t="s">
        <v>1405</v>
      </c>
      <c r="B78" s="30">
        <v>0</v>
      </c>
      <c r="C78" s="30">
        <v>0</v>
      </c>
      <c r="D78" s="30">
        <v>0</v>
      </c>
      <c r="E78" s="30">
        <v>0</v>
      </c>
      <c r="F78" s="30">
        <v>0</v>
      </c>
      <c r="G78" s="30">
        <v>0</v>
      </c>
      <c r="H78" s="30">
        <v>0</v>
      </c>
      <c r="I78" s="30">
        <v>0</v>
      </c>
      <c r="J78" s="30">
        <v>9.9008199999999994E-3</v>
      </c>
      <c r="K78" s="30">
        <v>1.224654E-2</v>
      </c>
      <c r="L78" s="30">
        <v>2.0645790000000001E-2</v>
      </c>
      <c r="M78" s="30">
        <v>3.1569739999999999E-2</v>
      </c>
      <c r="N78" s="30">
        <v>0</v>
      </c>
      <c r="O78" s="30">
        <v>0</v>
      </c>
      <c r="P78" s="30">
        <v>0</v>
      </c>
      <c r="Q78" s="30">
        <v>0</v>
      </c>
      <c r="R78" s="30">
        <v>6.1582199999999998E-3</v>
      </c>
      <c r="S78" s="30">
        <v>0.19935770999999999</v>
      </c>
      <c r="T78" s="30">
        <v>0</v>
      </c>
      <c r="U78" s="30">
        <v>0</v>
      </c>
      <c r="V78" s="30"/>
      <c r="W78" s="30">
        <v>0</v>
      </c>
      <c r="X78" s="30">
        <v>0</v>
      </c>
      <c r="Y78" s="30">
        <v>0</v>
      </c>
      <c r="Z78" s="30">
        <v>0</v>
      </c>
      <c r="AA78" s="30">
        <v>0</v>
      </c>
      <c r="AB78" s="30">
        <v>0</v>
      </c>
      <c r="AC78" s="30">
        <v>0</v>
      </c>
      <c r="AD78" s="30">
        <v>0</v>
      </c>
      <c r="AE78" s="30">
        <v>0</v>
      </c>
      <c r="AF78" s="30">
        <v>0</v>
      </c>
      <c r="AG78" s="30">
        <v>0</v>
      </c>
      <c r="AH78" s="30">
        <v>0</v>
      </c>
      <c r="AI78" s="30">
        <v>0</v>
      </c>
      <c r="AJ78" s="30">
        <v>0</v>
      </c>
      <c r="AK78" s="30">
        <v>0</v>
      </c>
      <c r="AL78" s="30">
        <v>0</v>
      </c>
      <c r="AM78" s="30">
        <v>0</v>
      </c>
      <c r="AN78" s="30">
        <v>0</v>
      </c>
      <c r="AO78" s="30">
        <v>0</v>
      </c>
      <c r="AP78" s="30">
        <v>0</v>
      </c>
    </row>
    <row r="79" spans="1:42" x14ac:dyDescent="0.3">
      <c r="A79" s="56" t="s">
        <v>1420</v>
      </c>
      <c r="B79" s="30">
        <v>0</v>
      </c>
      <c r="C79" s="30">
        <v>0</v>
      </c>
      <c r="D79" s="30">
        <v>0</v>
      </c>
      <c r="E79" s="30">
        <v>0</v>
      </c>
      <c r="F79" s="30">
        <v>0</v>
      </c>
      <c r="G79" s="30">
        <v>0</v>
      </c>
      <c r="H79" s="30">
        <v>0</v>
      </c>
      <c r="I79" s="30">
        <v>0</v>
      </c>
      <c r="J79" s="30">
        <v>2.121149E-2</v>
      </c>
      <c r="K79" s="30">
        <v>3.6212689999999999E-2</v>
      </c>
      <c r="L79" s="30">
        <v>0</v>
      </c>
      <c r="M79" s="30">
        <v>0</v>
      </c>
      <c r="N79" s="30">
        <v>0</v>
      </c>
      <c r="O79" s="30">
        <v>0</v>
      </c>
      <c r="P79" s="30">
        <v>0</v>
      </c>
      <c r="Q79" s="30">
        <v>0</v>
      </c>
      <c r="R79" s="30">
        <v>2.7338000000000002E-3</v>
      </c>
      <c r="S79" s="30">
        <v>1.408772E-2</v>
      </c>
      <c r="T79" s="30">
        <v>0</v>
      </c>
      <c r="U79" s="30">
        <v>0</v>
      </c>
      <c r="V79" s="30"/>
      <c r="W79" s="30">
        <v>0</v>
      </c>
      <c r="X79" s="30">
        <v>0</v>
      </c>
      <c r="Y79" s="30">
        <v>0</v>
      </c>
      <c r="Z79" s="30">
        <v>0</v>
      </c>
      <c r="AA79" s="30">
        <v>0</v>
      </c>
      <c r="AB79" s="30">
        <v>0</v>
      </c>
      <c r="AC79" s="30">
        <v>0</v>
      </c>
      <c r="AD79" s="30">
        <v>0</v>
      </c>
      <c r="AE79" s="30">
        <v>0</v>
      </c>
      <c r="AF79" s="30">
        <v>0</v>
      </c>
      <c r="AG79" s="30">
        <v>0</v>
      </c>
      <c r="AH79" s="30">
        <v>0</v>
      </c>
      <c r="AI79" s="30">
        <v>0</v>
      </c>
      <c r="AJ79" s="30">
        <v>0</v>
      </c>
      <c r="AK79" s="30">
        <v>0</v>
      </c>
      <c r="AL79" s="30">
        <v>0</v>
      </c>
      <c r="AM79" s="30">
        <v>0</v>
      </c>
      <c r="AN79" s="30">
        <v>0</v>
      </c>
      <c r="AO79" s="30">
        <v>0</v>
      </c>
      <c r="AP79" s="30">
        <v>0</v>
      </c>
    </row>
    <row r="80" spans="1:42" x14ac:dyDescent="0.3">
      <c r="A80" s="1" t="s">
        <v>1552</v>
      </c>
      <c r="B80" s="30">
        <v>0</v>
      </c>
      <c r="C80" s="30">
        <v>0</v>
      </c>
      <c r="D80" s="30">
        <v>0</v>
      </c>
      <c r="E80" s="30">
        <v>0</v>
      </c>
      <c r="F80" s="30">
        <v>0</v>
      </c>
      <c r="G80" s="30">
        <v>0</v>
      </c>
      <c r="H80" s="30">
        <v>0</v>
      </c>
      <c r="I80" s="30">
        <v>0</v>
      </c>
      <c r="J80" s="30">
        <v>7.5142400000000002E-3</v>
      </c>
      <c r="K80" s="30">
        <v>1.017477E-2</v>
      </c>
      <c r="L80" s="30">
        <v>3.0689100000000002E-3</v>
      </c>
      <c r="M80" s="30">
        <v>4.3826400000000001E-3</v>
      </c>
      <c r="N80" s="30">
        <v>0</v>
      </c>
      <c r="O80" s="30">
        <v>0</v>
      </c>
      <c r="P80" s="30">
        <v>0</v>
      </c>
      <c r="Q80" s="30">
        <v>0</v>
      </c>
      <c r="R80" s="30">
        <v>1.74986E-2</v>
      </c>
      <c r="S80" s="30">
        <v>1.165014E-2</v>
      </c>
      <c r="T80" s="30">
        <v>0</v>
      </c>
      <c r="U80" s="30">
        <v>0</v>
      </c>
      <c r="V80" s="30"/>
      <c r="W80" s="30">
        <v>0</v>
      </c>
      <c r="X80" s="30">
        <v>0</v>
      </c>
      <c r="Y80" s="30">
        <v>0</v>
      </c>
      <c r="Z80" s="30">
        <v>0</v>
      </c>
      <c r="AA80" s="30">
        <v>0</v>
      </c>
      <c r="AB80" s="30">
        <v>0</v>
      </c>
      <c r="AC80" s="30">
        <v>0</v>
      </c>
      <c r="AD80" s="30">
        <v>0</v>
      </c>
      <c r="AE80" s="30">
        <v>0</v>
      </c>
      <c r="AF80" s="30">
        <v>0</v>
      </c>
      <c r="AG80" s="30">
        <v>0</v>
      </c>
      <c r="AH80" s="30">
        <v>0</v>
      </c>
      <c r="AI80" s="30">
        <v>0</v>
      </c>
      <c r="AJ80" s="30">
        <v>0</v>
      </c>
      <c r="AK80" s="30">
        <v>0</v>
      </c>
      <c r="AL80" s="30">
        <v>0</v>
      </c>
      <c r="AM80" s="30">
        <v>0</v>
      </c>
      <c r="AN80" s="30">
        <v>0</v>
      </c>
      <c r="AO80" s="30">
        <v>0</v>
      </c>
      <c r="AP80" s="30">
        <v>0</v>
      </c>
    </row>
    <row r="81" spans="1:42" x14ac:dyDescent="0.3">
      <c r="A81" s="56" t="s">
        <v>1427</v>
      </c>
      <c r="B81" s="30">
        <v>0</v>
      </c>
      <c r="C81" s="30">
        <v>0</v>
      </c>
      <c r="D81" s="30">
        <v>2.89821E-3</v>
      </c>
      <c r="E81" s="30">
        <v>5.60876E-3</v>
      </c>
      <c r="F81" s="30">
        <v>0</v>
      </c>
      <c r="G81" s="30">
        <v>0</v>
      </c>
      <c r="H81" s="30">
        <v>1.33453E-3</v>
      </c>
      <c r="I81" s="30">
        <v>1.32419E-3</v>
      </c>
      <c r="J81" s="30">
        <v>2.3815500000000001E-3</v>
      </c>
      <c r="K81" s="30">
        <v>1.4994400000000001E-3</v>
      </c>
      <c r="L81" s="30">
        <v>2.3016899999999999E-3</v>
      </c>
      <c r="M81" s="30">
        <v>2.5477E-3</v>
      </c>
      <c r="N81" s="30">
        <v>3.5160399999999998E-3</v>
      </c>
      <c r="O81" s="30">
        <v>3.7694400000000002E-3</v>
      </c>
      <c r="P81" s="30">
        <v>0</v>
      </c>
      <c r="Q81" s="30">
        <v>0</v>
      </c>
      <c r="R81" s="30">
        <v>1.5209399999999999E-3</v>
      </c>
      <c r="S81" s="30">
        <v>1.2760099999999999E-3</v>
      </c>
      <c r="T81" s="30">
        <v>0</v>
      </c>
      <c r="U81" s="30">
        <v>0</v>
      </c>
      <c r="V81" s="30"/>
      <c r="W81" s="30">
        <v>0</v>
      </c>
      <c r="X81" s="30">
        <v>0</v>
      </c>
      <c r="Y81" s="30">
        <v>0</v>
      </c>
      <c r="Z81" s="30">
        <v>0</v>
      </c>
      <c r="AA81" s="30">
        <v>0</v>
      </c>
      <c r="AB81" s="30">
        <v>0</v>
      </c>
      <c r="AC81" s="30">
        <v>0</v>
      </c>
      <c r="AD81" s="30">
        <v>0</v>
      </c>
      <c r="AE81" s="30">
        <v>0</v>
      </c>
      <c r="AF81" s="30">
        <v>0</v>
      </c>
      <c r="AG81" s="30">
        <v>0</v>
      </c>
      <c r="AH81" s="30">
        <v>0</v>
      </c>
      <c r="AI81" s="30">
        <v>0</v>
      </c>
      <c r="AJ81" s="30">
        <v>0</v>
      </c>
      <c r="AK81" s="30">
        <v>0</v>
      </c>
      <c r="AL81" s="30">
        <v>0</v>
      </c>
      <c r="AM81" s="30">
        <v>0</v>
      </c>
      <c r="AN81" s="30">
        <v>0</v>
      </c>
      <c r="AO81" s="30">
        <v>0</v>
      </c>
      <c r="AP81" s="30">
        <v>0</v>
      </c>
    </row>
    <row r="82" spans="1:42" x14ac:dyDescent="0.3">
      <c r="A82" s="56" t="s">
        <v>1428</v>
      </c>
      <c r="B82" s="30">
        <v>7.4238390000000001E-2</v>
      </c>
      <c r="C82" s="30">
        <v>7.7031429999999998E-2</v>
      </c>
      <c r="D82" s="30">
        <v>0.54816673999999999</v>
      </c>
      <c r="E82" s="30">
        <v>0.70460135999999995</v>
      </c>
      <c r="F82" s="30">
        <v>0.10218256000000001</v>
      </c>
      <c r="G82" s="30">
        <v>8.1205990000000006E-2</v>
      </c>
      <c r="H82" s="30">
        <v>0.53872635999999996</v>
      </c>
      <c r="I82" s="30">
        <v>0.69034408999999997</v>
      </c>
      <c r="J82" s="30">
        <v>0.84454971999999995</v>
      </c>
      <c r="K82" s="30">
        <v>0.59204621999999996</v>
      </c>
      <c r="L82" s="30">
        <v>0.74846813999999995</v>
      </c>
      <c r="M82" s="30">
        <v>0.64380753000000002</v>
      </c>
      <c r="N82" s="30">
        <v>0.77647695999999999</v>
      </c>
      <c r="O82" s="30">
        <v>0.87261493999999995</v>
      </c>
      <c r="P82" s="30">
        <v>0.28205388999999997</v>
      </c>
      <c r="Q82" s="30">
        <v>0.27777390000000002</v>
      </c>
      <c r="R82" s="30">
        <v>0.68540157000000002</v>
      </c>
      <c r="S82" s="30">
        <v>0.69471327999999999</v>
      </c>
      <c r="T82" s="30">
        <v>0.68238980000000005</v>
      </c>
      <c r="U82" s="30">
        <v>0.76141309999999995</v>
      </c>
      <c r="V82" s="30"/>
      <c r="W82" s="30">
        <v>0</v>
      </c>
      <c r="X82" s="30">
        <v>0</v>
      </c>
      <c r="Y82" s="30">
        <v>0</v>
      </c>
      <c r="Z82" s="30">
        <v>0</v>
      </c>
      <c r="AA82" s="30">
        <v>0</v>
      </c>
      <c r="AB82" s="30">
        <v>0</v>
      </c>
      <c r="AC82" s="30">
        <v>0</v>
      </c>
      <c r="AD82" s="30">
        <v>0</v>
      </c>
      <c r="AE82" s="30">
        <v>0</v>
      </c>
      <c r="AF82" s="30">
        <v>0</v>
      </c>
      <c r="AG82" s="30">
        <v>0</v>
      </c>
      <c r="AH82" s="30">
        <v>0</v>
      </c>
      <c r="AI82" s="30">
        <v>0</v>
      </c>
      <c r="AJ82" s="30">
        <v>0</v>
      </c>
      <c r="AK82" s="30">
        <v>0</v>
      </c>
      <c r="AL82" s="30">
        <v>0</v>
      </c>
      <c r="AM82" s="30">
        <v>0</v>
      </c>
      <c r="AN82" s="30">
        <v>0</v>
      </c>
      <c r="AO82" s="30">
        <v>0</v>
      </c>
      <c r="AP82" s="30">
        <v>0</v>
      </c>
    </row>
    <row r="83" spans="1:42" x14ac:dyDescent="0.3">
      <c r="A83" s="56" t="s">
        <v>1409</v>
      </c>
      <c r="B83" s="30">
        <v>0</v>
      </c>
      <c r="C83" s="30">
        <v>0</v>
      </c>
      <c r="D83" s="30">
        <v>1.2299800000000001E-3</v>
      </c>
      <c r="E83" s="30">
        <v>2.5700499999999999E-3</v>
      </c>
      <c r="F83" s="30">
        <v>0</v>
      </c>
      <c r="G83" s="30">
        <v>0</v>
      </c>
      <c r="H83" s="30">
        <v>0</v>
      </c>
      <c r="I83" s="30">
        <v>0</v>
      </c>
      <c r="J83" s="30">
        <v>1.6302599999999999E-3</v>
      </c>
      <c r="K83" s="30">
        <v>1.3269200000000001E-3</v>
      </c>
      <c r="L83" s="30">
        <v>1.5519399999999999E-3</v>
      </c>
      <c r="M83" s="30">
        <v>1.36915E-3</v>
      </c>
      <c r="N83" s="30">
        <v>5.7511799999999998E-3</v>
      </c>
      <c r="O83" s="30">
        <v>6.1113299999999999E-3</v>
      </c>
      <c r="P83" s="30">
        <v>0</v>
      </c>
      <c r="Q83" s="30">
        <v>9.5534000000000005E-4</v>
      </c>
      <c r="R83" s="30">
        <v>1.14098E-3</v>
      </c>
      <c r="S83" s="30">
        <v>1.26169E-3</v>
      </c>
      <c r="T83" s="30">
        <v>0</v>
      </c>
      <c r="U83" s="30">
        <v>0</v>
      </c>
      <c r="V83" s="30"/>
      <c r="W83" s="30">
        <v>0</v>
      </c>
      <c r="X83" s="30">
        <v>0</v>
      </c>
      <c r="Y83" s="30">
        <v>0</v>
      </c>
      <c r="Z83" s="30">
        <v>0</v>
      </c>
      <c r="AA83" s="30">
        <v>0</v>
      </c>
      <c r="AB83" s="30">
        <v>0</v>
      </c>
      <c r="AC83" s="30">
        <v>0</v>
      </c>
      <c r="AD83" s="30">
        <v>0</v>
      </c>
      <c r="AE83" s="30">
        <v>0</v>
      </c>
      <c r="AF83" s="30">
        <v>0</v>
      </c>
      <c r="AG83" s="30">
        <v>0</v>
      </c>
      <c r="AH83" s="30">
        <v>0</v>
      </c>
      <c r="AI83" s="30">
        <v>0</v>
      </c>
      <c r="AJ83" s="30">
        <v>0</v>
      </c>
      <c r="AK83" s="30">
        <v>0</v>
      </c>
      <c r="AL83" s="30">
        <v>0</v>
      </c>
      <c r="AM83" s="30">
        <v>0</v>
      </c>
      <c r="AN83" s="30">
        <v>0</v>
      </c>
      <c r="AO83" s="30">
        <v>0</v>
      </c>
      <c r="AP83" s="30">
        <v>0</v>
      </c>
    </row>
    <row r="84" spans="1:42" x14ac:dyDescent="0.3">
      <c r="A84" s="1" t="s">
        <v>1553</v>
      </c>
      <c r="B84" s="30">
        <v>9.881899999999999E-4</v>
      </c>
      <c r="C84" s="30">
        <v>1.1633500000000001E-3</v>
      </c>
      <c r="D84" s="30">
        <v>6.35375E-3</v>
      </c>
      <c r="E84" s="30">
        <v>8.7704700000000007E-3</v>
      </c>
      <c r="F84" s="30">
        <v>1.2051E-3</v>
      </c>
      <c r="G84" s="30">
        <v>0</v>
      </c>
      <c r="H84" s="30">
        <v>4.7773199999999998E-3</v>
      </c>
      <c r="I84" s="30">
        <v>8.2648900000000004E-3</v>
      </c>
      <c r="J84" s="30">
        <v>4.6793399999999997E-3</v>
      </c>
      <c r="K84" s="30">
        <v>2.4960199999999998E-3</v>
      </c>
      <c r="L84" s="30">
        <v>4.9126899999999999E-3</v>
      </c>
      <c r="M84" s="30">
        <v>4.2990900000000002E-3</v>
      </c>
      <c r="N84" s="30">
        <v>8.1981399999999996E-3</v>
      </c>
      <c r="O84" s="30">
        <v>9.5221200000000002E-3</v>
      </c>
      <c r="P84" s="30">
        <v>4.5784299999999997E-3</v>
      </c>
      <c r="Q84" s="30">
        <v>6.2129300000000002E-3</v>
      </c>
      <c r="R84" s="30">
        <v>3.2749599999999999E-3</v>
      </c>
      <c r="S84" s="30">
        <v>3.2623000000000001E-3</v>
      </c>
      <c r="T84" s="30">
        <v>2.4121899999999998E-3</v>
      </c>
      <c r="U84" s="30">
        <v>3.4955099999999998E-3</v>
      </c>
      <c r="V84" s="30"/>
      <c r="W84" s="30">
        <v>0</v>
      </c>
      <c r="X84" s="30">
        <v>0</v>
      </c>
      <c r="Y84" s="30">
        <v>0</v>
      </c>
      <c r="Z84" s="30">
        <v>0</v>
      </c>
      <c r="AA84" s="30">
        <v>0</v>
      </c>
      <c r="AB84" s="30">
        <v>0</v>
      </c>
      <c r="AC84" s="30">
        <v>0</v>
      </c>
      <c r="AD84" s="30">
        <v>0</v>
      </c>
      <c r="AE84" s="30">
        <v>0</v>
      </c>
      <c r="AF84" s="30">
        <v>0</v>
      </c>
      <c r="AG84" s="30">
        <v>0</v>
      </c>
      <c r="AH84" s="30">
        <v>0</v>
      </c>
      <c r="AI84" s="30">
        <v>0</v>
      </c>
      <c r="AJ84" s="30">
        <v>0</v>
      </c>
      <c r="AK84" s="30">
        <v>0</v>
      </c>
      <c r="AL84" s="30">
        <v>0</v>
      </c>
      <c r="AM84" s="30">
        <v>0</v>
      </c>
      <c r="AN84" s="30">
        <v>0</v>
      </c>
      <c r="AO84" s="30">
        <v>0</v>
      </c>
      <c r="AP84" s="30">
        <v>0</v>
      </c>
    </row>
    <row r="85" spans="1:42" x14ac:dyDescent="0.3">
      <c r="A85" s="56" t="s">
        <v>1432</v>
      </c>
      <c r="B85" s="30">
        <v>0</v>
      </c>
      <c r="C85" s="30">
        <v>1.2304799999999999E-3</v>
      </c>
      <c r="D85" s="30">
        <v>0</v>
      </c>
      <c r="E85" s="30">
        <v>0</v>
      </c>
      <c r="F85" s="30">
        <v>0</v>
      </c>
      <c r="G85" s="30">
        <v>0</v>
      </c>
      <c r="H85" s="30">
        <v>5.5393999999999999E-3</v>
      </c>
      <c r="I85" s="30">
        <v>7.80344E-3</v>
      </c>
      <c r="J85" s="30">
        <v>0</v>
      </c>
      <c r="K85" s="30">
        <v>0</v>
      </c>
      <c r="L85" s="30">
        <v>2.3829240000000002E-2</v>
      </c>
      <c r="M85" s="30">
        <v>2.038187E-2</v>
      </c>
      <c r="N85" s="30">
        <v>0</v>
      </c>
      <c r="O85" s="30">
        <v>0</v>
      </c>
      <c r="P85" s="30">
        <v>1.932774E-2</v>
      </c>
      <c r="Q85" s="30">
        <v>1.7583020000000001E-2</v>
      </c>
      <c r="R85" s="30">
        <v>0</v>
      </c>
      <c r="S85" s="30">
        <v>0</v>
      </c>
      <c r="T85" s="30">
        <v>0</v>
      </c>
      <c r="U85" s="30">
        <v>0</v>
      </c>
      <c r="V85" s="30"/>
      <c r="W85" s="30">
        <v>0</v>
      </c>
      <c r="X85" s="30">
        <v>0</v>
      </c>
      <c r="Y85" s="30">
        <v>0</v>
      </c>
      <c r="Z85" s="30">
        <v>0</v>
      </c>
      <c r="AA85" s="30">
        <v>0</v>
      </c>
      <c r="AB85" s="30">
        <v>0</v>
      </c>
      <c r="AC85" s="30">
        <v>0</v>
      </c>
      <c r="AD85" s="30">
        <v>0</v>
      </c>
      <c r="AE85" s="30">
        <v>0</v>
      </c>
      <c r="AF85" s="30">
        <v>0</v>
      </c>
      <c r="AG85" s="30">
        <v>0</v>
      </c>
      <c r="AH85" s="30">
        <v>0</v>
      </c>
      <c r="AI85" s="30">
        <v>0</v>
      </c>
      <c r="AJ85" s="30">
        <v>0</v>
      </c>
      <c r="AK85" s="30">
        <v>0</v>
      </c>
      <c r="AL85" s="30">
        <v>0</v>
      </c>
      <c r="AM85" s="30">
        <v>0</v>
      </c>
      <c r="AN85" s="30">
        <v>0</v>
      </c>
      <c r="AO85" s="30">
        <v>0</v>
      </c>
      <c r="AP85" s="30">
        <v>0</v>
      </c>
    </row>
    <row r="86" spans="1:42" x14ac:dyDescent="0.3">
      <c r="A86" s="56" t="s">
        <v>1412</v>
      </c>
      <c r="B86" s="30">
        <v>0</v>
      </c>
      <c r="C86" s="30">
        <v>0</v>
      </c>
      <c r="D86" s="30">
        <v>0</v>
      </c>
      <c r="E86" s="30">
        <v>0</v>
      </c>
      <c r="F86" s="30">
        <v>0</v>
      </c>
      <c r="G86" s="30">
        <v>0</v>
      </c>
      <c r="H86" s="30">
        <v>0</v>
      </c>
      <c r="I86" s="30">
        <v>0</v>
      </c>
      <c r="J86" s="30">
        <v>0</v>
      </c>
      <c r="K86" s="30">
        <v>0</v>
      </c>
      <c r="L86" s="30">
        <v>0</v>
      </c>
      <c r="M86" s="30">
        <v>0</v>
      </c>
      <c r="N86" s="30">
        <v>0</v>
      </c>
      <c r="O86" s="30">
        <v>0</v>
      </c>
      <c r="P86" s="30">
        <v>1.9639700000000002E-3</v>
      </c>
      <c r="Q86" s="30">
        <v>2.3136200000000002E-3</v>
      </c>
      <c r="R86" s="30">
        <v>0</v>
      </c>
      <c r="S86" s="30">
        <v>0</v>
      </c>
      <c r="T86" s="30">
        <v>0</v>
      </c>
      <c r="U86" s="30">
        <v>4.1837999999999997E-3</v>
      </c>
      <c r="V86" s="30"/>
      <c r="W86" s="30">
        <v>0</v>
      </c>
      <c r="X86" s="30">
        <v>0</v>
      </c>
      <c r="Y86" s="30">
        <v>0</v>
      </c>
      <c r="Z86" s="30">
        <v>0</v>
      </c>
      <c r="AA86" s="30">
        <v>0</v>
      </c>
      <c r="AB86" s="30">
        <v>0</v>
      </c>
      <c r="AC86" s="30">
        <v>0</v>
      </c>
      <c r="AD86" s="30">
        <v>0</v>
      </c>
      <c r="AE86" s="30">
        <v>0</v>
      </c>
      <c r="AF86" s="30">
        <v>0</v>
      </c>
      <c r="AG86" s="30">
        <v>0</v>
      </c>
      <c r="AH86" s="30">
        <v>0</v>
      </c>
      <c r="AI86" s="30">
        <v>0</v>
      </c>
      <c r="AJ86" s="30">
        <v>0</v>
      </c>
      <c r="AK86" s="30">
        <v>0</v>
      </c>
      <c r="AL86" s="30">
        <v>0</v>
      </c>
      <c r="AM86" s="30">
        <v>0</v>
      </c>
      <c r="AN86" s="30">
        <v>0</v>
      </c>
      <c r="AO86" s="30">
        <v>0</v>
      </c>
      <c r="AP86" s="30">
        <v>0</v>
      </c>
    </row>
    <row r="87" spans="1:42" x14ac:dyDescent="0.3">
      <c r="A87" s="1" t="s">
        <v>1536</v>
      </c>
      <c r="B87" s="30">
        <v>0</v>
      </c>
      <c r="C87" s="30">
        <v>0</v>
      </c>
      <c r="D87" s="30">
        <v>0</v>
      </c>
      <c r="E87" s="30">
        <v>0</v>
      </c>
      <c r="F87" s="30">
        <v>0</v>
      </c>
      <c r="G87" s="30">
        <v>0</v>
      </c>
      <c r="H87" s="30">
        <v>0</v>
      </c>
      <c r="I87" s="30">
        <v>0</v>
      </c>
      <c r="J87" s="30">
        <v>4.4002900000000003E-3</v>
      </c>
      <c r="K87" s="30">
        <v>0</v>
      </c>
      <c r="L87" s="30">
        <v>3.01417E-3</v>
      </c>
      <c r="M87" s="30">
        <v>0</v>
      </c>
      <c r="N87" s="30">
        <v>0</v>
      </c>
      <c r="O87" s="30">
        <v>0</v>
      </c>
      <c r="P87" s="30">
        <v>7.3425399999999998E-3</v>
      </c>
      <c r="Q87" s="30">
        <v>4.8371500000000001E-3</v>
      </c>
      <c r="R87" s="30">
        <v>4.8558899999999999E-3</v>
      </c>
      <c r="S87" s="30">
        <v>4.3206900000000003E-3</v>
      </c>
      <c r="T87" s="30">
        <v>0</v>
      </c>
      <c r="U87" s="30">
        <v>0</v>
      </c>
      <c r="V87" s="30"/>
      <c r="W87" s="30">
        <v>0</v>
      </c>
      <c r="X87" s="30">
        <v>0</v>
      </c>
      <c r="Y87" s="30">
        <v>0</v>
      </c>
      <c r="Z87" s="30">
        <v>0</v>
      </c>
      <c r="AA87" s="30">
        <v>0</v>
      </c>
      <c r="AB87" s="30">
        <v>0</v>
      </c>
      <c r="AC87" s="30">
        <v>0</v>
      </c>
      <c r="AD87" s="30">
        <v>0</v>
      </c>
      <c r="AE87" s="30">
        <v>0</v>
      </c>
      <c r="AF87" s="30">
        <v>0</v>
      </c>
      <c r="AG87" s="30">
        <v>0</v>
      </c>
      <c r="AH87" s="30">
        <v>0</v>
      </c>
      <c r="AI87" s="30">
        <v>0</v>
      </c>
      <c r="AJ87" s="30">
        <v>0</v>
      </c>
      <c r="AK87" s="30">
        <v>0</v>
      </c>
      <c r="AL87" s="30">
        <v>0</v>
      </c>
      <c r="AM87" s="30">
        <v>0</v>
      </c>
      <c r="AN87" s="30">
        <v>0</v>
      </c>
      <c r="AO87" s="30">
        <v>0</v>
      </c>
      <c r="AP87" s="30">
        <v>0</v>
      </c>
    </row>
    <row r="88" spans="1:42" x14ac:dyDescent="0.3">
      <c r="A88" s="56" t="s">
        <v>1431</v>
      </c>
      <c r="B88" s="30">
        <v>0</v>
      </c>
      <c r="C88" s="30">
        <v>0</v>
      </c>
      <c r="D88" s="30">
        <v>0</v>
      </c>
      <c r="E88" s="30">
        <v>0</v>
      </c>
      <c r="F88" s="30">
        <v>0</v>
      </c>
      <c r="G88" s="30">
        <v>0</v>
      </c>
      <c r="H88" s="30">
        <v>0</v>
      </c>
      <c r="I88" s="30">
        <v>0</v>
      </c>
      <c r="J88" s="30">
        <v>5.2207E-3</v>
      </c>
      <c r="K88" s="30">
        <v>4.63591E-3</v>
      </c>
      <c r="L88" s="30">
        <v>2.6494499999999998E-3</v>
      </c>
      <c r="M88" s="30">
        <v>1.89233E-3</v>
      </c>
      <c r="N88" s="30">
        <v>0</v>
      </c>
      <c r="O88" s="30">
        <v>0</v>
      </c>
      <c r="P88" s="30">
        <v>6.2605999999999998E-3</v>
      </c>
      <c r="Q88" s="30">
        <v>6.9464000000000001E-3</v>
      </c>
      <c r="R88" s="30">
        <v>0</v>
      </c>
      <c r="S88" s="30">
        <v>0</v>
      </c>
      <c r="T88" s="30">
        <v>0</v>
      </c>
      <c r="U88" s="30">
        <v>1.6389E-3</v>
      </c>
      <c r="V88" s="30"/>
      <c r="W88" s="30">
        <v>0</v>
      </c>
      <c r="X88" s="30">
        <v>0</v>
      </c>
      <c r="Y88" s="30">
        <v>0</v>
      </c>
      <c r="Z88" s="30">
        <v>0</v>
      </c>
      <c r="AA88" s="30">
        <v>0</v>
      </c>
      <c r="AB88" s="30">
        <v>0</v>
      </c>
      <c r="AC88" s="30">
        <v>0</v>
      </c>
      <c r="AD88" s="30">
        <v>0</v>
      </c>
      <c r="AE88" s="30">
        <v>0</v>
      </c>
      <c r="AF88" s="30">
        <v>0</v>
      </c>
      <c r="AG88" s="30">
        <v>0</v>
      </c>
      <c r="AH88" s="30">
        <v>0</v>
      </c>
      <c r="AI88" s="30">
        <v>8.2087999999999996E-4</v>
      </c>
      <c r="AJ88" s="30">
        <v>0</v>
      </c>
      <c r="AK88" s="30">
        <v>0</v>
      </c>
      <c r="AL88" s="30">
        <v>0</v>
      </c>
      <c r="AM88" s="30">
        <v>0</v>
      </c>
      <c r="AN88" s="30">
        <v>0</v>
      </c>
      <c r="AO88" s="30">
        <v>0</v>
      </c>
      <c r="AP88" s="30">
        <v>0</v>
      </c>
    </row>
    <row r="89" spans="1:42" x14ac:dyDescent="0.3">
      <c r="A89" s="1" t="s">
        <v>1537</v>
      </c>
      <c r="B89" s="30">
        <v>1.37447E-3</v>
      </c>
      <c r="C89" s="30">
        <v>0</v>
      </c>
      <c r="D89" s="30">
        <v>0</v>
      </c>
      <c r="E89" s="30">
        <v>0</v>
      </c>
      <c r="F89" s="30">
        <v>0</v>
      </c>
      <c r="G89" s="30">
        <v>0</v>
      </c>
      <c r="H89" s="30">
        <v>0</v>
      </c>
      <c r="I89" s="30">
        <v>0</v>
      </c>
      <c r="J89" s="30">
        <v>2.2933799999999998E-3</v>
      </c>
      <c r="K89" s="30">
        <v>1.43563E-3</v>
      </c>
      <c r="L89" s="30">
        <v>5.9223000000000001E-3</v>
      </c>
      <c r="M89" s="30">
        <v>4.0574299999999999E-3</v>
      </c>
      <c r="N89" s="30">
        <v>0</v>
      </c>
      <c r="O89" s="30">
        <v>0</v>
      </c>
      <c r="P89" s="30">
        <v>1.561505E-2</v>
      </c>
      <c r="Q89" s="30">
        <v>1.7323069999999999E-2</v>
      </c>
      <c r="R89" s="30">
        <v>0</v>
      </c>
      <c r="S89" s="30">
        <v>0</v>
      </c>
      <c r="T89" s="30">
        <v>1.9320800000000001E-3</v>
      </c>
      <c r="U89" s="30">
        <v>2.67863E-3</v>
      </c>
      <c r="V89" s="30"/>
      <c r="W89" s="30">
        <v>0</v>
      </c>
      <c r="X89" s="30">
        <v>0</v>
      </c>
      <c r="Y89" s="30">
        <v>0</v>
      </c>
      <c r="Z89" s="30">
        <v>0</v>
      </c>
      <c r="AA89" s="30">
        <v>0</v>
      </c>
      <c r="AB89" s="30">
        <v>0</v>
      </c>
      <c r="AC89" s="30">
        <v>0</v>
      </c>
      <c r="AD89" s="30">
        <v>9.2096499999999998E-3</v>
      </c>
      <c r="AE89" s="30">
        <v>0</v>
      </c>
      <c r="AF89" s="30">
        <v>0</v>
      </c>
      <c r="AG89" s="30">
        <v>0</v>
      </c>
      <c r="AH89" s="30">
        <v>0</v>
      </c>
      <c r="AI89" s="30">
        <v>1.28995E-3</v>
      </c>
      <c r="AJ89" s="30">
        <v>0</v>
      </c>
      <c r="AK89" s="30">
        <v>0</v>
      </c>
      <c r="AL89" s="30">
        <v>0</v>
      </c>
      <c r="AM89" s="30">
        <v>0</v>
      </c>
      <c r="AN89" s="30">
        <v>0</v>
      </c>
      <c r="AO89" s="30">
        <v>0</v>
      </c>
      <c r="AP89" s="30">
        <v>0</v>
      </c>
    </row>
    <row r="90" spans="1:42" x14ac:dyDescent="0.3">
      <c r="A90" s="56" t="s">
        <v>1437</v>
      </c>
      <c r="B90" s="30">
        <v>0</v>
      </c>
      <c r="C90" s="30">
        <v>0</v>
      </c>
      <c r="D90" s="30">
        <v>0</v>
      </c>
      <c r="E90" s="30">
        <v>0</v>
      </c>
      <c r="F90" s="30">
        <v>0</v>
      </c>
      <c r="G90" s="30">
        <v>0</v>
      </c>
      <c r="H90" s="30">
        <v>0</v>
      </c>
      <c r="I90" s="30">
        <v>0</v>
      </c>
      <c r="J90" s="30">
        <v>0</v>
      </c>
      <c r="K90" s="30">
        <v>0</v>
      </c>
      <c r="L90" s="30">
        <v>0</v>
      </c>
      <c r="M90" s="30">
        <v>0</v>
      </c>
      <c r="N90" s="30">
        <v>0</v>
      </c>
      <c r="O90" s="30">
        <v>0</v>
      </c>
      <c r="P90" s="30">
        <v>0</v>
      </c>
      <c r="Q90" s="30">
        <v>1.14182E-3</v>
      </c>
      <c r="R90" s="30">
        <v>0</v>
      </c>
      <c r="S90" s="30">
        <v>0</v>
      </c>
      <c r="T90" s="30">
        <v>0</v>
      </c>
      <c r="U90" s="30">
        <v>0</v>
      </c>
      <c r="V90" s="30"/>
      <c r="W90" s="30">
        <v>0</v>
      </c>
      <c r="X90" s="30">
        <v>0</v>
      </c>
      <c r="Y90" s="30">
        <v>0</v>
      </c>
      <c r="Z90" s="30">
        <v>0</v>
      </c>
      <c r="AA90" s="30">
        <v>0</v>
      </c>
      <c r="AB90" s="30">
        <v>0</v>
      </c>
      <c r="AC90" s="30">
        <v>0</v>
      </c>
      <c r="AD90" s="30">
        <v>0</v>
      </c>
      <c r="AE90" s="30">
        <v>0</v>
      </c>
      <c r="AF90" s="30">
        <v>0</v>
      </c>
      <c r="AG90" s="30">
        <v>0</v>
      </c>
      <c r="AH90" s="30">
        <v>0</v>
      </c>
      <c r="AI90" s="30">
        <v>0</v>
      </c>
      <c r="AJ90" s="30">
        <v>0</v>
      </c>
      <c r="AK90" s="30">
        <v>0</v>
      </c>
      <c r="AL90" s="30">
        <v>0</v>
      </c>
      <c r="AM90" s="30">
        <v>0</v>
      </c>
      <c r="AN90" s="30">
        <v>0</v>
      </c>
      <c r="AO90" s="30">
        <v>0</v>
      </c>
      <c r="AP90" s="30">
        <v>0</v>
      </c>
    </row>
    <row r="91" spans="1:42" x14ac:dyDescent="0.3">
      <c r="A91" s="1" t="s">
        <v>1554</v>
      </c>
      <c r="B91" s="30">
        <v>0</v>
      </c>
      <c r="C91" s="30">
        <v>0</v>
      </c>
      <c r="D91" s="30">
        <v>0</v>
      </c>
      <c r="E91" s="30">
        <v>0</v>
      </c>
      <c r="F91" s="30">
        <v>0</v>
      </c>
      <c r="G91" s="30">
        <v>0</v>
      </c>
      <c r="H91" s="30">
        <v>0</v>
      </c>
      <c r="I91" s="30">
        <v>0</v>
      </c>
      <c r="J91" s="30">
        <v>0</v>
      </c>
      <c r="K91" s="30">
        <v>0</v>
      </c>
      <c r="L91" s="30">
        <v>0</v>
      </c>
      <c r="M91" s="30">
        <v>0</v>
      </c>
      <c r="N91" s="30">
        <v>0</v>
      </c>
      <c r="O91" s="30">
        <v>0</v>
      </c>
      <c r="P91" s="30">
        <v>1.71875E-3</v>
      </c>
      <c r="Q91" s="30">
        <v>2.9209499999999998E-3</v>
      </c>
      <c r="R91" s="30">
        <v>0</v>
      </c>
      <c r="S91" s="30">
        <v>0</v>
      </c>
      <c r="T91" s="30">
        <v>0</v>
      </c>
      <c r="U91" s="30">
        <v>0</v>
      </c>
      <c r="V91" s="30"/>
      <c r="W91" s="30">
        <v>0</v>
      </c>
      <c r="X91" s="30">
        <v>0</v>
      </c>
      <c r="Y91" s="30">
        <v>0</v>
      </c>
      <c r="Z91" s="30">
        <v>0</v>
      </c>
      <c r="AA91" s="30">
        <v>0</v>
      </c>
      <c r="AB91" s="30">
        <v>0</v>
      </c>
      <c r="AC91" s="30">
        <v>0</v>
      </c>
      <c r="AD91" s="30">
        <v>0</v>
      </c>
      <c r="AE91" s="30">
        <v>0</v>
      </c>
      <c r="AF91" s="30">
        <v>0</v>
      </c>
      <c r="AG91" s="30">
        <v>0</v>
      </c>
      <c r="AH91" s="30">
        <v>0</v>
      </c>
      <c r="AI91" s="30">
        <v>0</v>
      </c>
      <c r="AJ91" s="30">
        <v>0</v>
      </c>
      <c r="AK91" s="30">
        <v>0</v>
      </c>
      <c r="AL91" s="30">
        <v>0</v>
      </c>
      <c r="AM91" s="30">
        <v>0</v>
      </c>
      <c r="AN91" s="30">
        <v>0</v>
      </c>
      <c r="AO91" s="30">
        <v>0</v>
      </c>
      <c r="AP91" s="30">
        <v>0</v>
      </c>
    </row>
    <row r="92" spans="1:42" x14ac:dyDescent="0.3">
      <c r="A92" s="56" t="s">
        <v>1502</v>
      </c>
      <c r="B92" s="30">
        <v>0</v>
      </c>
      <c r="C92" s="30">
        <v>0</v>
      </c>
      <c r="D92" s="30">
        <v>0</v>
      </c>
      <c r="E92" s="30">
        <v>0</v>
      </c>
      <c r="F92" s="30">
        <v>0</v>
      </c>
      <c r="G92" s="30">
        <v>0</v>
      </c>
      <c r="H92" s="30">
        <v>0</v>
      </c>
      <c r="I92" s="30">
        <v>0</v>
      </c>
      <c r="J92" s="30">
        <v>0</v>
      </c>
      <c r="K92" s="30">
        <v>0</v>
      </c>
      <c r="L92" s="30">
        <v>0</v>
      </c>
      <c r="M92" s="30">
        <v>0</v>
      </c>
      <c r="N92" s="30">
        <v>0</v>
      </c>
      <c r="O92" s="30">
        <v>0</v>
      </c>
      <c r="P92" s="30">
        <v>0</v>
      </c>
      <c r="Q92" s="30">
        <v>0</v>
      </c>
      <c r="R92" s="30">
        <v>0</v>
      </c>
      <c r="S92" s="30">
        <v>0</v>
      </c>
      <c r="T92" s="30">
        <v>0</v>
      </c>
      <c r="U92" s="30">
        <v>0</v>
      </c>
      <c r="V92" s="30"/>
      <c r="W92" s="30">
        <v>0</v>
      </c>
      <c r="X92" s="30">
        <v>0</v>
      </c>
      <c r="Y92" s="30">
        <v>0</v>
      </c>
      <c r="Z92" s="30">
        <v>0</v>
      </c>
      <c r="AA92" s="30">
        <v>0</v>
      </c>
      <c r="AB92" s="30">
        <v>0</v>
      </c>
      <c r="AC92" s="30">
        <v>0</v>
      </c>
      <c r="AD92" s="30">
        <v>0</v>
      </c>
      <c r="AE92" s="30">
        <v>0</v>
      </c>
      <c r="AF92" s="30">
        <v>0</v>
      </c>
      <c r="AG92" s="30">
        <v>0</v>
      </c>
      <c r="AH92" s="30">
        <v>0</v>
      </c>
      <c r="AI92" s="30">
        <v>0</v>
      </c>
      <c r="AJ92" s="30">
        <v>0</v>
      </c>
      <c r="AK92" s="30">
        <v>0</v>
      </c>
      <c r="AL92" s="30">
        <v>0</v>
      </c>
      <c r="AM92" s="30">
        <v>0</v>
      </c>
      <c r="AN92" s="30">
        <v>0</v>
      </c>
      <c r="AO92" s="30">
        <v>3.09012E-3</v>
      </c>
      <c r="AP92" s="30">
        <v>3.2141800000000001E-3</v>
      </c>
    </row>
    <row r="93" spans="1:42" x14ac:dyDescent="0.3">
      <c r="A93" s="56" t="s">
        <v>1464</v>
      </c>
      <c r="B93" s="30">
        <v>0</v>
      </c>
      <c r="C93" s="30">
        <v>0</v>
      </c>
      <c r="D93" s="30">
        <v>0</v>
      </c>
      <c r="E93" s="30">
        <v>0</v>
      </c>
      <c r="F93" s="30">
        <v>0</v>
      </c>
      <c r="G93" s="30">
        <v>0</v>
      </c>
      <c r="H93" s="30">
        <v>0</v>
      </c>
      <c r="I93" s="30">
        <v>0</v>
      </c>
      <c r="J93" s="30">
        <v>0</v>
      </c>
      <c r="K93" s="30">
        <v>0</v>
      </c>
      <c r="L93" s="30">
        <v>0</v>
      </c>
      <c r="M93" s="30">
        <v>0</v>
      </c>
      <c r="N93" s="30">
        <v>0</v>
      </c>
      <c r="O93" s="30">
        <v>0</v>
      </c>
      <c r="P93" s="30">
        <v>1.8216199999999999E-3</v>
      </c>
      <c r="Q93" s="30">
        <v>2.1974199999999998E-3</v>
      </c>
      <c r="R93" s="30">
        <v>0</v>
      </c>
      <c r="S93" s="30">
        <v>0</v>
      </c>
      <c r="T93" s="30">
        <v>0</v>
      </c>
      <c r="U93" s="30">
        <v>0</v>
      </c>
      <c r="V93" s="30"/>
      <c r="W93" s="30">
        <v>0</v>
      </c>
      <c r="X93" s="30">
        <v>0</v>
      </c>
      <c r="Y93" s="30">
        <v>0</v>
      </c>
      <c r="Z93" s="30">
        <v>0</v>
      </c>
      <c r="AA93" s="30">
        <v>0</v>
      </c>
      <c r="AB93" s="30">
        <v>0</v>
      </c>
      <c r="AC93" s="30">
        <v>0</v>
      </c>
      <c r="AD93" s="30">
        <v>0</v>
      </c>
      <c r="AE93" s="30">
        <v>0</v>
      </c>
      <c r="AF93" s="30">
        <v>0</v>
      </c>
      <c r="AG93" s="30">
        <v>0</v>
      </c>
      <c r="AH93" s="30">
        <v>0</v>
      </c>
      <c r="AI93" s="30">
        <v>0</v>
      </c>
      <c r="AJ93" s="30">
        <v>0</v>
      </c>
      <c r="AK93" s="30">
        <v>0</v>
      </c>
      <c r="AL93" s="30">
        <v>0</v>
      </c>
      <c r="AM93" s="30">
        <v>0</v>
      </c>
      <c r="AN93" s="30">
        <v>0</v>
      </c>
      <c r="AO93" s="30">
        <v>0</v>
      </c>
      <c r="AP93" s="30">
        <v>0</v>
      </c>
    </row>
    <row r="94" spans="1:42" x14ac:dyDescent="0.3">
      <c r="A94" s="1" t="s">
        <v>1555</v>
      </c>
      <c r="B94" s="30">
        <v>2.4969900000000001E-3</v>
      </c>
      <c r="C94" s="30">
        <v>1.8393699999999999E-3</v>
      </c>
      <c r="D94" s="30">
        <v>0</v>
      </c>
      <c r="E94" s="30">
        <v>0</v>
      </c>
      <c r="F94" s="30">
        <v>0</v>
      </c>
      <c r="G94" s="30">
        <v>0</v>
      </c>
      <c r="H94" s="30">
        <v>0</v>
      </c>
      <c r="I94" s="30">
        <v>0</v>
      </c>
      <c r="J94" s="30">
        <v>0</v>
      </c>
      <c r="K94" s="30">
        <v>0</v>
      </c>
      <c r="L94" s="30">
        <v>0</v>
      </c>
      <c r="M94" s="30">
        <v>0</v>
      </c>
      <c r="N94" s="30">
        <v>0</v>
      </c>
      <c r="O94" s="30">
        <v>0</v>
      </c>
      <c r="P94" s="30">
        <v>0</v>
      </c>
      <c r="Q94" s="30">
        <v>0</v>
      </c>
      <c r="R94" s="30">
        <v>0</v>
      </c>
      <c r="S94" s="30">
        <v>0</v>
      </c>
      <c r="T94" s="30">
        <v>0</v>
      </c>
      <c r="U94" s="30">
        <v>0</v>
      </c>
      <c r="V94" s="30"/>
      <c r="W94" s="30">
        <v>0</v>
      </c>
      <c r="X94" s="30">
        <v>0</v>
      </c>
      <c r="Y94" s="30">
        <v>0</v>
      </c>
      <c r="Z94" s="30">
        <v>0</v>
      </c>
      <c r="AA94" s="30">
        <v>0</v>
      </c>
      <c r="AB94" s="30">
        <v>0</v>
      </c>
      <c r="AC94" s="30">
        <v>0</v>
      </c>
      <c r="AD94" s="30">
        <v>0</v>
      </c>
      <c r="AE94" s="30">
        <v>0</v>
      </c>
      <c r="AF94" s="30">
        <v>0</v>
      </c>
      <c r="AG94" s="30">
        <v>0</v>
      </c>
      <c r="AH94" s="30">
        <v>0</v>
      </c>
      <c r="AI94" s="30">
        <v>0</v>
      </c>
      <c r="AJ94" s="30">
        <v>0</v>
      </c>
      <c r="AK94" s="30">
        <v>0</v>
      </c>
      <c r="AL94" s="30">
        <v>0</v>
      </c>
      <c r="AM94" s="30">
        <v>0</v>
      </c>
      <c r="AN94" s="30">
        <v>0</v>
      </c>
      <c r="AO94" s="30">
        <v>0</v>
      </c>
      <c r="AP94" s="30">
        <v>0</v>
      </c>
    </row>
    <row r="95" spans="1:42" x14ac:dyDescent="0.3">
      <c r="A95" s="56" t="s">
        <v>1447</v>
      </c>
      <c r="B95" s="30">
        <v>0</v>
      </c>
      <c r="C95" s="30">
        <v>0</v>
      </c>
      <c r="D95" s="30">
        <v>0</v>
      </c>
      <c r="E95" s="30">
        <v>0</v>
      </c>
      <c r="F95" s="30">
        <v>0</v>
      </c>
      <c r="G95" s="30">
        <v>0</v>
      </c>
      <c r="H95" s="30">
        <v>0</v>
      </c>
      <c r="I95" s="30">
        <v>1.8559500000000001E-3</v>
      </c>
      <c r="J95" s="30">
        <v>0</v>
      </c>
      <c r="K95" s="30">
        <v>0</v>
      </c>
      <c r="L95" s="30">
        <v>0</v>
      </c>
      <c r="M95" s="30">
        <v>0</v>
      </c>
      <c r="N95" s="30">
        <v>0</v>
      </c>
      <c r="O95" s="30">
        <v>0</v>
      </c>
      <c r="P95" s="30">
        <v>0</v>
      </c>
      <c r="Q95" s="30">
        <v>0</v>
      </c>
      <c r="R95" s="30">
        <v>0</v>
      </c>
      <c r="S95" s="30">
        <v>0</v>
      </c>
      <c r="T95" s="30">
        <v>0</v>
      </c>
      <c r="U95" s="30">
        <v>0</v>
      </c>
      <c r="V95" s="30"/>
      <c r="W95" s="30">
        <v>0</v>
      </c>
      <c r="X95" s="30">
        <v>0</v>
      </c>
      <c r="Y95" s="30">
        <v>0</v>
      </c>
      <c r="Z95" s="30">
        <v>0</v>
      </c>
      <c r="AA95" s="30">
        <v>0</v>
      </c>
      <c r="AB95" s="30">
        <v>0</v>
      </c>
      <c r="AC95" s="30">
        <v>0</v>
      </c>
      <c r="AD95" s="30">
        <v>0</v>
      </c>
      <c r="AE95" s="30">
        <v>0</v>
      </c>
      <c r="AF95" s="30">
        <v>0</v>
      </c>
      <c r="AG95" s="30">
        <v>0</v>
      </c>
      <c r="AH95" s="30">
        <v>0</v>
      </c>
      <c r="AI95" s="30">
        <v>0</v>
      </c>
      <c r="AJ95" s="30">
        <v>0</v>
      </c>
      <c r="AK95" s="30">
        <v>0</v>
      </c>
      <c r="AL95" s="30">
        <v>0</v>
      </c>
      <c r="AM95" s="30">
        <v>0</v>
      </c>
      <c r="AN95" s="30">
        <v>0</v>
      </c>
      <c r="AO95" s="30">
        <v>0</v>
      </c>
      <c r="AP95" s="30">
        <v>0</v>
      </c>
    </row>
    <row r="96" spans="1:42" x14ac:dyDescent="0.3">
      <c r="A96" s="1" t="s">
        <v>1556</v>
      </c>
      <c r="B96" s="30">
        <v>0</v>
      </c>
      <c r="C96" s="30">
        <v>0</v>
      </c>
      <c r="D96" s="30">
        <v>0</v>
      </c>
      <c r="E96" s="30">
        <v>0</v>
      </c>
      <c r="F96" s="30">
        <v>0</v>
      </c>
      <c r="G96" s="30">
        <v>0</v>
      </c>
      <c r="H96" s="30">
        <v>0</v>
      </c>
      <c r="I96" s="30">
        <v>0</v>
      </c>
      <c r="J96" s="30">
        <v>0</v>
      </c>
      <c r="K96" s="30">
        <v>0</v>
      </c>
      <c r="L96" s="30">
        <v>0</v>
      </c>
      <c r="M96" s="30">
        <v>0</v>
      </c>
      <c r="N96" s="30">
        <v>0</v>
      </c>
      <c r="O96" s="30">
        <v>0</v>
      </c>
      <c r="P96" s="30">
        <v>2.1239900000000001E-3</v>
      </c>
      <c r="Q96" s="30">
        <v>3.5268000000000001E-3</v>
      </c>
      <c r="R96" s="30">
        <v>0</v>
      </c>
      <c r="S96" s="30">
        <v>0</v>
      </c>
      <c r="T96" s="30">
        <v>0</v>
      </c>
      <c r="U96" s="30">
        <v>0</v>
      </c>
      <c r="V96" s="30"/>
      <c r="W96" s="30">
        <v>0</v>
      </c>
      <c r="X96" s="30">
        <v>0</v>
      </c>
      <c r="Y96" s="30">
        <v>0</v>
      </c>
      <c r="Z96" s="30">
        <v>0</v>
      </c>
      <c r="AA96" s="30">
        <v>0</v>
      </c>
      <c r="AB96" s="30">
        <v>0</v>
      </c>
      <c r="AC96" s="30">
        <v>0</v>
      </c>
      <c r="AD96" s="30">
        <v>0</v>
      </c>
      <c r="AE96" s="30">
        <v>0</v>
      </c>
      <c r="AF96" s="30">
        <v>0</v>
      </c>
      <c r="AG96" s="30">
        <v>0</v>
      </c>
      <c r="AH96" s="30">
        <v>0</v>
      </c>
      <c r="AI96" s="30">
        <v>0</v>
      </c>
      <c r="AJ96" s="30">
        <v>0</v>
      </c>
      <c r="AK96" s="30">
        <v>0</v>
      </c>
      <c r="AL96" s="30">
        <v>0</v>
      </c>
      <c r="AM96" s="30">
        <v>0</v>
      </c>
      <c r="AN96" s="30">
        <v>0</v>
      </c>
      <c r="AO96" s="30">
        <v>0</v>
      </c>
      <c r="AP96" s="30">
        <v>0</v>
      </c>
    </row>
    <row r="97" spans="1:42" x14ac:dyDescent="0.3">
      <c r="A97" s="56" t="s">
        <v>1433</v>
      </c>
      <c r="B97" s="30">
        <v>0</v>
      </c>
      <c r="C97" s="30">
        <v>0</v>
      </c>
      <c r="D97" s="30">
        <v>0</v>
      </c>
      <c r="E97" s="30">
        <v>0</v>
      </c>
      <c r="F97" s="30">
        <v>0</v>
      </c>
      <c r="G97" s="30">
        <v>0</v>
      </c>
      <c r="H97" s="30">
        <v>0</v>
      </c>
      <c r="I97" s="30">
        <v>0</v>
      </c>
      <c r="J97" s="30">
        <v>0</v>
      </c>
      <c r="K97" s="30">
        <v>0</v>
      </c>
      <c r="L97" s="30">
        <v>0</v>
      </c>
      <c r="M97" s="30">
        <v>9.0729999999999999E-4</v>
      </c>
      <c r="N97" s="30">
        <v>0</v>
      </c>
      <c r="O97" s="30">
        <v>0</v>
      </c>
      <c r="P97" s="30">
        <v>0</v>
      </c>
      <c r="Q97" s="30">
        <v>0</v>
      </c>
      <c r="R97" s="30">
        <v>0</v>
      </c>
      <c r="S97" s="30">
        <v>0</v>
      </c>
      <c r="T97" s="30">
        <v>0</v>
      </c>
      <c r="U97" s="30">
        <v>0</v>
      </c>
      <c r="V97" s="30"/>
      <c r="W97" s="30">
        <v>0</v>
      </c>
      <c r="X97" s="30">
        <v>0</v>
      </c>
      <c r="Y97" s="30">
        <v>0</v>
      </c>
      <c r="Z97" s="30">
        <v>0</v>
      </c>
      <c r="AA97" s="30">
        <v>0</v>
      </c>
      <c r="AB97" s="30">
        <v>0</v>
      </c>
      <c r="AC97" s="30">
        <v>0</v>
      </c>
      <c r="AD97" s="30">
        <v>0</v>
      </c>
      <c r="AE97" s="30">
        <v>0</v>
      </c>
      <c r="AF97" s="30">
        <v>0</v>
      </c>
      <c r="AG97" s="30">
        <v>0</v>
      </c>
      <c r="AH97" s="30">
        <v>0</v>
      </c>
      <c r="AI97" s="30">
        <v>0</v>
      </c>
      <c r="AJ97" s="30">
        <v>0</v>
      </c>
      <c r="AK97" s="30">
        <v>0</v>
      </c>
      <c r="AL97" s="30">
        <v>0</v>
      </c>
      <c r="AM97" s="30">
        <v>0</v>
      </c>
      <c r="AN97" s="30">
        <v>0</v>
      </c>
      <c r="AO97" s="30">
        <v>0</v>
      </c>
      <c r="AP97" s="30">
        <v>0</v>
      </c>
    </row>
    <row r="98" spans="1:42" x14ac:dyDescent="0.3">
      <c r="A98" s="1" t="s">
        <v>1557</v>
      </c>
      <c r="B98" s="30">
        <v>0</v>
      </c>
      <c r="C98" s="30">
        <v>0</v>
      </c>
      <c r="D98" s="30">
        <v>0</v>
      </c>
      <c r="E98" s="30">
        <v>0</v>
      </c>
      <c r="F98" s="30">
        <v>1.3969799999999999E-3</v>
      </c>
      <c r="G98" s="30">
        <v>1.55236E-3</v>
      </c>
      <c r="H98" s="30">
        <v>0</v>
      </c>
      <c r="I98" s="30">
        <v>0</v>
      </c>
      <c r="J98" s="30">
        <v>0</v>
      </c>
      <c r="K98" s="30">
        <v>0</v>
      </c>
      <c r="L98" s="30">
        <v>0</v>
      </c>
      <c r="M98" s="30">
        <v>0</v>
      </c>
      <c r="N98" s="30">
        <v>0</v>
      </c>
      <c r="O98" s="30">
        <v>0</v>
      </c>
      <c r="P98" s="30">
        <v>0</v>
      </c>
      <c r="Q98" s="30">
        <v>0</v>
      </c>
      <c r="R98" s="30">
        <v>0</v>
      </c>
      <c r="S98" s="30">
        <v>0</v>
      </c>
      <c r="T98" s="30">
        <v>0</v>
      </c>
      <c r="U98" s="30">
        <v>0</v>
      </c>
      <c r="V98" s="30"/>
      <c r="W98" s="30">
        <v>0</v>
      </c>
      <c r="X98" s="30">
        <v>0</v>
      </c>
      <c r="Y98" s="30">
        <v>0</v>
      </c>
      <c r="Z98" s="30">
        <v>0</v>
      </c>
      <c r="AA98" s="30">
        <v>0</v>
      </c>
      <c r="AB98" s="30">
        <v>0</v>
      </c>
      <c r="AC98" s="30">
        <v>0</v>
      </c>
      <c r="AD98" s="30">
        <v>0</v>
      </c>
      <c r="AE98" s="30">
        <v>0</v>
      </c>
      <c r="AF98" s="30">
        <v>0</v>
      </c>
      <c r="AG98" s="30">
        <v>0</v>
      </c>
      <c r="AH98" s="30">
        <v>0</v>
      </c>
      <c r="AI98" s="30">
        <v>0</v>
      </c>
      <c r="AJ98" s="30">
        <v>0</v>
      </c>
      <c r="AK98" s="30">
        <v>0</v>
      </c>
      <c r="AL98" s="30">
        <v>0</v>
      </c>
      <c r="AM98" s="30">
        <v>0</v>
      </c>
      <c r="AN98" s="30">
        <v>0</v>
      </c>
      <c r="AO98" s="30">
        <v>0</v>
      </c>
      <c r="AP98" s="30">
        <v>0</v>
      </c>
    </row>
    <row r="99" spans="1:42" x14ac:dyDescent="0.3">
      <c r="A99" s="56" t="s">
        <v>1417</v>
      </c>
      <c r="B99" s="30">
        <v>0</v>
      </c>
      <c r="C99" s="30">
        <v>0</v>
      </c>
      <c r="D99" s="30">
        <v>0</v>
      </c>
      <c r="E99" s="30">
        <v>0</v>
      </c>
      <c r="F99" s="30">
        <v>0</v>
      </c>
      <c r="G99" s="30">
        <v>0</v>
      </c>
      <c r="H99" s="30">
        <v>0</v>
      </c>
      <c r="I99" s="30">
        <v>0</v>
      </c>
      <c r="J99" s="30">
        <v>0</v>
      </c>
      <c r="K99" s="30">
        <v>0</v>
      </c>
      <c r="L99" s="30">
        <v>0</v>
      </c>
      <c r="M99" s="30">
        <v>0</v>
      </c>
      <c r="N99" s="30">
        <v>0</v>
      </c>
      <c r="O99" s="30">
        <v>0</v>
      </c>
      <c r="P99" s="30">
        <v>0</v>
      </c>
      <c r="Q99" s="30">
        <v>0</v>
      </c>
      <c r="R99" s="30">
        <v>2.2383799999999999E-3</v>
      </c>
      <c r="S99" s="30">
        <v>1.060794E-2</v>
      </c>
      <c r="T99" s="30">
        <v>0</v>
      </c>
      <c r="U99" s="30">
        <v>1.7657199999999999E-3</v>
      </c>
      <c r="V99" s="30"/>
      <c r="W99" s="30">
        <v>0</v>
      </c>
      <c r="X99" s="30">
        <v>0</v>
      </c>
      <c r="Y99" s="30">
        <v>0</v>
      </c>
      <c r="Z99" s="30">
        <v>0</v>
      </c>
      <c r="AA99" s="30">
        <v>0</v>
      </c>
      <c r="AB99" s="30">
        <v>0</v>
      </c>
      <c r="AC99" s="30">
        <v>0</v>
      </c>
      <c r="AD99" s="30">
        <v>0</v>
      </c>
      <c r="AE99" s="30">
        <v>0</v>
      </c>
      <c r="AF99" s="30">
        <v>0</v>
      </c>
      <c r="AG99" s="30">
        <v>0</v>
      </c>
      <c r="AH99" s="30">
        <v>0</v>
      </c>
      <c r="AI99" s="30">
        <v>0</v>
      </c>
      <c r="AJ99" s="30">
        <v>0</v>
      </c>
      <c r="AK99" s="30">
        <v>0</v>
      </c>
      <c r="AL99" s="30">
        <v>0</v>
      </c>
      <c r="AM99" s="30">
        <v>0</v>
      </c>
      <c r="AN99" s="30">
        <v>0</v>
      </c>
      <c r="AO99" s="30">
        <v>0</v>
      </c>
      <c r="AP99" s="30">
        <v>0</v>
      </c>
    </row>
    <row r="100" spans="1:42" x14ac:dyDescent="0.3">
      <c r="A100" s="1" t="s">
        <v>1538</v>
      </c>
      <c r="B100" s="30">
        <v>0</v>
      </c>
      <c r="C100" s="30">
        <v>1.4199200000000001E-3</v>
      </c>
      <c r="D100" s="30">
        <v>0</v>
      </c>
      <c r="E100" s="30">
        <v>2.7089700000000002E-3</v>
      </c>
      <c r="F100" s="30">
        <v>0</v>
      </c>
      <c r="G100" s="30">
        <v>0</v>
      </c>
      <c r="H100" s="30">
        <v>0</v>
      </c>
      <c r="I100" s="30">
        <v>0</v>
      </c>
      <c r="J100" s="30">
        <v>0</v>
      </c>
      <c r="K100" s="30">
        <v>0</v>
      </c>
      <c r="L100" s="30">
        <v>0</v>
      </c>
      <c r="M100" s="30">
        <v>0</v>
      </c>
      <c r="N100" s="30">
        <v>0</v>
      </c>
      <c r="O100" s="30">
        <v>0</v>
      </c>
      <c r="P100" s="30">
        <v>0</v>
      </c>
      <c r="Q100" s="30">
        <v>0</v>
      </c>
      <c r="R100" s="30">
        <v>0</v>
      </c>
      <c r="S100" s="30">
        <v>2.6726100000000002E-3</v>
      </c>
      <c r="T100" s="30">
        <v>0</v>
      </c>
      <c r="U100" s="30">
        <v>0</v>
      </c>
      <c r="V100" s="30"/>
      <c r="W100" s="30">
        <v>0</v>
      </c>
      <c r="X100" s="30">
        <v>0</v>
      </c>
      <c r="Y100" s="30">
        <v>0</v>
      </c>
      <c r="Z100" s="30">
        <v>0</v>
      </c>
      <c r="AA100" s="30">
        <v>0</v>
      </c>
      <c r="AB100" s="30">
        <v>0</v>
      </c>
      <c r="AC100" s="30">
        <v>0</v>
      </c>
      <c r="AD100" s="30">
        <v>0</v>
      </c>
      <c r="AE100" s="30">
        <v>0</v>
      </c>
      <c r="AF100" s="30">
        <v>0</v>
      </c>
      <c r="AG100" s="30">
        <v>0</v>
      </c>
      <c r="AH100" s="30">
        <v>0</v>
      </c>
      <c r="AI100" s="30">
        <v>0</v>
      </c>
      <c r="AJ100" s="30">
        <v>0</v>
      </c>
      <c r="AK100" s="30">
        <v>0</v>
      </c>
      <c r="AL100" s="30">
        <v>0</v>
      </c>
      <c r="AM100" s="30">
        <v>0</v>
      </c>
      <c r="AN100" s="30">
        <v>0</v>
      </c>
      <c r="AO100" s="30">
        <v>0</v>
      </c>
      <c r="AP100" s="30">
        <v>0</v>
      </c>
    </row>
    <row r="101" spans="1:42" x14ac:dyDescent="0.3">
      <c r="A101" s="56" t="s">
        <v>1503</v>
      </c>
      <c r="B101" s="30">
        <v>0</v>
      </c>
      <c r="C101" s="30">
        <v>0</v>
      </c>
      <c r="D101" s="30">
        <v>0</v>
      </c>
      <c r="E101" s="30">
        <v>0</v>
      </c>
      <c r="F101" s="30">
        <v>0</v>
      </c>
      <c r="G101" s="30">
        <v>0</v>
      </c>
      <c r="H101" s="30">
        <v>0</v>
      </c>
      <c r="I101" s="30">
        <v>0</v>
      </c>
      <c r="J101" s="30">
        <v>0</v>
      </c>
      <c r="K101" s="30">
        <v>0</v>
      </c>
      <c r="L101" s="30">
        <v>0</v>
      </c>
      <c r="M101" s="30">
        <v>0</v>
      </c>
      <c r="N101" s="30">
        <v>0</v>
      </c>
      <c r="O101" s="30">
        <v>0</v>
      </c>
      <c r="P101" s="30">
        <v>0</v>
      </c>
      <c r="Q101" s="30">
        <v>0</v>
      </c>
      <c r="R101" s="30">
        <v>0</v>
      </c>
      <c r="S101" s="30">
        <v>0</v>
      </c>
      <c r="T101" s="30">
        <v>0</v>
      </c>
      <c r="U101" s="30">
        <v>0</v>
      </c>
      <c r="V101" s="30"/>
      <c r="W101" s="30">
        <v>0</v>
      </c>
      <c r="X101" s="30">
        <v>0</v>
      </c>
      <c r="Y101" s="30">
        <v>0</v>
      </c>
      <c r="Z101" s="30">
        <v>0</v>
      </c>
      <c r="AA101" s="30">
        <v>0</v>
      </c>
      <c r="AB101" s="30">
        <v>0</v>
      </c>
      <c r="AC101" s="30">
        <v>0</v>
      </c>
      <c r="AD101" s="30">
        <v>0</v>
      </c>
      <c r="AE101" s="30">
        <v>0</v>
      </c>
      <c r="AF101" s="30">
        <v>0</v>
      </c>
      <c r="AG101" s="30">
        <v>0</v>
      </c>
      <c r="AH101" s="30">
        <v>0</v>
      </c>
      <c r="AI101" s="30">
        <v>0</v>
      </c>
      <c r="AJ101" s="30">
        <v>0</v>
      </c>
      <c r="AK101" s="30">
        <v>7.4700000000000005E-4</v>
      </c>
      <c r="AL101" s="30">
        <v>0</v>
      </c>
      <c r="AM101" s="30">
        <v>0</v>
      </c>
      <c r="AN101" s="30">
        <v>0</v>
      </c>
      <c r="AO101" s="30">
        <v>8.2383E-4</v>
      </c>
      <c r="AP101" s="30">
        <v>9.5009999999999995E-4</v>
      </c>
    </row>
    <row r="102" spans="1:42" x14ac:dyDescent="0.3">
      <c r="A102" s="56" t="s">
        <v>1504</v>
      </c>
      <c r="B102" s="30">
        <v>0</v>
      </c>
      <c r="C102" s="30">
        <v>0</v>
      </c>
      <c r="D102" s="30">
        <v>0</v>
      </c>
      <c r="E102" s="30">
        <v>0</v>
      </c>
      <c r="F102" s="30">
        <v>0</v>
      </c>
      <c r="G102" s="30">
        <v>0</v>
      </c>
      <c r="H102" s="30">
        <v>0</v>
      </c>
      <c r="I102" s="30">
        <v>0</v>
      </c>
      <c r="J102" s="30">
        <v>0</v>
      </c>
      <c r="K102" s="30">
        <v>0</v>
      </c>
      <c r="L102" s="30">
        <v>0</v>
      </c>
      <c r="M102" s="30">
        <v>0</v>
      </c>
      <c r="N102" s="30">
        <v>0</v>
      </c>
      <c r="O102" s="30">
        <v>0</v>
      </c>
      <c r="P102" s="30">
        <v>0</v>
      </c>
      <c r="Q102" s="30">
        <v>0</v>
      </c>
      <c r="R102" s="30">
        <v>0</v>
      </c>
      <c r="S102" s="30">
        <v>0</v>
      </c>
      <c r="T102" s="30">
        <v>0</v>
      </c>
      <c r="U102" s="30">
        <v>0</v>
      </c>
      <c r="V102" s="30"/>
      <c r="W102" s="30">
        <v>0</v>
      </c>
      <c r="X102" s="30">
        <v>0</v>
      </c>
      <c r="Y102" s="30">
        <v>1.40456E-3</v>
      </c>
      <c r="Z102" s="30">
        <v>0</v>
      </c>
      <c r="AA102" s="30">
        <v>0</v>
      </c>
      <c r="AB102" s="30">
        <v>0</v>
      </c>
      <c r="AC102" s="30">
        <v>0</v>
      </c>
      <c r="AD102" s="30">
        <v>0</v>
      </c>
      <c r="AE102" s="30">
        <v>0</v>
      </c>
      <c r="AF102" s="30">
        <v>0</v>
      </c>
      <c r="AG102" s="30">
        <v>0</v>
      </c>
      <c r="AH102" s="30">
        <v>0</v>
      </c>
      <c r="AI102" s="30">
        <v>0</v>
      </c>
      <c r="AJ102" s="30">
        <v>0</v>
      </c>
      <c r="AK102" s="30">
        <v>1.4268200000000001E-3</v>
      </c>
      <c r="AL102" s="30">
        <v>0</v>
      </c>
      <c r="AM102" s="30">
        <v>0</v>
      </c>
      <c r="AN102" s="30">
        <v>0</v>
      </c>
      <c r="AO102" s="30">
        <v>7.6405199999999996E-3</v>
      </c>
      <c r="AP102" s="30">
        <v>7.9769400000000001E-3</v>
      </c>
    </row>
    <row r="103" spans="1:42" x14ac:dyDescent="0.3">
      <c r="A103" s="56" t="s">
        <v>1505</v>
      </c>
      <c r="B103" s="30">
        <v>0</v>
      </c>
      <c r="C103" s="30">
        <v>0</v>
      </c>
      <c r="D103" s="30">
        <v>0</v>
      </c>
      <c r="E103" s="30">
        <v>0</v>
      </c>
      <c r="F103" s="30">
        <v>0</v>
      </c>
      <c r="G103" s="30">
        <v>0</v>
      </c>
      <c r="H103" s="30">
        <v>0</v>
      </c>
      <c r="I103" s="30">
        <v>0</v>
      </c>
      <c r="J103" s="30">
        <v>0</v>
      </c>
      <c r="K103" s="30">
        <v>0</v>
      </c>
      <c r="L103" s="30">
        <v>0</v>
      </c>
      <c r="M103" s="30">
        <v>0</v>
      </c>
      <c r="N103" s="30">
        <v>0</v>
      </c>
      <c r="O103" s="30">
        <v>0</v>
      </c>
      <c r="P103" s="30">
        <v>0</v>
      </c>
      <c r="Q103" s="30">
        <v>0</v>
      </c>
      <c r="R103" s="30">
        <v>0</v>
      </c>
      <c r="S103" s="30">
        <v>0</v>
      </c>
      <c r="T103" s="30">
        <v>0</v>
      </c>
      <c r="U103" s="30">
        <v>0</v>
      </c>
      <c r="V103" s="30"/>
      <c r="W103" s="30">
        <v>0</v>
      </c>
      <c r="X103" s="30">
        <v>0</v>
      </c>
      <c r="Y103" s="30">
        <v>0</v>
      </c>
      <c r="Z103" s="30">
        <v>0</v>
      </c>
      <c r="AA103" s="30">
        <v>0</v>
      </c>
      <c r="AB103" s="30">
        <v>0</v>
      </c>
      <c r="AC103" s="30">
        <v>0</v>
      </c>
      <c r="AD103" s="30">
        <v>0</v>
      </c>
      <c r="AE103" s="30">
        <v>0</v>
      </c>
      <c r="AF103" s="30">
        <v>0</v>
      </c>
      <c r="AG103" s="30">
        <v>0</v>
      </c>
      <c r="AH103" s="30">
        <v>0</v>
      </c>
      <c r="AI103" s="30">
        <v>0</v>
      </c>
      <c r="AJ103" s="30">
        <v>0</v>
      </c>
      <c r="AK103" s="30">
        <v>0</v>
      </c>
      <c r="AL103" s="30">
        <v>0</v>
      </c>
      <c r="AM103" s="30">
        <v>1.91763E-3</v>
      </c>
      <c r="AN103" s="30">
        <v>9.2767000000000001E-4</v>
      </c>
      <c r="AO103" s="30">
        <v>0</v>
      </c>
      <c r="AP103" s="30">
        <v>0</v>
      </c>
    </row>
    <row r="104" spans="1:42" x14ac:dyDescent="0.3">
      <c r="A104" s="56" t="s">
        <v>1506</v>
      </c>
      <c r="B104" s="30">
        <v>0</v>
      </c>
      <c r="C104" s="30">
        <v>0</v>
      </c>
      <c r="D104" s="30">
        <v>0</v>
      </c>
      <c r="E104" s="30">
        <v>0</v>
      </c>
      <c r="F104" s="30">
        <v>0</v>
      </c>
      <c r="G104" s="30">
        <v>0</v>
      </c>
      <c r="H104" s="30">
        <v>0</v>
      </c>
      <c r="I104" s="30">
        <v>0</v>
      </c>
      <c r="J104" s="30">
        <v>0</v>
      </c>
      <c r="K104" s="30">
        <v>0</v>
      </c>
      <c r="L104" s="30">
        <v>0</v>
      </c>
      <c r="M104" s="30">
        <v>0</v>
      </c>
      <c r="N104" s="30">
        <v>0</v>
      </c>
      <c r="O104" s="30">
        <v>0</v>
      </c>
      <c r="P104" s="30">
        <v>0</v>
      </c>
      <c r="Q104" s="30">
        <v>0</v>
      </c>
      <c r="R104" s="30">
        <v>0</v>
      </c>
      <c r="S104" s="30">
        <v>0</v>
      </c>
      <c r="T104" s="30">
        <v>0</v>
      </c>
      <c r="U104" s="30">
        <v>0</v>
      </c>
      <c r="V104" s="30"/>
      <c r="W104" s="30">
        <v>0</v>
      </c>
      <c r="X104" s="30">
        <v>0</v>
      </c>
      <c r="Y104" s="30">
        <v>0</v>
      </c>
      <c r="Z104" s="30">
        <v>0</v>
      </c>
      <c r="AA104" s="30">
        <v>0</v>
      </c>
      <c r="AB104" s="30">
        <v>0</v>
      </c>
      <c r="AC104" s="30">
        <v>0</v>
      </c>
      <c r="AD104" s="30">
        <v>0</v>
      </c>
      <c r="AE104" s="30">
        <v>2.0616300000000001E-3</v>
      </c>
      <c r="AF104" s="30">
        <v>2.5891600000000001E-3</v>
      </c>
      <c r="AG104" s="30">
        <v>3.3764400000000001E-3</v>
      </c>
      <c r="AH104" s="30">
        <v>3.7230599999999998E-3</v>
      </c>
      <c r="AI104" s="30">
        <v>1.4386900000000001E-3</v>
      </c>
      <c r="AJ104" s="30">
        <v>1.1782400000000001E-3</v>
      </c>
      <c r="AK104" s="30">
        <v>0</v>
      </c>
      <c r="AL104" s="30">
        <v>0</v>
      </c>
      <c r="AM104" s="30">
        <v>0</v>
      </c>
      <c r="AN104" s="30">
        <v>0</v>
      </c>
      <c r="AO104" s="30">
        <v>0</v>
      </c>
      <c r="AP104" s="30">
        <v>0</v>
      </c>
    </row>
    <row r="105" spans="1:42" x14ac:dyDescent="0.3">
      <c r="A105" s="56" t="s">
        <v>1507</v>
      </c>
      <c r="B105" s="30">
        <v>0</v>
      </c>
      <c r="C105" s="30">
        <v>0</v>
      </c>
      <c r="D105" s="30">
        <v>0</v>
      </c>
      <c r="E105" s="30">
        <v>0</v>
      </c>
      <c r="F105" s="30">
        <v>0</v>
      </c>
      <c r="G105" s="30">
        <v>0</v>
      </c>
      <c r="H105" s="30">
        <v>0</v>
      </c>
      <c r="I105" s="30">
        <v>0</v>
      </c>
      <c r="J105" s="30">
        <v>0</v>
      </c>
      <c r="K105" s="30">
        <v>0</v>
      </c>
      <c r="L105" s="30">
        <v>0</v>
      </c>
      <c r="M105" s="30">
        <v>0</v>
      </c>
      <c r="N105" s="30">
        <v>0</v>
      </c>
      <c r="O105" s="30">
        <v>0</v>
      </c>
      <c r="P105" s="30">
        <v>0</v>
      </c>
      <c r="Q105" s="30">
        <v>0</v>
      </c>
      <c r="R105" s="30">
        <v>0</v>
      </c>
      <c r="S105" s="30">
        <v>0</v>
      </c>
      <c r="T105" s="30">
        <v>0</v>
      </c>
      <c r="U105" s="30">
        <v>0</v>
      </c>
      <c r="V105" s="30"/>
      <c r="W105" s="30">
        <v>0</v>
      </c>
      <c r="X105" s="30">
        <v>0</v>
      </c>
      <c r="Y105" s="30">
        <v>0</v>
      </c>
      <c r="Z105" s="30">
        <v>0</v>
      </c>
      <c r="AA105" s="30">
        <v>0</v>
      </c>
      <c r="AB105" s="30">
        <v>0</v>
      </c>
      <c r="AC105" s="30">
        <v>0</v>
      </c>
      <c r="AD105" s="30">
        <v>0</v>
      </c>
      <c r="AE105" s="30">
        <v>0</v>
      </c>
      <c r="AF105" s="30">
        <v>0</v>
      </c>
      <c r="AG105" s="30">
        <v>0</v>
      </c>
      <c r="AH105" s="30">
        <v>0</v>
      </c>
      <c r="AI105" s="30">
        <v>0</v>
      </c>
      <c r="AJ105" s="30">
        <v>0</v>
      </c>
      <c r="AK105" s="30">
        <v>0</v>
      </c>
      <c r="AL105" s="30">
        <v>0</v>
      </c>
      <c r="AM105" s="30">
        <v>0</v>
      </c>
      <c r="AN105" s="30">
        <v>0</v>
      </c>
      <c r="AO105" s="30">
        <v>1.8057100000000001E-3</v>
      </c>
      <c r="AP105" s="30">
        <v>1.89649E-3</v>
      </c>
    </row>
    <row r="106" spans="1:42" x14ac:dyDescent="0.3">
      <c r="A106" s="56" t="s">
        <v>1508</v>
      </c>
      <c r="B106" s="30">
        <v>0</v>
      </c>
      <c r="C106" s="30">
        <v>0</v>
      </c>
      <c r="D106" s="30">
        <v>0</v>
      </c>
      <c r="E106" s="30">
        <v>0</v>
      </c>
      <c r="F106" s="30">
        <v>0</v>
      </c>
      <c r="G106" s="30">
        <v>0</v>
      </c>
      <c r="H106" s="30">
        <v>0</v>
      </c>
      <c r="I106" s="30">
        <v>0</v>
      </c>
      <c r="J106" s="30">
        <v>0</v>
      </c>
      <c r="K106" s="30">
        <v>0</v>
      </c>
      <c r="L106" s="30">
        <v>0</v>
      </c>
      <c r="M106" s="30">
        <v>0</v>
      </c>
      <c r="N106" s="30">
        <v>0</v>
      </c>
      <c r="O106" s="30">
        <v>0</v>
      </c>
      <c r="P106" s="30">
        <v>0</v>
      </c>
      <c r="Q106" s="30">
        <v>0</v>
      </c>
      <c r="R106" s="30">
        <v>0</v>
      </c>
      <c r="S106" s="30">
        <v>0</v>
      </c>
      <c r="T106" s="30">
        <v>0</v>
      </c>
      <c r="U106" s="30">
        <v>0</v>
      </c>
      <c r="V106" s="30"/>
      <c r="W106" s="30">
        <v>0.35420847999999999</v>
      </c>
      <c r="X106" s="30">
        <v>0.69975684000000005</v>
      </c>
      <c r="Y106" s="30">
        <v>0.14571676</v>
      </c>
      <c r="Z106" s="30">
        <v>0.24433719000000001</v>
      </c>
      <c r="AA106" s="30">
        <v>0.87733141999999997</v>
      </c>
      <c r="AB106" s="30">
        <v>0.76137962999999997</v>
      </c>
      <c r="AC106" s="30">
        <v>0</v>
      </c>
      <c r="AD106" s="30">
        <v>0</v>
      </c>
      <c r="AE106" s="30">
        <v>0.96003740999999998</v>
      </c>
      <c r="AF106" s="30">
        <v>0.96517211999999997</v>
      </c>
      <c r="AG106" s="30">
        <v>0.94936498000000002</v>
      </c>
      <c r="AH106" s="30">
        <v>0.95258969999999998</v>
      </c>
      <c r="AI106" s="30">
        <v>0.97437984</v>
      </c>
      <c r="AJ106" s="30">
        <v>0.97870895000000002</v>
      </c>
      <c r="AK106" s="30">
        <v>0</v>
      </c>
      <c r="AL106" s="30">
        <v>0</v>
      </c>
      <c r="AM106" s="30">
        <v>1.05291E-3</v>
      </c>
      <c r="AN106" s="30">
        <v>0</v>
      </c>
      <c r="AO106" s="30">
        <v>0</v>
      </c>
      <c r="AP106" s="30">
        <v>0</v>
      </c>
    </row>
    <row r="107" spans="1:42" x14ac:dyDescent="0.3">
      <c r="A107" s="56" t="s">
        <v>1492</v>
      </c>
      <c r="B107" s="30">
        <v>0</v>
      </c>
      <c r="C107" s="30">
        <v>0</v>
      </c>
      <c r="D107" s="30">
        <v>0</v>
      </c>
      <c r="E107" s="30">
        <v>0</v>
      </c>
      <c r="F107" s="30">
        <v>0</v>
      </c>
      <c r="G107" s="30">
        <v>0</v>
      </c>
      <c r="H107" s="30">
        <v>0</v>
      </c>
      <c r="I107" s="30">
        <v>0</v>
      </c>
      <c r="J107" s="30">
        <v>0</v>
      </c>
      <c r="K107" s="30">
        <v>0</v>
      </c>
      <c r="L107" s="30">
        <v>0</v>
      </c>
      <c r="M107" s="30">
        <v>0</v>
      </c>
      <c r="N107" s="30">
        <v>0</v>
      </c>
      <c r="O107" s="30">
        <v>0</v>
      </c>
      <c r="P107" s="30">
        <v>0</v>
      </c>
      <c r="Q107" s="30">
        <v>0</v>
      </c>
      <c r="R107" s="30">
        <v>0</v>
      </c>
      <c r="S107" s="30">
        <v>0</v>
      </c>
      <c r="T107" s="30">
        <v>2.168293E-2</v>
      </c>
      <c r="U107" s="30">
        <v>6.370903E-2</v>
      </c>
      <c r="V107" s="30"/>
      <c r="W107" s="30">
        <v>0</v>
      </c>
      <c r="X107" s="30">
        <v>0</v>
      </c>
      <c r="Y107" s="30">
        <v>0</v>
      </c>
      <c r="Z107" s="30">
        <v>0</v>
      </c>
      <c r="AA107" s="30">
        <v>0</v>
      </c>
      <c r="AB107" s="30">
        <v>0</v>
      </c>
      <c r="AC107" s="30">
        <v>0</v>
      </c>
      <c r="AD107" s="30">
        <v>0</v>
      </c>
      <c r="AE107" s="30">
        <v>0</v>
      </c>
      <c r="AF107" s="30">
        <v>0</v>
      </c>
      <c r="AG107" s="30">
        <v>0</v>
      </c>
      <c r="AH107" s="30">
        <v>0</v>
      </c>
      <c r="AI107" s="30">
        <v>0</v>
      </c>
      <c r="AJ107" s="30">
        <v>0</v>
      </c>
      <c r="AK107" s="30">
        <v>0.22448388999999999</v>
      </c>
      <c r="AL107" s="30">
        <v>0.23554043999999999</v>
      </c>
      <c r="AM107" s="30">
        <v>0</v>
      </c>
      <c r="AN107" s="30">
        <v>0</v>
      </c>
      <c r="AO107" s="30">
        <v>0</v>
      </c>
      <c r="AP107" s="30">
        <v>0</v>
      </c>
    </row>
    <row r="108" spans="1:42" x14ac:dyDescent="0.3">
      <c r="A108" s="56" t="s">
        <v>1509</v>
      </c>
      <c r="B108" s="30">
        <v>0</v>
      </c>
      <c r="C108" s="30">
        <v>0</v>
      </c>
      <c r="D108" s="30">
        <v>0</v>
      </c>
      <c r="E108" s="30">
        <v>0</v>
      </c>
      <c r="F108" s="30">
        <v>0</v>
      </c>
      <c r="G108" s="30">
        <v>0</v>
      </c>
      <c r="H108" s="30">
        <v>0</v>
      </c>
      <c r="I108" s="30">
        <v>0</v>
      </c>
      <c r="J108" s="30">
        <v>0</v>
      </c>
      <c r="K108" s="30">
        <v>0</v>
      </c>
      <c r="L108" s="30">
        <v>0</v>
      </c>
      <c r="M108" s="30">
        <v>0</v>
      </c>
      <c r="N108" s="30">
        <v>0</v>
      </c>
      <c r="O108" s="30">
        <v>0</v>
      </c>
      <c r="P108" s="30">
        <v>0</v>
      </c>
      <c r="Q108" s="30">
        <v>0</v>
      </c>
      <c r="R108" s="30">
        <v>0</v>
      </c>
      <c r="S108" s="30">
        <v>0</v>
      </c>
      <c r="T108" s="30">
        <v>0</v>
      </c>
      <c r="U108" s="30">
        <v>0</v>
      </c>
      <c r="V108" s="30"/>
      <c r="W108" s="30">
        <v>0</v>
      </c>
      <c r="X108" s="30">
        <v>0</v>
      </c>
      <c r="Y108" s="30">
        <v>0</v>
      </c>
      <c r="Z108" s="30">
        <v>0</v>
      </c>
      <c r="AA108" s="30">
        <v>0</v>
      </c>
      <c r="AB108" s="30">
        <v>0</v>
      </c>
      <c r="AC108" s="30">
        <v>0</v>
      </c>
      <c r="AD108" s="30">
        <v>0</v>
      </c>
      <c r="AE108" s="30">
        <v>0</v>
      </c>
      <c r="AF108" s="30">
        <v>0</v>
      </c>
      <c r="AG108" s="30">
        <v>0</v>
      </c>
      <c r="AH108" s="30">
        <v>0</v>
      </c>
      <c r="AI108" s="30">
        <v>0</v>
      </c>
      <c r="AJ108" s="30">
        <v>0</v>
      </c>
      <c r="AK108" s="30">
        <v>2.9020199999999999E-3</v>
      </c>
      <c r="AL108" s="30">
        <v>2.5928800000000001E-3</v>
      </c>
      <c r="AM108" s="30">
        <v>0</v>
      </c>
      <c r="AN108" s="30">
        <v>0</v>
      </c>
      <c r="AO108" s="30">
        <v>0</v>
      </c>
      <c r="AP108" s="30">
        <v>0</v>
      </c>
    </row>
    <row r="109" spans="1:42" x14ac:dyDescent="0.3">
      <c r="A109" s="56" t="s">
        <v>1510</v>
      </c>
      <c r="B109" s="30">
        <v>0</v>
      </c>
      <c r="C109" s="30">
        <v>0</v>
      </c>
      <c r="D109" s="30">
        <v>0</v>
      </c>
      <c r="E109" s="30">
        <v>0</v>
      </c>
      <c r="F109" s="30">
        <v>0</v>
      </c>
      <c r="G109" s="30">
        <v>0</v>
      </c>
      <c r="H109" s="30">
        <v>0</v>
      </c>
      <c r="I109" s="30">
        <v>0</v>
      </c>
      <c r="J109" s="30">
        <v>0</v>
      </c>
      <c r="K109" s="30">
        <v>0</v>
      </c>
      <c r="L109" s="30">
        <v>0</v>
      </c>
      <c r="M109" s="30">
        <v>0</v>
      </c>
      <c r="N109" s="30">
        <v>0</v>
      </c>
      <c r="O109" s="30">
        <v>0</v>
      </c>
      <c r="P109" s="30">
        <v>0</v>
      </c>
      <c r="Q109" s="30">
        <v>0</v>
      </c>
      <c r="R109" s="30">
        <v>0</v>
      </c>
      <c r="S109" s="30">
        <v>0</v>
      </c>
      <c r="T109" s="30">
        <v>0</v>
      </c>
      <c r="U109" s="30">
        <v>0</v>
      </c>
      <c r="V109" s="30"/>
      <c r="W109" s="30">
        <v>0</v>
      </c>
      <c r="X109" s="30">
        <v>0</v>
      </c>
      <c r="Y109" s="30">
        <v>0</v>
      </c>
      <c r="Z109" s="30">
        <v>0</v>
      </c>
      <c r="AA109" s="30">
        <v>0</v>
      </c>
      <c r="AB109" s="30">
        <v>0</v>
      </c>
      <c r="AC109" s="30">
        <v>0</v>
      </c>
      <c r="AD109" s="30">
        <v>0</v>
      </c>
      <c r="AE109" s="30">
        <v>0</v>
      </c>
      <c r="AF109" s="30">
        <v>0</v>
      </c>
      <c r="AG109" s="30">
        <v>0</v>
      </c>
      <c r="AH109" s="30">
        <v>0</v>
      </c>
      <c r="AI109" s="30">
        <v>0</v>
      </c>
      <c r="AJ109" s="30">
        <v>0</v>
      </c>
      <c r="AK109" s="30">
        <v>3.1056899999999999E-3</v>
      </c>
      <c r="AL109" s="30">
        <v>3.1913000000000002E-3</v>
      </c>
      <c r="AM109" s="30">
        <v>0</v>
      </c>
      <c r="AN109" s="30">
        <v>0</v>
      </c>
      <c r="AO109" s="30">
        <v>0</v>
      </c>
      <c r="AP109" s="30">
        <v>0</v>
      </c>
    </row>
    <row r="110" spans="1:42" x14ac:dyDescent="0.3">
      <c r="A110" s="56" t="s">
        <v>1511</v>
      </c>
      <c r="B110" s="30">
        <v>0</v>
      </c>
      <c r="C110" s="30">
        <v>0</v>
      </c>
      <c r="D110" s="30">
        <v>0</v>
      </c>
      <c r="E110" s="30">
        <v>0</v>
      </c>
      <c r="F110" s="30">
        <v>0</v>
      </c>
      <c r="G110" s="30">
        <v>0</v>
      </c>
      <c r="H110" s="30">
        <v>0</v>
      </c>
      <c r="I110" s="30">
        <v>0</v>
      </c>
      <c r="J110" s="30">
        <v>0</v>
      </c>
      <c r="K110" s="30">
        <v>0</v>
      </c>
      <c r="L110" s="30">
        <v>0</v>
      </c>
      <c r="M110" s="30">
        <v>0</v>
      </c>
      <c r="N110" s="30">
        <v>0</v>
      </c>
      <c r="O110" s="30">
        <v>0</v>
      </c>
      <c r="P110" s="30">
        <v>0</v>
      </c>
      <c r="Q110" s="30">
        <v>0</v>
      </c>
      <c r="R110" s="30">
        <v>0</v>
      </c>
      <c r="S110" s="30">
        <v>0</v>
      </c>
      <c r="T110" s="30">
        <v>0</v>
      </c>
      <c r="U110" s="30">
        <v>0</v>
      </c>
      <c r="V110" s="30"/>
      <c r="W110" s="30">
        <v>0</v>
      </c>
      <c r="X110" s="30">
        <v>0</v>
      </c>
      <c r="Y110" s="30">
        <v>0</v>
      </c>
      <c r="Z110" s="30">
        <v>0</v>
      </c>
      <c r="AA110" s="30">
        <v>0</v>
      </c>
      <c r="AB110" s="30">
        <v>0</v>
      </c>
      <c r="AC110" s="30">
        <v>0</v>
      </c>
      <c r="AD110" s="30">
        <v>0</v>
      </c>
      <c r="AE110" s="30">
        <v>0</v>
      </c>
      <c r="AF110" s="30">
        <v>0</v>
      </c>
      <c r="AG110" s="30">
        <v>0</v>
      </c>
      <c r="AH110" s="30">
        <v>0</v>
      </c>
      <c r="AI110" s="30">
        <v>1.38024E-3</v>
      </c>
      <c r="AJ110" s="30">
        <v>0</v>
      </c>
      <c r="AK110" s="30">
        <v>0</v>
      </c>
      <c r="AL110" s="30">
        <v>0</v>
      </c>
      <c r="AM110" s="30">
        <v>0</v>
      </c>
      <c r="AN110" s="30">
        <v>0</v>
      </c>
      <c r="AO110" s="30">
        <v>0</v>
      </c>
      <c r="AP110" s="30">
        <v>0</v>
      </c>
    </row>
    <row r="111" spans="1:42" x14ac:dyDescent="0.3">
      <c r="A111" s="56" t="s">
        <v>1512</v>
      </c>
      <c r="B111" s="30">
        <v>0</v>
      </c>
      <c r="C111" s="30">
        <v>0</v>
      </c>
      <c r="D111" s="30">
        <v>0</v>
      </c>
      <c r="E111" s="30">
        <v>0</v>
      </c>
      <c r="F111" s="30">
        <v>0</v>
      </c>
      <c r="G111" s="30">
        <v>0</v>
      </c>
      <c r="H111" s="30">
        <v>0</v>
      </c>
      <c r="I111" s="30">
        <v>0</v>
      </c>
      <c r="J111" s="30">
        <v>0</v>
      </c>
      <c r="K111" s="30">
        <v>0</v>
      </c>
      <c r="L111" s="30">
        <v>0</v>
      </c>
      <c r="M111" s="30">
        <v>0</v>
      </c>
      <c r="N111" s="30">
        <v>0</v>
      </c>
      <c r="O111" s="30">
        <v>0</v>
      </c>
      <c r="P111" s="30">
        <v>0</v>
      </c>
      <c r="Q111" s="30">
        <v>0</v>
      </c>
      <c r="R111" s="30">
        <v>0</v>
      </c>
      <c r="S111" s="30">
        <v>0</v>
      </c>
      <c r="T111" s="30">
        <v>0</v>
      </c>
      <c r="U111" s="30">
        <v>0</v>
      </c>
      <c r="V111" s="30"/>
      <c r="W111" s="30">
        <v>0.25432564000000002</v>
      </c>
      <c r="X111" s="30">
        <v>6.647024E-2</v>
      </c>
      <c r="Y111" s="30">
        <v>2.8783019999999999E-2</v>
      </c>
      <c r="Z111" s="30">
        <v>2.6042510000000001E-2</v>
      </c>
      <c r="AA111" s="30">
        <v>3.9595100000000003E-3</v>
      </c>
      <c r="AB111" s="30">
        <v>7.7749999999999998E-3</v>
      </c>
      <c r="AC111" s="30">
        <v>7.5705960000000003E-2</v>
      </c>
      <c r="AD111" s="30">
        <v>0.63394929</v>
      </c>
      <c r="AE111" s="30">
        <v>0</v>
      </c>
      <c r="AF111" s="30">
        <v>0</v>
      </c>
      <c r="AG111" s="30">
        <v>1.656649E-2</v>
      </c>
      <c r="AH111" s="30">
        <v>6.4199599999999997E-3</v>
      </c>
      <c r="AI111" s="30">
        <v>0</v>
      </c>
      <c r="AJ111" s="30">
        <v>0</v>
      </c>
      <c r="AK111" s="30">
        <v>1.22376E-3</v>
      </c>
      <c r="AL111" s="30">
        <v>1.1495699999999999E-3</v>
      </c>
      <c r="AM111" s="30">
        <v>0.46469181999999998</v>
      </c>
      <c r="AN111" s="30">
        <v>0.71769952999999997</v>
      </c>
      <c r="AO111" s="30">
        <v>0</v>
      </c>
      <c r="AP111" s="30">
        <v>0</v>
      </c>
    </row>
    <row r="112" spans="1:42" x14ac:dyDescent="0.3">
      <c r="A112" s="56" t="s">
        <v>1513</v>
      </c>
      <c r="B112" s="30">
        <v>0</v>
      </c>
      <c r="C112" s="30">
        <v>0</v>
      </c>
      <c r="D112" s="30">
        <v>0</v>
      </c>
      <c r="E112" s="30">
        <v>0</v>
      </c>
      <c r="F112" s="30">
        <v>0</v>
      </c>
      <c r="G112" s="30">
        <v>0</v>
      </c>
      <c r="H112" s="30">
        <v>0</v>
      </c>
      <c r="I112" s="30">
        <v>0</v>
      </c>
      <c r="J112" s="30">
        <v>0</v>
      </c>
      <c r="K112" s="30">
        <v>0</v>
      </c>
      <c r="L112" s="30">
        <v>0</v>
      </c>
      <c r="M112" s="30">
        <v>0</v>
      </c>
      <c r="N112" s="30">
        <v>0</v>
      </c>
      <c r="O112" s="30">
        <v>0</v>
      </c>
      <c r="P112" s="30">
        <v>0</v>
      </c>
      <c r="Q112" s="30">
        <v>0</v>
      </c>
      <c r="R112" s="30">
        <v>0</v>
      </c>
      <c r="S112" s="30">
        <v>0</v>
      </c>
      <c r="T112" s="30">
        <v>0</v>
      </c>
      <c r="U112" s="30">
        <v>0</v>
      </c>
      <c r="V112" s="30"/>
      <c r="W112" s="30">
        <v>0</v>
      </c>
      <c r="X112" s="30">
        <v>0</v>
      </c>
      <c r="Y112" s="30">
        <v>0</v>
      </c>
      <c r="Z112" s="30">
        <v>0</v>
      </c>
      <c r="AA112" s="30">
        <v>0</v>
      </c>
      <c r="AB112" s="30">
        <v>0</v>
      </c>
      <c r="AC112" s="30">
        <v>0</v>
      </c>
      <c r="AD112" s="30">
        <v>0</v>
      </c>
      <c r="AE112" s="30">
        <v>1.6485499999999999E-3</v>
      </c>
      <c r="AF112" s="30">
        <v>1.7610099999999999E-3</v>
      </c>
      <c r="AG112" s="30">
        <v>2.39273E-3</v>
      </c>
      <c r="AH112" s="30">
        <v>3.2328299999999999E-3</v>
      </c>
      <c r="AI112" s="30">
        <v>0</v>
      </c>
      <c r="AJ112" s="30">
        <v>0</v>
      </c>
      <c r="AK112" s="30">
        <v>0</v>
      </c>
      <c r="AL112" s="30">
        <v>0</v>
      </c>
      <c r="AM112" s="30">
        <v>0</v>
      </c>
      <c r="AN112" s="30">
        <v>0</v>
      </c>
      <c r="AO112" s="30">
        <v>0</v>
      </c>
      <c r="AP112" s="30">
        <v>0</v>
      </c>
    </row>
    <row r="113" spans="1:42" x14ac:dyDescent="0.3">
      <c r="A113" s="56" t="s">
        <v>1514</v>
      </c>
      <c r="B113" s="30">
        <v>0</v>
      </c>
      <c r="C113" s="30">
        <v>0</v>
      </c>
      <c r="D113" s="30">
        <v>0</v>
      </c>
      <c r="E113" s="30">
        <v>0</v>
      </c>
      <c r="F113" s="30">
        <v>0</v>
      </c>
      <c r="G113" s="30">
        <v>0</v>
      </c>
      <c r="H113" s="30">
        <v>0</v>
      </c>
      <c r="I113" s="30">
        <v>0</v>
      </c>
      <c r="J113" s="30">
        <v>0</v>
      </c>
      <c r="K113" s="30">
        <v>0</v>
      </c>
      <c r="L113" s="30">
        <v>0</v>
      </c>
      <c r="M113" s="30">
        <v>0</v>
      </c>
      <c r="N113" s="30">
        <v>0</v>
      </c>
      <c r="O113" s="30">
        <v>0</v>
      </c>
      <c r="P113" s="30">
        <v>0</v>
      </c>
      <c r="Q113" s="30">
        <v>0</v>
      </c>
      <c r="R113" s="30">
        <v>0</v>
      </c>
      <c r="S113" s="30">
        <v>0</v>
      </c>
      <c r="T113" s="30">
        <v>0</v>
      </c>
      <c r="U113" s="30">
        <v>0</v>
      </c>
      <c r="V113" s="30"/>
      <c r="W113" s="30">
        <v>0</v>
      </c>
      <c r="X113" s="30">
        <v>0</v>
      </c>
      <c r="Y113" s="30">
        <v>3.0853E-3</v>
      </c>
      <c r="Z113" s="30">
        <v>3.8055599999999999E-3</v>
      </c>
      <c r="AA113" s="30">
        <v>8.2450100000000005E-3</v>
      </c>
      <c r="AB113" s="30">
        <v>4.4781200000000004E-3</v>
      </c>
      <c r="AC113" s="30">
        <v>0.68808727000000003</v>
      </c>
      <c r="AD113" s="30">
        <v>0.13122239999999999</v>
      </c>
      <c r="AE113" s="30">
        <v>1.0008899999999999E-2</v>
      </c>
      <c r="AF113" s="30">
        <v>5.2518499999999997E-3</v>
      </c>
      <c r="AG113" s="30">
        <v>0</v>
      </c>
      <c r="AH113" s="30">
        <v>0</v>
      </c>
      <c r="AI113" s="30">
        <v>0</v>
      </c>
      <c r="AJ113" s="30">
        <v>0</v>
      </c>
      <c r="AK113" s="30">
        <v>0</v>
      </c>
      <c r="AL113" s="30">
        <v>0</v>
      </c>
      <c r="AM113" s="30">
        <v>0</v>
      </c>
      <c r="AN113" s="30">
        <v>0</v>
      </c>
      <c r="AO113" s="30">
        <v>0</v>
      </c>
      <c r="AP113" s="30">
        <v>0</v>
      </c>
    </row>
    <row r="114" spans="1:42" x14ac:dyDescent="0.3">
      <c r="A114" s="56" t="s">
        <v>1515</v>
      </c>
      <c r="B114" s="30">
        <v>0</v>
      </c>
      <c r="C114" s="30">
        <v>0</v>
      </c>
      <c r="D114" s="30">
        <v>0</v>
      </c>
      <c r="E114" s="30">
        <v>0</v>
      </c>
      <c r="F114" s="30">
        <v>0</v>
      </c>
      <c r="G114" s="30">
        <v>0</v>
      </c>
      <c r="H114" s="30">
        <v>0</v>
      </c>
      <c r="I114" s="30">
        <v>0</v>
      </c>
      <c r="J114" s="30">
        <v>0</v>
      </c>
      <c r="K114" s="30">
        <v>0</v>
      </c>
      <c r="L114" s="30">
        <v>0</v>
      </c>
      <c r="M114" s="30">
        <v>0</v>
      </c>
      <c r="N114" s="30">
        <v>0</v>
      </c>
      <c r="O114" s="30">
        <v>0</v>
      </c>
      <c r="P114" s="30">
        <v>0</v>
      </c>
      <c r="Q114" s="30">
        <v>0</v>
      </c>
      <c r="R114" s="30">
        <v>0</v>
      </c>
      <c r="S114" s="30">
        <v>0</v>
      </c>
      <c r="T114" s="30">
        <v>0</v>
      </c>
      <c r="U114" s="30">
        <v>0</v>
      </c>
      <c r="V114" s="30"/>
      <c r="W114" s="30">
        <v>0</v>
      </c>
      <c r="X114" s="30">
        <v>0</v>
      </c>
      <c r="Y114" s="30">
        <v>0.73736279000000005</v>
      </c>
      <c r="Z114" s="30">
        <v>0.65393051999999996</v>
      </c>
      <c r="AA114" s="30">
        <v>7.6644139999999999E-2</v>
      </c>
      <c r="AB114" s="30">
        <v>0.18858978000000001</v>
      </c>
      <c r="AC114" s="30">
        <v>0</v>
      </c>
      <c r="AD114" s="30">
        <v>0</v>
      </c>
      <c r="AE114" s="30">
        <v>0</v>
      </c>
      <c r="AF114" s="30">
        <v>0</v>
      </c>
      <c r="AG114" s="30">
        <v>0</v>
      </c>
      <c r="AH114" s="30">
        <v>0</v>
      </c>
      <c r="AI114" s="30">
        <v>0</v>
      </c>
      <c r="AJ114" s="30">
        <v>0</v>
      </c>
      <c r="AK114" s="30">
        <v>0</v>
      </c>
      <c r="AL114" s="30">
        <v>0</v>
      </c>
      <c r="AM114" s="30">
        <v>0</v>
      </c>
      <c r="AN114" s="30">
        <v>0</v>
      </c>
      <c r="AO114" s="30">
        <v>0</v>
      </c>
      <c r="AP114" s="30">
        <v>0</v>
      </c>
    </row>
    <row r="115" spans="1:42" x14ac:dyDescent="0.3">
      <c r="A115" s="56" t="s">
        <v>1516</v>
      </c>
      <c r="B115" s="30">
        <v>0</v>
      </c>
      <c r="C115" s="30">
        <v>0</v>
      </c>
      <c r="D115" s="30">
        <v>0</v>
      </c>
      <c r="E115" s="30">
        <v>0</v>
      </c>
      <c r="F115" s="30">
        <v>0</v>
      </c>
      <c r="G115" s="30">
        <v>0</v>
      </c>
      <c r="H115" s="30">
        <v>0</v>
      </c>
      <c r="I115" s="30">
        <v>0</v>
      </c>
      <c r="J115" s="30">
        <v>0</v>
      </c>
      <c r="K115" s="30">
        <v>0</v>
      </c>
      <c r="L115" s="30">
        <v>0</v>
      </c>
      <c r="M115" s="30">
        <v>0</v>
      </c>
      <c r="N115" s="30">
        <v>0</v>
      </c>
      <c r="O115" s="30">
        <v>0</v>
      </c>
      <c r="P115" s="30">
        <v>0</v>
      </c>
      <c r="Q115" s="30">
        <v>0</v>
      </c>
      <c r="R115" s="30">
        <v>0</v>
      </c>
      <c r="S115" s="30">
        <v>0</v>
      </c>
      <c r="T115" s="30">
        <v>0</v>
      </c>
      <c r="U115" s="30">
        <v>0</v>
      </c>
      <c r="V115" s="30"/>
      <c r="W115" s="30">
        <v>7.8240500000000008E-3</v>
      </c>
      <c r="X115" s="30">
        <v>1.6297860000000001E-2</v>
      </c>
      <c r="Y115" s="30">
        <v>1.73846E-3</v>
      </c>
      <c r="Z115" s="30">
        <v>2.45663E-3</v>
      </c>
      <c r="AA115" s="30">
        <v>0</v>
      </c>
      <c r="AB115" s="30">
        <v>0</v>
      </c>
      <c r="AC115" s="30">
        <v>0</v>
      </c>
      <c r="AD115" s="30">
        <v>0</v>
      </c>
      <c r="AE115" s="30">
        <v>0</v>
      </c>
      <c r="AF115" s="30">
        <v>0</v>
      </c>
      <c r="AG115" s="30">
        <v>0</v>
      </c>
      <c r="AH115" s="30">
        <v>0</v>
      </c>
      <c r="AI115" s="30">
        <v>0</v>
      </c>
      <c r="AJ115" s="30">
        <v>0</v>
      </c>
      <c r="AK115" s="30">
        <v>0</v>
      </c>
      <c r="AL115" s="30">
        <v>0</v>
      </c>
      <c r="AM115" s="30">
        <v>0</v>
      </c>
      <c r="AN115" s="30">
        <v>0</v>
      </c>
      <c r="AO115" s="30">
        <v>0</v>
      </c>
      <c r="AP115" s="30">
        <v>0</v>
      </c>
    </row>
    <row r="116" spans="1:42" x14ac:dyDescent="0.3">
      <c r="A116" s="56" t="s">
        <v>1493</v>
      </c>
      <c r="B116" s="30">
        <v>0</v>
      </c>
      <c r="C116" s="30">
        <v>0</v>
      </c>
      <c r="D116" s="30">
        <v>0</v>
      </c>
      <c r="E116" s="30">
        <v>0</v>
      </c>
      <c r="F116" s="30">
        <v>0</v>
      </c>
      <c r="G116" s="30">
        <v>0</v>
      </c>
      <c r="H116" s="30">
        <v>0</v>
      </c>
      <c r="I116" s="30">
        <v>0</v>
      </c>
      <c r="J116" s="30">
        <v>0</v>
      </c>
      <c r="K116" s="30">
        <v>0.11688379</v>
      </c>
      <c r="L116" s="30">
        <v>0</v>
      </c>
      <c r="M116" s="30">
        <v>0</v>
      </c>
      <c r="N116" s="30">
        <v>0</v>
      </c>
      <c r="O116" s="30">
        <v>0</v>
      </c>
      <c r="P116" s="30">
        <v>0</v>
      </c>
      <c r="Q116" s="30">
        <v>0</v>
      </c>
      <c r="R116" s="30">
        <v>0</v>
      </c>
      <c r="S116" s="30">
        <v>0</v>
      </c>
      <c r="T116" s="30">
        <v>0</v>
      </c>
      <c r="U116" s="30">
        <v>0</v>
      </c>
      <c r="V116" s="30"/>
      <c r="W116" s="30">
        <v>0</v>
      </c>
      <c r="X116" s="30">
        <v>0</v>
      </c>
      <c r="Y116" s="30">
        <v>0</v>
      </c>
      <c r="Z116" s="30">
        <v>0</v>
      </c>
      <c r="AA116" s="30">
        <v>0</v>
      </c>
      <c r="AB116" s="30">
        <v>0</v>
      </c>
      <c r="AC116" s="30">
        <v>0</v>
      </c>
      <c r="AD116" s="30">
        <v>0</v>
      </c>
      <c r="AE116" s="30">
        <v>0</v>
      </c>
      <c r="AF116" s="30">
        <v>0</v>
      </c>
      <c r="AG116" s="30">
        <v>0</v>
      </c>
      <c r="AH116" s="30">
        <v>0</v>
      </c>
      <c r="AI116" s="30">
        <v>0</v>
      </c>
      <c r="AJ116" s="30">
        <v>0</v>
      </c>
      <c r="AK116" s="30">
        <v>0</v>
      </c>
      <c r="AL116" s="30">
        <v>0</v>
      </c>
      <c r="AM116" s="30">
        <v>0</v>
      </c>
      <c r="AN116" s="30">
        <v>0</v>
      </c>
      <c r="AO116" s="30">
        <v>0</v>
      </c>
      <c r="AP116" s="30">
        <v>0</v>
      </c>
    </row>
    <row r="117" spans="1:42" x14ac:dyDescent="0.3">
      <c r="A117" s="56" t="s">
        <v>1517</v>
      </c>
      <c r="B117" s="30">
        <v>0</v>
      </c>
      <c r="C117" s="30">
        <v>0</v>
      </c>
      <c r="D117" s="30">
        <v>0</v>
      </c>
      <c r="E117" s="30">
        <v>0</v>
      </c>
      <c r="F117" s="30">
        <v>0</v>
      </c>
      <c r="G117" s="30">
        <v>0</v>
      </c>
      <c r="H117" s="30">
        <v>0</v>
      </c>
      <c r="I117" s="30">
        <v>0</v>
      </c>
      <c r="J117" s="30">
        <v>0</v>
      </c>
      <c r="K117" s="30">
        <v>0</v>
      </c>
      <c r="L117" s="30">
        <v>0</v>
      </c>
      <c r="M117" s="30">
        <v>0</v>
      </c>
      <c r="N117" s="30">
        <v>0</v>
      </c>
      <c r="O117" s="30">
        <v>0</v>
      </c>
      <c r="P117" s="30">
        <v>0</v>
      </c>
      <c r="Q117" s="30">
        <v>0</v>
      </c>
      <c r="R117" s="30">
        <v>0</v>
      </c>
      <c r="S117" s="30">
        <v>0</v>
      </c>
      <c r="T117" s="30">
        <v>0</v>
      </c>
      <c r="U117" s="30">
        <v>0</v>
      </c>
      <c r="V117" s="30"/>
      <c r="W117" s="30">
        <v>0</v>
      </c>
      <c r="X117" s="30">
        <v>0</v>
      </c>
      <c r="Y117" s="30">
        <v>1.7785499999999999E-2</v>
      </c>
      <c r="Z117" s="30">
        <v>8.6847999999999995E-3</v>
      </c>
      <c r="AA117" s="30">
        <v>0</v>
      </c>
      <c r="AB117" s="30">
        <v>1.83796E-3</v>
      </c>
      <c r="AC117" s="30">
        <v>0</v>
      </c>
      <c r="AD117" s="30">
        <v>0</v>
      </c>
      <c r="AE117" s="30">
        <v>0</v>
      </c>
      <c r="AF117" s="30">
        <v>0</v>
      </c>
      <c r="AG117" s="30">
        <v>0</v>
      </c>
      <c r="AH117" s="30">
        <v>0</v>
      </c>
      <c r="AI117" s="30">
        <v>0</v>
      </c>
      <c r="AJ117" s="30">
        <v>0</v>
      </c>
      <c r="AK117" s="30">
        <v>0</v>
      </c>
      <c r="AL117" s="30">
        <v>0</v>
      </c>
      <c r="AM117" s="30">
        <v>0</v>
      </c>
      <c r="AN117" s="30">
        <v>0</v>
      </c>
      <c r="AO117" s="30">
        <v>0</v>
      </c>
      <c r="AP117" s="30">
        <v>0</v>
      </c>
    </row>
    <row r="118" spans="1:42" x14ac:dyDescent="0.3">
      <c r="A118" s="56" t="s">
        <v>1518</v>
      </c>
      <c r="B118" s="30">
        <v>0</v>
      </c>
      <c r="C118" s="30">
        <v>0</v>
      </c>
      <c r="D118" s="30">
        <v>0</v>
      </c>
      <c r="E118" s="30">
        <v>0</v>
      </c>
      <c r="F118" s="30">
        <v>0</v>
      </c>
      <c r="G118" s="30">
        <v>0</v>
      </c>
      <c r="H118" s="30">
        <v>0</v>
      </c>
      <c r="I118" s="30">
        <v>0</v>
      </c>
      <c r="J118" s="30">
        <v>0</v>
      </c>
      <c r="K118" s="30">
        <v>0</v>
      </c>
      <c r="L118" s="30">
        <v>0</v>
      </c>
      <c r="M118" s="30">
        <v>0</v>
      </c>
      <c r="N118" s="30">
        <v>0</v>
      </c>
      <c r="O118" s="30">
        <v>0</v>
      </c>
      <c r="P118" s="30">
        <v>0</v>
      </c>
      <c r="Q118" s="30">
        <v>0</v>
      </c>
      <c r="R118" s="30">
        <v>0</v>
      </c>
      <c r="S118" s="30">
        <v>0</v>
      </c>
      <c r="T118" s="30">
        <v>0</v>
      </c>
      <c r="U118" s="30">
        <v>0</v>
      </c>
      <c r="V118" s="30"/>
      <c r="W118" s="30">
        <v>9.3459000000000001E-4</v>
      </c>
      <c r="X118" s="30">
        <v>0</v>
      </c>
      <c r="Y118" s="30">
        <v>0</v>
      </c>
      <c r="Z118" s="30">
        <v>0</v>
      </c>
      <c r="AA118" s="30">
        <v>0</v>
      </c>
      <c r="AB118" s="30">
        <v>0</v>
      </c>
      <c r="AC118" s="30">
        <v>0</v>
      </c>
      <c r="AD118" s="30">
        <v>0</v>
      </c>
      <c r="AE118" s="30">
        <v>0</v>
      </c>
      <c r="AF118" s="30">
        <v>0</v>
      </c>
      <c r="AG118" s="30">
        <v>0</v>
      </c>
      <c r="AH118" s="30">
        <v>0</v>
      </c>
      <c r="AI118" s="30">
        <v>0</v>
      </c>
      <c r="AJ118" s="30">
        <v>0</v>
      </c>
      <c r="AK118" s="30">
        <v>0</v>
      </c>
      <c r="AL118" s="30">
        <v>0</v>
      </c>
      <c r="AM118" s="30">
        <v>1.02356E-3</v>
      </c>
      <c r="AN118" s="30">
        <v>0</v>
      </c>
      <c r="AO118" s="30">
        <v>0</v>
      </c>
      <c r="AP118" s="30">
        <v>0</v>
      </c>
    </row>
    <row r="119" spans="1:42" x14ac:dyDescent="0.3">
      <c r="A119" s="56" t="s">
        <v>1519</v>
      </c>
      <c r="B119" s="30">
        <v>0</v>
      </c>
      <c r="C119" s="30">
        <v>0</v>
      </c>
      <c r="D119" s="30">
        <v>0</v>
      </c>
      <c r="E119" s="30">
        <v>0</v>
      </c>
      <c r="F119" s="30">
        <v>0</v>
      </c>
      <c r="G119" s="30">
        <v>0</v>
      </c>
      <c r="H119" s="30">
        <v>0</v>
      </c>
      <c r="I119" s="30">
        <v>0</v>
      </c>
      <c r="J119" s="30">
        <v>0</v>
      </c>
      <c r="K119" s="30">
        <v>0</v>
      </c>
      <c r="L119" s="30">
        <v>0</v>
      </c>
      <c r="M119" s="30">
        <v>0</v>
      </c>
      <c r="N119" s="30">
        <v>0</v>
      </c>
      <c r="O119" s="30">
        <v>0</v>
      </c>
      <c r="P119" s="30">
        <v>0</v>
      </c>
      <c r="Q119" s="30">
        <v>0</v>
      </c>
      <c r="R119" s="30">
        <v>0</v>
      </c>
      <c r="S119" s="30">
        <v>0</v>
      </c>
      <c r="T119" s="30">
        <v>0</v>
      </c>
      <c r="U119" s="30">
        <v>0</v>
      </c>
      <c r="V119" s="30"/>
      <c r="W119" s="30">
        <v>0</v>
      </c>
      <c r="X119" s="30">
        <v>0</v>
      </c>
      <c r="Y119" s="30">
        <v>0</v>
      </c>
      <c r="Z119" s="30">
        <v>0</v>
      </c>
      <c r="AA119" s="30">
        <v>0</v>
      </c>
      <c r="AB119" s="30">
        <v>0</v>
      </c>
      <c r="AC119" s="30">
        <v>0</v>
      </c>
      <c r="AD119" s="30">
        <v>0</v>
      </c>
      <c r="AE119" s="30">
        <v>0</v>
      </c>
      <c r="AF119" s="30">
        <v>0</v>
      </c>
      <c r="AG119" s="30">
        <v>0</v>
      </c>
      <c r="AH119" s="30">
        <v>0</v>
      </c>
      <c r="AI119" s="30">
        <v>0</v>
      </c>
      <c r="AJ119" s="30">
        <v>0</v>
      </c>
      <c r="AK119" s="30">
        <v>7.8971E-4</v>
      </c>
      <c r="AL119" s="30">
        <v>0</v>
      </c>
      <c r="AM119" s="30">
        <v>0</v>
      </c>
      <c r="AN119" s="30">
        <v>0</v>
      </c>
      <c r="AO119" s="30">
        <v>0</v>
      </c>
      <c r="AP119" s="30">
        <v>0</v>
      </c>
    </row>
    <row r="120" spans="1:42" x14ac:dyDescent="0.3">
      <c r="A120" s="56" t="s">
        <v>1520</v>
      </c>
      <c r="B120" s="30">
        <v>0</v>
      </c>
      <c r="C120" s="30">
        <v>0</v>
      </c>
      <c r="D120" s="30">
        <v>0</v>
      </c>
      <c r="E120" s="30">
        <v>0</v>
      </c>
      <c r="F120" s="30">
        <v>0</v>
      </c>
      <c r="G120" s="30">
        <v>0</v>
      </c>
      <c r="H120" s="30">
        <v>0</v>
      </c>
      <c r="I120" s="30">
        <v>0</v>
      </c>
      <c r="J120" s="30">
        <v>0</v>
      </c>
      <c r="K120" s="30">
        <v>0</v>
      </c>
      <c r="L120" s="30">
        <v>0</v>
      </c>
      <c r="M120" s="30">
        <v>0</v>
      </c>
      <c r="N120" s="30">
        <v>0</v>
      </c>
      <c r="O120" s="30">
        <v>0</v>
      </c>
      <c r="P120" s="30">
        <v>0</v>
      </c>
      <c r="Q120" s="30">
        <v>0</v>
      </c>
      <c r="R120" s="30">
        <v>0</v>
      </c>
      <c r="S120" s="30">
        <v>0</v>
      </c>
      <c r="T120" s="30">
        <v>0</v>
      </c>
      <c r="U120" s="30">
        <v>0</v>
      </c>
      <c r="V120" s="30"/>
      <c r="W120" s="30">
        <v>0</v>
      </c>
      <c r="X120" s="30">
        <v>0</v>
      </c>
      <c r="Y120" s="30">
        <v>0</v>
      </c>
      <c r="Z120" s="30">
        <v>0</v>
      </c>
      <c r="AA120" s="30">
        <v>0</v>
      </c>
      <c r="AB120" s="30">
        <v>0</v>
      </c>
      <c r="AC120" s="30">
        <v>0</v>
      </c>
      <c r="AD120" s="30">
        <v>0</v>
      </c>
      <c r="AE120" s="30">
        <v>0</v>
      </c>
      <c r="AF120" s="30">
        <v>0</v>
      </c>
      <c r="AG120" s="30">
        <v>0</v>
      </c>
      <c r="AH120" s="30">
        <v>0</v>
      </c>
      <c r="AI120" s="30">
        <v>0</v>
      </c>
      <c r="AJ120" s="30">
        <v>0</v>
      </c>
      <c r="AK120" s="30">
        <v>9.2526000000000001E-4</v>
      </c>
      <c r="AL120" s="30">
        <v>7.2411000000000003E-4</v>
      </c>
      <c r="AM120" s="30">
        <v>0</v>
      </c>
      <c r="AN120" s="30">
        <v>0</v>
      </c>
      <c r="AO120" s="30">
        <v>1.0448300000000001E-3</v>
      </c>
      <c r="AP120" s="30">
        <v>1.2334900000000001E-3</v>
      </c>
    </row>
    <row r="121" spans="1:42" x14ac:dyDescent="0.3">
      <c r="A121" s="56" t="s">
        <v>1521</v>
      </c>
      <c r="B121" s="30">
        <v>0</v>
      </c>
      <c r="C121" s="30">
        <v>0</v>
      </c>
      <c r="D121" s="30">
        <v>0</v>
      </c>
      <c r="E121" s="30">
        <v>0</v>
      </c>
      <c r="F121" s="30">
        <v>0</v>
      </c>
      <c r="G121" s="30">
        <v>0</v>
      </c>
      <c r="H121" s="30">
        <v>0</v>
      </c>
      <c r="I121" s="30">
        <v>0</v>
      </c>
      <c r="J121" s="30">
        <v>0</v>
      </c>
      <c r="K121" s="30">
        <v>0</v>
      </c>
      <c r="L121" s="30">
        <v>0</v>
      </c>
      <c r="M121" s="30">
        <v>0</v>
      </c>
      <c r="N121" s="30">
        <v>0</v>
      </c>
      <c r="O121" s="30">
        <v>0</v>
      </c>
      <c r="P121" s="30">
        <v>0</v>
      </c>
      <c r="Q121" s="30">
        <v>0</v>
      </c>
      <c r="R121" s="30">
        <v>0</v>
      </c>
      <c r="S121" s="30">
        <v>0</v>
      </c>
      <c r="T121" s="30">
        <v>0</v>
      </c>
      <c r="U121" s="30">
        <v>0</v>
      </c>
      <c r="V121" s="30"/>
      <c r="W121" s="30">
        <v>5.2972399999999999E-3</v>
      </c>
      <c r="X121" s="30">
        <v>0</v>
      </c>
      <c r="Y121" s="30">
        <v>0</v>
      </c>
      <c r="Z121" s="30">
        <v>0</v>
      </c>
      <c r="AA121" s="30">
        <v>0</v>
      </c>
      <c r="AB121" s="30">
        <v>0</v>
      </c>
      <c r="AC121" s="30">
        <v>0</v>
      </c>
      <c r="AD121" s="30">
        <v>0</v>
      </c>
      <c r="AE121" s="30">
        <v>0</v>
      </c>
      <c r="AF121" s="30">
        <v>0</v>
      </c>
      <c r="AG121" s="30">
        <v>0</v>
      </c>
      <c r="AH121" s="30">
        <v>0</v>
      </c>
      <c r="AI121" s="30">
        <v>0</v>
      </c>
      <c r="AJ121" s="30">
        <v>0</v>
      </c>
      <c r="AK121" s="30">
        <v>0</v>
      </c>
      <c r="AL121" s="30">
        <v>0</v>
      </c>
      <c r="AM121" s="30">
        <v>0</v>
      </c>
      <c r="AN121" s="30">
        <v>0</v>
      </c>
      <c r="AO121" s="30">
        <v>0</v>
      </c>
      <c r="AP121" s="30">
        <v>0</v>
      </c>
    </row>
    <row r="122" spans="1:42" x14ac:dyDescent="0.3">
      <c r="A122" s="56" t="s">
        <v>1522</v>
      </c>
      <c r="B122" s="30">
        <v>0</v>
      </c>
      <c r="C122" s="30">
        <v>0</v>
      </c>
      <c r="D122" s="30">
        <v>0</v>
      </c>
      <c r="E122" s="30">
        <v>0</v>
      </c>
      <c r="F122" s="30">
        <v>0</v>
      </c>
      <c r="G122" s="30">
        <v>0</v>
      </c>
      <c r="H122" s="30">
        <v>0</v>
      </c>
      <c r="I122" s="30">
        <v>0</v>
      </c>
      <c r="J122" s="30">
        <v>0</v>
      </c>
      <c r="K122" s="30">
        <v>0</v>
      </c>
      <c r="L122" s="30">
        <v>0</v>
      </c>
      <c r="M122" s="30">
        <v>0</v>
      </c>
      <c r="N122" s="30">
        <v>0</v>
      </c>
      <c r="O122" s="30">
        <v>0</v>
      </c>
      <c r="P122" s="30">
        <v>0</v>
      </c>
      <c r="Q122" s="30">
        <v>0</v>
      </c>
      <c r="R122" s="30">
        <v>0</v>
      </c>
      <c r="S122" s="30">
        <v>0</v>
      </c>
      <c r="T122" s="30">
        <v>0</v>
      </c>
      <c r="U122" s="30">
        <v>0</v>
      </c>
      <c r="V122" s="30"/>
      <c r="W122" s="30">
        <v>0</v>
      </c>
      <c r="X122" s="30">
        <v>0</v>
      </c>
      <c r="Y122" s="30">
        <v>0</v>
      </c>
      <c r="Z122" s="30">
        <v>9.5706999999999997E-4</v>
      </c>
      <c r="AA122" s="30">
        <v>0</v>
      </c>
      <c r="AB122" s="30">
        <v>0</v>
      </c>
      <c r="AC122" s="30">
        <v>0</v>
      </c>
      <c r="AD122" s="30">
        <v>0</v>
      </c>
      <c r="AE122" s="30">
        <v>0</v>
      </c>
      <c r="AF122" s="30">
        <v>0</v>
      </c>
      <c r="AG122" s="30">
        <v>0</v>
      </c>
      <c r="AH122" s="30">
        <v>0</v>
      </c>
      <c r="AI122" s="30">
        <v>0</v>
      </c>
      <c r="AJ122" s="30">
        <v>0</v>
      </c>
      <c r="AK122" s="30">
        <v>0</v>
      </c>
      <c r="AL122" s="30">
        <v>0</v>
      </c>
      <c r="AM122" s="30">
        <v>0</v>
      </c>
      <c r="AN122" s="30">
        <v>0</v>
      </c>
      <c r="AO122" s="30">
        <v>0</v>
      </c>
      <c r="AP122" s="30">
        <v>0</v>
      </c>
    </row>
    <row r="123" spans="1:42" x14ac:dyDescent="0.3">
      <c r="A123" s="56" t="s">
        <v>1523</v>
      </c>
      <c r="B123" s="30">
        <v>0</v>
      </c>
      <c r="C123" s="30">
        <v>0</v>
      </c>
      <c r="D123" s="30">
        <v>0</v>
      </c>
      <c r="E123" s="30">
        <v>0</v>
      </c>
      <c r="F123" s="30">
        <v>0</v>
      </c>
      <c r="G123" s="30">
        <v>0</v>
      </c>
      <c r="H123" s="30">
        <v>0</v>
      </c>
      <c r="I123" s="30">
        <v>0</v>
      </c>
      <c r="J123" s="30">
        <v>0</v>
      </c>
      <c r="K123" s="30">
        <v>0</v>
      </c>
      <c r="L123" s="30">
        <v>0</v>
      </c>
      <c r="M123" s="30">
        <v>0</v>
      </c>
      <c r="N123" s="30">
        <v>0</v>
      </c>
      <c r="O123" s="30">
        <v>0</v>
      </c>
      <c r="P123" s="30">
        <v>0</v>
      </c>
      <c r="Q123" s="30">
        <v>0</v>
      </c>
      <c r="R123" s="30">
        <v>0</v>
      </c>
      <c r="S123" s="30">
        <v>0</v>
      </c>
      <c r="T123" s="30">
        <v>0</v>
      </c>
      <c r="U123" s="30">
        <v>0</v>
      </c>
      <c r="V123" s="30"/>
      <c r="W123" s="30">
        <v>0</v>
      </c>
      <c r="X123" s="30">
        <v>0</v>
      </c>
      <c r="Y123" s="30">
        <v>6.8029600000000003E-3</v>
      </c>
      <c r="Z123" s="30">
        <v>4.4534900000000001E-3</v>
      </c>
      <c r="AA123" s="30">
        <v>0</v>
      </c>
      <c r="AB123" s="30">
        <v>1.3276099999999999E-3</v>
      </c>
      <c r="AC123" s="30">
        <v>0</v>
      </c>
      <c r="AD123" s="30">
        <v>0</v>
      </c>
      <c r="AE123" s="30">
        <v>0</v>
      </c>
      <c r="AF123" s="30">
        <v>0</v>
      </c>
      <c r="AG123" s="30">
        <v>0</v>
      </c>
      <c r="AH123" s="30">
        <v>0</v>
      </c>
      <c r="AI123" s="30">
        <v>0</v>
      </c>
      <c r="AJ123" s="30">
        <v>0</v>
      </c>
      <c r="AK123" s="30">
        <v>0</v>
      </c>
      <c r="AL123" s="30">
        <v>0</v>
      </c>
      <c r="AM123" s="30">
        <v>0</v>
      </c>
      <c r="AN123" s="30">
        <v>0</v>
      </c>
      <c r="AO123" s="30">
        <v>0</v>
      </c>
      <c r="AP123" s="30">
        <v>0</v>
      </c>
    </row>
    <row r="124" spans="1:42" x14ac:dyDescent="0.3">
      <c r="A124" s="56" t="s">
        <v>1524</v>
      </c>
      <c r="B124" s="30">
        <v>0</v>
      </c>
      <c r="C124" s="30">
        <v>0</v>
      </c>
      <c r="D124" s="30">
        <v>0</v>
      </c>
      <c r="E124" s="30">
        <v>0</v>
      </c>
      <c r="F124" s="30">
        <v>0</v>
      </c>
      <c r="G124" s="30">
        <v>0</v>
      </c>
      <c r="H124" s="30">
        <v>0</v>
      </c>
      <c r="I124" s="30">
        <v>0</v>
      </c>
      <c r="J124" s="30">
        <v>0</v>
      </c>
      <c r="K124" s="30">
        <v>0</v>
      </c>
      <c r="L124" s="30">
        <v>0</v>
      </c>
      <c r="M124" s="30">
        <v>0</v>
      </c>
      <c r="N124" s="30">
        <v>0</v>
      </c>
      <c r="O124" s="30">
        <v>0</v>
      </c>
      <c r="P124" s="30">
        <v>0</v>
      </c>
      <c r="Q124" s="30">
        <v>0</v>
      </c>
      <c r="R124" s="30">
        <v>0</v>
      </c>
      <c r="S124" s="30">
        <v>0</v>
      </c>
      <c r="T124" s="30">
        <v>0</v>
      </c>
      <c r="U124" s="30">
        <v>0</v>
      </c>
      <c r="V124" s="30"/>
      <c r="W124" s="30">
        <v>2.0683300000000002E-3</v>
      </c>
      <c r="X124" s="30">
        <v>1.0674700000000001E-3</v>
      </c>
      <c r="Y124" s="30">
        <v>0</v>
      </c>
      <c r="Z124" s="30">
        <v>0</v>
      </c>
      <c r="AA124" s="30">
        <v>0</v>
      </c>
      <c r="AB124" s="30">
        <v>0</v>
      </c>
      <c r="AC124" s="30">
        <v>0</v>
      </c>
      <c r="AD124" s="30">
        <v>0</v>
      </c>
      <c r="AE124" s="30">
        <v>0</v>
      </c>
      <c r="AF124" s="30">
        <v>0</v>
      </c>
      <c r="AG124" s="30">
        <v>0</v>
      </c>
      <c r="AH124" s="30">
        <v>0</v>
      </c>
      <c r="AI124" s="30">
        <v>0</v>
      </c>
      <c r="AJ124" s="30">
        <v>0</v>
      </c>
      <c r="AK124" s="30">
        <v>2.14897E-3</v>
      </c>
      <c r="AL124" s="30">
        <v>2.3115499999999999E-3</v>
      </c>
      <c r="AM124" s="30">
        <v>8.9775800000000006E-3</v>
      </c>
      <c r="AN124" s="30">
        <v>4.4877900000000002E-3</v>
      </c>
      <c r="AO124" s="30">
        <v>0</v>
      </c>
      <c r="AP124" s="30">
        <v>0</v>
      </c>
    </row>
    <row r="125" spans="1:42" x14ac:dyDescent="0.3">
      <c r="A125" s="56" t="s">
        <v>1525</v>
      </c>
      <c r="B125" s="30">
        <v>0</v>
      </c>
      <c r="C125" s="30">
        <v>0</v>
      </c>
      <c r="D125" s="30">
        <v>0</v>
      </c>
      <c r="E125" s="30">
        <v>0</v>
      </c>
      <c r="F125" s="30">
        <v>0</v>
      </c>
      <c r="G125" s="30">
        <v>0</v>
      </c>
      <c r="H125" s="30">
        <v>0</v>
      </c>
      <c r="I125" s="30">
        <v>0</v>
      </c>
      <c r="J125" s="30">
        <v>0</v>
      </c>
      <c r="K125" s="30">
        <v>0</v>
      </c>
      <c r="L125" s="30">
        <v>0</v>
      </c>
      <c r="M125" s="30">
        <v>0</v>
      </c>
      <c r="N125" s="30">
        <v>0</v>
      </c>
      <c r="O125" s="30">
        <v>0</v>
      </c>
      <c r="P125" s="30">
        <v>0</v>
      </c>
      <c r="Q125" s="30">
        <v>0</v>
      </c>
      <c r="R125" s="30">
        <v>0</v>
      </c>
      <c r="S125" s="30">
        <v>0</v>
      </c>
      <c r="T125" s="30">
        <v>0</v>
      </c>
      <c r="U125" s="30">
        <v>0</v>
      </c>
      <c r="V125" s="30"/>
      <c r="W125" s="30">
        <v>0</v>
      </c>
      <c r="X125" s="30">
        <v>0</v>
      </c>
      <c r="Y125" s="30">
        <v>0</v>
      </c>
      <c r="Z125" s="30">
        <v>0</v>
      </c>
      <c r="AA125" s="30">
        <v>0</v>
      </c>
      <c r="AB125" s="30">
        <v>0</v>
      </c>
      <c r="AC125" s="30">
        <v>0</v>
      </c>
      <c r="AD125" s="30">
        <v>0</v>
      </c>
      <c r="AE125" s="30">
        <v>0</v>
      </c>
      <c r="AF125" s="30">
        <v>0</v>
      </c>
      <c r="AG125" s="30">
        <v>0</v>
      </c>
      <c r="AH125" s="30">
        <v>0</v>
      </c>
      <c r="AI125" s="30">
        <v>0</v>
      </c>
      <c r="AJ125" s="30">
        <v>0</v>
      </c>
      <c r="AK125" s="30">
        <v>0</v>
      </c>
      <c r="AL125" s="30">
        <v>0</v>
      </c>
      <c r="AM125" s="30">
        <v>2.4549300000000001E-3</v>
      </c>
      <c r="AN125" s="30">
        <v>0</v>
      </c>
      <c r="AO125" s="30">
        <v>0</v>
      </c>
      <c r="AP125" s="30">
        <v>0</v>
      </c>
    </row>
    <row r="126" spans="1:42" x14ac:dyDescent="0.3">
      <c r="A126" s="56" t="s">
        <v>1526</v>
      </c>
      <c r="B126" s="30">
        <v>0</v>
      </c>
      <c r="C126" s="30">
        <v>0</v>
      </c>
      <c r="D126" s="30">
        <v>0</v>
      </c>
      <c r="E126" s="30">
        <v>0</v>
      </c>
      <c r="F126" s="30">
        <v>0</v>
      </c>
      <c r="G126" s="30">
        <v>0</v>
      </c>
      <c r="H126" s="30">
        <v>0</v>
      </c>
      <c r="I126" s="30">
        <v>0</v>
      </c>
      <c r="J126" s="30">
        <v>0</v>
      </c>
      <c r="K126" s="30">
        <v>0</v>
      </c>
      <c r="L126" s="30">
        <v>0</v>
      </c>
      <c r="M126" s="30">
        <v>0</v>
      </c>
      <c r="N126" s="30">
        <v>0</v>
      </c>
      <c r="O126" s="30">
        <v>0</v>
      </c>
      <c r="P126" s="30">
        <v>0</v>
      </c>
      <c r="Q126" s="30">
        <v>0</v>
      </c>
      <c r="R126" s="30">
        <v>0</v>
      </c>
      <c r="S126" s="30">
        <v>0</v>
      </c>
      <c r="T126" s="30">
        <v>0</v>
      </c>
      <c r="U126" s="30">
        <v>0</v>
      </c>
      <c r="V126" s="30"/>
      <c r="W126" s="30">
        <v>9.7768000000000009E-4</v>
      </c>
      <c r="X126" s="30">
        <v>0</v>
      </c>
      <c r="Y126" s="30">
        <v>0</v>
      </c>
      <c r="Z126" s="30">
        <v>0</v>
      </c>
      <c r="AA126" s="30">
        <v>0</v>
      </c>
      <c r="AB126" s="30">
        <v>0</v>
      </c>
      <c r="AC126" s="30">
        <v>0</v>
      </c>
      <c r="AD126" s="30">
        <v>0</v>
      </c>
      <c r="AE126" s="30">
        <v>0</v>
      </c>
      <c r="AF126" s="30">
        <v>0</v>
      </c>
      <c r="AG126" s="30">
        <v>0</v>
      </c>
      <c r="AH126" s="30">
        <v>0</v>
      </c>
      <c r="AI126" s="30">
        <v>0</v>
      </c>
      <c r="AJ126" s="30">
        <v>0</v>
      </c>
      <c r="AK126" s="30">
        <v>0</v>
      </c>
      <c r="AL126" s="30">
        <v>0</v>
      </c>
      <c r="AM126" s="30">
        <v>0</v>
      </c>
      <c r="AN126" s="30">
        <v>0</v>
      </c>
      <c r="AO126" s="30">
        <v>0</v>
      </c>
      <c r="AP126" s="30">
        <v>0</v>
      </c>
    </row>
    <row r="127" spans="1:42" x14ac:dyDescent="0.3">
      <c r="A127" s="56" t="s">
        <v>1527</v>
      </c>
      <c r="B127" s="30">
        <v>0</v>
      </c>
      <c r="C127" s="30">
        <v>0</v>
      </c>
      <c r="D127" s="30">
        <v>0</v>
      </c>
      <c r="E127" s="30">
        <v>0</v>
      </c>
      <c r="F127" s="30">
        <v>0</v>
      </c>
      <c r="G127" s="30">
        <v>0</v>
      </c>
      <c r="H127" s="30">
        <v>0</v>
      </c>
      <c r="I127" s="30">
        <v>0</v>
      </c>
      <c r="J127" s="30">
        <v>0</v>
      </c>
      <c r="K127" s="30">
        <v>0</v>
      </c>
      <c r="L127" s="30">
        <v>0</v>
      </c>
      <c r="M127" s="30">
        <v>0</v>
      </c>
      <c r="N127" s="30">
        <v>0</v>
      </c>
      <c r="O127" s="30">
        <v>0</v>
      </c>
      <c r="P127" s="30">
        <v>0</v>
      </c>
      <c r="Q127" s="30">
        <v>0</v>
      </c>
      <c r="R127" s="30">
        <v>0</v>
      </c>
      <c r="S127" s="30">
        <v>0</v>
      </c>
      <c r="T127" s="30">
        <v>0</v>
      </c>
      <c r="U127" s="30">
        <v>0</v>
      </c>
      <c r="V127" s="30"/>
      <c r="W127" s="30">
        <v>0.33129022000000002</v>
      </c>
      <c r="X127" s="30">
        <v>0.18442146000000001</v>
      </c>
      <c r="Y127" s="30">
        <v>0</v>
      </c>
      <c r="Z127" s="30">
        <v>0</v>
      </c>
      <c r="AA127" s="30">
        <v>0</v>
      </c>
      <c r="AB127" s="30">
        <v>0</v>
      </c>
      <c r="AC127" s="30">
        <v>0</v>
      </c>
      <c r="AD127" s="30">
        <v>0</v>
      </c>
      <c r="AE127" s="30">
        <v>0</v>
      </c>
      <c r="AF127" s="30">
        <v>0</v>
      </c>
      <c r="AG127" s="30">
        <v>0</v>
      </c>
      <c r="AH127" s="30">
        <v>0</v>
      </c>
      <c r="AI127" s="30">
        <v>0</v>
      </c>
      <c r="AJ127" s="30">
        <v>0</v>
      </c>
      <c r="AK127" s="30">
        <v>0</v>
      </c>
      <c r="AL127" s="30">
        <v>0</v>
      </c>
      <c r="AM127" s="30">
        <v>0</v>
      </c>
      <c r="AN127" s="30">
        <v>0</v>
      </c>
      <c r="AO127" s="30">
        <v>0</v>
      </c>
      <c r="AP127" s="30">
        <v>0</v>
      </c>
    </row>
    <row r="128" spans="1:42" x14ac:dyDescent="0.3">
      <c r="A128" s="1" t="s">
        <v>1539</v>
      </c>
      <c r="B128" s="30">
        <v>0</v>
      </c>
      <c r="C128" s="30">
        <v>0</v>
      </c>
      <c r="D128" s="30">
        <v>0</v>
      </c>
      <c r="E128" s="30">
        <v>0</v>
      </c>
      <c r="F128" s="30">
        <v>0</v>
      </c>
      <c r="G128" s="30">
        <v>0</v>
      </c>
      <c r="H128" s="30">
        <v>0</v>
      </c>
      <c r="I128" s="30">
        <v>0</v>
      </c>
      <c r="J128" s="30">
        <v>0</v>
      </c>
      <c r="K128" s="30">
        <v>3.5109999999999998E-3</v>
      </c>
      <c r="L128" s="30">
        <v>0</v>
      </c>
      <c r="M128" s="30">
        <v>0</v>
      </c>
      <c r="N128" s="30">
        <v>0</v>
      </c>
      <c r="O128" s="30">
        <v>0</v>
      </c>
      <c r="P128" s="30">
        <v>0</v>
      </c>
      <c r="Q128" s="30">
        <v>0</v>
      </c>
      <c r="R128" s="30">
        <v>2.2111700000000001E-3</v>
      </c>
      <c r="S128" s="30">
        <v>0</v>
      </c>
      <c r="T128" s="30">
        <v>1.71585E-2</v>
      </c>
      <c r="U128" s="30">
        <v>2.465208E-2</v>
      </c>
      <c r="V128" s="30"/>
      <c r="W128" s="30">
        <v>4.0261539999999998E-2</v>
      </c>
      <c r="X128" s="30">
        <v>3.1985590000000001E-2</v>
      </c>
      <c r="Y128" s="30">
        <v>5.7320030000000001E-2</v>
      </c>
      <c r="Z128" s="30">
        <v>5.5332840000000001E-2</v>
      </c>
      <c r="AA128" s="30">
        <v>3.3821450000000003E-2</v>
      </c>
      <c r="AB128" s="30">
        <v>3.3321320000000001E-2</v>
      </c>
      <c r="AC128" s="30">
        <v>0.16179595999999999</v>
      </c>
      <c r="AD128" s="30">
        <v>0.17143451000000001</v>
      </c>
      <c r="AE128" s="30">
        <v>2.6243450000000001E-2</v>
      </c>
      <c r="AF128" s="30">
        <v>2.5221670000000002E-2</v>
      </c>
      <c r="AG128" s="30">
        <v>2.8299959999999999E-2</v>
      </c>
      <c r="AH128" s="30">
        <v>3.4032380000000001E-2</v>
      </c>
      <c r="AI128" s="30">
        <v>2.069004E-2</v>
      </c>
      <c r="AJ128" s="30">
        <v>2.0114090000000001E-2</v>
      </c>
      <c r="AK128" s="30">
        <v>9.5547099999999992E-3</v>
      </c>
      <c r="AL128" s="30">
        <v>9.3129100000000006E-3</v>
      </c>
      <c r="AM128" s="30">
        <v>6.788806E-2</v>
      </c>
      <c r="AN128" s="30">
        <v>5.1431209999999998E-2</v>
      </c>
      <c r="AO128" s="30">
        <v>1.055509E-2</v>
      </c>
      <c r="AP128" s="30">
        <v>9.8596499999999993E-3</v>
      </c>
    </row>
    <row r="129" spans="1:42" x14ac:dyDescent="0.3">
      <c r="A129" s="56" t="s">
        <v>1528</v>
      </c>
      <c r="B129" s="30">
        <v>0</v>
      </c>
      <c r="C129" s="30">
        <v>0</v>
      </c>
      <c r="D129" s="30">
        <v>0</v>
      </c>
      <c r="E129" s="30">
        <v>0</v>
      </c>
      <c r="F129" s="30">
        <v>0</v>
      </c>
      <c r="G129" s="30">
        <v>0</v>
      </c>
      <c r="H129" s="30">
        <v>0</v>
      </c>
      <c r="I129" s="30">
        <v>0</v>
      </c>
      <c r="J129" s="30">
        <v>0</v>
      </c>
      <c r="K129" s="30">
        <v>0</v>
      </c>
      <c r="L129" s="30">
        <v>0</v>
      </c>
      <c r="M129" s="30">
        <v>0</v>
      </c>
      <c r="N129" s="30">
        <v>0</v>
      </c>
      <c r="O129" s="30">
        <v>0</v>
      </c>
      <c r="P129" s="30">
        <v>0</v>
      </c>
      <c r="Q129" s="30">
        <v>0</v>
      </c>
      <c r="R129" s="30">
        <v>0</v>
      </c>
      <c r="S129" s="30">
        <v>0</v>
      </c>
      <c r="T129" s="30">
        <v>0</v>
      </c>
      <c r="U129" s="30">
        <v>0</v>
      </c>
      <c r="V129" s="30"/>
      <c r="W129" s="30">
        <v>0</v>
      </c>
      <c r="X129" s="30">
        <v>0</v>
      </c>
      <c r="Y129" s="30">
        <v>0</v>
      </c>
      <c r="Z129" s="30">
        <v>0</v>
      </c>
      <c r="AA129" s="30">
        <v>0</v>
      </c>
      <c r="AB129" s="30">
        <v>1.29105E-3</v>
      </c>
      <c r="AC129" s="30">
        <v>7.4408329999999995E-2</v>
      </c>
      <c r="AD129" s="30">
        <v>5.4184049999999997E-2</v>
      </c>
      <c r="AE129" s="30">
        <v>0</v>
      </c>
      <c r="AF129" s="30">
        <v>0</v>
      </c>
      <c r="AG129" s="30">
        <v>0</v>
      </c>
      <c r="AH129" s="30">
        <v>0</v>
      </c>
      <c r="AI129" s="30">
        <v>0</v>
      </c>
      <c r="AJ129" s="30">
        <v>0</v>
      </c>
      <c r="AK129" s="30">
        <v>0</v>
      </c>
      <c r="AL129" s="30">
        <v>0</v>
      </c>
      <c r="AM129" s="30">
        <v>0.45199177000000001</v>
      </c>
      <c r="AN129" s="30">
        <v>0.22545330999999999</v>
      </c>
      <c r="AO129" s="30">
        <v>0</v>
      </c>
      <c r="AP129" s="30">
        <v>0</v>
      </c>
    </row>
    <row r="130" spans="1:42" x14ac:dyDescent="0.3">
      <c r="A130" s="1" t="s">
        <v>1558</v>
      </c>
      <c r="B130" s="30">
        <v>0</v>
      </c>
      <c r="C130" s="30">
        <v>0</v>
      </c>
      <c r="D130" s="30">
        <v>0</v>
      </c>
      <c r="E130" s="30">
        <v>0</v>
      </c>
      <c r="F130" s="30">
        <v>0</v>
      </c>
      <c r="G130" s="30">
        <v>0</v>
      </c>
      <c r="H130" s="30">
        <v>3.92042E-3</v>
      </c>
      <c r="I130" s="30">
        <v>7.46403E-3</v>
      </c>
      <c r="J130" s="30">
        <v>0</v>
      </c>
      <c r="K130" s="30">
        <v>0</v>
      </c>
      <c r="L130" s="30">
        <v>0</v>
      </c>
      <c r="M130" s="30">
        <v>0</v>
      </c>
      <c r="N130" s="30">
        <v>0</v>
      </c>
      <c r="O130" s="30">
        <v>0</v>
      </c>
      <c r="P130" s="30">
        <v>0</v>
      </c>
      <c r="Q130" s="30">
        <v>0</v>
      </c>
      <c r="R130" s="30">
        <v>0</v>
      </c>
      <c r="S130" s="30">
        <v>0</v>
      </c>
      <c r="T130" s="30">
        <v>0</v>
      </c>
      <c r="U130" s="30">
        <v>0</v>
      </c>
      <c r="V130" s="30"/>
      <c r="W130" s="30">
        <v>0</v>
      </c>
      <c r="X130" s="30">
        <v>0</v>
      </c>
      <c r="Y130" s="30">
        <v>0</v>
      </c>
      <c r="Z130" s="30">
        <v>0</v>
      </c>
      <c r="AA130" s="30">
        <v>0</v>
      </c>
      <c r="AB130" s="30">
        <v>0</v>
      </c>
      <c r="AC130" s="30">
        <v>0</v>
      </c>
      <c r="AD130" s="30">
        <v>0</v>
      </c>
      <c r="AE130" s="30">
        <v>0</v>
      </c>
      <c r="AF130" s="30">
        <v>0</v>
      </c>
      <c r="AG130" s="30">
        <v>0</v>
      </c>
      <c r="AH130" s="30">
        <v>0</v>
      </c>
      <c r="AI130" s="30">
        <v>0</v>
      </c>
      <c r="AJ130" s="30">
        <v>0</v>
      </c>
      <c r="AK130" s="30">
        <v>0</v>
      </c>
      <c r="AL130" s="30">
        <v>0</v>
      </c>
      <c r="AM130" s="30">
        <v>0</v>
      </c>
      <c r="AN130" s="30">
        <v>0</v>
      </c>
      <c r="AO130" s="30">
        <v>0</v>
      </c>
      <c r="AP130" s="30">
        <v>0</v>
      </c>
    </row>
    <row r="131" spans="1:42" x14ac:dyDescent="0.3">
      <c r="A131" s="56" t="s">
        <v>1473</v>
      </c>
      <c r="B131" s="30">
        <v>0</v>
      </c>
      <c r="C131" s="30">
        <v>0</v>
      </c>
      <c r="D131" s="30">
        <v>0</v>
      </c>
      <c r="E131" s="30">
        <v>0</v>
      </c>
      <c r="F131" s="30">
        <v>2.90815E-3</v>
      </c>
      <c r="G131" s="30">
        <v>2.7086499999999999E-3</v>
      </c>
      <c r="H131" s="30">
        <v>0</v>
      </c>
      <c r="I131" s="30">
        <v>0</v>
      </c>
      <c r="J131" s="30">
        <v>0</v>
      </c>
      <c r="K131" s="30">
        <v>0</v>
      </c>
      <c r="L131" s="30">
        <v>0</v>
      </c>
      <c r="M131" s="30">
        <v>0</v>
      </c>
      <c r="N131" s="30">
        <v>0</v>
      </c>
      <c r="O131" s="30">
        <v>0</v>
      </c>
      <c r="P131" s="30">
        <v>0</v>
      </c>
      <c r="Q131" s="30">
        <v>0</v>
      </c>
      <c r="R131" s="30">
        <v>0</v>
      </c>
      <c r="S131" s="30">
        <v>0</v>
      </c>
      <c r="T131" s="30">
        <v>0</v>
      </c>
      <c r="U131" s="30">
        <v>0</v>
      </c>
      <c r="V131" s="30"/>
      <c r="W131" s="30">
        <v>0</v>
      </c>
      <c r="X131" s="30">
        <v>0</v>
      </c>
      <c r="Y131" s="30">
        <v>0</v>
      </c>
      <c r="Z131" s="30">
        <v>0</v>
      </c>
      <c r="AA131" s="30">
        <v>0</v>
      </c>
      <c r="AB131" s="30">
        <v>0</v>
      </c>
      <c r="AC131" s="30">
        <v>0</v>
      </c>
      <c r="AD131" s="30">
        <v>0</v>
      </c>
      <c r="AE131" s="30">
        <v>0</v>
      </c>
      <c r="AF131" s="30">
        <v>0</v>
      </c>
      <c r="AG131" s="30">
        <v>0</v>
      </c>
      <c r="AH131" s="30">
        <v>0</v>
      </c>
      <c r="AI131" s="30">
        <v>0</v>
      </c>
      <c r="AJ131" s="30">
        <v>0</v>
      </c>
      <c r="AK131" s="30">
        <v>0</v>
      </c>
      <c r="AL131" s="30">
        <v>0</v>
      </c>
      <c r="AM131" s="30">
        <v>0</v>
      </c>
      <c r="AN131" s="30">
        <v>0</v>
      </c>
      <c r="AO131" s="30">
        <v>0</v>
      </c>
      <c r="AP131" s="30">
        <v>0</v>
      </c>
    </row>
    <row r="132" spans="1:42" x14ac:dyDescent="0.3">
      <c r="A132" s="56" t="s">
        <v>1472</v>
      </c>
      <c r="B132" s="30">
        <v>0</v>
      </c>
      <c r="C132" s="30">
        <v>0</v>
      </c>
      <c r="D132" s="30">
        <v>0</v>
      </c>
      <c r="E132" s="30">
        <v>0</v>
      </c>
      <c r="F132" s="30">
        <v>0</v>
      </c>
      <c r="G132" s="30">
        <v>0</v>
      </c>
      <c r="H132" s="30">
        <v>0</v>
      </c>
      <c r="I132" s="30">
        <v>0</v>
      </c>
      <c r="J132" s="30">
        <v>0</v>
      </c>
      <c r="K132" s="30">
        <v>0</v>
      </c>
      <c r="L132" s="30">
        <v>0</v>
      </c>
      <c r="M132" s="30">
        <v>0</v>
      </c>
      <c r="N132" s="30">
        <v>0</v>
      </c>
      <c r="O132" s="30">
        <v>0</v>
      </c>
      <c r="P132" s="30">
        <v>0</v>
      </c>
      <c r="Q132" s="30">
        <v>0</v>
      </c>
      <c r="R132" s="30">
        <v>0</v>
      </c>
      <c r="S132" s="30">
        <v>0</v>
      </c>
      <c r="T132" s="30">
        <v>0</v>
      </c>
      <c r="U132" s="30">
        <v>5.46796E-3</v>
      </c>
      <c r="V132" s="30"/>
      <c r="W132" s="30">
        <v>1.86232E-3</v>
      </c>
      <c r="X132" s="30">
        <v>0</v>
      </c>
      <c r="Y132" s="30">
        <v>0</v>
      </c>
      <c r="Z132" s="30">
        <v>0</v>
      </c>
      <c r="AA132" s="30">
        <v>0</v>
      </c>
      <c r="AB132" s="30">
        <v>0</v>
      </c>
      <c r="AC132" s="30">
        <v>0</v>
      </c>
      <c r="AD132" s="30">
        <v>0</v>
      </c>
      <c r="AE132" s="30">
        <v>0</v>
      </c>
      <c r="AF132" s="30">
        <v>0</v>
      </c>
      <c r="AG132" s="30">
        <v>0</v>
      </c>
      <c r="AH132" s="30">
        <v>0</v>
      </c>
      <c r="AI132" s="30">
        <v>0</v>
      </c>
      <c r="AJ132" s="30">
        <v>0</v>
      </c>
      <c r="AK132" s="30">
        <v>0.74219128000000001</v>
      </c>
      <c r="AL132" s="30">
        <v>0.73446602999999999</v>
      </c>
      <c r="AM132" s="30">
        <v>0</v>
      </c>
      <c r="AN132" s="30">
        <v>0</v>
      </c>
      <c r="AO132" s="30">
        <v>0.92226209000000003</v>
      </c>
      <c r="AP132" s="30">
        <v>0.91904532999999999</v>
      </c>
    </row>
    <row r="133" spans="1:42" x14ac:dyDescent="0.3">
      <c r="A133" s="1" t="s">
        <v>1559</v>
      </c>
      <c r="B133" s="30">
        <v>0</v>
      </c>
      <c r="C133" s="30">
        <v>0</v>
      </c>
      <c r="D133" s="30">
        <v>0</v>
      </c>
      <c r="E133" s="30">
        <v>0</v>
      </c>
      <c r="F133" s="30">
        <v>0</v>
      </c>
      <c r="G133" s="30">
        <v>0</v>
      </c>
      <c r="H133" s="30">
        <v>0</v>
      </c>
      <c r="I133" s="30">
        <v>0</v>
      </c>
      <c r="J133" s="30">
        <v>0</v>
      </c>
      <c r="K133" s="30">
        <v>0</v>
      </c>
      <c r="L133" s="30">
        <v>0</v>
      </c>
      <c r="M133" s="30">
        <v>0</v>
      </c>
      <c r="N133" s="30">
        <v>0</v>
      </c>
      <c r="O133" s="30">
        <v>0</v>
      </c>
      <c r="P133" s="30">
        <v>0</v>
      </c>
      <c r="Q133" s="30">
        <v>0</v>
      </c>
      <c r="R133" s="30">
        <v>0</v>
      </c>
      <c r="S133" s="30">
        <v>0</v>
      </c>
      <c r="T133" s="30">
        <v>0</v>
      </c>
      <c r="U133" s="30">
        <v>0</v>
      </c>
      <c r="V133" s="30"/>
      <c r="W133" s="30">
        <v>0</v>
      </c>
      <c r="X133" s="30">
        <v>0</v>
      </c>
      <c r="Y133" s="30">
        <v>0</v>
      </c>
      <c r="Z133" s="30">
        <v>0</v>
      </c>
      <c r="AA133" s="30">
        <v>0</v>
      </c>
      <c r="AB133" s="30">
        <v>0</v>
      </c>
      <c r="AC133" s="30">
        <v>0</v>
      </c>
      <c r="AD133" s="30">
        <v>0</v>
      </c>
      <c r="AE133" s="30">
        <v>0</v>
      </c>
      <c r="AF133" s="30">
        <v>0</v>
      </c>
      <c r="AG133" s="30">
        <v>0</v>
      </c>
      <c r="AH133" s="30">
        <v>0</v>
      </c>
      <c r="AI133" s="30">
        <v>0</v>
      </c>
      <c r="AJ133" s="30">
        <v>0</v>
      </c>
      <c r="AK133" s="30">
        <v>8.0676500000000009E-3</v>
      </c>
      <c r="AL133" s="30">
        <v>7.8283599999999995E-3</v>
      </c>
      <c r="AM133" s="30">
        <v>0</v>
      </c>
      <c r="AN133" s="30">
        <v>0</v>
      </c>
      <c r="AO133" s="30">
        <v>5.277888E-2</v>
      </c>
      <c r="AP133" s="30">
        <v>5.5823860000000003E-2</v>
      </c>
    </row>
    <row r="134" spans="1:42" x14ac:dyDescent="0.3">
      <c r="A134" s="56" t="s">
        <v>1457</v>
      </c>
      <c r="B134" s="30">
        <v>0</v>
      </c>
      <c r="C134" s="30">
        <v>0</v>
      </c>
      <c r="D134" s="30">
        <v>0</v>
      </c>
      <c r="E134" s="30">
        <v>3.09793E-3</v>
      </c>
      <c r="F134" s="30">
        <v>0</v>
      </c>
      <c r="G134" s="30">
        <v>0</v>
      </c>
      <c r="H134" s="30">
        <v>0</v>
      </c>
      <c r="I134" s="30">
        <v>0</v>
      </c>
      <c r="J134" s="30">
        <v>0</v>
      </c>
      <c r="K134" s="30">
        <v>0</v>
      </c>
      <c r="L134" s="30">
        <v>0</v>
      </c>
      <c r="M134" s="30">
        <v>0</v>
      </c>
      <c r="N134" s="30">
        <v>0</v>
      </c>
      <c r="O134" s="30">
        <v>0</v>
      </c>
      <c r="P134" s="30">
        <v>0</v>
      </c>
      <c r="Q134" s="30">
        <v>0</v>
      </c>
      <c r="R134" s="30">
        <v>0</v>
      </c>
      <c r="S134" s="30">
        <v>0</v>
      </c>
      <c r="T134" s="30">
        <v>0</v>
      </c>
      <c r="U134" s="30">
        <v>0</v>
      </c>
      <c r="V134" s="30"/>
      <c r="W134" s="30">
        <v>0</v>
      </c>
      <c r="X134" s="30">
        <v>0</v>
      </c>
      <c r="Y134" s="30">
        <v>0</v>
      </c>
      <c r="Z134" s="30">
        <v>0</v>
      </c>
      <c r="AA134" s="30">
        <v>0</v>
      </c>
      <c r="AB134" s="30">
        <v>0</v>
      </c>
      <c r="AC134" s="30">
        <v>0</v>
      </c>
      <c r="AD134" s="30">
        <v>0</v>
      </c>
      <c r="AE134" s="30">
        <v>0</v>
      </c>
      <c r="AF134" s="30">
        <v>0</v>
      </c>
      <c r="AG134" s="30">
        <v>0</v>
      </c>
      <c r="AH134" s="30">
        <v>0</v>
      </c>
      <c r="AI134" s="30">
        <v>0</v>
      </c>
      <c r="AJ134" s="30">
        <v>0</v>
      </c>
      <c r="AK134" s="30">
        <v>0</v>
      </c>
      <c r="AL134" s="30">
        <v>0</v>
      </c>
      <c r="AM134" s="30">
        <v>0</v>
      </c>
      <c r="AN134" s="30">
        <v>0</v>
      </c>
      <c r="AO134" s="30">
        <v>0</v>
      </c>
      <c r="AP134" s="30">
        <v>0</v>
      </c>
    </row>
    <row r="135" spans="1:42" x14ac:dyDescent="0.3">
      <c r="A135" s="56" t="s">
        <v>1495</v>
      </c>
      <c r="B135" s="30">
        <v>8.3599499999999997E-3</v>
      </c>
      <c r="C135" s="30">
        <v>0.21656849</v>
      </c>
      <c r="D135" s="30">
        <v>0</v>
      </c>
      <c r="E135" s="30">
        <v>0</v>
      </c>
      <c r="F135" s="30">
        <v>0</v>
      </c>
      <c r="G135" s="30">
        <v>0</v>
      </c>
      <c r="H135" s="30">
        <v>0</v>
      </c>
      <c r="I135" s="30">
        <v>0</v>
      </c>
      <c r="J135" s="30">
        <v>0</v>
      </c>
      <c r="K135" s="30">
        <v>0</v>
      </c>
      <c r="L135" s="30">
        <v>0</v>
      </c>
      <c r="M135" s="30">
        <v>0</v>
      </c>
      <c r="N135" s="30">
        <v>0</v>
      </c>
      <c r="O135" s="30">
        <v>0</v>
      </c>
      <c r="P135" s="30">
        <v>0</v>
      </c>
      <c r="Q135" s="30">
        <v>0</v>
      </c>
      <c r="R135" s="30">
        <v>0</v>
      </c>
      <c r="S135" s="30">
        <v>0</v>
      </c>
      <c r="T135" s="30">
        <v>0</v>
      </c>
      <c r="U135" s="30">
        <v>0</v>
      </c>
      <c r="V135" s="30"/>
      <c r="W135" s="30">
        <v>0</v>
      </c>
      <c r="X135" s="30">
        <v>0</v>
      </c>
      <c r="Y135" s="30">
        <v>0</v>
      </c>
      <c r="Z135" s="30">
        <v>0</v>
      </c>
      <c r="AA135" s="30">
        <v>0</v>
      </c>
      <c r="AB135" s="30">
        <v>0</v>
      </c>
      <c r="AC135" s="30">
        <v>0</v>
      </c>
      <c r="AD135" s="30">
        <v>0</v>
      </c>
      <c r="AE135" s="30">
        <v>0</v>
      </c>
      <c r="AF135" s="30">
        <v>0</v>
      </c>
      <c r="AG135" s="30">
        <v>0</v>
      </c>
      <c r="AH135" s="30">
        <v>0</v>
      </c>
      <c r="AI135" s="30">
        <v>0</v>
      </c>
      <c r="AJ135" s="30">
        <v>0</v>
      </c>
      <c r="AK135" s="30">
        <v>0</v>
      </c>
      <c r="AL135" s="30">
        <v>0</v>
      </c>
      <c r="AM135" s="30">
        <v>0</v>
      </c>
      <c r="AN135" s="30">
        <v>0</v>
      </c>
      <c r="AO135" s="30">
        <v>0</v>
      </c>
      <c r="AP135" s="30">
        <v>0</v>
      </c>
    </row>
    <row r="136" spans="1:42" x14ac:dyDescent="0.3">
      <c r="A136" s="56" t="s">
        <v>1485</v>
      </c>
      <c r="B136" s="30">
        <v>0</v>
      </c>
      <c r="C136" s="30">
        <v>1.7021129999999999E-2</v>
      </c>
      <c r="D136" s="30">
        <v>0</v>
      </c>
      <c r="E136" s="30">
        <v>0</v>
      </c>
      <c r="F136" s="30">
        <v>0</v>
      </c>
      <c r="G136" s="30">
        <v>0</v>
      </c>
      <c r="H136" s="30">
        <v>0</v>
      </c>
      <c r="I136" s="30">
        <v>0</v>
      </c>
      <c r="J136" s="30">
        <v>0</v>
      </c>
      <c r="K136" s="30">
        <v>0</v>
      </c>
      <c r="L136" s="30">
        <v>0</v>
      </c>
      <c r="M136" s="30">
        <v>0</v>
      </c>
      <c r="N136" s="30">
        <v>0</v>
      </c>
      <c r="O136" s="30">
        <v>0</v>
      </c>
      <c r="P136" s="30">
        <v>0</v>
      </c>
      <c r="Q136" s="30">
        <v>0</v>
      </c>
      <c r="R136" s="30">
        <v>0</v>
      </c>
      <c r="S136" s="30">
        <v>0</v>
      </c>
      <c r="T136" s="30">
        <v>0</v>
      </c>
      <c r="U136" s="30">
        <v>0</v>
      </c>
      <c r="V136" s="30"/>
      <c r="W136" s="30">
        <v>0</v>
      </c>
      <c r="X136" s="30">
        <v>0</v>
      </c>
      <c r="Y136" s="30">
        <v>0</v>
      </c>
      <c r="Z136" s="30">
        <v>0</v>
      </c>
      <c r="AA136" s="30">
        <v>0</v>
      </c>
      <c r="AB136" s="30">
        <v>0</v>
      </c>
      <c r="AC136" s="30">
        <v>0</v>
      </c>
      <c r="AD136" s="30">
        <v>0</v>
      </c>
      <c r="AE136" s="30">
        <v>0</v>
      </c>
      <c r="AF136" s="30">
        <v>0</v>
      </c>
      <c r="AG136" s="30">
        <v>0</v>
      </c>
      <c r="AH136" s="30">
        <v>0</v>
      </c>
      <c r="AI136" s="30">
        <v>0</v>
      </c>
      <c r="AJ136" s="30">
        <v>0</v>
      </c>
      <c r="AK136" s="30">
        <v>0</v>
      </c>
      <c r="AL136" s="30">
        <v>0</v>
      </c>
      <c r="AM136" s="30">
        <v>0</v>
      </c>
      <c r="AN136" s="30">
        <v>0</v>
      </c>
      <c r="AO136" s="30">
        <v>0</v>
      </c>
      <c r="AP136" s="30">
        <v>0</v>
      </c>
    </row>
    <row r="137" spans="1:42" x14ac:dyDescent="0.3">
      <c r="A137" s="1" t="s">
        <v>1560</v>
      </c>
      <c r="B137" s="30">
        <v>0</v>
      </c>
      <c r="C137" s="30">
        <v>5.2835800000000004E-3</v>
      </c>
      <c r="D137" s="30">
        <v>0</v>
      </c>
      <c r="E137" s="30">
        <v>0</v>
      </c>
      <c r="F137" s="30">
        <v>0</v>
      </c>
      <c r="G137" s="30">
        <v>0</v>
      </c>
      <c r="H137" s="30">
        <v>0</v>
      </c>
      <c r="I137" s="30">
        <v>0</v>
      </c>
      <c r="J137" s="30">
        <v>0</v>
      </c>
      <c r="K137" s="30">
        <v>0</v>
      </c>
      <c r="L137" s="30">
        <v>0</v>
      </c>
      <c r="M137" s="30">
        <v>0</v>
      </c>
      <c r="N137" s="30">
        <v>0</v>
      </c>
      <c r="O137" s="30">
        <v>0</v>
      </c>
      <c r="P137" s="30">
        <v>0</v>
      </c>
      <c r="Q137" s="30">
        <v>0</v>
      </c>
      <c r="R137" s="30">
        <v>0</v>
      </c>
      <c r="S137" s="30">
        <v>0</v>
      </c>
      <c r="T137" s="30">
        <v>0</v>
      </c>
      <c r="U137" s="30">
        <v>0</v>
      </c>
      <c r="V137" s="30"/>
      <c r="W137" s="30">
        <v>0</v>
      </c>
      <c r="X137" s="30">
        <v>0</v>
      </c>
      <c r="Y137" s="30">
        <v>0</v>
      </c>
      <c r="Z137" s="30">
        <v>0</v>
      </c>
      <c r="AA137" s="30">
        <v>0</v>
      </c>
      <c r="AB137" s="30">
        <v>0</v>
      </c>
      <c r="AC137" s="30">
        <v>0</v>
      </c>
      <c r="AD137" s="30">
        <v>0</v>
      </c>
      <c r="AE137" s="30">
        <v>0</v>
      </c>
      <c r="AF137" s="30">
        <v>0</v>
      </c>
      <c r="AG137" s="30">
        <v>0</v>
      </c>
      <c r="AH137" s="30">
        <v>0</v>
      </c>
      <c r="AI137" s="30">
        <v>0</v>
      </c>
      <c r="AJ137" s="30">
        <v>0</v>
      </c>
      <c r="AK137" s="30">
        <v>0</v>
      </c>
      <c r="AL137" s="30">
        <v>0</v>
      </c>
      <c r="AM137" s="30">
        <v>0</v>
      </c>
      <c r="AN137" s="30">
        <v>0</v>
      </c>
      <c r="AO137" s="30">
        <v>0</v>
      </c>
      <c r="AP137" s="30">
        <v>0</v>
      </c>
    </row>
    <row r="138" spans="1:42" x14ac:dyDescent="0.3">
      <c r="A138" s="56" t="s">
        <v>1470</v>
      </c>
      <c r="B138" s="30">
        <v>0</v>
      </c>
      <c r="C138" s="30">
        <v>0</v>
      </c>
      <c r="D138" s="30">
        <v>0</v>
      </c>
      <c r="E138" s="30">
        <v>0</v>
      </c>
      <c r="F138" s="30">
        <v>0</v>
      </c>
      <c r="G138" s="30">
        <v>0</v>
      </c>
      <c r="H138" s="30">
        <v>0</v>
      </c>
      <c r="I138" s="30">
        <v>0</v>
      </c>
      <c r="J138" s="30">
        <v>0</v>
      </c>
      <c r="K138" s="30">
        <v>0</v>
      </c>
      <c r="L138" s="30">
        <v>0</v>
      </c>
      <c r="M138" s="30">
        <v>0</v>
      </c>
      <c r="N138" s="30">
        <v>0</v>
      </c>
      <c r="O138" s="30">
        <v>0</v>
      </c>
      <c r="P138" s="30">
        <v>0</v>
      </c>
      <c r="Q138" s="30">
        <v>0</v>
      </c>
      <c r="R138" s="30">
        <v>2.1548100000000001E-3</v>
      </c>
      <c r="S138" s="30">
        <v>2.45123E-3</v>
      </c>
      <c r="T138" s="30">
        <v>0</v>
      </c>
      <c r="U138" s="30">
        <v>0</v>
      </c>
      <c r="V138" s="30"/>
      <c r="W138" s="30">
        <v>0</v>
      </c>
      <c r="X138" s="30">
        <v>0</v>
      </c>
      <c r="Y138" s="30">
        <v>0</v>
      </c>
      <c r="Z138" s="30">
        <v>0</v>
      </c>
      <c r="AA138" s="30">
        <v>0</v>
      </c>
      <c r="AB138" s="30">
        <v>0</v>
      </c>
      <c r="AC138" s="30">
        <v>0</v>
      </c>
      <c r="AD138" s="30">
        <v>0</v>
      </c>
      <c r="AE138" s="30">
        <v>0</v>
      </c>
      <c r="AF138" s="30">
        <v>0</v>
      </c>
      <c r="AG138" s="30">
        <v>0</v>
      </c>
      <c r="AH138" s="30">
        <v>0</v>
      </c>
      <c r="AI138" s="30">
        <v>0</v>
      </c>
      <c r="AJ138" s="30">
        <v>0</v>
      </c>
      <c r="AK138" s="30">
        <v>0</v>
      </c>
      <c r="AL138" s="30">
        <v>0</v>
      </c>
      <c r="AM138" s="30">
        <v>0</v>
      </c>
      <c r="AN138" s="30">
        <v>0</v>
      </c>
      <c r="AO138" s="30">
        <v>0</v>
      </c>
      <c r="AP138" s="30">
        <v>0</v>
      </c>
    </row>
    <row r="139" spans="1:42" x14ac:dyDescent="0.3">
      <c r="A139" s="1" t="s">
        <v>1561</v>
      </c>
      <c r="B139" s="30">
        <v>0</v>
      </c>
      <c r="C139" s="30">
        <v>0</v>
      </c>
      <c r="D139" s="30">
        <v>0</v>
      </c>
      <c r="E139" s="30">
        <v>0</v>
      </c>
      <c r="F139" s="30">
        <v>0</v>
      </c>
      <c r="G139" s="30">
        <v>0</v>
      </c>
      <c r="H139" s="30">
        <v>0</v>
      </c>
      <c r="I139" s="30">
        <v>0</v>
      </c>
      <c r="J139" s="30">
        <v>0</v>
      </c>
      <c r="K139" s="30">
        <v>0</v>
      </c>
      <c r="L139" s="30">
        <v>0</v>
      </c>
      <c r="M139" s="30">
        <v>0</v>
      </c>
      <c r="N139" s="30">
        <v>0</v>
      </c>
      <c r="O139" s="30">
        <v>0</v>
      </c>
      <c r="P139" s="30">
        <v>1.91464E-3</v>
      </c>
      <c r="Q139" s="30">
        <v>3.0632799999999998E-3</v>
      </c>
      <c r="R139" s="30">
        <v>0</v>
      </c>
      <c r="S139" s="30">
        <v>0</v>
      </c>
      <c r="T139" s="30">
        <v>0</v>
      </c>
      <c r="U139" s="30">
        <v>0</v>
      </c>
      <c r="V139" s="30"/>
      <c r="W139" s="30">
        <v>0</v>
      </c>
      <c r="X139" s="30">
        <v>0</v>
      </c>
      <c r="Y139" s="30">
        <v>0</v>
      </c>
      <c r="Z139" s="30">
        <v>0</v>
      </c>
      <c r="AA139" s="30">
        <v>0</v>
      </c>
      <c r="AB139" s="30">
        <v>0</v>
      </c>
      <c r="AC139" s="30">
        <v>0</v>
      </c>
      <c r="AD139" s="30">
        <v>0</v>
      </c>
      <c r="AE139" s="30">
        <v>0</v>
      </c>
      <c r="AF139" s="30">
        <v>0</v>
      </c>
      <c r="AG139" s="30">
        <v>0</v>
      </c>
      <c r="AH139" s="30">
        <v>0</v>
      </c>
      <c r="AI139" s="30">
        <v>0</v>
      </c>
      <c r="AJ139" s="30">
        <v>0</v>
      </c>
      <c r="AK139" s="30">
        <v>0</v>
      </c>
      <c r="AL139" s="30">
        <v>0</v>
      </c>
      <c r="AM139" s="30">
        <v>0</v>
      </c>
      <c r="AN139" s="30">
        <v>0</v>
      </c>
      <c r="AO139" s="30">
        <v>0</v>
      </c>
      <c r="AP139" s="30">
        <v>0</v>
      </c>
    </row>
    <row r="140" spans="1:42" x14ac:dyDescent="0.3">
      <c r="A140" s="1" t="s">
        <v>1562</v>
      </c>
      <c r="B140" s="30">
        <v>0</v>
      </c>
      <c r="C140" s="30">
        <v>0</v>
      </c>
      <c r="D140" s="30">
        <v>0</v>
      </c>
      <c r="E140" s="30">
        <v>3.2963599999999999E-3</v>
      </c>
      <c r="F140" s="30">
        <v>0</v>
      </c>
      <c r="G140" s="30">
        <v>0</v>
      </c>
      <c r="H140" s="30">
        <v>2.40157E-3</v>
      </c>
      <c r="I140" s="30">
        <v>4.9830400000000002E-3</v>
      </c>
      <c r="J140" s="30">
        <v>0</v>
      </c>
      <c r="K140" s="30">
        <v>0</v>
      </c>
      <c r="L140" s="30">
        <v>0</v>
      </c>
      <c r="M140" s="30">
        <v>0</v>
      </c>
      <c r="N140" s="30">
        <v>0</v>
      </c>
      <c r="O140" s="30">
        <v>0</v>
      </c>
      <c r="P140" s="30">
        <v>0</v>
      </c>
      <c r="Q140" s="30">
        <v>0</v>
      </c>
      <c r="R140" s="30">
        <v>0</v>
      </c>
      <c r="S140" s="30">
        <v>0</v>
      </c>
      <c r="T140" s="30">
        <v>0</v>
      </c>
      <c r="U140" s="30">
        <v>0</v>
      </c>
      <c r="V140" s="30"/>
      <c r="W140" s="30">
        <v>0</v>
      </c>
      <c r="X140" s="30">
        <v>0</v>
      </c>
      <c r="Y140" s="30">
        <v>0</v>
      </c>
      <c r="Z140" s="30">
        <v>0</v>
      </c>
      <c r="AA140" s="30">
        <v>0</v>
      </c>
      <c r="AB140" s="30">
        <v>0</v>
      </c>
      <c r="AC140" s="30">
        <v>0</v>
      </c>
      <c r="AD140" s="30">
        <v>0</v>
      </c>
      <c r="AE140" s="30">
        <v>0</v>
      </c>
      <c r="AF140" s="30">
        <v>0</v>
      </c>
      <c r="AG140" s="30">
        <v>0</v>
      </c>
      <c r="AH140" s="30">
        <v>0</v>
      </c>
      <c r="AI140" s="30">
        <v>0</v>
      </c>
      <c r="AJ140" s="30">
        <v>0</v>
      </c>
      <c r="AK140" s="30">
        <v>0</v>
      </c>
      <c r="AL140" s="30">
        <v>0</v>
      </c>
      <c r="AM140" s="30">
        <v>0</v>
      </c>
      <c r="AN140" s="30">
        <v>0</v>
      </c>
      <c r="AO140" s="30">
        <v>0</v>
      </c>
      <c r="AP140" s="30">
        <v>0</v>
      </c>
    </row>
    <row r="141" spans="1:42" x14ac:dyDescent="0.3">
      <c r="A141" s="56" t="s">
        <v>1390</v>
      </c>
      <c r="B141" s="30">
        <v>9.2190099999999997E-3</v>
      </c>
      <c r="C141" s="30">
        <v>4.8629500000000004E-3</v>
      </c>
      <c r="D141" s="30">
        <v>1.2120200000000001E-3</v>
      </c>
      <c r="E141" s="30">
        <v>0</v>
      </c>
      <c r="F141" s="30">
        <v>0</v>
      </c>
      <c r="G141" s="30">
        <v>0</v>
      </c>
      <c r="H141" s="30">
        <v>1.7934299999999999E-3</v>
      </c>
      <c r="I141" s="30">
        <v>1.21737E-3</v>
      </c>
      <c r="J141" s="30">
        <v>0</v>
      </c>
      <c r="K141" s="30">
        <v>0</v>
      </c>
      <c r="L141" s="30">
        <v>3.3093799999999998E-3</v>
      </c>
      <c r="M141" s="30">
        <v>0</v>
      </c>
      <c r="N141" s="30">
        <v>7.03945E-3</v>
      </c>
      <c r="O141" s="30">
        <v>3.7811300000000002E-3</v>
      </c>
      <c r="P141" s="30">
        <v>5.82988E-3</v>
      </c>
      <c r="Q141" s="30">
        <v>7.25284E-3</v>
      </c>
      <c r="R141" s="30">
        <v>0</v>
      </c>
      <c r="S141" s="30">
        <v>0</v>
      </c>
      <c r="T141" s="30">
        <v>1.487287E-2</v>
      </c>
      <c r="U141" s="30">
        <v>8.6173900000000008E-3</v>
      </c>
      <c r="V141" s="30"/>
      <c r="W141" s="30">
        <v>0</v>
      </c>
      <c r="X141" s="30">
        <v>0</v>
      </c>
      <c r="Y141" s="30">
        <v>0</v>
      </c>
      <c r="Z141" s="30">
        <v>0</v>
      </c>
      <c r="AA141" s="30">
        <v>0</v>
      </c>
      <c r="AB141" s="30">
        <v>0</v>
      </c>
      <c r="AC141" s="30">
        <v>0</v>
      </c>
      <c r="AD141" s="30">
        <v>0</v>
      </c>
      <c r="AE141" s="30">
        <v>0</v>
      </c>
      <c r="AF141" s="30">
        <v>0</v>
      </c>
      <c r="AG141" s="30">
        <v>0</v>
      </c>
      <c r="AH141" s="30">
        <v>0</v>
      </c>
      <c r="AI141" s="30">
        <v>0</v>
      </c>
      <c r="AJ141" s="30">
        <v>0</v>
      </c>
      <c r="AK141" s="30">
        <v>0</v>
      </c>
      <c r="AL141" s="30">
        <v>0</v>
      </c>
      <c r="AM141" s="30">
        <v>0</v>
      </c>
      <c r="AN141" s="30">
        <v>0</v>
      </c>
      <c r="AO141" s="30">
        <v>0</v>
      </c>
      <c r="AP141" s="30">
        <v>0</v>
      </c>
    </row>
    <row r="142" spans="1:42" x14ac:dyDescent="0.3">
      <c r="A142" s="56" t="s">
        <v>1483</v>
      </c>
      <c r="B142" s="30">
        <v>0</v>
      </c>
      <c r="C142" s="30">
        <v>0</v>
      </c>
      <c r="D142" s="30">
        <v>0</v>
      </c>
      <c r="E142" s="30">
        <v>0</v>
      </c>
      <c r="F142" s="30">
        <v>0</v>
      </c>
      <c r="G142" s="30">
        <v>0</v>
      </c>
      <c r="H142" s="30">
        <v>8.5715500000000007E-3</v>
      </c>
      <c r="I142" s="30">
        <v>6.8852200000000001E-3</v>
      </c>
      <c r="J142" s="30">
        <v>0</v>
      </c>
      <c r="K142" s="30">
        <v>0</v>
      </c>
      <c r="L142" s="30">
        <v>0</v>
      </c>
      <c r="M142" s="30">
        <v>0</v>
      </c>
      <c r="N142" s="30">
        <v>0</v>
      </c>
      <c r="O142" s="30">
        <v>0</v>
      </c>
      <c r="P142" s="30">
        <v>0</v>
      </c>
      <c r="Q142" s="30">
        <v>0</v>
      </c>
      <c r="R142" s="30">
        <v>0</v>
      </c>
      <c r="S142" s="30">
        <v>0</v>
      </c>
      <c r="T142" s="30">
        <v>0</v>
      </c>
      <c r="U142" s="30">
        <v>0</v>
      </c>
      <c r="V142" s="30"/>
      <c r="W142" s="30">
        <v>0</v>
      </c>
      <c r="X142" s="30">
        <v>0</v>
      </c>
      <c r="Y142" s="30">
        <v>0</v>
      </c>
      <c r="Z142" s="30">
        <v>0</v>
      </c>
      <c r="AA142" s="30">
        <v>0</v>
      </c>
      <c r="AB142" s="30">
        <v>0</v>
      </c>
      <c r="AC142" s="30">
        <v>0</v>
      </c>
      <c r="AD142" s="30">
        <v>0</v>
      </c>
      <c r="AE142" s="30">
        <v>0</v>
      </c>
      <c r="AF142" s="30">
        <v>0</v>
      </c>
      <c r="AG142" s="30">
        <v>0</v>
      </c>
      <c r="AH142" s="30">
        <v>0</v>
      </c>
      <c r="AI142" s="30">
        <v>0</v>
      </c>
      <c r="AJ142" s="30">
        <v>0</v>
      </c>
      <c r="AK142" s="30">
        <v>0</v>
      </c>
      <c r="AL142" s="30">
        <v>0</v>
      </c>
      <c r="AM142" s="30">
        <v>0</v>
      </c>
      <c r="AN142" s="30">
        <v>0</v>
      </c>
      <c r="AO142" s="30">
        <v>0</v>
      </c>
      <c r="AP142" s="30">
        <v>0</v>
      </c>
    </row>
    <row r="143" spans="1:42" x14ac:dyDescent="0.3">
      <c r="A143" s="56" t="s">
        <v>1408</v>
      </c>
      <c r="B143" s="30">
        <v>2.3583710000000001E-2</v>
      </c>
      <c r="C143" s="30">
        <v>6.8156500000000004E-3</v>
      </c>
      <c r="D143" s="30">
        <v>1.5141419999999999E-2</v>
      </c>
      <c r="E143" s="30">
        <v>2.7465800000000002E-3</v>
      </c>
      <c r="F143" s="30">
        <v>0</v>
      </c>
      <c r="G143" s="30">
        <v>0</v>
      </c>
      <c r="H143" s="30">
        <v>0</v>
      </c>
      <c r="I143" s="30">
        <v>0</v>
      </c>
      <c r="J143" s="30">
        <v>0</v>
      </c>
      <c r="K143" s="30">
        <v>0</v>
      </c>
      <c r="L143" s="30">
        <v>1.8048000000000001E-3</v>
      </c>
      <c r="M143" s="30">
        <v>0</v>
      </c>
      <c r="N143" s="30">
        <v>3.9394499999999997E-3</v>
      </c>
      <c r="O143" s="30">
        <v>1.7606900000000001E-3</v>
      </c>
      <c r="P143" s="30">
        <v>2.4435680000000001E-2</v>
      </c>
      <c r="Q143" s="30">
        <v>2.8735630000000002E-2</v>
      </c>
      <c r="R143" s="30">
        <v>0</v>
      </c>
      <c r="S143" s="30">
        <v>0</v>
      </c>
      <c r="T143" s="30">
        <v>0</v>
      </c>
      <c r="U143" s="30">
        <v>0</v>
      </c>
      <c r="V143" s="30"/>
      <c r="W143" s="30">
        <v>0</v>
      </c>
      <c r="X143" s="30">
        <v>0</v>
      </c>
      <c r="Y143" s="30">
        <v>0</v>
      </c>
      <c r="Z143" s="30">
        <v>0</v>
      </c>
      <c r="AA143" s="30">
        <v>0</v>
      </c>
      <c r="AB143" s="30">
        <v>0</v>
      </c>
      <c r="AC143" s="30">
        <v>0</v>
      </c>
      <c r="AD143" s="30">
        <v>0</v>
      </c>
      <c r="AE143" s="30">
        <v>0</v>
      </c>
      <c r="AF143" s="30">
        <v>0</v>
      </c>
      <c r="AG143" s="30">
        <v>0</v>
      </c>
      <c r="AH143" s="30">
        <v>0</v>
      </c>
      <c r="AI143" s="30">
        <v>0</v>
      </c>
      <c r="AJ143" s="30">
        <v>0</v>
      </c>
      <c r="AK143" s="30">
        <v>0</v>
      </c>
      <c r="AL143" s="30">
        <v>0</v>
      </c>
      <c r="AM143" s="30">
        <v>0</v>
      </c>
      <c r="AN143" s="30">
        <v>0</v>
      </c>
      <c r="AO143" s="30">
        <v>0</v>
      </c>
      <c r="AP143" s="30">
        <v>0</v>
      </c>
    </row>
    <row r="144" spans="1:42" x14ac:dyDescent="0.3">
      <c r="A144" s="1" t="s">
        <v>1563</v>
      </c>
      <c r="B144" s="30">
        <v>2.4399700000000001E-3</v>
      </c>
      <c r="C144" s="30">
        <v>1.77074E-3</v>
      </c>
      <c r="D144" s="30">
        <v>1.44483E-3</v>
      </c>
      <c r="E144" s="30">
        <v>0</v>
      </c>
      <c r="F144" s="30">
        <v>0</v>
      </c>
      <c r="G144" s="30">
        <v>0</v>
      </c>
      <c r="H144" s="30">
        <v>1.5682599999999999E-3</v>
      </c>
      <c r="I144" s="30">
        <v>1.2665199999999999E-3</v>
      </c>
      <c r="J144" s="30">
        <v>0</v>
      </c>
      <c r="K144" s="30">
        <v>0</v>
      </c>
      <c r="L144" s="30">
        <v>0</v>
      </c>
      <c r="M144" s="30">
        <v>0</v>
      </c>
      <c r="N144" s="30">
        <v>0</v>
      </c>
      <c r="O144" s="30">
        <v>0</v>
      </c>
      <c r="P144" s="30">
        <v>1.0769200000000001E-3</v>
      </c>
      <c r="Q144" s="30">
        <v>1.21791E-3</v>
      </c>
      <c r="R144" s="30">
        <v>0</v>
      </c>
      <c r="S144" s="30">
        <v>0</v>
      </c>
      <c r="T144" s="30">
        <v>2.2128199999999999E-3</v>
      </c>
      <c r="U144" s="30">
        <v>0</v>
      </c>
      <c r="V144" s="30"/>
      <c r="W144" s="30">
        <v>0</v>
      </c>
      <c r="X144" s="30">
        <v>0</v>
      </c>
      <c r="Y144" s="30">
        <v>0</v>
      </c>
      <c r="Z144" s="30">
        <v>0</v>
      </c>
      <c r="AA144" s="30">
        <v>0</v>
      </c>
      <c r="AB144" s="30">
        <v>0</v>
      </c>
      <c r="AC144" s="30">
        <v>0</v>
      </c>
      <c r="AD144" s="30">
        <v>0</v>
      </c>
      <c r="AE144" s="30">
        <v>0</v>
      </c>
      <c r="AF144" s="30">
        <v>0</v>
      </c>
      <c r="AG144" s="30">
        <v>0</v>
      </c>
      <c r="AH144" s="30">
        <v>0</v>
      </c>
      <c r="AI144" s="30">
        <v>0</v>
      </c>
      <c r="AJ144" s="30">
        <v>0</v>
      </c>
      <c r="AK144" s="30">
        <v>0</v>
      </c>
      <c r="AL144" s="30">
        <v>0</v>
      </c>
      <c r="AM144" s="30">
        <v>0</v>
      </c>
      <c r="AN144" s="30">
        <v>0</v>
      </c>
      <c r="AO144" s="30">
        <v>0</v>
      </c>
      <c r="AP144" s="30">
        <v>0</v>
      </c>
    </row>
    <row r="145" spans="1:42" x14ac:dyDescent="0.3">
      <c r="A145" s="56" t="s">
        <v>1475</v>
      </c>
      <c r="B145" s="30">
        <v>5.34922E-3</v>
      </c>
      <c r="C145" s="30">
        <v>9.9770999999999996E-4</v>
      </c>
      <c r="D145" s="30">
        <v>0</v>
      </c>
      <c r="E145" s="30">
        <v>0</v>
      </c>
      <c r="F145" s="30">
        <v>0</v>
      </c>
      <c r="G145" s="30">
        <v>0</v>
      </c>
      <c r="H145" s="30">
        <v>0</v>
      </c>
      <c r="I145" s="30">
        <v>0</v>
      </c>
      <c r="J145" s="30">
        <v>0</v>
      </c>
      <c r="K145" s="30">
        <v>0</v>
      </c>
      <c r="L145" s="30">
        <v>0</v>
      </c>
      <c r="M145" s="30">
        <v>0</v>
      </c>
      <c r="N145" s="30">
        <v>0</v>
      </c>
      <c r="O145" s="30">
        <v>0</v>
      </c>
      <c r="P145" s="30">
        <v>0</v>
      </c>
      <c r="Q145" s="30">
        <v>0</v>
      </c>
      <c r="R145" s="30">
        <v>0</v>
      </c>
      <c r="S145" s="30">
        <v>0</v>
      </c>
      <c r="T145" s="30">
        <v>0</v>
      </c>
      <c r="U145" s="30">
        <v>0</v>
      </c>
      <c r="V145" s="30"/>
      <c r="W145" s="30">
        <v>0</v>
      </c>
      <c r="X145" s="30">
        <v>0</v>
      </c>
      <c r="Y145" s="30">
        <v>0</v>
      </c>
      <c r="Z145" s="30">
        <v>0</v>
      </c>
      <c r="AA145" s="30">
        <v>0</v>
      </c>
      <c r="AB145" s="30">
        <v>0</v>
      </c>
      <c r="AC145" s="30">
        <v>0</v>
      </c>
      <c r="AD145" s="30">
        <v>0</v>
      </c>
      <c r="AE145" s="30">
        <v>0</v>
      </c>
      <c r="AF145" s="30">
        <v>0</v>
      </c>
      <c r="AG145" s="30">
        <v>0</v>
      </c>
      <c r="AH145" s="30">
        <v>0</v>
      </c>
      <c r="AI145" s="30">
        <v>0</v>
      </c>
      <c r="AJ145" s="30">
        <v>0</v>
      </c>
      <c r="AK145" s="30">
        <v>0</v>
      </c>
      <c r="AL145" s="30">
        <v>0</v>
      </c>
      <c r="AM145" s="30">
        <v>0</v>
      </c>
      <c r="AN145" s="30">
        <v>0</v>
      </c>
      <c r="AO145" s="30">
        <v>0</v>
      </c>
      <c r="AP145" s="30">
        <v>0</v>
      </c>
    </row>
    <row r="146" spans="1:42" x14ac:dyDescent="0.3">
      <c r="A146" s="1" t="s">
        <v>1564</v>
      </c>
      <c r="B146" s="30">
        <v>1.04984E-3</v>
      </c>
      <c r="C146" s="30">
        <v>0</v>
      </c>
      <c r="D146" s="30">
        <v>0</v>
      </c>
      <c r="E146" s="30">
        <v>0</v>
      </c>
      <c r="F146" s="30">
        <v>0</v>
      </c>
      <c r="G146" s="30">
        <v>0</v>
      </c>
      <c r="H146" s="30">
        <v>0</v>
      </c>
      <c r="I146" s="30">
        <v>0</v>
      </c>
      <c r="J146" s="30">
        <v>0</v>
      </c>
      <c r="K146" s="30">
        <v>0</v>
      </c>
      <c r="L146" s="30">
        <v>0</v>
      </c>
      <c r="M146" s="30">
        <v>0</v>
      </c>
      <c r="N146" s="30">
        <v>0</v>
      </c>
      <c r="O146" s="30">
        <v>0</v>
      </c>
      <c r="P146" s="30">
        <v>0</v>
      </c>
      <c r="Q146" s="30">
        <v>0</v>
      </c>
      <c r="R146" s="30">
        <v>0</v>
      </c>
      <c r="S146" s="30">
        <v>0</v>
      </c>
      <c r="T146" s="30">
        <v>0</v>
      </c>
      <c r="U146" s="30">
        <v>0</v>
      </c>
      <c r="V146" s="30"/>
      <c r="W146" s="30">
        <v>0</v>
      </c>
      <c r="X146" s="30">
        <v>0</v>
      </c>
      <c r="Y146" s="30">
        <v>0</v>
      </c>
      <c r="Z146" s="30">
        <v>0</v>
      </c>
      <c r="AA146" s="30">
        <v>0</v>
      </c>
      <c r="AB146" s="30">
        <v>0</v>
      </c>
      <c r="AC146" s="30">
        <v>0</v>
      </c>
      <c r="AD146" s="30">
        <v>0</v>
      </c>
      <c r="AE146" s="30">
        <v>0</v>
      </c>
      <c r="AF146" s="30">
        <v>0</v>
      </c>
      <c r="AG146" s="30">
        <v>0</v>
      </c>
      <c r="AH146" s="30">
        <v>0</v>
      </c>
      <c r="AI146" s="30">
        <v>0</v>
      </c>
      <c r="AJ146" s="30">
        <v>0</v>
      </c>
      <c r="AK146" s="30">
        <v>0</v>
      </c>
      <c r="AL146" s="30">
        <v>0</v>
      </c>
      <c r="AM146" s="30">
        <v>0</v>
      </c>
      <c r="AN146" s="30">
        <v>0</v>
      </c>
      <c r="AO146" s="30">
        <v>0</v>
      </c>
      <c r="AP146" s="30">
        <v>0</v>
      </c>
    </row>
    <row r="147" spans="1:42" x14ac:dyDescent="0.3">
      <c r="A147" s="56" t="s">
        <v>1444</v>
      </c>
      <c r="B147" s="30">
        <v>1.64419E-3</v>
      </c>
      <c r="C147" s="30">
        <v>0</v>
      </c>
      <c r="D147" s="30">
        <v>0</v>
      </c>
      <c r="E147" s="30">
        <v>0</v>
      </c>
      <c r="F147" s="30">
        <v>0</v>
      </c>
      <c r="G147" s="30">
        <v>0</v>
      </c>
      <c r="H147" s="30">
        <v>0</v>
      </c>
      <c r="I147" s="30">
        <v>0</v>
      </c>
      <c r="J147" s="30">
        <v>0</v>
      </c>
      <c r="K147" s="30">
        <v>0</v>
      </c>
      <c r="L147" s="30">
        <v>0</v>
      </c>
      <c r="M147" s="30">
        <v>0</v>
      </c>
      <c r="N147" s="30">
        <v>0</v>
      </c>
      <c r="O147" s="30">
        <v>0</v>
      </c>
      <c r="P147" s="30">
        <v>0</v>
      </c>
      <c r="Q147" s="30">
        <v>0</v>
      </c>
      <c r="R147" s="30">
        <v>0</v>
      </c>
      <c r="S147" s="30">
        <v>0</v>
      </c>
      <c r="T147" s="30">
        <v>0</v>
      </c>
      <c r="U147" s="30">
        <v>0</v>
      </c>
      <c r="V147" s="30"/>
      <c r="W147" s="30">
        <v>0</v>
      </c>
      <c r="X147" s="30">
        <v>0</v>
      </c>
      <c r="Y147" s="30">
        <v>0</v>
      </c>
      <c r="Z147" s="30">
        <v>0</v>
      </c>
      <c r="AA147" s="30">
        <v>0</v>
      </c>
      <c r="AB147" s="30">
        <v>0</v>
      </c>
      <c r="AC147" s="30">
        <v>0</v>
      </c>
      <c r="AD147" s="30">
        <v>0</v>
      </c>
      <c r="AE147" s="30">
        <v>0</v>
      </c>
      <c r="AF147" s="30">
        <v>0</v>
      </c>
      <c r="AG147" s="30">
        <v>0</v>
      </c>
      <c r="AH147" s="30">
        <v>0</v>
      </c>
      <c r="AI147" s="30">
        <v>0</v>
      </c>
      <c r="AJ147" s="30">
        <v>0</v>
      </c>
      <c r="AK147" s="30">
        <v>0</v>
      </c>
      <c r="AL147" s="30">
        <v>0</v>
      </c>
      <c r="AM147" s="30">
        <v>0</v>
      </c>
      <c r="AN147" s="30">
        <v>0</v>
      </c>
      <c r="AO147" s="30">
        <v>0</v>
      </c>
      <c r="AP147" s="30">
        <v>0</v>
      </c>
    </row>
    <row r="148" spans="1:42" x14ac:dyDescent="0.3">
      <c r="A148" s="56" t="s">
        <v>1425</v>
      </c>
      <c r="B148" s="30">
        <v>0</v>
      </c>
      <c r="C148" s="30">
        <v>0</v>
      </c>
      <c r="D148" s="30">
        <v>0</v>
      </c>
      <c r="E148" s="30">
        <v>0</v>
      </c>
      <c r="F148" s="30">
        <v>0</v>
      </c>
      <c r="G148" s="30">
        <v>0</v>
      </c>
      <c r="H148" s="30">
        <v>2.1140899999999999E-3</v>
      </c>
      <c r="I148" s="30">
        <v>3.058E-3</v>
      </c>
      <c r="J148" s="30">
        <v>0</v>
      </c>
      <c r="K148" s="30">
        <v>0</v>
      </c>
      <c r="L148" s="30">
        <v>9.6107899999999993E-3</v>
      </c>
      <c r="M148" s="30">
        <v>0</v>
      </c>
      <c r="N148" s="30">
        <v>0</v>
      </c>
      <c r="O148" s="30">
        <v>0</v>
      </c>
      <c r="P148" s="30">
        <v>0</v>
      </c>
      <c r="Q148" s="30">
        <v>0</v>
      </c>
      <c r="R148" s="30">
        <v>3.2838300000000002E-3</v>
      </c>
      <c r="S148" s="30">
        <v>0</v>
      </c>
      <c r="T148" s="30">
        <v>0</v>
      </c>
      <c r="U148" s="30">
        <v>0</v>
      </c>
      <c r="V148" s="30"/>
      <c r="W148" s="30">
        <v>0</v>
      </c>
      <c r="X148" s="30">
        <v>0</v>
      </c>
      <c r="Y148" s="30">
        <v>0</v>
      </c>
      <c r="Z148" s="30">
        <v>0</v>
      </c>
      <c r="AA148" s="30">
        <v>0</v>
      </c>
      <c r="AB148" s="30">
        <v>0</v>
      </c>
      <c r="AC148" s="30">
        <v>0</v>
      </c>
      <c r="AD148" s="30">
        <v>0</v>
      </c>
      <c r="AE148" s="30">
        <v>0</v>
      </c>
      <c r="AF148" s="30">
        <v>0</v>
      </c>
      <c r="AG148" s="30">
        <v>0</v>
      </c>
      <c r="AH148" s="30">
        <v>0</v>
      </c>
      <c r="AI148" s="30">
        <v>0</v>
      </c>
      <c r="AJ148" s="30">
        <v>0</v>
      </c>
      <c r="AK148" s="30">
        <v>0</v>
      </c>
      <c r="AL148" s="30">
        <v>0</v>
      </c>
      <c r="AM148" s="30">
        <v>0</v>
      </c>
      <c r="AN148" s="30">
        <v>0</v>
      </c>
      <c r="AO148" s="30">
        <v>0</v>
      </c>
      <c r="AP148" s="30">
        <v>0</v>
      </c>
    </row>
    <row r="149" spans="1:42" x14ac:dyDescent="0.3">
      <c r="A149" s="1" t="s">
        <v>1565</v>
      </c>
      <c r="B149" s="30">
        <v>0</v>
      </c>
      <c r="C149" s="30">
        <v>0</v>
      </c>
      <c r="D149" s="30">
        <v>0</v>
      </c>
      <c r="E149" s="30">
        <v>0</v>
      </c>
      <c r="F149" s="30">
        <v>0</v>
      </c>
      <c r="G149" s="30">
        <v>0</v>
      </c>
      <c r="H149" s="30">
        <v>0</v>
      </c>
      <c r="I149" s="30">
        <v>1.97291E-3</v>
      </c>
      <c r="J149" s="30">
        <v>0</v>
      </c>
      <c r="K149" s="30">
        <v>0</v>
      </c>
      <c r="L149" s="30">
        <v>0</v>
      </c>
      <c r="M149" s="30">
        <v>0</v>
      </c>
      <c r="N149" s="30">
        <v>2.5974399999999999E-3</v>
      </c>
      <c r="O149" s="30">
        <v>0</v>
      </c>
      <c r="P149" s="30">
        <v>0</v>
      </c>
      <c r="Q149" s="30">
        <v>0</v>
      </c>
      <c r="R149" s="30">
        <v>0</v>
      </c>
      <c r="S149" s="30">
        <v>0</v>
      </c>
      <c r="T149" s="30">
        <v>0</v>
      </c>
      <c r="U149" s="30">
        <v>0</v>
      </c>
      <c r="V149" s="30"/>
      <c r="W149" s="30">
        <v>0</v>
      </c>
      <c r="X149" s="30">
        <v>0</v>
      </c>
      <c r="Y149" s="30">
        <v>0</v>
      </c>
      <c r="Z149" s="30">
        <v>0</v>
      </c>
      <c r="AA149" s="30">
        <v>0</v>
      </c>
      <c r="AB149" s="30">
        <v>0</v>
      </c>
      <c r="AC149" s="30">
        <v>0</v>
      </c>
      <c r="AD149" s="30">
        <v>0</v>
      </c>
      <c r="AE149" s="30">
        <v>0</v>
      </c>
      <c r="AF149" s="30">
        <v>0</v>
      </c>
      <c r="AG149" s="30">
        <v>0</v>
      </c>
      <c r="AH149" s="30">
        <v>0</v>
      </c>
      <c r="AI149" s="30">
        <v>0</v>
      </c>
      <c r="AJ149" s="30">
        <v>0</v>
      </c>
      <c r="AK149" s="30">
        <v>0</v>
      </c>
      <c r="AL149" s="30">
        <v>0</v>
      </c>
      <c r="AM149" s="30">
        <v>0</v>
      </c>
      <c r="AN149" s="30">
        <v>0</v>
      </c>
      <c r="AO149" s="30">
        <v>0</v>
      </c>
      <c r="AP149" s="30">
        <v>0</v>
      </c>
    </row>
    <row r="150" spans="1:42" x14ac:dyDescent="0.3">
      <c r="A150" s="1" t="s">
        <v>1566</v>
      </c>
      <c r="B150" s="30">
        <v>0</v>
      </c>
      <c r="C150" s="30">
        <v>0</v>
      </c>
      <c r="D150" s="30">
        <v>0</v>
      </c>
      <c r="E150" s="30">
        <v>0</v>
      </c>
      <c r="F150" s="30">
        <v>1.0912000000000001E-3</v>
      </c>
      <c r="G150" s="30">
        <v>1.2210400000000001E-3</v>
      </c>
      <c r="H150" s="30">
        <v>0</v>
      </c>
      <c r="I150" s="30">
        <v>0</v>
      </c>
      <c r="J150" s="30">
        <v>0</v>
      </c>
      <c r="K150" s="30">
        <v>0</v>
      </c>
      <c r="L150" s="30">
        <v>0</v>
      </c>
      <c r="M150" s="30">
        <v>0</v>
      </c>
      <c r="N150" s="30">
        <v>0</v>
      </c>
      <c r="O150" s="30">
        <v>0</v>
      </c>
      <c r="P150" s="30">
        <v>0</v>
      </c>
      <c r="Q150" s="30">
        <v>0</v>
      </c>
      <c r="R150" s="30">
        <v>0</v>
      </c>
      <c r="S150" s="30">
        <v>0</v>
      </c>
      <c r="T150" s="30">
        <v>0</v>
      </c>
      <c r="U150" s="30">
        <v>0</v>
      </c>
      <c r="V150" s="30"/>
      <c r="W150" s="30">
        <v>0</v>
      </c>
      <c r="X150" s="30">
        <v>0</v>
      </c>
      <c r="Y150" s="30">
        <v>0</v>
      </c>
      <c r="Z150" s="30">
        <v>0</v>
      </c>
      <c r="AA150" s="30">
        <v>0</v>
      </c>
      <c r="AB150" s="30">
        <v>0</v>
      </c>
      <c r="AC150" s="30">
        <v>0</v>
      </c>
      <c r="AD150" s="30">
        <v>0</v>
      </c>
      <c r="AE150" s="30">
        <v>0</v>
      </c>
      <c r="AF150" s="30">
        <v>0</v>
      </c>
      <c r="AG150" s="30">
        <v>0</v>
      </c>
      <c r="AH150" s="30">
        <v>0</v>
      </c>
      <c r="AI150" s="30">
        <v>0</v>
      </c>
      <c r="AJ150" s="30">
        <v>0</v>
      </c>
      <c r="AK150" s="30">
        <v>0</v>
      </c>
      <c r="AL150" s="30">
        <v>0</v>
      </c>
      <c r="AM150" s="30">
        <v>0</v>
      </c>
      <c r="AN150" s="30">
        <v>0</v>
      </c>
      <c r="AO150" s="30">
        <v>0</v>
      </c>
      <c r="AP150" s="30">
        <v>0</v>
      </c>
    </row>
    <row r="151" spans="1:42" x14ac:dyDescent="0.3">
      <c r="A151" s="56" t="s">
        <v>1529</v>
      </c>
      <c r="B151" s="30">
        <v>0</v>
      </c>
      <c r="C151" s="30">
        <v>0</v>
      </c>
      <c r="D151" s="30">
        <v>0</v>
      </c>
      <c r="E151" s="30">
        <v>0</v>
      </c>
      <c r="F151" s="30">
        <v>0</v>
      </c>
      <c r="G151" s="30">
        <v>0</v>
      </c>
      <c r="H151" s="30">
        <v>0</v>
      </c>
      <c r="I151" s="30">
        <v>0</v>
      </c>
      <c r="J151" s="30">
        <v>0</v>
      </c>
      <c r="K151" s="30">
        <v>0</v>
      </c>
      <c r="L151" s="30">
        <v>0</v>
      </c>
      <c r="M151" s="30">
        <v>0</v>
      </c>
      <c r="N151" s="30">
        <v>0</v>
      </c>
      <c r="O151" s="30">
        <v>0</v>
      </c>
      <c r="P151" s="30">
        <v>0</v>
      </c>
      <c r="Q151" s="30">
        <v>0</v>
      </c>
      <c r="R151" s="30">
        <v>0</v>
      </c>
      <c r="S151" s="30">
        <v>0</v>
      </c>
      <c r="T151" s="30">
        <v>0</v>
      </c>
      <c r="U151" s="30">
        <v>0</v>
      </c>
      <c r="V151" s="30"/>
      <c r="W151" s="30">
        <v>0</v>
      </c>
      <c r="X151" s="30">
        <v>0</v>
      </c>
      <c r="Y151" s="30">
        <v>0</v>
      </c>
      <c r="Z151" s="30">
        <v>0</v>
      </c>
      <c r="AA151" s="30">
        <v>0</v>
      </c>
      <c r="AB151" s="30">
        <v>0</v>
      </c>
      <c r="AC151" s="30">
        <v>0</v>
      </c>
      <c r="AD151" s="30">
        <v>0</v>
      </c>
      <c r="AE151" s="30">
        <v>0</v>
      </c>
      <c r="AF151" s="30">
        <v>0</v>
      </c>
      <c r="AG151" s="30">
        <v>0</v>
      </c>
      <c r="AH151" s="30">
        <v>0</v>
      </c>
      <c r="AI151" s="30">
        <v>0</v>
      </c>
      <c r="AJ151" s="30">
        <v>0</v>
      </c>
      <c r="AK151" s="30">
        <v>1.4534000000000001E-3</v>
      </c>
      <c r="AL151" s="30">
        <v>1.7801099999999999E-3</v>
      </c>
      <c r="AM151" s="30">
        <v>0</v>
      </c>
      <c r="AN151" s="30">
        <v>0</v>
      </c>
      <c r="AO151" s="30">
        <v>0</v>
      </c>
      <c r="AP151" s="30">
        <v>0</v>
      </c>
    </row>
    <row r="152" spans="1:42" x14ac:dyDescent="0.3">
      <c r="A152" s="1" t="s">
        <v>1567</v>
      </c>
      <c r="B152" s="30">
        <v>0</v>
      </c>
      <c r="C152" s="30">
        <v>0</v>
      </c>
      <c r="D152" s="30">
        <v>0</v>
      </c>
      <c r="E152" s="30">
        <v>0</v>
      </c>
      <c r="F152" s="30">
        <v>0</v>
      </c>
      <c r="G152" s="30">
        <v>0</v>
      </c>
      <c r="H152" s="30">
        <v>0</v>
      </c>
      <c r="I152" s="30">
        <v>0</v>
      </c>
      <c r="J152" s="30">
        <v>0</v>
      </c>
      <c r="K152" s="30">
        <v>0</v>
      </c>
      <c r="L152" s="30">
        <v>0</v>
      </c>
      <c r="M152" s="30">
        <v>0</v>
      </c>
      <c r="N152" s="30">
        <v>0</v>
      </c>
      <c r="O152" s="30">
        <v>0</v>
      </c>
      <c r="P152" s="30">
        <v>0</v>
      </c>
      <c r="Q152" s="30">
        <v>0</v>
      </c>
      <c r="R152" s="30">
        <v>0</v>
      </c>
      <c r="S152" s="30">
        <v>0</v>
      </c>
      <c r="T152" s="30">
        <v>0</v>
      </c>
      <c r="U152" s="30">
        <v>0</v>
      </c>
      <c r="V152" s="30"/>
      <c r="W152" s="30">
        <v>0</v>
      </c>
      <c r="X152" s="30">
        <v>0</v>
      </c>
      <c r="Y152" s="30">
        <v>0</v>
      </c>
      <c r="Z152" s="30">
        <v>0</v>
      </c>
      <c r="AA152" s="30">
        <v>0</v>
      </c>
      <c r="AB152" s="30">
        <v>0</v>
      </c>
      <c r="AC152" s="30">
        <v>0</v>
      </c>
      <c r="AD152" s="30">
        <v>0</v>
      </c>
      <c r="AE152" s="30">
        <v>0</v>
      </c>
      <c r="AF152" s="30">
        <v>0</v>
      </c>
      <c r="AG152" s="30">
        <v>0</v>
      </c>
      <c r="AH152" s="30">
        <v>0</v>
      </c>
      <c r="AI152" s="30">
        <v>0</v>
      </c>
      <c r="AJ152" s="30">
        <v>0</v>
      </c>
      <c r="AK152" s="30">
        <v>9.794999999999999E-4</v>
      </c>
      <c r="AL152" s="30">
        <v>0</v>
      </c>
      <c r="AM152" s="30">
        <v>0</v>
      </c>
      <c r="AN152" s="30">
        <v>0</v>
      </c>
      <c r="AO152" s="30">
        <v>0</v>
      </c>
      <c r="AP152" s="30">
        <v>0</v>
      </c>
    </row>
    <row r="153" spans="1:42" x14ac:dyDescent="0.3">
      <c r="A153" s="56" t="s">
        <v>1419</v>
      </c>
      <c r="B153" s="30">
        <v>0</v>
      </c>
      <c r="C153" s="30">
        <v>0</v>
      </c>
      <c r="D153" s="30">
        <v>0</v>
      </c>
      <c r="E153" s="30">
        <v>0</v>
      </c>
      <c r="F153" s="30">
        <v>0</v>
      </c>
      <c r="G153" s="30">
        <v>0</v>
      </c>
      <c r="H153" s="30">
        <v>8.3592300000000005E-3</v>
      </c>
      <c r="I153" s="30">
        <v>4.7895500000000001E-3</v>
      </c>
      <c r="J153" s="30">
        <v>0</v>
      </c>
      <c r="K153" s="30">
        <v>0</v>
      </c>
      <c r="L153" s="30">
        <v>0</v>
      </c>
      <c r="M153" s="30">
        <v>0</v>
      </c>
      <c r="N153" s="30">
        <v>5.1275799999999996E-3</v>
      </c>
      <c r="O153" s="30">
        <v>0</v>
      </c>
      <c r="P153" s="30">
        <v>0</v>
      </c>
      <c r="Q153" s="30">
        <v>0</v>
      </c>
      <c r="R153" s="30">
        <v>0</v>
      </c>
      <c r="S153" s="30">
        <v>0</v>
      </c>
      <c r="T153" s="30">
        <v>0</v>
      </c>
      <c r="U153" s="30">
        <v>0</v>
      </c>
      <c r="V153" s="30"/>
      <c r="W153" s="30">
        <v>0</v>
      </c>
      <c r="X153" s="30">
        <v>0</v>
      </c>
      <c r="Y153" s="30">
        <v>0</v>
      </c>
      <c r="Z153" s="30">
        <v>0</v>
      </c>
      <c r="AA153" s="30">
        <v>0</v>
      </c>
      <c r="AB153" s="30">
        <v>0</v>
      </c>
      <c r="AC153" s="30">
        <v>0</v>
      </c>
      <c r="AD153" s="30">
        <v>0</v>
      </c>
      <c r="AE153" s="30">
        <v>0</v>
      </c>
      <c r="AF153" s="30">
        <v>0</v>
      </c>
      <c r="AG153" s="30">
        <v>0</v>
      </c>
      <c r="AH153" s="30">
        <v>0</v>
      </c>
      <c r="AI153" s="30">
        <v>0</v>
      </c>
      <c r="AJ153" s="30">
        <v>0</v>
      </c>
      <c r="AK153" s="30">
        <v>0</v>
      </c>
      <c r="AL153" s="30">
        <v>0</v>
      </c>
      <c r="AM153" s="30">
        <v>0</v>
      </c>
      <c r="AN153" s="30">
        <v>0</v>
      </c>
      <c r="AO153" s="30">
        <v>0</v>
      </c>
      <c r="AP153" s="30">
        <v>0</v>
      </c>
    </row>
    <row r="154" spans="1:42" x14ac:dyDescent="0.3">
      <c r="A154" s="56" t="s">
        <v>1487</v>
      </c>
      <c r="B154" s="30">
        <v>0</v>
      </c>
      <c r="C154" s="30">
        <v>0</v>
      </c>
      <c r="D154" s="30">
        <v>0</v>
      </c>
      <c r="E154" s="30">
        <v>0</v>
      </c>
      <c r="F154" s="30">
        <v>0</v>
      </c>
      <c r="G154" s="30">
        <v>0</v>
      </c>
      <c r="H154" s="30">
        <v>0</v>
      </c>
      <c r="I154" s="30">
        <v>0</v>
      </c>
      <c r="J154" s="30">
        <v>0</v>
      </c>
      <c r="K154" s="30">
        <v>0</v>
      </c>
      <c r="L154" s="30">
        <v>3.2644720000000002E-2</v>
      </c>
      <c r="M154" s="30">
        <v>3.2620100000000001E-3</v>
      </c>
      <c r="N154" s="30">
        <v>0</v>
      </c>
      <c r="O154" s="30">
        <v>0</v>
      </c>
      <c r="P154" s="30">
        <v>0</v>
      </c>
      <c r="Q154" s="30">
        <v>0</v>
      </c>
      <c r="R154" s="30">
        <v>0</v>
      </c>
      <c r="S154" s="30">
        <v>0</v>
      </c>
      <c r="T154" s="30">
        <v>0</v>
      </c>
      <c r="U154" s="30">
        <v>0</v>
      </c>
      <c r="V154" s="30"/>
      <c r="W154" s="30">
        <v>0</v>
      </c>
      <c r="X154" s="30">
        <v>0</v>
      </c>
      <c r="Y154" s="30">
        <v>0</v>
      </c>
      <c r="Z154" s="30">
        <v>0</v>
      </c>
      <c r="AA154" s="30">
        <v>0</v>
      </c>
      <c r="AB154" s="30">
        <v>0</v>
      </c>
      <c r="AC154" s="30">
        <v>0</v>
      </c>
      <c r="AD154" s="30">
        <v>0</v>
      </c>
      <c r="AE154" s="30">
        <v>0</v>
      </c>
      <c r="AF154" s="30">
        <v>0</v>
      </c>
      <c r="AG154" s="30">
        <v>0</v>
      </c>
      <c r="AH154" s="30">
        <v>0</v>
      </c>
      <c r="AI154" s="30">
        <v>0</v>
      </c>
      <c r="AJ154" s="30">
        <v>0</v>
      </c>
      <c r="AK154" s="30">
        <v>0</v>
      </c>
      <c r="AL154" s="30">
        <v>0</v>
      </c>
      <c r="AM154" s="30">
        <v>0</v>
      </c>
      <c r="AN154" s="30">
        <v>0</v>
      </c>
      <c r="AO154" s="30">
        <v>0</v>
      </c>
      <c r="AP154" s="30">
        <v>0</v>
      </c>
    </row>
    <row r="155" spans="1:42" x14ac:dyDescent="0.3">
      <c r="A155" s="56" t="s">
        <v>1387</v>
      </c>
      <c r="B155" s="30">
        <v>3.2567970000000002E-2</v>
      </c>
      <c r="C155" s="30">
        <v>1.717314E-2</v>
      </c>
      <c r="D155" s="30">
        <v>0</v>
      </c>
      <c r="E155" s="30">
        <v>1.92728E-3</v>
      </c>
      <c r="F155" s="30">
        <v>0</v>
      </c>
      <c r="G155" s="30">
        <v>0</v>
      </c>
      <c r="H155" s="30">
        <v>6.9418600000000002E-3</v>
      </c>
      <c r="I155" s="30">
        <v>4.3291500000000004E-3</v>
      </c>
      <c r="J155" s="30">
        <v>2.60253E-3</v>
      </c>
      <c r="K155" s="30">
        <v>0</v>
      </c>
      <c r="L155" s="30">
        <v>6.7761200000000001E-3</v>
      </c>
      <c r="M155" s="30">
        <v>4.8551100000000002E-3</v>
      </c>
      <c r="N155" s="30">
        <v>2.90983E-3</v>
      </c>
      <c r="O155" s="30">
        <v>1.1583100000000001E-3</v>
      </c>
      <c r="P155" s="30">
        <v>0.12988232</v>
      </c>
      <c r="Q155" s="30">
        <v>0.10609018000000001</v>
      </c>
      <c r="R155" s="30">
        <v>0</v>
      </c>
      <c r="S155" s="30">
        <v>0</v>
      </c>
      <c r="T155" s="30">
        <v>1.308424E-2</v>
      </c>
      <c r="U155" s="30">
        <v>0</v>
      </c>
      <c r="V155" s="30"/>
      <c r="W155" s="30">
        <v>0</v>
      </c>
      <c r="X155" s="30">
        <v>0</v>
      </c>
      <c r="Y155" s="30">
        <v>0</v>
      </c>
      <c r="Z155" s="30">
        <v>0</v>
      </c>
      <c r="AA155" s="30">
        <v>0</v>
      </c>
      <c r="AB155" s="30">
        <v>0</v>
      </c>
      <c r="AC155" s="30">
        <v>0</v>
      </c>
      <c r="AD155" s="30">
        <v>0</v>
      </c>
      <c r="AE155" s="30">
        <v>0</v>
      </c>
      <c r="AF155" s="30">
        <v>0</v>
      </c>
      <c r="AG155" s="30">
        <v>0</v>
      </c>
      <c r="AH155" s="30">
        <v>0</v>
      </c>
      <c r="AI155" s="30">
        <v>0</v>
      </c>
      <c r="AJ155" s="30">
        <v>0</v>
      </c>
      <c r="AK155" s="30">
        <v>0</v>
      </c>
      <c r="AL155" s="30">
        <v>0</v>
      </c>
      <c r="AM155" s="30">
        <v>0</v>
      </c>
      <c r="AN155" s="30">
        <v>0</v>
      </c>
      <c r="AO155" s="30">
        <v>0</v>
      </c>
      <c r="AP155" s="30">
        <v>0</v>
      </c>
    </row>
    <row r="156" spans="1:42" x14ac:dyDescent="0.3">
      <c r="A156" s="56" t="s">
        <v>1403</v>
      </c>
      <c r="B156" s="30">
        <v>0</v>
      </c>
      <c r="C156" s="30">
        <v>0</v>
      </c>
      <c r="D156" s="30">
        <v>0</v>
      </c>
      <c r="E156" s="30">
        <v>0</v>
      </c>
      <c r="F156" s="30">
        <v>0</v>
      </c>
      <c r="G156" s="30">
        <v>0</v>
      </c>
      <c r="H156" s="30">
        <v>1.59238E-3</v>
      </c>
      <c r="I156" s="30">
        <v>0</v>
      </c>
      <c r="J156" s="30">
        <v>0</v>
      </c>
      <c r="K156" s="30">
        <v>0</v>
      </c>
      <c r="L156" s="30">
        <v>0</v>
      </c>
      <c r="M156" s="30">
        <v>0</v>
      </c>
      <c r="N156" s="30">
        <v>3.15431E-3</v>
      </c>
      <c r="O156" s="30">
        <v>1.86213E-3</v>
      </c>
      <c r="P156" s="30">
        <v>0</v>
      </c>
      <c r="Q156" s="30">
        <v>0</v>
      </c>
      <c r="R156" s="30">
        <v>0</v>
      </c>
      <c r="S156" s="30">
        <v>0</v>
      </c>
      <c r="T156" s="30">
        <v>6.5618170000000003E-2</v>
      </c>
      <c r="U156" s="30">
        <v>3.3496449999999997E-2</v>
      </c>
      <c r="V156" s="30"/>
      <c r="W156" s="30">
        <v>0</v>
      </c>
      <c r="X156" s="30">
        <v>0</v>
      </c>
      <c r="Y156" s="30">
        <v>0</v>
      </c>
      <c r="Z156" s="30">
        <v>0</v>
      </c>
      <c r="AA156" s="30">
        <v>0</v>
      </c>
      <c r="AB156" s="30">
        <v>0</v>
      </c>
      <c r="AC156" s="30">
        <v>0</v>
      </c>
      <c r="AD156" s="30">
        <v>0</v>
      </c>
      <c r="AE156" s="30">
        <v>0</v>
      </c>
      <c r="AF156" s="30">
        <v>0</v>
      </c>
      <c r="AG156" s="30">
        <v>0</v>
      </c>
      <c r="AH156" s="30">
        <v>0</v>
      </c>
      <c r="AI156" s="30">
        <v>0</v>
      </c>
      <c r="AJ156" s="30">
        <v>0</v>
      </c>
      <c r="AK156" s="30">
        <v>0</v>
      </c>
      <c r="AL156" s="30">
        <v>0</v>
      </c>
      <c r="AM156" s="30">
        <v>0</v>
      </c>
      <c r="AN156" s="30">
        <v>0</v>
      </c>
      <c r="AO156" s="30">
        <v>0</v>
      </c>
      <c r="AP156" s="30">
        <v>0</v>
      </c>
    </row>
    <row r="157" spans="1:42" x14ac:dyDescent="0.3">
      <c r="A157" s="56" t="s">
        <v>1443</v>
      </c>
      <c r="B157" s="30">
        <v>0</v>
      </c>
      <c r="C157" s="30">
        <v>0</v>
      </c>
      <c r="D157" s="30">
        <v>0</v>
      </c>
      <c r="E157" s="30">
        <v>0</v>
      </c>
      <c r="F157" s="30">
        <v>0</v>
      </c>
      <c r="G157" s="30">
        <v>0</v>
      </c>
      <c r="H157" s="30">
        <v>0</v>
      </c>
      <c r="I157" s="30">
        <v>0</v>
      </c>
      <c r="J157" s="30">
        <v>0</v>
      </c>
      <c r="K157" s="30">
        <v>0</v>
      </c>
      <c r="L157" s="30">
        <v>0</v>
      </c>
      <c r="M157" s="30">
        <v>0</v>
      </c>
      <c r="N157" s="30">
        <v>0</v>
      </c>
      <c r="O157" s="30">
        <v>0</v>
      </c>
      <c r="P157" s="30">
        <v>0</v>
      </c>
      <c r="Q157" s="30">
        <v>0</v>
      </c>
      <c r="R157" s="30">
        <v>0</v>
      </c>
      <c r="S157" s="30">
        <v>0</v>
      </c>
      <c r="T157" s="30">
        <v>1.6385099999999999E-3</v>
      </c>
      <c r="U157" s="30">
        <v>0</v>
      </c>
      <c r="V157" s="30"/>
      <c r="W157" s="30">
        <v>0</v>
      </c>
      <c r="X157" s="30">
        <v>0</v>
      </c>
      <c r="Y157" s="30">
        <v>0</v>
      </c>
      <c r="Z157" s="30">
        <v>0</v>
      </c>
      <c r="AA157" s="30">
        <v>0</v>
      </c>
      <c r="AB157" s="30">
        <v>0</v>
      </c>
      <c r="AC157" s="30">
        <v>0</v>
      </c>
      <c r="AD157" s="30">
        <v>0</v>
      </c>
      <c r="AE157" s="30">
        <v>0</v>
      </c>
      <c r="AF157" s="30">
        <v>0</v>
      </c>
      <c r="AG157" s="30">
        <v>0</v>
      </c>
      <c r="AH157" s="30">
        <v>0</v>
      </c>
      <c r="AI157" s="30">
        <v>0</v>
      </c>
      <c r="AJ157" s="30">
        <v>0</v>
      </c>
      <c r="AK157" s="30">
        <v>0</v>
      </c>
      <c r="AL157" s="30">
        <v>0</v>
      </c>
      <c r="AM157" s="30">
        <v>0</v>
      </c>
      <c r="AN157" s="30">
        <v>0</v>
      </c>
      <c r="AO157" s="30">
        <v>0</v>
      </c>
      <c r="AP157" s="30">
        <v>0</v>
      </c>
    </row>
    <row r="158" spans="1:42" x14ac:dyDescent="0.3">
      <c r="A158" s="1" t="s">
        <v>1540</v>
      </c>
      <c r="B158" s="30">
        <v>4.3866E-3</v>
      </c>
      <c r="C158" s="30">
        <v>4.5974099999999997E-3</v>
      </c>
      <c r="D158" s="30">
        <v>1.2698099999999999E-3</v>
      </c>
      <c r="E158" s="30">
        <v>0</v>
      </c>
      <c r="F158" s="30">
        <v>0</v>
      </c>
      <c r="G158" s="30">
        <v>0</v>
      </c>
      <c r="H158" s="30">
        <v>1.74361E-3</v>
      </c>
      <c r="I158" s="30">
        <v>0</v>
      </c>
      <c r="J158" s="30">
        <v>0</v>
      </c>
      <c r="K158" s="30">
        <v>0</v>
      </c>
      <c r="L158" s="30">
        <v>2.34914E-3</v>
      </c>
      <c r="M158" s="30">
        <v>0</v>
      </c>
      <c r="N158" s="30">
        <v>1.2833199999999999E-3</v>
      </c>
      <c r="O158" s="30">
        <v>0</v>
      </c>
      <c r="P158" s="30">
        <v>2.36717E-3</v>
      </c>
      <c r="Q158" s="30">
        <v>2.5678300000000001E-3</v>
      </c>
      <c r="R158" s="30">
        <v>0</v>
      </c>
      <c r="S158" s="30">
        <v>0</v>
      </c>
      <c r="T158" s="30">
        <v>4.2925400000000001E-3</v>
      </c>
      <c r="U158" s="30">
        <v>0</v>
      </c>
      <c r="V158" s="30"/>
      <c r="W158" s="30">
        <v>0</v>
      </c>
      <c r="X158" s="30">
        <v>0</v>
      </c>
      <c r="Y158" s="30">
        <v>0</v>
      </c>
      <c r="Z158" s="30">
        <v>0</v>
      </c>
      <c r="AA158" s="30">
        <v>0</v>
      </c>
      <c r="AB158" s="30">
        <v>0</v>
      </c>
      <c r="AC158" s="30">
        <v>0</v>
      </c>
      <c r="AD158" s="30">
        <v>0</v>
      </c>
      <c r="AE158" s="30">
        <v>0</v>
      </c>
      <c r="AF158" s="30">
        <v>0</v>
      </c>
      <c r="AG158" s="30">
        <v>0</v>
      </c>
      <c r="AH158" s="30">
        <v>0</v>
      </c>
      <c r="AI158" s="30">
        <v>0</v>
      </c>
      <c r="AJ158" s="30">
        <v>0</v>
      </c>
      <c r="AK158" s="30">
        <v>0</v>
      </c>
      <c r="AL158" s="30">
        <v>0</v>
      </c>
      <c r="AM158" s="30">
        <v>0</v>
      </c>
      <c r="AN158" s="30">
        <v>0</v>
      </c>
      <c r="AO158" s="30">
        <v>0</v>
      </c>
      <c r="AP158" s="30">
        <v>0</v>
      </c>
    </row>
    <row r="159" spans="1:42" x14ac:dyDescent="0.3">
      <c r="A159" s="56" t="s">
        <v>1384</v>
      </c>
      <c r="B159" s="30">
        <v>3.9256600000000001E-3</v>
      </c>
      <c r="C159" s="30">
        <v>2.64752E-3</v>
      </c>
      <c r="D159" s="30">
        <v>2.1564000000000002E-3</v>
      </c>
      <c r="E159" s="30">
        <v>0</v>
      </c>
      <c r="F159" s="30">
        <v>1.52454E-3</v>
      </c>
      <c r="G159" s="30">
        <v>1.2521100000000001E-3</v>
      </c>
      <c r="H159" s="30">
        <v>3.3866739999999999E-2</v>
      </c>
      <c r="I159" s="30">
        <v>1.8323610000000001E-2</v>
      </c>
      <c r="J159" s="30">
        <v>9.3791599999999992E-3</v>
      </c>
      <c r="K159" s="30">
        <v>1.07216E-3</v>
      </c>
      <c r="L159" s="30">
        <v>2.9864499999999999E-3</v>
      </c>
      <c r="M159" s="30">
        <v>0</v>
      </c>
      <c r="N159" s="30">
        <v>1.412447E-2</v>
      </c>
      <c r="O159" s="30">
        <v>5.6018800000000001E-3</v>
      </c>
      <c r="P159" s="30">
        <v>8.4758899999999998E-3</v>
      </c>
      <c r="Q159" s="30">
        <v>7.7679799999999999E-3</v>
      </c>
      <c r="R159" s="30">
        <v>0</v>
      </c>
      <c r="S159" s="30">
        <v>0</v>
      </c>
      <c r="T159" s="30">
        <v>5.2204010000000002E-2</v>
      </c>
      <c r="U159" s="30">
        <v>2.4652699999999999E-3</v>
      </c>
      <c r="V159" s="30"/>
      <c r="W159" s="30">
        <v>0</v>
      </c>
      <c r="X159" s="30">
        <v>0</v>
      </c>
      <c r="Y159" s="30">
        <v>0</v>
      </c>
      <c r="Z159" s="30">
        <v>0</v>
      </c>
      <c r="AA159" s="30">
        <v>0</v>
      </c>
      <c r="AB159" s="30">
        <v>0</v>
      </c>
      <c r="AC159" s="30">
        <v>0</v>
      </c>
      <c r="AD159" s="30">
        <v>0</v>
      </c>
      <c r="AE159" s="30">
        <v>0</v>
      </c>
      <c r="AF159" s="30">
        <v>0</v>
      </c>
      <c r="AG159" s="30">
        <v>0</v>
      </c>
      <c r="AH159" s="30">
        <v>0</v>
      </c>
      <c r="AI159" s="30">
        <v>0</v>
      </c>
      <c r="AJ159" s="30">
        <v>0</v>
      </c>
      <c r="AK159" s="30">
        <v>0</v>
      </c>
      <c r="AL159" s="30">
        <v>0</v>
      </c>
      <c r="AM159" s="30">
        <v>0</v>
      </c>
      <c r="AN159" s="30">
        <v>0</v>
      </c>
      <c r="AO159" s="30">
        <v>0</v>
      </c>
      <c r="AP159" s="30">
        <v>0</v>
      </c>
    </row>
    <row r="160" spans="1:42" x14ac:dyDescent="0.3">
      <c r="A160" s="1" t="s">
        <v>1568</v>
      </c>
      <c r="B160" s="30">
        <v>0</v>
      </c>
      <c r="C160" s="30">
        <v>0</v>
      </c>
      <c r="D160" s="30">
        <v>0</v>
      </c>
      <c r="E160" s="30">
        <v>0</v>
      </c>
      <c r="F160" s="30">
        <v>0</v>
      </c>
      <c r="G160" s="30">
        <v>0</v>
      </c>
      <c r="H160" s="30">
        <v>0</v>
      </c>
      <c r="I160" s="30">
        <v>0</v>
      </c>
      <c r="J160" s="30">
        <v>0</v>
      </c>
      <c r="K160" s="30">
        <v>0</v>
      </c>
      <c r="L160" s="30">
        <v>0</v>
      </c>
      <c r="M160" s="30">
        <v>0</v>
      </c>
      <c r="N160" s="30">
        <v>1.59972E-3</v>
      </c>
      <c r="O160" s="30">
        <v>1.71853E-3</v>
      </c>
      <c r="P160" s="30">
        <v>0</v>
      </c>
      <c r="Q160" s="30">
        <v>0</v>
      </c>
      <c r="R160" s="30">
        <v>0</v>
      </c>
      <c r="S160" s="30">
        <v>0</v>
      </c>
      <c r="T160" s="30">
        <v>0</v>
      </c>
      <c r="U160" s="30">
        <v>0</v>
      </c>
      <c r="V160" s="30"/>
      <c r="W160" s="30">
        <v>0</v>
      </c>
      <c r="X160" s="30">
        <v>0</v>
      </c>
      <c r="Y160" s="30">
        <v>0</v>
      </c>
      <c r="Z160" s="30">
        <v>0</v>
      </c>
      <c r="AA160" s="30">
        <v>0</v>
      </c>
      <c r="AB160" s="30">
        <v>0</v>
      </c>
      <c r="AC160" s="30">
        <v>0</v>
      </c>
      <c r="AD160" s="30">
        <v>0</v>
      </c>
      <c r="AE160" s="30">
        <v>0</v>
      </c>
      <c r="AF160" s="30">
        <v>0</v>
      </c>
      <c r="AG160" s="30">
        <v>0</v>
      </c>
      <c r="AH160" s="30">
        <v>0</v>
      </c>
      <c r="AI160" s="30">
        <v>0</v>
      </c>
      <c r="AJ160" s="30">
        <v>0</v>
      </c>
      <c r="AK160" s="30">
        <v>0</v>
      </c>
      <c r="AL160" s="30">
        <v>0</v>
      </c>
      <c r="AM160" s="30">
        <v>0</v>
      </c>
      <c r="AN160" s="30">
        <v>0</v>
      </c>
      <c r="AO160" s="30">
        <v>0</v>
      </c>
      <c r="AP160" s="30">
        <v>0</v>
      </c>
    </row>
    <row r="161" spans="1:42" x14ac:dyDescent="0.3">
      <c r="A161" s="56" t="s">
        <v>1476</v>
      </c>
      <c r="B161" s="30">
        <v>0</v>
      </c>
      <c r="C161" s="30">
        <v>0</v>
      </c>
      <c r="D161" s="30">
        <v>0</v>
      </c>
      <c r="E161" s="30">
        <v>0</v>
      </c>
      <c r="F161" s="30">
        <v>0</v>
      </c>
      <c r="G161" s="30">
        <v>0</v>
      </c>
      <c r="H161" s="30">
        <v>0</v>
      </c>
      <c r="I161" s="30">
        <v>0</v>
      </c>
      <c r="J161" s="30">
        <v>0</v>
      </c>
      <c r="K161" s="30">
        <v>0</v>
      </c>
      <c r="L161" s="30">
        <v>0</v>
      </c>
      <c r="M161" s="30">
        <v>0</v>
      </c>
      <c r="N161" s="30">
        <v>0</v>
      </c>
      <c r="O161" s="30">
        <v>0</v>
      </c>
      <c r="P161" s="30">
        <v>0</v>
      </c>
      <c r="Q161" s="30">
        <v>0</v>
      </c>
      <c r="R161" s="30">
        <v>3.79846E-3</v>
      </c>
      <c r="S161" s="30">
        <v>2.77692E-3</v>
      </c>
      <c r="T161" s="30">
        <v>0</v>
      </c>
      <c r="U161" s="30">
        <v>0</v>
      </c>
      <c r="V161" s="30"/>
      <c r="W161" s="30">
        <v>0</v>
      </c>
      <c r="X161" s="30">
        <v>0</v>
      </c>
      <c r="Y161" s="30">
        <v>0</v>
      </c>
      <c r="Z161" s="30">
        <v>0</v>
      </c>
      <c r="AA161" s="30">
        <v>0</v>
      </c>
      <c r="AB161" s="30">
        <v>0</v>
      </c>
      <c r="AC161" s="30">
        <v>0</v>
      </c>
      <c r="AD161" s="30">
        <v>0</v>
      </c>
      <c r="AE161" s="30">
        <v>0</v>
      </c>
      <c r="AF161" s="30">
        <v>0</v>
      </c>
      <c r="AG161" s="30">
        <v>0</v>
      </c>
      <c r="AH161" s="30">
        <v>0</v>
      </c>
      <c r="AI161" s="30">
        <v>0</v>
      </c>
      <c r="AJ161" s="30">
        <v>0</v>
      </c>
      <c r="AK161" s="30">
        <v>0</v>
      </c>
      <c r="AL161" s="30">
        <v>0</v>
      </c>
      <c r="AM161" s="30">
        <v>0</v>
      </c>
      <c r="AN161" s="30">
        <v>0</v>
      </c>
      <c r="AO161" s="30">
        <v>0</v>
      </c>
      <c r="AP161" s="30">
        <v>0</v>
      </c>
    </row>
    <row r="162" spans="1:42" x14ac:dyDescent="0.3">
      <c r="A162" s="56" t="s">
        <v>1497</v>
      </c>
      <c r="B162" s="30">
        <v>0.20568833</v>
      </c>
      <c r="C162" s="30">
        <v>0.27447250000000001</v>
      </c>
      <c r="D162" s="30">
        <v>0</v>
      </c>
      <c r="E162" s="30">
        <v>0</v>
      </c>
      <c r="F162" s="30">
        <v>0</v>
      </c>
      <c r="G162" s="30">
        <v>0</v>
      </c>
      <c r="H162" s="30">
        <v>0</v>
      </c>
      <c r="I162" s="30">
        <v>0</v>
      </c>
      <c r="J162" s="30">
        <v>0</v>
      </c>
      <c r="K162" s="30">
        <v>0</v>
      </c>
      <c r="L162" s="30">
        <v>0</v>
      </c>
      <c r="M162" s="30">
        <v>0</v>
      </c>
      <c r="N162" s="30">
        <v>0</v>
      </c>
      <c r="O162" s="30">
        <v>0</v>
      </c>
      <c r="P162" s="30">
        <v>0</v>
      </c>
      <c r="Q162" s="30">
        <v>0</v>
      </c>
      <c r="R162" s="30">
        <v>0</v>
      </c>
      <c r="S162" s="30">
        <v>0</v>
      </c>
      <c r="T162" s="30">
        <v>0</v>
      </c>
      <c r="U162" s="30">
        <v>0</v>
      </c>
      <c r="V162" s="30"/>
      <c r="W162" s="30">
        <v>0</v>
      </c>
      <c r="X162" s="30">
        <v>0</v>
      </c>
      <c r="Y162" s="30">
        <v>0</v>
      </c>
      <c r="Z162" s="30">
        <v>0</v>
      </c>
      <c r="AA162" s="30">
        <v>0</v>
      </c>
      <c r="AB162" s="30">
        <v>0</v>
      </c>
      <c r="AC162" s="30">
        <v>0</v>
      </c>
      <c r="AD162" s="30">
        <v>0</v>
      </c>
      <c r="AE162" s="30">
        <v>0</v>
      </c>
      <c r="AF162" s="30">
        <v>0</v>
      </c>
      <c r="AG162" s="30">
        <v>0</v>
      </c>
      <c r="AH162" s="30">
        <v>0</v>
      </c>
      <c r="AI162" s="30">
        <v>0</v>
      </c>
      <c r="AJ162" s="30">
        <v>0</v>
      </c>
      <c r="AK162" s="30">
        <v>0</v>
      </c>
      <c r="AL162" s="30">
        <v>0</v>
      </c>
      <c r="AM162" s="30">
        <v>0</v>
      </c>
      <c r="AN162" s="30">
        <v>0</v>
      </c>
      <c r="AO162" s="30">
        <v>0</v>
      </c>
      <c r="AP162" s="30">
        <v>0</v>
      </c>
    </row>
    <row r="163" spans="1:42" x14ac:dyDescent="0.3">
      <c r="A163" s="56" t="s">
        <v>1467</v>
      </c>
      <c r="B163" s="30">
        <v>2.6370299999999998E-3</v>
      </c>
      <c r="C163" s="30">
        <v>1.64769E-3</v>
      </c>
      <c r="D163" s="30">
        <v>0</v>
      </c>
      <c r="E163" s="30">
        <v>0</v>
      </c>
      <c r="F163" s="30">
        <v>0</v>
      </c>
      <c r="G163" s="30">
        <v>0</v>
      </c>
      <c r="H163" s="30">
        <v>0</v>
      </c>
      <c r="I163" s="30">
        <v>0</v>
      </c>
      <c r="J163" s="30">
        <v>0</v>
      </c>
      <c r="K163" s="30">
        <v>0</v>
      </c>
      <c r="L163" s="30">
        <v>0</v>
      </c>
      <c r="M163" s="30">
        <v>0</v>
      </c>
      <c r="N163" s="30">
        <v>0</v>
      </c>
      <c r="O163" s="30">
        <v>0</v>
      </c>
      <c r="P163" s="30">
        <v>0</v>
      </c>
      <c r="Q163" s="30">
        <v>0</v>
      </c>
      <c r="R163" s="30">
        <v>0</v>
      </c>
      <c r="S163" s="30">
        <v>0</v>
      </c>
      <c r="T163" s="30">
        <v>0</v>
      </c>
      <c r="U163" s="30">
        <v>0</v>
      </c>
      <c r="V163" s="30"/>
      <c r="W163" s="30">
        <v>0</v>
      </c>
      <c r="X163" s="30">
        <v>0</v>
      </c>
      <c r="Y163" s="30">
        <v>0</v>
      </c>
      <c r="Z163" s="30">
        <v>0</v>
      </c>
      <c r="AA163" s="30">
        <v>0</v>
      </c>
      <c r="AB163" s="30">
        <v>0</v>
      </c>
      <c r="AC163" s="30">
        <v>0</v>
      </c>
      <c r="AD163" s="30">
        <v>0</v>
      </c>
      <c r="AE163" s="30">
        <v>0</v>
      </c>
      <c r="AF163" s="30">
        <v>0</v>
      </c>
      <c r="AG163" s="30">
        <v>0</v>
      </c>
      <c r="AH163" s="30">
        <v>0</v>
      </c>
      <c r="AI163" s="30">
        <v>0</v>
      </c>
      <c r="AJ163" s="30">
        <v>0</v>
      </c>
      <c r="AK163" s="30">
        <v>0</v>
      </c>
      <c r="AL163" s="30">
        <v>0</v>
      </c>
      <c r="AM163" s="30">
        <v>0</v>
      </c>
      <c r="AN163" s="30">
        <v>0</v>
      </c>
      <c r="AO163" s="30">
        <v>0</v>
      </c>
      <c r="AP163" s="30">
        <v>0</v>
      </c>
    </row>
    <row r="164" spans="1:42" x14ac:dyDescent="0.3">
      <c r="A164" s="56" t="s">
        <v>1490</v>
      </c>
      <c r="B164" s="30">
        <v>0</v>
      </c>
      <c r="C164" s="30">
        <v>0</v>
      </c>
      <c r="D164" s="30">
        <v>0</v>
      </c>
      <c r="E164" s="30">
        <v>0</v>
      </c>
      <c r="F164" s="30">
        <v>0</v>
      </c>
      <c r="G164" s="30">
        <v>0</v>
      </c>
      <c r="H164" s="30">
        <v>0</v>
      </c>
      <c r="I164" s="30">
        <v>0</v>
      </c>
      <c r="J164" s="30">
        <v>0</v>
      </c>
      <c r="K164" s="30">
        <v>0</v>
      </c>
      <c r="L164" s="30">
        <v>0</v>
      </c>
      <c r="M164" s="30">
        <v>0</v>
      </c>
      <c r="N164" s="30">
        <v>2.9908179999999999E-2</v>
      </c>
      <c r="O164" s="30">
        <v>9.8837300000000003E-3</v>
      </c>
      <c r="P164" s="30">
        <v>0</v>
      </c>
      <c r="Q164" s="30">
        <v>0</v>
      </c>
      <c r="R164" s="30">
        <v>0</v>
      </c>
      <c r="S164" s="30">
        <v>0</v>
      </c>
      <c r="T164" s="30">
        <v>0</v>
      </c>
      <c r="U164" s="30">
        <v>0</v>
      </c>
      <c r="V164" s="30"/>
      <c r="W164" s="30">
        <v>0</v>
      </c>
      <c r="X164" s="30">
        <v>0</v>
      </c>
      <c r="Y164" s="30">
        <v>0</v>
      </c>
      <c r="Z164" s="30">
        <v>0</v>
      </c>
      <c r="AA164" s="30">
        <v>0</v>
      </c>
      <c r="AB164" s="30">
        <v>0</v>
      </c>
      <c r="AC164" s="30">
        <v>0</v>
      </c>
      <c r="AD164" s="30">
        <v>0</v>
      </c>
      <c r="AE164" s="30">
        <v>0</v>
      </c>
      <c r="AF164" s="30">
        <v>0</v>
      </c>
      <c r="AG164" s="30">
        <v>0</v>
      </c>
      <c r="AH164" s="30">
        <v>0</v>
      </c>
      <c r="AI164" s="30">
        <v>0</v>
      </c>
      <c r="AJ164" s="30">
        <v>0</v>
      </c>
      <c r="AK164" s="30">
        <v>0</v>
      </c>
      <c r="AL164" s="30">
        <v>0</v>
      </c>
      <c r="AM164" s="30">
        <v>0</v>
      </c>
      <c r="AN164" s="30">
        <v>0</v>
      </c>
      <c r="AO164" s="30">
        <v>0</v>
      </c>
      <c r="AP164" s="30">
        <v>0</v>
      </c>
    </row>
    <row r="165" spans="1:42" x14ac:dyDescent="0.3">
      <c r="A165" s="56" t="s">
        <v>1468</v>
      </c>
      <c r="B165" s="30">
        <v>2.1086099999999999E-3</v>
      </c>
      <c r="C165" s="30">
        <v>2.2848299999999998E-3</v>
      </c>
      <c r="D165" s="30">
        <v>0</v>
      </c>
      <c r="E165" s="30">
        <v>0</v>
      </c>
      <c r="F165" s="30">
        <v>0</v>
      </c>
      <c r="G165" s="30">
        <v>0</v>
      </c>
      <c r="H165" s="30">
        <v>0</v>
      </c>
      <c r="I165" s="30">
        <v>0</v>
      </c>
      <c r="J165" s="30">
        <v>0</v>
      </c>
      <c r="K165" s="30">
        <v>0</v>
      </c>
      <c r="L165" s="30">
        <v>0</v>
      </c>
      <c r="M165" s="30">
        <v>0</v>
      </c>
      <c r="N165" s="30">
        <v>0</v>
      </c>
      <c r="O165" s="30">
        <v>0</v>
      </c>
      <c r="P165" s="30">
        <v>0</v>
      </c>
      <c r="Q165" s="30">
        <v>0</v>
      </c>
      <c r="R165" s="30">
        <v>0</v>
      </c>
      <c r="S165" s="30">
        <v>0</v>
      </c>
      <c r="T165" s="30">
        <v>0</v>
      </c>
      <c r="U165" s="30">
        <v>0</v>
      </c>
      <c r="V165" s="30"/>
      <c r="W165" s="30">
        <v>0</v>
      </c>
      <c r="X165" s="30">
        <v>0</v>
      </c>
      <c r="Y165" s="30">
        <v>0</v>
      </c>
      <c r="Z165" s="30">
        <v>0</v>
      </c>
      <c r="AA165" s="30">
        <v>0</v>
      </c>
      <c r="AB165" s="30">
        <v>0</v>
      </c>
      <c r="AC165" s="30">
        <v>0</v>
      </c>
      <c r="AD165" s="30">
        <v>0</v>
      </c>
      <c r="AE165" s="30">
        <v>0</v>
      </c>
      <c r="AF165" s="30">
        <v>0</v>
      </c>
      <c r="AG165" s="30">
        <v>0</v>
      </c>
      <c r="AH165" s="30">
        <v>0</v>
      </c>
      <c r="AI165" s="30">
        <v>0</v>
      </c>
      <c r="AJ165" s="30">
        <v>0</v>
      </c>
      <c r="AK165" s="30">
        <v>0</v>
      </c>
      <c r="AL165" s="30">
        <v>0</v>
      </c>
      <c r="AM165" s="30">
        <v>0</v>
      </c>
      <c r="AN165" s="30">
        <v>0</v>
      </c>
      <c r="AO165" s="30">
        <v>0</v>
      </c>
      <c r="AP165" s="30">
        <v>0</v>
      </c>
    </row>
    <row r="166" spans="1:42" x14ac:dyDescent="0.3">
      <c r="A166" s="1" t="s">
        <v>1569</v>
      </c>
      <c r="B166" s="30">
        <v>2.8704400000000001E-3</v>
      </c>
      <c r="C166" s="30">
        <v>3.4510500000000002E-3</v>
      </c>
      <c r="D166" s="30">
        <v>0</v>
      </c>
      <c r="E166" s="30">
        <v>0</v>
      </c>
      <c r="F166" s="30">
        <v>0</v>
      </c>
      <c r="G166" s="30">
        <v>0</v>
      </c>
      <c r="H166" s="30">
        <v>0</v>
      </c>
      <c r="I166" s="30">
        <v>0</v>
      </c>
      <c r="J166" s="30">
        <v>0</v>
      </c>
      <c r="K166" s="30">
        <v>0</v>
      </c>
      <c r="L166" s="30">
        <v>0</v>
      </c>
      <c r="M166" s="30">
        <v>0</v>
      </c>
      <c r="N166" s="30">
        <v>0</v>
      </c>
      <c r="O166" s="30">
        <v>0</v>
      </c>
      <c r="P166" s="30">
        <v>0</v>
      </c>
      <c r="Q166" s="30">
        <v>0</v>
      </c>
      <c r="R166" s="30">
        <v>0</v>
      </c>
      <c r="S166" s="30">
        <v>0</v>
      </c>
      <c r="T166" s="30">
        <v>0</v>
      </c>
      <c r="U166" s="30">
        <v>0</v>
      </c>
      <c r="V166" s="30"/>
      <c r="W166" s="30">
        <v>0</v>
      </c>
      <c r="X166" s="30">
        <v>0</v>
      </c>
      <c r="Y166" s="30">
        <v>0</v>
      </c>
      <c r="Z166" s="30">
        <v>0</v>
      </c>
      <c r="AA166" s="30">
        <v>0</v>
      </c>
      <c r="AB166" s="30">
        <v>0</v>
      </c>
      <c r="AC166" s="30">
        <v>0</v>
      </c>
      <c r="AD166" s="30">
        <v>0</v>
      </c>
      <c r="AE166" s="30">
        <v>0</v>
      </c>
      <c r="AF166" s="30">
        <v>0</v>
      </c>
      <c r="AG166" s="30">
        <v>0</v>
      </c>
      <c r="AH166" s="30">
        <v>0</v>
      </c>
      <c r="AI166" s="30">
        <v>0</v>
      </c>
      <c r="AJ166" s="30">
        <v>0</v>
      </c>
      <c r="AK166" s="30">
        <v>0</v>
      </c>
      <c r="AL166" s="30">
        <v>0</v>
      </c>
      <c r="AM166" s="30">
        <v>0</v>
      </c>
      <c r="AN166" s="30">
        <v>0</v>
      </c>
      <c r="AO166" s="30">
        <v>0</v>
      </c>
      <c r="AP166" s="30">
        <v>0</v>
      </c>
    </row>
    <row r="167" spans="1:42" x14ac:dyDescent="0.3">
      <c r="A167" s="56" t="s">
        <v>1488</v>
      </c>
      <c r="B167" s="30">
        <v>0</v>
      </c>
      <c r="C167" s="30">
        <v>9.936700000000001E-4</v>
      </c>
      <c r="D167" s="30">
        <v>0</v>
      </c>
      <c r="E167" s="30">
        <v>0</v>
      </c>
      <c r="F167" s="30">
        <v>0</v>
      </c>
      <c r="G167" s="30">
        <v>0</v>
      </c>
      <c r="H167" s="30">
        <v>0</v>
      </c>
      <c r="I167" s="30">
        <v>0</v>
      </c>
      <c r="J167" s="30">
        <v>0</v>
      </c>
      <c r="K167" s="30">
        <v>0</v>
      </c>
      <c r="L167" s="30">
        <v>0</v>
      </c>
      <c r="M167" s="30">
        <v>0</v>
      </c>
      <c r="N167" s="30">
        <v>2.650775E-2</v>
      </c>
      <c r="O167" s="30">
        <v>8.4193199999999992E-3</v>
      </c>
      <c r="P167" s="30">
        <v>0</v>
      </c>
      <c r="Q167" s="30">
        <v>0</v>
      </c>
      <c r="R167" s="30">
        <v>0</v>
      </c>
      <c r="S167" s="30">
        <v>0</v>
      </c>
      <c r="T167" s="30">
        <v>0</v>
      </c>
      <c r="U167" s="30">
        <v>0</v>
      </c>
      <c r="V167" s="30"/>
      <c r="W167" s="30">
        <v>0</v>
      </c>
      <c r="X167" s="30">
        <v>0</v>
      </c>
      <c r="Y167" s="30">
        <v>0</v>
      </c>
      <c r="Z167" s="30">
        <v>0</v>
      </c>
      <c r="AA167" s="30">
        <v>0</v>
      </c>
      <c r="AB167" s="30">
        <v>0</v>
      </c>
      <c r="AC167" s="30">
        <v>0</v>
      </c>
      <c r="AD167" s="30">
        <v>0</v>
      </c>
      <c r="AE167" s="30">
        <v>0</v>
      </c>
      <c r="AF167" s="30">
        <v>0</v>
      </c>
      <c r="AG167" s="30">
        <v>0</v>
      </c>
      <c r="AH167" s="30">
        <v>0</v>
      </c>
      <c r="AI167" s="30">
        <v>0</v>
      </c>
      <c r="AJ167" s="30">
        <v>0</v>
      </c>
      <c r="AK167" s="30">
        <v>0</v>
      </c>
      <c r="AL167" s="30">
        <v>0</v>
      </c>
      <c r="AM167" s="30">
        <v>0</v>
      </c>
      <c r="AN167" s="30">
        <v>0</v>
      </c>
      <c r="AO167" s="30">
        <v>0</v>
      </c>
      <c r="AP167" s="30">
        <v>0</v>
      </c>
    </row>
    <row r="168" spans="1:42" x14ac:dyDescent="0.3">
      <c r="A168" s="1" t="s">
        <v>1541</v>
      </c>
      <c r="B168" s="30">
        <v>0.45477073000000001</v>
      </c>
      <c r="C168" s="30">
        <v>0.26890216</v>
      </c>
      <c r="D168" s="30">
        <v>0</v>
      </c>
      <c r="E168" s="30">
        <v>0</v>
      </c>
      <c r="F168" s="30">
        <v>0</v>
      </c>
      <c r="G168" s="30">
        <v>0</v>
      </c>
      <c r="H168" s="30">
        <v>0</v>
      </c>
      <c r="I168" s="30">
        <v>0</v>
      </c>
      <c r="J168" s="30">
        <v>0</v>
      </c>
      <c r="K168" s="30">
        <v>0</v>
      </c>
      <c r="L168" s="30">
        <v>0</v>
      </c>
      <c r="M168" s="30">
        <v>0</v>
      </c>
      <c r="N168" s="30">
        <v>4.6433200000000003E-3</v>
      </c>
      <c r="O168" s="30">
        <v>0</v>
      </c>
      <c r="P168" s="30">
        <v>0</v>
      </c>
      <c r="Q168" s="30">
        <v>0</v>
      </c>
      <c r="R168" s="30">
        <v>0</v>
      </c>
      <c r="S168" s="30">
        <v>0</v>
      </c>
      <c r="T168" s="30">
        <v>0</v>
      </c>
      <c r="U168" s="30">
        <v>0</v>
      </c>
      <c r="V168" s="30"/>
      <c r="W168" s="30">
        <v>0</v>
      </c>
      <c r="X168" s="30">
        <v>0</v>
      </c>
      <c r="Y168" s="30">
        <v>0</v>
      </c>
      <c r="Z168" s="30">
        <v>0</v>
      </c>
      <c r="AA168" s="30">
        <v>0</v>
      </c>
      <c r="AB168" s="30">
        <v>0</v>
      </c>
      <c r="AC168" s="30">
        <v>0</v>
      </c>
      <c r="AD168" s="30">
        <v>0</v>
      </c>
      <c r="AE168" s="30">
        <v>0</v>
      </c>
      <c r="AF168" s="30">
        <v>0</v>
      </c>
      <c r="AG168" s="30">
        <v>0</v>
      </c>
      <c r="AH168" s="30">
        <v>0</v>
      </c>
      <c r="AI168" s="30">
        <v>0</v>
      </c>
      <c r="AJ168" s="30">
        <v>0</v>
      </c>
      <c r="AK168" s="30">
        <v>0</v>
      </c>
      <c r="AL168" s="30">
        <v>0</v>
      </c>
      <c r="AM168" s="30">
        <v>0</v>
      </c>
      <c r="AN168" s="30">
        <v>0</v>
      </c>
      <c r="AO168" s="30">
        <v>0</v>
      </c>
      <c r="AP168" s="30">
        <v>0</v>
      </c>
    </row>
    <row r="169" spans="1:42" x14ac:dyDescent="0.3">
      <c r="A169" s="56" t="s">
        <v>1456</v>
      </c>
      <c r="B169" s="30">
        <v>0</v>
      </c>
      <c r="C169" s="30">
        <v>0</v>
      </c>
      <c r="D169" s="30">
        <v>0</v>
      </c>
      <c r="E169" s="30">
        <v>0</v>
      </c>
      <c r="F169" s="30">
        <v>0</v>
      </c>
      <c r="G169" s="30">
        <v>0</v>
      </c>
      <c r="H169" s="30">
        <v>0</v>
      </c>
      <c r="I169" s="30">
        <v>0</v>
      </c>
      <c r="J169" s="30">
        <v>0</v>
      </c>
      <c r="K169" s="30">
        <v>0</v>
      </c>
      <c r="L169" s="30">
        <v>0</v>
      </c>
      <c r="M169" s="30">
        <v>0</v>
      </c>
      <c r="N169" s="30">
        <v>0</v>
      </c>
      <c r="O169" s="30">
        <v>0</v>
      </c>
      <c r="P169" s="30">
        <v>0</v>
      </c>
      <c r="Q169" s="30">
        <v>0</v>
      </c>
      <c r="R169" s="30">
        <v>0</v>
      </c>
      <c r="S169" s="30">
        <v>3.0860100000000001E-3</v>
      </c>
      <c r="T169" s="30">
        <v>0</v>
      </c>
      <c r="U169" s="30">
        <v>0</v>
      </c>
      <c r="V169" s="30"/>
      <c r="W169" s="30">
        <v>0</v>
      </c>
      <c r="X169" s="30">
        <v>0</v>
      </c>
      <c r="Y169" s="30">
        <v>0</v>
      </c>
      <c r="Z169" s="30">
        <v>0</v>
      </c>
      <c r="AA169" s="30">
        <v>0</v>
      </c>
      <c r="AB169" s="30">
        <v>0</v>
      </c>
      <c r="AC169" s="30">
        <v>0</v>
      </c>
      <c r="AD169" s="30">
        <v>0</v>
      </c>
      <c r="AE169" s="30">
        <v>0</v>
      </c>
      <c r="AF169" s="30">
        <v>0</v>
      </c>
      <c r="AG169" s="30">
        <v>0</v>
      </c>
      <c r="AH169" s="30">
        <v>0</v>
      </c>
      <c r="AI169" s="30">
        <v>0</v>
      </c>
      <c r="AJ169" s="30">
        <v>0</v>
      </c>
      <c r="AK169" s="30">
        <v>0</v>
      </c>
      <c r="AL169" s="30">
        <v>0</v>
      </c>
      <c r="AM169" s="30">
        <v>0</v>
      </c>
      <c r="AN169" s="30">
        <v>0</v>
      </c>
      <c r="AO169" s="30">
        <v>0</v>
      </c>
      <c r="AP169" s="30">
        <v>0</v>
      </c>
    </row>
    <row r="170" spans="1:42" x14ac:dyDescent="0.3">
      <c r="A170" s="56" t="s">
        <v>1474</v>
      </c>
      <c r="B170" s="30">
        <v>0</v>
      </c>
      <c r="C170" s="30">
        <v>0</v>
      </c>
      <c r="D170" s="30">
        <v>0</v>
      </c>
      <c r="E170" s="30">
        <v>0</v>
      </c>
      <c r="F170" s="30">
        <v>0</v>
      </c>
      <c r="G170" s="30">
        <v>0</v>
      </c>
      <c r="H170" s="30">
        <v>0</v>
      </c>
      <c r="I170" s="30">
        <v>0</v>
      </c>
      <c r="J170" s="30">
        <v>0</v>
      </c>
      <c r="K170" s="30">
        <v>0</v>
      </c>
      <c r="L170" s="30">
        <v>0</v>
      </c>
      <c r="M170" s="30">
        <v>0</v>
      </c>
      <c r="N170" s="30">
        <v>0</v>
      </c>
      <c r="O170" s="30">
        <v>0</v>
      </c>
      <c r="P170" s="30">
        <v>0</v>
      </c>
      <c r="Q170" s="30">
        <v>0</v>
      </c>
      <c r="R170" s="30">
        <v>0</v>
      </c>
      <c r="S170" s="30">
        <v>5.9864100000000002E-3</v>
      </c>
      <c r="T170" s="30">
        <v>0</v>
      </c>
      <c r="U170" s="30">
        <v>0</v>
      </c>
      <c r="V170" s="30"/>
      <c r="W170" s="30">
        <v>0</v>
      </c>
      <c r="X170" s="30">
        <v>0</v>
      </c>
      <c r="Y170" s="30">
        <v>0</v>
      </c>
      <c r="Z170" s="30">
        <v>0</v>
      </c>
      <c r="AA170" s="30">
        <v>0</v>
      </c>
      <c r="AB170" s="30">
        <v>0</v>
      </c>
      <c r="AC170" s="30">
        <v>0</v>
      </c>
      <c r="AD170" s="30">
        <v>0</v>
      </c>
      <c r="AE170" s="30">
        <v>0</v>
      </c>
      <c r="AF170" s="30">
        <v>0</v>
      </c>
      <c r="AG170" s="30">
        <v>0</v>
      </c>
      <c r="AH170" s="30">
        <v>0</v>
      </c>
      <c r="AI170" s="30">
        <v>0</v>
      </c>
      <c r="AJ170" s="30">
        <v>0</v>
      </c>
      <c r="AK170" s="30">
        <v>0</v>
      </c>
      <c r="AL170" s="30">
        <v>0</v>
      </c>
      <c r="AM170" s="30">
        <v>0</v>
      </c>
      <c r="AN170" s="30">
        <v>0</v>
      </c>
      <c r="AO170" s="30">
        <v>0</v>
      </c>
      <c r="AP170" s="30">
        <v>0</v>
      </c>
    </row>
    <row r="171" spans="1:42" x14ac:dyDescent="0.3">
      <c r="A171" s="1" t="s">
        <v>1570</v>
      </c>
      <c r="B171" s="30">
        <v>0</v>
      </c>
      <c r="C171" s="30">
        <v>0</v>
      </c>
      <c r="D171" s="30">
        <v>0</v>
      </c>
      <c r="E171" s="30">
        <v>0</v>
      </c>
      <c r="F171" s="30">
        <v>0</v>
      </c>
      <c r="G171" s="30">
        <v>0</v>
      </c>
      <c r="H171" s="30">
        <v>0</v>
      </c>
      <c r="I171" s="30">
        <v>0</v>
      </c>
      <c r="J171" s="30">
        <v>0</v>
      </c>
      <c r="K171" s="30">
        <v>0</v>
      </c>
      <c r="L171" s="30">
        <v>0</v>
      </c>
      <c r="M171" s="30">
        <v>0</v>
      </c>
      <c r="N171" s="30">
        <v>0</v>
      </c>
      <c r="O171" s="30">
        <v>0</v>
      </c>
      <c r="P171" s="30">
        <v>0</v>
      </c>
      <c r="Q171" s="30">
        <v>0</v>
      </c>
      <c r="R171" s="30">
        <v>0</v>
      </c>
      <c r="S171" s="30">
        <v>4.8302199999999997E-3</v>
      </c>
      <c r="T171" s="30">
        <v>0</v>
      </c>
      <c r="U171" s="30">
        <v>0</v>
      </c>
      <c r="V171" s="30"/>
      <c r="W171" s="30">
        <v>0</v>
      </c>
      <c r="X171" s="30">
        <v>0</v>
      </c>
      <c r="Y171" s="30">
        <v>0</v>
      </c>
      <c r="Z171" s="30">
        <v>0</v>
      </c>
      <c r="AA171" s="30">
        <v>0</v>
      </c>
      <c r="AB171" s="30">
        <v>0</v>
      </c>
      <c r="AC171" s="30">
        <v>0</v>
      </c>
      <c r="AD171" s="30">
        <v>0</v>
      </c>
      <c r="AE171" s="30">
        <v>0</v>
      </c>
      <c r="AF171" s="30">
        <v>0</v>
      </c>
      <c r="AG171" s="30">
        <v>0</v>
      </c>
      <c r="AH171" s="30">
        <v>0</v>
      </c>
      <c r="AI171" s="30">
        <v>0</v>
      </c>
      <c r="AJ171" s="30">
        <v>0</v>
      </c>
      <c r="AK171" s="30">
        <v>0</v>
      </c>
      <c r="AL171" s="30">
        <v>0</v>
      </c>
      <c r="AM171" s="30">
        <v>0</v>
      </c>
      <c r="AN171" s="30">
        <v>0</v>
      </c>
      <c r="AO171" s="30">
        <v>0</v>
      </c>
      <c r="AP171" s="30">
        <v>0</v>
      </c>
    </row>
    <row r="172" spans="1:42" x14ac:dyDescent="0.3">
      <c r="A172" s="1" t="s">
        <v>1571</v>
      </c>
      <c r="B172" s="30">
        <v>0</v>
      </c>
      <c r="C172" s="30">
        <v>0</v>
      </c>
      <c r="D172" s="30">
        <v>0</v>
      </c>
      <c r="E172" s="30">
        <v>0</v>
      </c>
      <c r="F172" s="30">
        <v>0</v>
      </c>
      <c r="G172" s="30">
        <v>0</v>
      </c>
      <c r="H172" s="30">
        <v>0</v>
      </c>
      <c r="I172" s="30">
        <v>0</v>
      </c>
      <c r="J172" s="30">
        <v>0</v>
      </c>
      <c r="K172" s="30">
        <v>0</v>
      </c>
      <c r="L172" s="30">
        <v>0</v>
      </c>
      <c r="M172" s="30">
        <v>0</v>
      </c>
      <c r="N172" s="30">
        <v>0</v>
      </c>
      <c r="O172" s="30">
        <v>0</v>
      </c>
      <c r="P172" s="30">
        <v>1.2181799999999999E-3</v>
      </c>
      <c r="Q172" s="30">
        <v>1.59161E-3</v>
      </c>
      <c r="R172" s="30">
        <v>0</v>
      </c>
      <c r="S172" s="30">
        <v>0</v>
      </c>
      <c r="T172" s="30">
        <v>0</v>
      </c>
      <c r="U172" s="30">
        <v>0</v>
      </c>
      <c r="V172" s="30"/>
      <c r="W172" s="30">
        <v>0</v>
      </c>
      <c r="X172" s="30">
        <v>0</v>
      </c>
      <c r="Y172" s="30">
        <v>0</v>
      </c>
      <c r="Z172" s="30">
        <v>0</v>
      </c>
      <c r="AA172" s="30">
        <v>0</v>
      </c>
      <c r="AB172" s="30">
        <v>0</v>
      </c>
      <c r="AC172" s="30">
        <v>0</v>
      </c>
      <c r="AD172" s="30">
        <v>0</v>
      </c>
      <c r="AE172" s="30">
        <v>0</v>
      </c>
      <c r="AF172" s="30">
        <v>0</v>
      </c>
      <c r="AG172" s="30">
        <v>0</v>
      </c>
      <c r="AH172" s="30">
        <v>0</v>
      </c>
      <c r="AI172" s="30">
        <v>0</v>
      </c>
      <c r="AJ172" s="30">
        <v>0</v>
      </c>
      <c r="AK172" s="30">
        <v>0</v>
      </c>
      <c r="AL172" s="30">
        <v>0</v>
      </c>
      <c r="AM172" s="30">
        <v>0</v>
      </c>
      <c r="AN172" s="30">
        <v>0</v>
      </c>
      <c r="AO172" s="30">
        <v>0</v>
      </c>
      <c r="AP172" s="30">
        <v>0</v>
      </c>
    </row>
    <row r="173" spans="1:42" x14ac:dyDescent="0.3">
      <c r="A173" s="56" t="s">
        <v>1477</v>
      </c>
      <c r="B173" s="30">
        <v>0</v>
      </c>
      <c r="C173" s="30">
        <v>0</v>
      </c>
      <c r="D173" s="30">
        <v>0</v>
      </c>
      <c r="E173" s="30">
        <v>0</v>
      </c>
      <c r="F173" s="30">
        <v>0</v>
      </c>
      <c r="G173" s="30">
        <v>0</v>
      </c>
      <c r="H173" s="30">
        <v>2.6501300000000001E-3</v>
      </c>
      <c r="I173" s="30">
        <v>4.4439199999999996E-3</v>
      </c>
      <c r="J173" s="30">
        <v>0</v>
      </c>
      <c r="K173" s="30">
        <v>0</v>
      </c>
      <c r="L173" s="30">
        <v>0</v>
      </c>
      <c r="M173" s="30">
        <v>0</v>
      </c>
      <c r="N173" s="30">
        <v>0</v>
      </c>
      <c r="O173" s="30">
        <v>0</v>
      </c>
      <c r="P173" s="30">
        <v>0</v>
      </c>
      <c r="Q173" s="30">
        <v>0</v>
      </c>
      <c r="R173" s="30">
        <v>0</v>
      </c>
      <c r="S173" s="30">
        <v>0</v>
      </c>
      <c r="T173" s="30">
        <v>0</v>
      </c>
      <c r="U173" s="30">
        <v>0</v>
      </c>
      <c r="V173" s="30"/>
      <c r="W173" s="30">
        <v>0</v>
      </c>
      <c r="X173" s="30">
        <v>0</v>
      </c>
      <c r="Y173" s="30">
        <v>0</v>
      </c>
      <c r="Z173" s="30">
        <v>0</v>
      </c>
      <c r="AA173" s="30">
        <v>0</v>
      </c>
      <c r="AB173" s="30">
        <v>0</v>
      </c>
      <c r="AC173" s="30">
        <v>0</v>
      </c>
      <c r="AD173" s="30">
        <v>0</v>
      </c>
      <c r="AE173" s="30">
        <v>0</v>
      </c>
      <c r="AF173" s="30">
        <v>0</v>
      </c>
      <c r="AG173" s="30">
        <v>0</v>
      </c>
      <c r="AH173" s="30">
        <v>0</v>
      </c>
      <c r="AI173" s="30">
        <v>0</v>
      </c>
      <c r="AJ173" s="30">
        <v>0</v>
      </c>
      <c r="AK173" s="30">
        <v>0</v>
      </c>
      <c r="AL173" s="30">
        <v>0</v>
      </c>
      <c r="AM173" s="30">
        <v>0</v>
      </c>
      <c r="AN173" s="30">
        <v>0</v>
      </c>
      <c r="AO173" s="30">
        <v>0</v>
      </c>
      <c r="AP173" s="30">
        <v>0</v>
      </c>
    </row>
    <row r="174" spans="1:42" x14ac:dyDescent="0.3">
      <c r="A174" s="56" t="s">
        <v>1460</v>
      </c>
      <c r="B174" s="30">
        <v>0</v>
      </c>
      <c r="C174" s="30">
        <v>0</v>
      </c>
      <c r="D174" s="30">
        <v>0</v>
      </c>
      <c r="E174" s="30">
        <v>0</v>
      </c>
      <c r="F174" s="30">
        <v>0</v>
      </c>
      <c r="G174" s="30">
        <v>0</v>
      </c>
      <c r="H174" s="30">
        <v>0</v>
      </c>
      <c r="I174" s="30">
        <v>0</v>
      </c>
      <c r="J174" s="30">
        <v>0</v>
      </c>
      <c r="K174" s="30">
        <v>0</v>
      </c>
      <c r="L174" s="30">
        <v>0</v>
      </c>
      <c r="M174" s="30">
        <v>0</v>
      </c>
      <c r="N174" s="30">
        <v>0</v>
      </c>
      <c r="O174" s="30">
        <v>0</v>
      </c>
      <c r="P174" s="30">
        <v>1.3732900000000001E-3</v>
      </c>
      <c r="Q174" s="30">
        <v>2.0468999999999999E-3</v>
      </c>
      <c r="R174" s="30">
        <v>0</v>
      </c>
      <c r="S174" s="30">
        <v>0</v>
      </c>
      <c r="T174" s="30">
        <v>0</v>
      </c>
      <c r="U174" s="30">
        <v>0</v>
      </c>
      <c r="V174" s="30"/>
      <c r="W174" s="30">
        <v>0</v>
      </c>
      <c r="X174" s="30">
        <v>0</v>
      </c>
      <c r="Y174" s="30">
        <v>0</v>
      </c>
      <c r="Z174" s="30">
        <v>0</v>
      </c>
      <c r="AA174" s="30">
        <v>0</v>
      </c>
      <c r="AB174" s="30">
        <v>0</v>
      </c>
      <c r="AC174" s="30">
        <v>0</v>
      </c>
      <c r="AD174" s="30">
        <v>0</v>
      </c>
      <c r="AE174" s="30">
        <v>0</v>
      </c>
      <c r="AF174" s="30">
        <v>0</v>
      </c>
      <c r="AG174" s="30">
        <v>0</v>
      </c>
      <c r="AH174" s="30">
        <v>0</v>
      </c>
      <c r="AI174" s="30">
        <v>0</v>
      </c>
      <c r="AJ174" s="30">
        <v>0</v>
      </c>
      <c r="AK174" s="30">
        <v>0</v>
      </c>
      <c r="AL174" s="30">
        <v>0</v>
      </c>
      <c r="AM174" s="30">
        <v>0</v>
      </c>
      <c r="AN174" s="30">
        <v>0</v>
      </c>
      <c r="AO174" s="30">
        <v>0</v>
      </c>
      <c r="AP174" s="30">
        <v>0</v>
      </c>
    </row>
    <row r="175" spans="1:42" x14ac:dyDescent="0.3">
      <c r="A175" s="56" t="s">
        <v>1462</v>
      </c>
      <c r="B175" s="30">
        <v>0</v>
      </c>
      <c r="C175" s="30">
        <v>0</v>
      </c>
      <c r="D175" s="30">
        <v>0</v>
      </c>
      <c r="E175" s="30">
        <v>0</v>
      </c>
      <c r="F175" s="30">
        <v>0</v>
      </c>
      <c r="G175" s="30">
        <v>0</v>
      </c>
      <c r="H175" s="30">
        <v>0</v>
      </c>
      <c r="I175" s="30">
        <v>0</v>
      </c>
      <c r="J175" s="30">
        <v>0</v>
      </c>
      <c r="K175" s="30">
        <v>0</v>
      </c>
      <c r="L175" s="30">
        <v>0</v>
      </c>
      <c r="M175" s="30">
        <v>0</v>
      </c>
      <c r="N175" s="30">
        <v>0</v>
      </c>
      <c r="O175" s="30">
        <v>0</v>
      </c>
      <c r="P175" s="30">
        <v>1.2401300000000001E-3</v>
      </c>
      <c r="Q175" s="30">
        <v>0</v>
      </c>
      <c r="R175" s="30">
        <v>1.14736E-3</v>
      </c>
      <c r="S175" s="30">
        <v>1.36634E-3</v>
      </c>
      <c r="T175" s="30">
        <v>0</v>
      </c>
      <c r="U175" s="30">
        <v>0</v>
      </c>
      <c r="V175" s="30"/>
      <c r="W175" s="30">
        <v>0</v>
      </c>
      <c r="X175" s="30">
        <v>0</v>
      </c>
      <c r="Y175" s="30">
        <v>0</v>
      </c>
      <c r="Z175" s="30">
        <v>0</v>
      </c>
      <c r="AA175" s="30">
        <v>0</v>
      </c>
      <c r="AB175" s="30">
        <v>0</v>
      </c>
      <c r="AC175" s="30">
        <v>0</v>
      </c>
      <c r="AD175" s="30">
        <v>0</v>
      </c>
      <c r="AE175" s="30">
        <v>0</v>
      </c>
      <c r="AF175" s="30">
        <v>0</v>
      </c>
      <c r="AG175" s="30">
        <v>0</v>
      </c>
      <c r="AH175" s="30">
        <v>0</v>
      </c>
      <c r="AI175" s="30">
        <v>0</v>
      </c>
      <c r="AJ175" s="30">
        <v>0</v>
      </c>
      <c r="AK175" s="30">
        <v>0</v>
      </c>
      <c r="AL175" s="30">
        <v>0</v>
      </c>
      <c r="AM175" s="30">
        <v>0</v>
      </c>
      <c r="AN175" s="30">
        <v>0</v>
      </c>
      <c r="AO175" s="30">
        <v>0</v>
      </c>
      <c r="AP175" s="30">
        <v>0</v>
      </c>
    </row>
    <row r="176" spans="1:42" x14ac:dyDescent="0.3">
      <c r="A176" s="1" t="s">
        <v>1572</v>
      </c>
      <c r="B176" s="30">
        <v>0</v>
      </c>
      <c r="C176" s="30">
        <v>0</v>
      </c>
      <c r="D176" s="30">
        <v>0</v>
      </c>
      <c r="E176" s="30">
        <v>0</v>
      </c>
      <c r="F176" s="30">
        <v>0</v>
      </c>
      <c r="G176" s="30">
        <v>0</v>
      </c>
      <c r="H176" s="30">
        <v>0</v>
      </c>
      <c r="I176" s="30">
        <v>0</v>
      </c>
      <c r="J176" s="30">
        <v>5.0392099999999997E-3</v>
      </c>
      <c r="K176" s="30">
        <v>1.3897E-3</v>
      </c>
      <c r="L176" s="30">
        <v>0</v>
      </c>
      <c r="M176" s="30">
        <v>0</v>
      </c>
      <c r="N176" s="30">
        <v>0</v>
      </c>
      <c r="O176" s="30">
        <v>0</v>
      </c>
      <c r="P176" s="30">
        <v>6.1025699999999999E-3</v>
      </c>
      <c r="Q176" s="30">
        <v>4.5026700000000003E-3</v>
      </c>
      <c r="R176" s="30">
        <v>5.5833000000000002E-3</v>
      </c>
      <c r="S176" s="30">
        <v>3.9841800000000004E-3</v>
      </c>
      <c r="T176" s="30">
        <v>0</v>
      </c>
      <c r="U176" s="30">
        <v>0</v>
      </c>
      <c r="V176" s="30"/>
      <c r="W176" s="30">
        <v>0</v>
      </c>
      <c r="X176" s="30">
        <v>0</v>
      </c>
      <c r="Y176" s="30">
        <v>0</v>
      </c>
      <c r="Z176" s="30">
        <v>0</v>
      </c>
      <c r="AA176" s="30">
        <v>0</v>
      </c>
      <c r="AB176" s="30">
        <v>0</v>
      </c>
      <c r="AC176" s="30">
        <v>0</v>
      </c>
      <c r="AD176" s="30">
        <v>0</v>
      </c>
      <c r="AE176" s="30">
        <v>0</v>
      </c>
      <c r="AF176" s="30">
        <v>0</v>
      </c>
      <c r="AG176" s="30">
        <v>0</v>
      </c>
      <c r="AH176" s="30">
        <v>0</v>
      </c>
      <c r="AI176" s="30">
        <v>0</v>
      </c>
      <c r="AJ176" s="30">
        <v>0</v>
      </c>
      <c r="AK176" s="30">
        <v>0</v>
      </c>
      <c r="AL176" s="30">
        <v>0</v>
      </c>
      <c r="AM176" s="30">
        <v>0</v>
      </c>
      <c r="AN176" s="30">
        <v>0</v>
      </c>
      <c r="AO176" s="30">
        <v>0</v>
      </c>
      <c r="AP176" s="30">
        <v>0</v>
      </c>
    </row>
    <row r="177" spans="1:42" x14ac:dyDescent="0.3">
      <c r="A177" s="56" t="s">
        <v>1479</v>
      </c>
      <c r="B177" s="30">
        <v>0</v>
      </c>
      <c r="C177" s="30">
        <v>0</v>
      </c>
      <c r="D177" s="30">
        <v>0</v>
      </c>
      <c r="E177" s="30">
        <v>0</v>
      </c>
      <c r="F177" s="30">
        <v>0</v>
      </c>
      <c r="G177" s="30">
        <v>0</v>
      </c>
      <c r="H177" s="30">
        <v>0</v>
      </c>
      <c r="I177" s="30">
        <v>0</v>
      </c>
      <c r="J177" s="30">
        <v>4.7495000000000002E-3</v>
      </c>
      <c r="K177" s="30">
        <v>3.4350100000000001E-3</v>
      </c>
      <c r="L177" s="30">
        <v>0</v>
      </c>
      <c r="M177" s="30">
        <v>0</v>
      </c>
      <c r="N177" s="30">
        <v>0</v>
      </c>
      <c r="O177" s="30">
        <v>0</v>
      </c>
      <c r="P177" s="30">
        <v>0</v>
      </c>
      <c r="Q177" s="30">
        <v>0</v>
      </c>
      <c r="R177" s="30">
        <v>0</v>
      </c>
      <c r="S177" s="30">
        <v>0</v>
      </c>
      <c r="T177" s="30">
        <v>0</v>
      </c>
      <c r="U177" s="30">
        <v>0</v>
      </c>
      <c r="V177" s="30"/>
      <c r="W177" s="30">
        <v>0</v>
      </c>
      <c r="X177" s="30">
        <v>0</v>
      </c>
      <c r="Y177" s="30">
        <v>0</v>
      </c>
      <c r="Z177" s="30">
        <v>0</v>
      </c>
      <c r="AA177" s="30">
        <v>0</v>
      </c>
      <c r="AB177" s="30">
        <v>0</v>
      </c>
      <c r="AC177" s="30">
        <v>0</v>
      </c>
      <c r="AD177" s="30">
        <v>0</v>
      </c>
      <c r="AE177" s="30">
        <v>0</v>
      </c>
      <c r="AF177" s="30">
        <v>0</v>
      </c>
      <c r="AG177" s="30">
        <v>0</v>
      </c>
      <c r="AH177" s="30">
        <v>0</v>
      </c>
      <c r="AI177" s="30">
        <v>0</v>
      </c>
      <c r="AJ177" s="30">
        <v>0</v>
      </c>
      <c r="AK177" s="30">
        <v>0</v>
      </c>
      <c r="AL177" s="30">
        <v>0</v>
      </c>
      <c r="AM177" s="30">
        <v>0</v>
      </c>
      <c r="AN177" s="30">
        <v>0</v>
      </c>
      <c r="AO177" s="30">
        <v>0</v>
      </c>
      <c r="AP177" s="30">
        <v>0</v>
      </c>
    </row>
    <row r="178" spans="1:42" x14ac:dyDescent="0.3">
      <c r="A178" s="56" t="s">
        <v>1445</v>
      </c>
      <c r="B178" s="30">
        <v>0</v>
      </c>
      <c r="C178" s="30">
        <v>1.65117E-3</v>
      </c>
      <c r="D178" s="30">
        <v>0</v>
      </c>
      <c r="E178" s="30">
        <v>0</v>
      </c>
      <c r="F178" s="30">
        <v>0</v>
      </c>
      <c r="G178" s="30">
        <v>0</v>
      </c>
      <c r="H178" s="30">
        <v>0</v>
      </c>
      <c r="I178" s="30">
        <v>0</v>
      </c>
      <c r="J178" s="30">
        <v>0</v>
      </c>
      <c r="K178" s="30">
        <v>0</v>
      </c>
      <c r="L178" s="30">
        <v>0</v>
      </c>
      <c r="M178" s="30">
        <v>0</v>
      </c>
      <c r="N178" s="30">
        <v>0</v>
      </c>
      <c r="O178" s="30">
        <v>0</v>
      </c>
      <c r="P178" s="30">
        <v>0</v>
      </c>
      <c r="Q178" s="30">
        <v>0</v>
      </c>
      <c r="R178" s="30">
        <v>0</v>
      </c>
      <c r="S178" s="30">
        <v>0</v>
      </c>
      <c r="T178" s="30">
        <v>0</v>
      </c>
      <c r="U178" s="30">
        <v>0</v>
      </c>
      <c r="V178" s="30"/>
      <c r="W178" s="30">
        <v>0</v>
      </c>
      <c r="X178" s="30">
        <v>0</v>
      </c>
      <c r="Y178" s="30">
        <v>0</v>
      </c>
      <c r="Z178" s="30">
        <v>0</v>
      </c>
      <c r="AA178" s="30">
        <v>0</v>
      </c>
      <c r="AB178" s="30">
        <v>0</v>
      </c>
      <c r="AC178" s="30">
        <v>0</v>
      </c>
      <c r="AD178" s="30">
        <v>0</v>
      </c>
      <c r="AE178" s="30">
        <v>0</v>
      </c>
      <c r="AF178" s="30">
        <v>0</v>
      </c>
      <c r="AG178" s="30">
        <v>0</v>
      </c>
      <c r="AH178" s="30">
        <v>0</v>
      </c>
      <c r="AI178" s="30">
        <v>0</v>
      </c>
      <c r="AJ178" s="30">
        <v>0</v>
      </c>
      <c r="AK178" s="30">
        <v>0</v>
      </c>
      <c r="AL178" s="30">
        <v>0</v>
      </c>
      <c r="AM178" s="30">
        <v>0</v>
      </c>
      <c r="AN178" s="30">
        <v>0</v>
      </c>
      <c r="AO178" s="30">
        <v>0</v>
      </c>
      <c r="AP178" s="30">
        <v>0</v>
      </c>
    </row>
    <row r="179" spans="1:42" x14ac:dyDescent="0.3">
      <c r="A179" s="56" t="s">
        <v>1463</v>
      </c>
      <c r="B179" s="30">
        <v>0</v>
      </c>
      <c r="C179" s="30">
        <v>0</v>
      </c>
      <c r="D179" s="30">
        <v>0</v>
      </c>
      <c r="E179" s="30">
        <v>0</v>
      </c>
      <c r="F179" s="30">
        <v>0</v>
      </c>
      <c r="G179" s="30">
        <v>0</v>
      </c>
      <c r="H179" s="30">
        <v>0</v>
      </c>
      <c r="I179" s="30">
        <v>0</v>
      </c>
      <c r="J179" s="30">
        <v>0</v>
      </c>
      <c r="K179" s="30">
        <v>0</v>
      </c>
      <c r="L179" s="30">
        <v>0</v>
      </c>
      <c r="M179" s="30">
        <v>0</v>
      </c>
      <c r="N179" s="30">
        <v>0</v>
      </c>
      <c r="O179" s="30">
        <v>0</v>
      </c>
      <c r="P179" s="30">
        <v>0</v>
      </c>
      <c r="Q179" s="30">
        <v>0</v>
      </c>
      <c r="R179" s="30">
        <v>0</v>
      </c>
      <c r="S179" s="30">
        <v>4.0134300000000001E-3</v>
      </c>
      <c r="T179" s="30">
        <v>0</v>
      </c>
      <c r="U179" s="30">
        <v>0</v>
      </c>
      <c r="V179" s="30"/>
      <c r="W179" s="30">
        <v>0</v>
      </c>
      <c r="X179" s="30">
        <v>0</v>
      </c>
      <c r="Y179" s="30">
        <v>0</v>
      </c>
      <c r="Z179" s="30">
        <v>0</v>
      </c>
      <c r="AA179" s="30">
        <v>0</v>
      </c>
      <c r="AB179" s="30">
        <v>0</v>
      </c>
      <c r="AC179" s="30">
        <v>0</v>
      </c>
      <c r="AD179" s="30">
        <v>0</v>
      </c>
      <c r="AE179" s="30">
        <v>0</v>
      </c>
      <c r="AF179" s="30">
        <v>0</v>
      </c>
      <c r="AG179" s="30">
        <v>0</v>
      </c>
      <c r="AH179" s="30">
        <v>0</v>
      </c>
      <c r="AI179" s="30">
        <v>0</v>
      </c>
      <c r="AJ179" s="30">
        <v>0</v>
      </c>
      <c r="AK179" s="30">
        <v>0</v>
      </c>
      <c r="AL179" s="30">
        <v>0</v>
      </c>
      <c r="AM179" s="30">
        <v>0</v>
      </c>
      <c r="AN179" s="30">
        <v>0</v>
      </c>
      <c r="AO179" s="30">
        <v>0</v>
      </c>
      <c r="AP179" s="30">
        <v>0</v>
      </c>
    </row>
    <row r="180" spans="1:42" x14ac:dyDescent="0.3">
      <c r="A180" s="56" t="s">
        <v>1465</v>
      </c>
      <c r="B180" s="30">
        <v>0</v>
      </c>
      <c r="C180" s="30">
        <v>0</v>
      </c>
      <c r="D180" s="30">
        <v>0</v>
      </c>
      <c r="E180" s="30">
        <v>0</v>
      </c>
      <c r="F180" s="30">
        <v>0</v>
      </c>
      <c r="G180" s="30">
        <v>0</v>
      </c>
      <c r="H180" s="30">
        <v>0</v>
      </c>
      <c r="I180" s="30">
        <v>0</v>
      </c>
      <c r="J180" s="30">
        <v>0</v>
      </c>
      <c r="K180" s="30">
        <v>0</v>
      </c>
      <c r="L180" s="30">
        <v>0</v>
      </c>
      <c r="M180" s="30">
        <v>0</v>
      </c>
      <c r="N180" s="30">
        <v>0</v>
      </c>
      <c r="O180" s="30">
        <v>0</v>
      </c>
      <c r="P180" s="30">
        <v>2.3394000000000002E-3</v>
      </c>
      <c r="Q180" s="30">
        <v>1.8684000000000001E-3</v>
      </c>
      <c r="R180" s="30">
        <v>0</v>
      </c>
      <c r="S180" s="30">
        <v>0</v>
      </c>
      <c r="T180" s="30">
        <v>0</v>
      </c>
      <c r="U180" s="30">
        <v>0</v>
      </c>
      <c r="V180" s="30"/>
      <c r="W180" s="30">
        <v>0</v>
      </c>
      <c r="X180" s="30">
        <v>0</v>
      </c>
      <c r="Y180" s="30">
        <v>0</v>
      </c>
      <c r="Z180" s="30">
        <v>0</v>
      </c>
      <c r="AA180" s="30">
        <v>0</v>
      </c>
      <c r="AB180" s="30">
        <v>0</v>
      </c>
      <c r="AC180" s="30">
        <v>0</v>
      </c>
      <c r="AD180" s="30">
        <v>0</v>
      </c>
      <c r="AE180" s="30">
        <v>0</v>
      </c>
      <c r="AF180" s="30">
        <v>0</v>
      </c>
      <c r="AG180" s="30">
        <v>0</v>
      </c>
      <c r="AH180" s="30">
        <v>0</v>
      </c>
      <c r="AI180" s="30">
        <v>0</v>
      </c>
      <c r="AJ180" s="30">
        <v>0</v>
      </c>
      <c r="AK180" s="30">
        <v>0</v>
      </c>
      <c r="AL180" s="30">
        <v>0</v>
      </c>
      <c r="AM180" s="30">
        <v>0</v>
      </c>
      <c r="AN180" s="30">
        <v>0</v>
      </c>
      <c r="AO180" s="30">
        <v>0</v>
      </c>
      <c r="AP180" s="30">
        <v>0</v>
      </c>
    </row>
    <row r="181" spans="1:42" x14ac:dyDescent="0.3">
      <c r="A181" s="1" t="s">
        <v>1542</v>
      </c>
      <c r="B181" s="30">
        <v>0</v>
      </c>
      <c r="C181" s="30">
        <v>0</v>
      </c>
      <c r="D181" s="30">
        <v>0</v>
      </c>
      <c r="E181" s="30">
        <v>0</v>
      </c>
      <c r="F181" s="30">
        <v>0</v>
      </c>
      <c r="G181" s="30">
        <v>0</v>
      </c>
      <c r="H181" s="30">
        <v>0</v>
      </c>
      <c r="I181" s="30">
        <v>0</v>
      </c>
      <c r="J181" s="30">
        <v>2.0587100000000001E-3</v>
      </c>
      <c r="K181" s="30">
        <v>1.4845500000000001E-3</v>
      </c>
      <c r="L181" s="30">
        <v>2.2891399999999998E-3</v>
      </c>
      <c r="M181" s="30">
        <v>1.8305400000000001E-3</v>
      </c>
      <c r="N181" s="30">
        <v>0</v>
      </c>
      <c r="O181" s="30">
        <v>0</v>
      </c>
      <c r="P181" s="30">
        <v>4.9591399999999999E-3</v>
      </c>
      <c r="Q181" s="30">
        <v>7.2797000000000001E-3</v>
      </c>
      <c r="R181" s="30">
        <v>0</v>
      </c>
      <c r="S181" s="30">
        <v>0</v>
      </c>
      <c r="T181" s="30">
        <v>0</v>
      </c>
      <c r="U181" s="30">
        <v>0</v>
      </c>
      <c r="V181" s="30"/>
      <c r="W181" s="30">
        <v>0</v>
      </c>
      <c r="X181" s="30">
        <v>0</v>
      </c>
      <c r="Y181" s="30">
        <v>0</v>
      </c>
      <c r="Z181" s="30">
        <v>0</v>
      </c>
      <c r="AA181" s="30">
        <v>0</v>
      </c>
      <c r="AB181" s="30">
        <v>0</v>
      </c>
      <c r="AC181" s="30">
        <v>0</v>
      </c>
      <c r="AD181" s="30">
        <v>0</v>
      </c>
      <c r="AE181" s="30">
        <v>0</v>
      </c>
      <c r="AF181" s="30">
        <v>0</v>
      </c>
      <c r="AG181" s="30">
        <v>0</v>
      </c>
      <c r="AH181" s="30">
        <v>0</v>
      </c>
      <c r="AI181" s="30">
        <v>0</v>
      </c>
      <c r="AJ181" s="30">
        <v>0</v>
      </c>
      <c r="AK181" s="30">
        <v>0</v>
      </c>
      <c r="AL181" s="30">
        <v>0</v>
      </c>
      <c r="AM181" s="30">
        <v>0</v>
      </c>
      <c r="AN181" s="30">
        <v>0</v>
      </c>
      <c r="AO181" s="30">
        <v>0</v>
      </c>
      <c r="AP181" s="30">
        <v>0</v>
      </c>
    </row>
    <row r="182" spans="1:42" x14ac:dyDescent="0.3">
      <c r="A182" s="56" t="s">
        <v>1458</v>
      </c>
      <c r="B182" s="30">
        <v>0</v>
      </c>
      <c r="C182" s="30">
        <v>0</v>
      </c>
      <c r="D182" s="30">
        <v>0</v>
      </c>
      <c r="E182" s="30">
        <v>0</v>
      </c>
      <c r="F182" s="30">
        <v>0</v>
      </c>
      <c r="G182" s="30">
        <v>0</v>
      </c>
      <c r="H182" s="30">
        <v>0</v>
      </c>
      <c r="I182" s="30">
        <v>0</v>
      </c>
      <c r="J182" s="30">
        <v>0</v>
      </c>
      <c r="K182" s="30">
        <v>0</v>
      </c>
      <c r="L182" s="30">
        <v>1.6131100000000001E-3</v>
      </c>
      <c r="M182" s="30">
        <v>1.6239E-3</v>
      </c>
      <c r="N182" s="30">
        <v>0</v>
      </c>
      <c r="O182" s="30">
        <v>0</v>
      </c>
      <c r="P182" s="30">
        <v>0</v>
      </c>
      <c r="Q182" s="30">
        <v>0</v>
      </c>
      <c r="R182" s="30">
        <v>0</v>
      </c>
      <c r="S182" s="30">
        <v>0</v>
      </c>
      <c r="T182" s="30">
        <v>0</v>
      </c>
      <c r="U182" s="30">
        <v>0</v>
      </c>
      <c r="V182" s="30"/>
      <c r="W182" s="30">
        <v>0</v>
      </c>
      <c r="X182" s="30">
        <v>0</v>
      </c>
      <c r="Y182" s="30">
        <v>0</v>
      </c>
      <c r="Z182" s="30">
        <v>0</v>
      </c>
      <c r="AA182" s="30">
        <v>0</v>
      </c>
      <c r="AB182" s="30">
        <v>0</v>
      </c>
      <c r="AC182" s="30">
        <v>0</v>
      </c>
      <c r="AD182" s="30">
        <v>0</v>
      </c>
      <c r="AE182" s="30">
        <v>0</v>
      </c>
      <c r="AF182" s="30">
        <v>0</v>
      </c>
      <c r="AG182" s="30">
        <v>0</v>
      </c>
      <c r="AH182" s="30">
        <v>0</v>
      </c>
      <c r="AI182" s="30">
        <v>0</v>
      </c>
      <c r="AJ182" s="30">
        <v>0</v>
      </c>
      <c r="AK182" s="30">
        <v>0</v>
      </c>
      <c r="AL182" s="30">
        <v>0</v>
      </c>
      <c r="AM182" s="30">
        <v>0</v>
      </c>
      <c r="AN182" s="30">
        <v>0</v>
      </c>
      <c r="AO182" s="30">
        <v>0</v>
      </c>
      <c r="AP182" s="30">
        <v>0</v>
      </c>
    </row>
    <row r="183" spans="1:42" x14ac:dyDescent="0.3">
      <c r="A183" s="1" t="s">
        <v>1573</v>
      </c>
      <c r="B183" s="30">
        <v>0</v>
      </c>
      <c r="C183" s="30">
        <v>0</v>
      </c>
      <c r="D183" s="30">
        <v>0</v>
      </c>
      <c r="E183" s="30">
        <v>1.1132099999999999E-3</v>
      </c>
      <c r="F183" s="30">
        <v>1.31854E-3</v>
      </c>
      <c r="G183" s="30">
        <v>1.2853299999999999E-3</v>
      </c>
      <c r="H183" s="30">
        <v>0</v>
      </c>
      <c r="I183" s="30">
        <v>0</v>
      </c>
      <c r="J183" s="30">
        <v>0</v>
      </c>
      <c r="K183" s="30">
        <v>0</v>
      </c>
      <c r="L183" s="30">
        <v>0</v>
      </c>
      <c r="M183" s="30">
        <v>0</v>
      </c>
      <c r="N183" s="30">
        <v>0</v>
      </c>
      <c r="O183" s="30">
        <v>0</v>
      </c>
      <c r="P183" s="30">
        <v>0</v>
      </c>
      <c r="Q183" s="30">
        <v>0</v>
      </c>
      <c r="R183" s="30">
        <v>0</v>
      </c>
      <c r="S183" s="30">
        <v>0</v>
      </c>
      <c r="T183" s="30">
        <v>0</v>
      </c>
      <c r="U183" s="30">
        <v>0</v>
      </c>
      <c r="V183" s="30"/>
      <c r="W183" s="30">
        <v>0</v>
      </c>
      <c r="X183" s="30">
        <v>0</v>
      </c>
      <c r="Y183" s="30">
        <v>0</v>
      </c>
      <c r="Z183" s="30">
        <v>0</v>
      </c>
      <c r="AA183" s="30">
        <v>0</v>
      </c>
      <c r="AB183" s="30">
        <v>0</v>
      </c>
      <c r="AC183" s="30">
        <v>0</v>
      </c>
      <c r="AD183" s="30">
        <v>0</v>
      </c>
      <c r="AE183" s="30">
        <v>0</v>
      </c>
      <c r="AF183" s="30">
        <v>0</v>
      </c>
      <c r="AG183" s="30">
        <v>0</v>
      </c>
      <c r="AH183" s="30">
        <v>0</v>
      </c>
      <c r="AI183" s="30">
        <v>0</v>
      </c>
      <c r="AJ183" s="30">
        <v>0</v>
      </c>
      <c r="AK183" s="30">
        <v>0</v>
      </c>
      <c r="AL183" s="30">
        <v>0</v>
      </c>
      <c r="AM183" s="30">
        <v>0</v>
      </c>
      <c r="AN183" s="30">
        <v>0</v>
      </c>
      <c r="AO183" s="30">
        <v>0</v>
      </c>
      <c r="AP183" s="30">
        <v>0</v>
      </c>
    </row>
    <row r="184" spans="1:42" x14ac:dyDescent="0.3">
      <c r="A184" s="1" t="s">
        <v>1574</v>
      </c>
      <c r="B184" s="30">
        <v>0</v>
      </c>
      <c r="C184" s="30">
        <v>0</v>
      </c>
      <c r="D184" s="30">
        <v>0</v>
      </c>
      <c r="E184" s="30">
        <v>0</v>
      </c>
      <c r="F184" s="30">
        <v>0</v>
      </c>
      <c r="G184" s="30">
        <v>0</v>
      </c>
      <c r="H184" s="30">
        <v>0</v>
      </c>
      <c r="I184" s="30">
        <v>0</v>
      </c>
      <c r="J184" s="30">
        <v>0</v>
      </c>
      <c r="K184" s="30">
        <v>0</v>
      </c>
      <c r="L184" s="30">
        <v>0</v>
      </c>
      <c r="M184" s="30">
        <v>0</v>
      </c>
      <c r="N184" s="30">
        <v>0</v>
      </c>
      <c r="O184" s="30">
        <v>1.16592E-3</v>
      </c>
      <c r="P184" s="30">
        <v>0</v>
      </c>
      <c r="Q184" s="30">
        <v>0</v>
      </c>
      <c r="R184" s="30">
        <v>0</v>
      </c>
      <c r="S184" s="30">
        <v>0</v>
      </c>
      <c r="T184" s="30">
        <v>0</v>
      </c>
      <c r="U184" s="30">
        <v>0</v>
      </c>
      <c r="V184" s="30"/>
      <c r="W184" s="30">
        <v>0</v>
      </c>
      <c r="X184" s="30">
        <v>0</v>
      </c>
      <c r="Y184" s="30">
        <v>0</v>
      </c>
      <c r="Z184" s="30">
        <v>0</v>
      </c>
      <c r="AA184" s="30">
        <v>0</v>
      </c>
      <c r="AB184" s="30">
        <v>0</v>
      </c>
      <c r="AC184" s="30">
        <v>0</v>
      </c>
      <c r="AD184" s="30">
        <v>0</v>
      </c>
      <c r="AE184" s="30">
        <v>0</v>
      </c>
      <c r="AF184" s="30">
        <v>0</v>
      </c>
      <c r="AG184" s="30">
        <v>0</v>
      </c>
      <c r="AH184" s="30">
        <v>0</v>
      </c>
      <c r="AI184" s="30">
        <v>0</v>
      </c>
      <c r="AJ184" s="30">
        <v>0</v>
      </c>
      <c r="AK184" s="30">
        <v>0</v>
      </c>
      <c r="AL184" s="30">
        <v>0</v>
      </c>
      <c r="AM184" s="30">
        <v>0</v>
      </c>
      <c r="AN184" s="30">
        <v>0</v>
      </c>
      <c r="AO184" s="30">
        <v>0</v>
      </c>
      <c r="AP184" s="30">
        <v>0</v>
      </c>
    </row>
    <row r="185" spans="1:42" x14ac:dyDescent="0.3">
      <c r="A185" s="56" t="s">
        <v>1489</v>
      </c>
      <c r="B185" s="30">
        <v>0</v>
      </c>
      <c r="C185" s="30">
        <v>0</v>
      </c>
      <c r="D185" s="30">
        <v>0</v>
      </c>
      <c r="E185" s="30">
        <v>0</v>
      </c>
      <c r="F185" s="30">
        <v>3.8726509999999999E-2</v>
      </c>
      <c r="G185" s="30">
        <v>0</v>
      </c>
      <c r="H185" s="30">
        <v>0</v>
      </c>
      <c r="I185" s="30">
        <v>0</v>
      </c>
      <c r="J185" s="30">
        <v>0</v>
      </c>
      <c r="K185" s="30">
        <v>0</v>
      </c>
      <c r="L185" s="30">
        <v>0</v>
      </c>
      <c r="M185" s="30">
        <v>0</v>
      </c>
      <c r="N185" s="30">
        <v>0</v>
      </c>
      <c r="O185" s="30">
        <v>0</v>
      </c>
      <c r="P185" s="30">
        <v>0</v>
      </c>
      <c r="Q185" s="30">
        <v>0</v>
      </c>
      <c r="R185" s="30">
        <v>0</v>
      </c>
      <c r="S185" s="30">
        <v>0</v>
      </c>
      <c r="T185" s="30">
        <v>0</v>
      </c>
      <c r="U185" s="30">
        <v>0</v>
      </c>
      <c r="V185" s="30"/>
      <c r="W185" s="30">
        <v>0</v>
      </c>
      <c r="X185" s="30">
        <v>0</v>
      </c>
      <c r="Y185" s="30">
        <v>0</v>
      </c>
      <c r="Z185" s="30">
        <v>0</v>
      </c>
      <c r="AA185" s="30">
        <v>0</v>
      </c>
      <c r="AB185" s="30">
        <v>0</v>
      </c>
      <c r="AC185" s="30">
        <v>0</v>
      </c>
      <c r="AD185" s="30">
        <v>0</v>
      </c>
      <c r="AE185" s="30">
        <v>0</v>
      </c>
      <c r="AF185" s="30">
        <v>0</v>
      </c>
      <c r="AG185" s="30">
        <v>0</v>
      </c>
      <c r="AH185" s="30">
        <v>0</v>
      </c>
      <c r="AI185" s="30">
        <v>0</v>
      </c>
      <c r="AJ185" s="30">
        <v>0</v>
      </c>
      <c r="AK185" s="30">
        <v>0</v>
      </c>
      <c r="AL185" s="30">
        <v>0</v>
      </c>
      <c r="AM185" s="30">
        <v>0</v>
      </c>
      <c r="AN185" s="30">
        <v>0</v>
      </c>
      <c r="AO185" s="30">
        <v>0</v>
      </c>
      <c r="AP185" s="30">
        <v>0</v>
      </c>
    </row>
    <row r="186" spans="1:42" x14ac:dyDescent="0.3">
      <c r="A186" s="56" t="s">
        <v>1394</v>
      </c>
      <c r="B186" s="30">
        <v>0</v>
      </c>
      <c r="C186" s="30">
        <v>0</v>
      </c>
      <c r="D186" s="30">
        <v>0</v>
      </c>
      <c r="E186" s="30">
        <v>0</v>
      </c>
      <c r="F186" s="30">
        <v>0</v>
      </c>
      <c r="G186" s="30">
        <v>0</v>
      </c>
      <c r="H186" s="30">
        <v>0</v>
      </c>
      <c r="I186" s="30">
        <v>0</v>
      </c>
      <c r="J186" s="30">
        <v>0</v>
      </c>
      <c r="K186" s="30">
        <v>1.345847E-2</v>
      </c>
      <c r="L186" s="30">
        <v>7.2869199999999997E-3</v>
      </c>
      <c r="M186" s="30">
        <v>1.4431640000000001E-2</v>
      </c>
      <c r="N186" s="30">
        <v>0</v>
      </c>
      <c r="O186" s="30">
        <v>0</v>
      </c>
      <c r="P186" s="30">
        <v>2.474726E-2</v>
      </c>
      <c r="Q186" s="30">
        <v>5.2023270000000003E-2</v>
      </c>
      <c r="R186" s="30">
        <v>0</v>
      </c>
      <c r="S186" s="30">
        <v>3.9333900000000002E-3</v>
      </c>
      <c r="T186" s="30">
        <v>0</v>
      </c>
      <c r="U186" s="30">
        <v>0</v>
      </c>
      <c r="V186" s="30"/>
      <c r="W186" s="30">
        <v>0</v>
      </c>
      <c r="X186" s="30">
        <v>0</v>
      </c>
      <c r="Y186" s="30">
        <v>0</v>
      </c>
      <c r="Z186" s="30">
        <v>0</v>
      </c>
      <c r="AA186" s="30">
        <v>0</v>
      </c>
      <c r="AB186" s="30">
        <v>0</v>
      </c>
      <c r="AC186" s="30">
        <v>0</v>
      </c>
      <c r="AD186" s="30">
        <v>0</v>
      </c>
      <c r="AE186" s="30">
        <v>0</v>
      </c>
      <c r="AF186" s="30">
        <v>0</v>
      </c>
      <c r="AG186" s="30">
        <v>0</v>
      </c>
      <c r="AH186" s="30">
        <v>0</v>
      </c>
      <c r="AI186" s="30">
        <v>0</v>
      </c>
      <c r="AJ186" s="30">
        <v>0</v>
      </c>
      <c r="AK186" s="30">
        <v>0</v>
      </c>
      <c r="AL186" s="30">
        <v>0</v>
      </c>
      <c r="AM186" s="30">
        <v>0</v>
      </c>
      <c r="AN186" s="30">
        <v>0</v>
      </c>
      <c r="AO186" s="30">
        <v>0</v>
      </c>
      <c r="AP186" s="30">
        <v>0</v>
      </c>
    </row>
    <row r="187" spans="1:42" x14ac:dyDescent="0.3">
      <c r="A187" s="1" t="s">
        <v>1575</v>
      </c>
      <c r="B187" s="30">
        <v>0</v>
      </c>
      <c r="C187" s="30">
        <v>0</v>
      </c>
      <c r="D187" s="30">
        <v>0</v>
      </c>
      <c r="E187" s="30">
        <v>0</v>
      </c>
      <c r="F187" s="30">
        <v>9.9909500000000002E-3</v>
      </c>
      <c r="G187" s="30">
        <v>0</v>
      </c>
      <c r="H187" s="30">
        <v>0</v>
      </c>
      <c r="I187" s="30">
        <v>0</v>
      </c>
      <c r="J187" s="30">
        <v>0</v>
      </c>
      <c r="K187" s="30">
        <v>0</v>
      </c>
      <c r="L187" s="30">
        <v>0</v>
      </c>
      <c r="M187" s="30">
        <v>2.3160199999999998E-3</v>
      </c>
      <c r="N187" s="30">
        <v>0</v>
      </c>
      <c r="O187" s="30">
        <v>0</v>
      </c>
      <c r="P187" s="30">
        <v>0</v>
      </c>
      <c r="Q187" s="30">
        <v>7.6375000000000002E-3</v>
      </c>
      <c r="R187" s="30">
        <v>0</v>
      </c>
      <c r="S187" s="30">
        <v>0</v>
      </c>
      <c r="T187" s="30">
        <v>0</v>
      </c>
      <c r="U187" s="30">
        <v>0</v>
      </c>
      <c r="V187" s="30"/>
      <c r="W187" s="30">
        <v>0</v>
      </c>
      <c r="X187" s="30">
        <v>0</v>
      </c>
      <c r="Y187" s="30">
        <v>0</v>
      </c>
      <c r="Z187" s="30">
        <v>0</v>
      </c>
      <c r="AA187" s="30">
        <v>0</v>
      </c>
      <c r="AB187" s="30">
        <v>0</v>
      </c>
      <c r="AC187" s="30">
        <v>0</v>
      </c>
      <c r="AD187" s="30">
        <v>0</v>
      </c>
      <c r="AE187" s="30">
        <v>0</v>
      </c>
      <c r="AF187" s="30">
        <v>0</v>
      </c>
      <c r="AG187" s="30">
        <v>0</v>
      </c>
      <c r="AH187" s="30">
        <v>0</v>
      </c>
      <c r="AI187" s="30">
        <v>0</v>
      </c>
      <c r="AJ187" s="30">
        <v>0</v>
      </c>
      <c r="AK187" s="30">
        <v>0</v>
      </c>
      <c r="AL187" s="30">
        <v>0</v>
      </c>
      <c r="AM187" s="30">
        <v>0</v>
      </c>
      <c r="AN187" s="30">
        <v>0</v>
      </c>
      <c r="AO187" s="30">
        <v>0</v>
      </c>
      <c r="AP187" s="30">
        <v>0</v>
      </c>
    </row>
    <row r="188" spans="1:42" x14ac:dyDescent="0.3">
      <c r="A188" s="1" t="s">
        <v>1543</v>
      </c>
      <c r="B188" s="30">
        <v>1.510589E-2</v>
      </c>
      <c r="C188" s="30">
        <v>1.1625949999999999E-2</v>
      </c>
      <c r="D188" s="30">
        <v>0</v>
      </c>
      <c r="E188" s="30">
        <v>0</v>
      </c>
      <c r="F188" s="30">
        <v>0</v>
      </c>
      <c r="G188" s="30">
        <v>0</v>
      </c>
      <c r="H188" s="30">
        <v>0</v>
      </c>
      <c r="I188" s="30">
        <v>0</v>
      </c>
      <c r="J188" s="30">
        <v>0</v>
      </c>
      <c r="K188" s="30">
        <v>0</v>
      </c>
      <c r="L188" s="30">
        <v>0</v>
      </c>
      <c r="M188" s="30">
        <v>0</v>
      </c>
      <c r="N188" s="30">
        <v>0</v>
      </c>
      <c r="O188" s="30">
        <v>0</v>
      </c>
      <c r="P188" s="30">
        <v>3.1358900000000001E-3</v>
      </c>
      <c r="Q188" s="30">
        <v>0</v>
      </c>
      <c r="R188" s="30">
        <v>0</v>
      </c>
      <c r="S188" s="30">
        <v>0</v>
      </c>
      <c r="T188" s="30">
        <v>2.2656400000000002E-3</v>
      </c>
      <c r="U188" s="30">
        <v>0</v>
      </c>
      <c r="V188" s="30"/>
      <c r="W188" s="30">
        <v>0</v>
      </c>
      <c r="X188" s="30">
        <v>0</v>
      </c>
      <c r="Y188" s="30">
        <v>0</v>
      </c>
      <c r="Z188" s="30">
        <v>0</v>
      </c>
      <c r="AA188" s="30">
        <v>0</v>
      </c>
      <c r="AB188" s="30">
        <v>0</v>
      </c>
      <c r="AC188" s="30">
        <v>0</v>
      </c>
      <c r="AD188" s="30">
        <v>0</v>
      </c>
      <c r="AE188" s="30">
        <v>0</v>
      </c>
      <c r="AF188" s="30">
        <v>0</v>
      </c>
      <c r="AG188" s="30">
        <v>0</v>
      </c>
      <c r="AH188" s="30">
        <v>0</v>
      </c>
      <c r="AI188" s="30">
        <v>0</v>
      </c>
      <c r="AJ188" s="30">
        <v>0</v>
      </c>
      <c r="AK188" s="30">
        <v>0</v>
      </c>
      <c r="AL188" s="30">
        <v>0</v>
      </c>
      <c r="AM188" s="30">
        <v>0</v>
      </c>
      <c r="AN188" s="30">
        <v>0</v>
      </c>
      <c r="AO188" s="30">
        <v>0</v>
      </c>
      <c r="AP188" s="30">
        <v>0</v>
      </c>
    </row>
    <row r="189" spans="1:42" x14ac:dyDescent="0.3">
      <c r="A189" s="56" t="s">
        <v>1404</v>
      </c>
      <c r="B189" s="30">
        <v>1.5853909999999999E-2</v>
      </c>
      <c r="C189" s="30">
        <v>4.2339400000000003E-3</v>
      </c>
      <c r="D189" s="30">
        <v>0</v>
      </c>
      <c r="E189" s="30">
        <v>0</v>
      </c>
      <c r="F189" s="30">
        <v>0</v>
      </c>
      <c r="G189" s="30">
        <v>0</v>
      </c>
      <c r="H189" s="30">
        <v>0</v>
      </c>
      <c r="I189" s="30">
        <v>0</v>
      </c>
      <c r="J189" s="30">
        <v>0</v>
      </c>
      <c r="K189" s="30">
        <v>0</v>
      </c>
      <c r="L189" s="30">
        <v>0</v>
      </c>
      <c r="M189" s="30">
        <v>0</v>
      </c>
      <c r="N189" s="30">
        <v>7.9557699999999992E-3</v>
      </c>
      <c r="O189" s="30">
        <v>2.3441299999999998E-3</v>
      </c>
      <c r="P189" s="30">
        <v>9.4426140000000006E-2</v>
      </c>
      <c r="Q189" s="30">
        <v>4.1268279999999997E-2</v>
      </c>
      <c r="R189" s="30">
        <v>0</v>
      </c>
      <c r="S189" s="30">
        <v>0</v>
      </c>
      <c r="T189" s="30">
        <v>0</v>
      </c>
      <c r="U189" s="30">
        <v>0</v>
      </c>
      <c r="V189" s="30"/>
      <c r="W189" s="30">
        <v>0</v>
      </c>
      <c r="X189" s="30">
        <v>0</v>
      </c>
      <c r="Y189" s="30">
        <v>0</v>
      </c>
      <c r="Z189" s="30">
        <v>0</v>
      </c>
      <c r="AA189" s="30">
        <v>0</v>
      </c>
      <c r="AB189" s="30">
        <v>0</v>
      </c>
      <c r="AC189" s="30">
        <v>0</v>
      </c>
      <c r="AD189" s="30">
        <v>0</v>
      </c>
      <c r="AE189" s="30">
        <v>0</v>
      </c>
      <c r="AF189" s="30">
        <v>0</v>
      </c>
      <c r="AG189" s="30">
        <v>0</v>
      </c>
      <c r="AH189" s="30">
        <v>0</v>
      </c>
      <c r="AI189" s="30">
        <v>0</v>
      </c>
      <c r="AJ189" s="30">
        <v>0</v>
      </c>
      <c r="AK189" s="30">
        <v>0</v>
      </c>
      <c r="AL189" s="30">
        <v>0</v>
      </c>
      <c r="AM189" s="30">
        <v>0</v>
      </c>
      <c r="AN189" s="30">
        <v>0</v>
      </c>
      <c r="AO189" s="30">
        <v>0</v>
      </c>
      <c r="AP189" s="30">
        <v>0</v>
      </c>
    </row>
    <row r="190" spans="1:42" x14ac:dyDescent="0.3">
      <c r="A190" s="56" t="s">
        <v>1418</v>
      </c>
      <c r="B190" s="30">
        <v>0</v>
      </c>
      <c r="C190" s="30">
        <v>0</v>
      </c>
      <c r="D190" s="30">
        <v>0</v>
      </c>
      <c r="E190" s="30">
        <v>0</v>
      </c>
      <c r="F190" s="30">
        <v>0</v>
      </c>
      <c r="G190" s="30">
        <v>0</v>
      </c>
      <c r="H190" s="30">
        <v>0</v>
      </c>
      <c r="I190" s="30">
        <v>0</v>
      </c>
      <c r="J190" s="30">
        <v>0</v>
      </c>
      <c r="K190" s="30">
        <v>0</v>
      </c>
      <c r="L190" s="30">
        <v>1.516003E-2</v>
      </c>
      <c r="M190" s="30">
        <v>0</v>
      </c>
      <c r="N190" s="30">
        <v>0</v>
      </c>
      <c r="O190" s="30">
        <v>0</v>
      </c>
      <c r="P190" s="30">
        <v>3.0682299999999999E-3</v>
      </c>
      <c r="Q190" s="30">
        <v>0</v>
      </c>
      <c r="R190" s="30">
        <v>0</v>
      </c>
      <c r="S190" s="30">
        <v>0</v>
      </c>
      <c r="T190" s="30">
        <v>0</v>
      </c>
      <c r="U190" s="30">
        <v>0</v>
      </c>
      <c r="V190" s="30"/>
      <c r="W190" s="30">
        <v>0</v>
      </c>
      <c r="X190" s="30">
        <v>0</v>
      </c>
      <c r="Y190" s="30">
        <v>0</v>
      </c>
      <c r="Z190" s="30">
        <v>0</v>
      </c>
      <c r="AA190" s="30">
        <v>0</v>
      </c>
      <c r="AB190" s="30">
        <v>0</v>
      </c>
      <c r="AC190" s="30">
        <v>0</v>
      </c>
      <c r="AD190" s="30">
        <v>0</v>
      </c>
      <c r="AE190" s="30">
        <v>0</v>
      </c>
      <c r="AF190" s="30">
        <v>0</v>
      </c>
      <c r="AG190" s="30">
        <v>0</v>
      </c>
      <c r="AH190" s="30">
        <v>0</v>
      </c>
      <c r="AI190" s="30">
        <v>0</v>
      </c>
      <c r="AJ190" s="30">
        <v>0</v>
      </c>
      <c r="AK190" s="30">
        <v>0</v>
      </c>
      <c r="AL190" s="30">
        <v>0</v>
      </c>
      <c r="AM190" s="30">
        <v>0</v>
      </c>
      <c r="AN190" s="30">
        <v>0</v>
      </c>
      <c r="AO190" s="30">
        <v>0</v>
      </c>
      <c r="AP190" s="30">
        <v>0</v>
      </c>
    </row>
    <row r="191" spans="1:42" x14ac:dyDescent="0.3">
      <c r="A191" s="57" t="s">
        <v>1446</v>
      </c>
      <c r="B191" s="33">
        <v>0</v>
      </c>
      <c r="C191" s="33">
        <v>0</v>
      </c>
      <c r="D191" s="33">
        <v>0</v>
      </c>
      <c r="E191" s="33">
        <v>0</v>
      </c>
      <c r="F191" s="33">
        <v>0</v>
      </c>
      <c r="G191" s="33">
        <v>0</v>
      </c>
      <c r="H191" s="33">
        <v>0</v>
      </c>
      <c r="I191" s="33">
        <v>0</v>
      </c>
      <c r="J191" s="33">
        <v>0</v>
      </c>
      <c r="K191" s="33">
        <v>0</v>
      </c>
      <c r="L191" s="33">
        <v>0</v>
      </c>
      <c r="M191" s="33">
        <v>0</v>
      </c>
      <c r="N191" s="33">
        <v>0</v>
      </c>
      <c r="O191" s="33">
        <v>0</v>
      </c>
      <c r="P191" s="33">
        <v>0</v>
      </c>
      <c r="Q191" s="33">
        <v>0</v>
      </c>
      <c r="R191" s="33">
        <v>0</v>
      </c>
      <c r="S191" s="33">
        <v>1.75004E-3</v>
      </c>
      <c r="T191" s="33">
        <v>0</v>
      </c>
      <c r="U191" s="33">
        <v>0</v>
      </c>
      <c r="V191" s="33"/>
      <c r="W191" s="33">
        <v>0</v>
      </c>
      <c r="X191" s="33">
        <v>0</v>
      </c>
      <c r="Y191" s="33">
        <v>0</v>
      </c>
      <c r="Z191" s="33">
        <v>0</v>
      </c>
      <c r="AA191" s="33">
        <v>0</v>
      </c>
      <c r="AB191" s="33">
        <v>0</v>
      </c>
      <c r="AC191" s="33">
        <v>0</v>
      </c>
      <c r="AD191" s="33">
        <v>0</v>
      </c>
      <c r="AE191" s="33">
        <v>0</v>
      </c>
      <c r="AF191" s="33">
        <v>0</v>
      </c>
      <c r="AG191" s="33">
        <v>0</v>
      </c>
      <c r="AH191" s="33">
        <v>0</v>
      </c>
      <c r="AI191" s="33">
        <v>0</v>
      </c>
      <c r="AJ191" s="33">
        <v>0</v>
      </c>
      <c r="AK191" s="33">
        <v>0</v>
      </c>
      <c r="AL191" s="33">
        <v>0</v>
      </c>
      <c r="AM191" s="33">
        <v>0</v>
      </c>
      <c r="AN191" s="33">
        <v>0</v>
      </c>
      <c r="AO191" s="33">
        <v>0</v>
      </c>
      <c r="AP191" s="33">
        <v>0</v>
      </c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  <vt:lpstr>Table_S11</vt:lpstr>
      <vt:lpstr>Table_S1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iulia</dc:creator>
  <cp:keywords/>
  <dc:description/>
  <cp:lastModifiedBy>Giulia ALESSANDRI</cp:lastModifiedBy>
  <cp:revision/>
  <dcterms:created xsi:type="dcterms:W3CDTF">2023-05-10T15:15:11Z</dcterms:created>
  <dcterms:modified xsi:type="dcterms:W3CDTF">2024-06-18T08:12:56Z</dcterms:modified>
  <cp:category/>
  <cp:contentStatus/>
</cp:coreProperties>
</file>